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29" firstSheet="0" activeTab="1"/>
  </bookViews>
  <sheets>
    <sheet name="OA study" sheetId="1" state="visible" r:id="rId2"/>
    <sheet name="Adult patiens" sheetId="2" state="visible" r:id="rId3"/>
    <sheet name="Children" sheetId="3" state="visible" r:id="rId4"/>
  </sheets>
  <definedNames>
    <definedName function="false" hidden="false" localSheetId="0" name="_xlnm.Print_Area" vbProcedure="false">'OA study'!$A$1:$R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4" uniqueCount="379">
  <si>
    <t xml:space="preserve">Name</t>
  </si>
  <si>
    <t xml:space="preserve">S1snoring%</t>
  </si>
  <si>
    <t xml:space="preserve">S2snoring%</t>
  </si>
  <si>
    <t xml:space="preserve">S3snoring%</t>
  </si>
  <si>
    <t xml:space="preserve">%S3differences</t>
  </si>
  <si>
    <t xml:space="preserve">REMsnoring%</t>
  </si>
  <si>
    <t xml:space="preserve">S3snoring total time</t>
  </si>
  <si>
    <t xml:space="preserve">S1snoring total time</t>
  </si>
  <si>
    <t xml:space="preserve">S2snoring total time</t>
  </si>
  <si>
    <t xml:space="preserve">REMsnoring total time</t>
  </si>
  <si>
    <t xml:space="preserve">S1event %</t>
  </si>
  <si>
    <t xml:space="preserve">S2event %</t>
  </si>
  <si>
    <t xml:space="preserve">S3event %</t>
  </si>
  <si>
    <t xml:space="preserve">REMevent %</t>
  </si>
  <si>
    <r>
      <rPr>
        <sz val="14"/>
        <color rgb="FF000000"/>
        <rFont val="Arial"/>
        <family val="2"/>
      </rPr>
      <t xml:space="preserve">REM</t>
    </r>
    <r>
      <rPr>
        <sz val="14"/>
        <color rgb="FF000000"/>
        <rFont val="ＭＳ Ｐゴシック"/>
        <family val="3"/>
        <charset val="128"/>
      </rPr>
      <t xml:space="preserve"> </t>
    </r>
    <r>
      <rPr>
        <sz val="14"/>
        <color rgb="FF000000"/>
        <rFont val="Arial"/>
        <family val="2"/>
      </rPr>
      <t xml:space="preserve">sleep</t>
    </r>
  </si>
  <si>
    <r>
      <rPr>
        <sz val="14"/>
        <color rgb="FF000000"/>
        <rFont val="Arial"/>
        <family val="2"/>
      </rPr>
      <t xml:space="preserve">NREM</t>
    </r>
    <r>
      <rPr>
        <sz val="14"/>
        <color rgb="FF000000"/>
        <rFont val="ＭＳ Ｐゴシック"/>
        <family val="3"/>
        <charset val="128"/>
      </rPr>
      <t xml:space="preserve"> </t>
    </r>
    <r>
      <rPr>
        <sz val="14"/>
        <color rgb="FF000000"/>
        <rFont val="Arial"/>
        <family val="2"/>
      </rPr>
      <t xml:space="preserve">sleep</t>
    </r>
  </si>
  <si>
    <t xml:space="preserve">PSG date</t>
  </si>
  <si>
    <r>
      <rPr>
        <b val="true"/>
        <sz val="11"/>
        <color rgb="FF000000"/>
        <rFont val="ＭＳ Ｐゴシック"/>
        <family val="3"/>
        <charset val="128"/>
      </rPr>
      <t xml:space="preserve">improvement in </t>
    </r>
    <r>
      <rPr>
        <b val="true"/>
        <sz val="11"/>
        <color rgb="FF000000"/>
        <rFont val="Noto Sans"/>
        <family val="2"/>
      </rPr>
      <t xml:space="preserve">ＯＡ</t>
    </r>
  </si>
  <si>
    <t xml:space="preserve">ＩＤ</t>
  </si>
  <si>
    <t xml:space="preserve">Gender</t>
  </si>
  <si>
    <t xml:space="preserve">Age</t>
  </si>
  <si>
    <t xml:space="preserve">ＡＨＩ</t>
  </si>
  <si>
    <t xml:space="preserve">AHI differences</t>
  </si>
  <si>
    <t xml:space="preserve">%snoring improvement</t>
  </si>
  <si>
    <t xml:space="preserve">N3changing rate</t>
  </si>
  <si>
    <t xml:space="preserve">ＢＭＩ</t>
  </si>
  <si>
    <t xml:space="preserve">Non-supine AHI</t>
  </si>
  <si>
    <t xml:space="preserve">nonsupine time</t>
  </si>
  <si>
    <t xml:space="preserve">events in non-supine</t>
  </si>
  <si>
    <t xml:space="preserve">supineAHI</t>
  </si>
  <si>
    <t xml:space="preserve">%supine(TST)</t>
  </si>
  <si>
    <t xml:space="preserve">supine time</t>
  </si>
  <si>
    <t xml:space="preserve">supine sleep%</t>
  </si>
  <si>
    <t xml:space="preserve">PSG date </t>
  </si>
  <si>
    <t xml:space="preserve">PSG</t>
  </si>
  <si>
    <t xml:space="preserve">number</t>
  </si>
  <si>
    <r>
      <rPr>
        <sz val="11"/>
        <color rgb="FF000000"/>
        <rFont val="ＭＳ Ｐゴシック"/>
        <family val="3"/>
        <charset val="128"/>
      </rPr>
      <t xml:space="preserve">snoring time(</t>
    </r>
    <r>
      <rPr>
        <sz val="11"/>
        <color rgb="FF000000"/>
        <rFont val="Noto Sans"/>
        <family val="2"/>
      </rPr>
      <t xml:space="preserve">分</t>
    </r>
    <r>
      <rPr>
        <sz val="11"/>
        <color rgb="FF000000"/>
        <rFont val="ＭＳ Ｐゴシック"/>
        <family val="3"/>
        <charset val="128"/>
      </rPr>
      <t xml:space="preserve">)</t>
    </r>
  </si>
  <si>
    <t xml:space="preserve">snoring time %TST</t>
  </si>
  <si>
    <r>
      <rPr>
        <sz val="11"/>
        <color rgb="FF000000"/>
        <rFont val="ＭＳ Ｐゴシック"/>
        <family val="3"/>
        <charset val="128"/>
      </rPr>
      <t xml:space="preserve">OAsetsnoring time(</t>
    </r>
    <r>
      <rPr>
        <sz val="11"/>
        <color rgb="FF000000"/>
        <rFont val="Noto Sans"/>
        <family val="2"/>
      </rPr>
      <t xml:space="preserve">分</t>
    </r>
    <r>
      <rPr>
        <sz val="11"/>
        <color rgb="FF000000"/>
        <rFont val="ＭＳ Ｐゴシック"/>
        <family val="3"/>
        <charset val="128"/>
      </rPr>
      <t xml:space="preserve">)</t>
    </r>
  </si>
  <si>
    <t xml:space="preserve">OAsetsnoring time %TST</t>
  </si>
  <si>
    <t xml:space="preserve">Ｈｔ</t>
  </si>
  <si>
    <t xml:space="preserve">Ｗｔ</t>
  </si>
  <si>
    <t xml:space="preserve">ＴＩＢ</t>
  </si>
  <si>
    <t xml:space="preserve">ＳＰＴ</t>
  </si>
  <si>
    <t xml:space="preserve">ＴＳＴ</t>
  </si>
  <si>
    <r>
      <rPr>
        <sz val="7"/>
        <color rgb="FF000000"/>
        <rFont val="Noto Sans"/>
        <family val="2"/>
      </rPr>
      <t xml:space="preserve">Ｓｌｅｅｐ </t>
    </r>
    <r>
      <rPr>
        <sz val="7"/>
        <color rgb="FF000000"/>
        <rFont val="ＭＳ Ｐゴシック"/>
        <family val="3"/>
        <charset val="128"/>
      </rPr>
      <t xml:space="preserve">efficiency</t>
    </r>
  </si>
  <si>
    <r>
      <rPr>
        <sz val="7"/>
        <color rgb="FF0000FF"/>
        <rFont val="ＭＳ Ｐゴシック"/>
        <family val="3"/>
        <charset val="128"/>
      </rPr>
      <t xml:space="preserve">OAset</t>
    </r>
    <r>
      <rPr>
        <sz val="7"/>
        <color rgb="FF0000FF"/>
        <rFont val="Noto Sans"/>
        <family val="2"/>
      </rPr>
      <t xml:space="preserve">Ｓ</t>
    </r>
    <r>
      <rPr>
        <sz val="7"/>
        <color rgb="FF0000FF"/>
        <rFont val="ＭＳ Ｐゴシック"/>
        <family val="3"/>
        <charset val="128"/>
      </rPr>
      <t xml:space="preserve">E</t>
    </r>
  </si>
  <si>
    <t xml:space="preserve">SE difference</t>
  </si>
  <si>
    <t xml:space="preserve">Sleep latency</t>
  </si>
  <si>
    <r>
      <rPr>
        <sz val="11"/>
        <color rgb="FF000000"/>
        <rFont val="Noto Sans"/>
        <family val="2"/>
      </rPr>
      <t xml:space="preserve">Ｓ．Ｗ</t>
    </r>
    <r>
      <rPr>
        <sz val="11"/>
        <color rgb="FF000000"/>
        <rFont val="ＭＳ Ｐゴシック"/>
        <family val="3"/>
        <charset val="128"/>
      </rPr>
      <t xml:space="preserve">ake</t>
    </r>
  </si>
  <si>
    <t xml:space="preserve">OAsetWake</t>
  </si>
  <si>
    <t xml:space="preserve">Wake difference</t>
  </si>
  <si>
    <t xml:space="preserve">Ｓ．Ｒ</t>
  </si>
  <si>
    <t xml:space="preserve">OAsetREM</t>
  </si>
  <si>
    <t xml:space="preserve">Ｓ．１</t>
  </si>
  <si>
    <t xml:space="preserve">Ｓ．２</t>
  </si>
  <si>
    <t xml:space="preserve">Ｎ３</t>
  </si>
  <si>
    <t xml:space="preserve">Ｓ．３</t>
  </si>
  <si>
    <t xml:space="preserve">REMchange%</t>
  </si>
  <si>
    <t xml:space="preserve">N1change%</t>
  </si>
  <si>
    <t xml:space="preserve">N2change%</t>
  </si>
  <si>
    <t xml:space="preserve">S3change%</t>
  </si>
  <si>
    <t xml:space="preserve">N3change%</t>
  </si>
  <si>
    <t xml:space="preserve">N1+2change%</t>
  </si>
  <si>
    <t xml:space="preserve">Ｓ．４</t>
  </si>
  <si>
    <r>
      <rPr>
        <sz val="8"/>
        <rFont val="Noto Sans"/>
        <family val="2"/>
      </rPr>
      <t xml:space="preserve">Ａｒｏｕｓａｌ </t>
    </r>
    <r>
      <rPr>
        <sz val="8"/>
        <rFont val="ＭＳ Ｐゴシック"/>
        <family val="3"/>
        <charset val="128"/>
      </rPr>
      <t xml:space="preserve">index</t>
    </r>
  </si>
  <si>
    <t xml:space="preserve">OAsetAr-I</t>
  </si>
  <si>
    <t xml:space="preserve">Ar-Idifference</t>
  </si>
  <si>
    <t xml:space="preserve">Mean SpO2</t>
  </si>
  <si>
    <t xml:space="preserve">Lowest SpO2</t>
  </si>
  <si>
    <t xml:space="preserve">ODI</t>
  </si>
  <si>
    <t xml:space="preserve">90%&lt;SpO2</t>
  </si>
  <si>
    <t xml:space="preserve">85%&lt;SpO2</t>
  </si>
  <si>
    <t xml:space="preserve">AI</t>
  </si>
  <si>
    <r>
      <rPr>
        <sz val="11"/>
        <color rgb="FF000000"/>
        <rFont val="Noto Sans"/>
        <family val="2"/>
      </rPr>
      <t xml:space="preserve">Ａ</t>
    </r>
    <r>
      <rPr>
        <sz val="11"/>
        <color rgb="FF000000"/>
        <rFont val="ＭＳ Ｐゴシック"/>
        <family val="3"/>
        <charset val="128"/>
      </rPr>
      <t xml:space="preserve">number</t>
    </r>
  </si>
  <si>
    <t xml:space="preserve">CI</t>
  </si>
  <si>
    <r>
      <rPr>
        <sz val="11"/>
        <color rgb="FF000000"/>
        <rFont val="ＭＳ Ｐゴシック"/>
        <family val="3"/>
        <charset val="128"/>
      </rPr>
      <t xml:space="preserve">C</t>
    </r>
    <r>
      <rPr>
        <sz val="11"/>
        <color rgb="FF000000"/>
        <rFont val="Noto Sans"/>
        <family val="2"/>
      </rPr>
      <t xml:space="preserve">ｉ</t>
    </r>
    <r>
      <rPr>
        <sz val="11"/>
        <color rgb="FF000000"/>
        <rFont val="ＭＳ Ｐゴシック"/>
        <family val="3"/>
        <charset val="128"/>
      </rPr>
      <t xml:space="preserve">number</t>
    </r>
  </si>
  <si>
    <t xml:space="preserve">ＨＩ</t>
  </si>
  <si>
    <r>
      <rPr>
        <sz val="11"/>
        <color rgb="FF000000"/>
        <rFont val="Noto Sans"/>
        <family val="2"/>
      </rPr>
      <t xml:space="preserve">Ｈｉ</t>
    </r>
    <r>
      <rPr>
        <sz val="11"/>
        <color rgb="FF000000"/>
        <rFont val="ＭＳ Ｐゴシック"/>
        <family val="3"/>
        <charset val="128"/>
      </rPr>
      <t xml:space="preserve">number</t>
    </r>
  </si>
  <si>
    <t xml:space="preserve">AHIdefference</t>
  </si>
  <si>
    <r>
      <rPr>
        <sz val="11"/>
        <color rgb="FF000000"/>
        <rFont val="Noto Sans"/>
        <family val="2"/>
      </rPr>
      <t xml:space="preserve">ＡＨＩ</t>
    </r>
    <r>
      <rPr>
        <sz val="11"/>
        <color rgb="FF000000"/>
        <rFont val="ＭＳ Ｐゴシック"/>
        <family val="3"/>
        <charset val="128"/>
      </rPr>
      <t xml:space="preserve">number</t>
    </r>
  </si>
  <si>
    <t xml:space="preserve">Spontaneous arousal</t>
  </si>
  <si>
    <t xml:space="preserve">respiratory arousals</t>
  </si>
  <si>
    <t xml:space="preserve">Sp-Ar I</t>
  </si>
  <si>
    <t xml:space="preserve">Rp-Ar I</t>
  </si>
  <si>
    <t xml:space="preserve">Sp-ArI change rate</t>
  </si>
  <si>
    <t xml:space="preserve">Rp-Ar I changing rate</t>
  </si>
  <si>
    <t xml:space="preserve">**</t>
  </si>
  <si>
    <t xml:space="preserve">M</t>
  </si>
  <si>
    <t xml:space="preserve">P</t>
  </si>
  <si>
    <t xml:space="preserve">F</t>
  </si>
  <si>
    <t xml:space="preserve">マイナスが悪化</t>
  </si>
  <si>
    <t xml:space="preserve">プラスが悪化</t>
  </si>
  <si>
    <r>
      <rPr>
        <sz val="11"/>
        <color rgb="FF000000"/>
        <rFont val="ＭＳ Ｐゴシック"/>
        <family val="3"/>
        <charset val="128"/>
      </rPr>
      <t xml:space="preserve">S3</t>
    </r>
    <r>
      <rPr>
        <sz val="11"/>
        <color rgb="FF000000"/>
        <rFont val="Noto Sans"/>
        <family val="2"/>
      </rPr>
      <t xml:space="preserve">いびき</t>
    </r>
    <r>
      <rPr>
        <sz val="11"/>
        <color rgb="FF000000"/>
        <rFont val="ＭＳ Ｐゴシック"/>
        <family val="3"/>
        <charset val="128"/>
      </rPr>
      <t xml:space="preserve">total time</t>
    </r>
  </si>
  <si>
    <r>
      <rPr>
        <sz val="11"/>
        <color rgb="FF000000"/>
        <rFont val="ＭＳ Ｐゴシック"/>
        <family val="3"/>
        <charset val="128"/>
      </rPr>
      <t xml:space="preserve">REM</t>
    </r>
    <r>
      <rPr>
        <sz val="11"/>
        <color rgb="FF000000"/>
        <rFont val="Noto Sans"/>
        <family val="2"/>
      </rPr>
      <t xml:space="preserve">期のいびき悪化</t>
    </r>
  </si>
  <si>
    <r>
      <rPr>
        <i val="true"/>
        <sz val="11"/>
        <color rgb="FF000000"/>
        <rFont val="ＭＳ Ｐゴシック"/>
        <family val="3"/>
        <charset val="128"/>
      </rPr>
      <t xml:space="preserve">p</t>
    </r>
    <r>
      <rPr>
        <sz val="11"/>
        <color rgb="FF000000"/>
        <rFont val="ＭＳ Ｐゴシック"/>
        <family val="3"/>
        <charset val="128"/>
      </rPr>
      <t xml:space="preserve">= 0.04</t>
    </r>
  </si>
  <si>
    <t xml:space="preserve">AHI</t>
  </si>
  <si>
    <t xml:space="preserve">NAME</t>
  </si>
  <si>
    <t xml:space="preserve">性別</t>
  </si>
  <si>
    <t xml:space="preserve">年齢</t>
  </si>
  <si>
    <t xml:space="preserve">検査日時</t>
  </si>
  <si>
    <t xml:space="preserve">区別</t>
  </si>
  <si>
    <t xml:space="preserve">病室</t>
  </si>
  <si>
    <t xml:space="preserve">Ａｌｉｃｅ</t>
  </si>
  <si>
    <t xml:space="preserve">ＭＯ</t>
  </si>
  <si>
    <t xml:space="preserve">生年月日</t>
  </si>
  <si>
    <t xml:space="preserve">頸囲</t>
  </si>
  <si>
    <t xml:space="preserve">腹囲</t>
  </si>
  <si>
    <r>
      <rPr>
        <sz val="11"/>
        <color rgb="FF000000"/>
        <rFont val="Noto Sans"/>
        <family val="2"/>
      </rPr>
      <t xml:space="preserve">Ｓｌｅｅｐ </t>
    </r>
    <r>
      <rPr>
        <sz val="11"/>
        <color rgb="FF000000"/>
        <rFont val="ＭＳ Ｐゴシック"/>
        <family val="3"/>
        <charset val="128"/>
      </rPr>
      <t xml:space="preserve">efficiency</t>
    </r>
  </si>
  <si>
    <t xml:space="preserve">Ｓ．Ｗ</t>
  </si>
  <si>
    <r>
      <rPr>
        <sz val="11"/>
        <color rgb="FF000000"/>
        <rFont val="Noto Sans"/>
        <family val="2"/>
      </rPr>
      <t xml:space="preserve">Ａｒｏｕｓａｌ </t>
    </r>
    <r>
      <rPr>
        <sz val="11"/>
        <color rgb="FF000000"/>
        <rFont val="ＭＳ Ｐゴシック"/>
        <family val="3"/>
        <charset val="128"/>
      </rPr>
      <t xml:space="preserve">index</t>
    </r>
  </si>
  <si>
    <t xml:space="preserve">LM index</t>
  </si>
  <si>
    <t xml:space="preserve">ＬＭ回数</t>
  </si>
  <si>
    <t xml:space="preserve">PLM index</t>
  </si>
  <si>
    <t xml:space="preserve">ＰＬＭ回数</t>
  </si>
  <si>
    <t xml:space="preserve">ＡＩ回数</t>
  </si>
  <si>
    <t xml:space="preserve">平均持続時間ＡＩ</t>
  </si>
  <si>
    <r>
      <rPr>
        <sz val="11"/>
        <color rgb="FF000000"/>
        <rFont val="ＭＳ Ｐゴシック"/>
        <family val="3"/>
        <charset val="128"/>
      </rPr>
      <t xml:space="preserve">C</t>
    </r>
    <r>
      <rPr>
        <sz val="11"/>
        <color rgb="FF000000"/>
        <rFont val="Noto Sans"/>
        <family val="2"/>
      </rPr>
      <t xml:space="preserve">Ｉ回数</t>
    </r>
  </si>
  <si>
    <t xml:space="preserve">ＡＨＩ回数</t>
  </si>
  <si>
    <t xml:space="preserve">ＡＨＴＴ</t>
  </si>
  <si>
    <t xml:space="preserve">就寝前血圧（上）</t>
  </si>
  <si>
    <r>
      <rPr>
        <sz val="11"/>
        <color rgb="FF000000"/>
        <rFont val="Noto Sans"/>
        <family val="2"/>
      </rPr>
      <t xml:space="preserve">就寝前血圧</t>
    </r>
    <r>
      <rPr>
        <sz val="11"/>
        <color rgb="FF000000"/>
        <rFont val="ＭＳ Ｐゴシック"/>
        <family val="3"/>
        <charset val="128"/>
      </rPr>
      <t xml:space="preserve">(</t>
    </r>
    <r>
      <rPr>
        <sz val="11"/>
        <color rgb="FF000000"/>
        <rFont val="Noto Sans"/>
        <family val="2"/>
      </rPr>
      <t xml:space="preserve">下）</t>
    </r>
  </si>
  <si>
    <t xml:space="preserve">HR</t>
  </si>
  <si>
    <t xml:space="preserve">就寝時（上）</t>
  </si>
  <si>
    <t xml:space="preserve">就寝時（下）</t>
  </si>
  <si>
    <t xml:space="preserve">起床時臥位血圧（上）</t>
  </si>
  <si>
    <t xml:space="preserve">血圧（下）</t>
  </si>
  <si>
    <t xml:space="preserve">起床時座位（上）</t>
  </si>
  <si>
    <t xml:space="preserve">起床時座位（下）</t>
  </si>
  <si>
    <t xml:space="preserve">起床時排尿後（上）</t>
  </si>
  <si>
    <t xml:space="preserve">起床時排尿後（下）</t>
  </si>
  <si>
    <t xml:space="preserve">降圧剤服用</t>
  </si>
  <si>
    <t xml:space="preserve">HR-W</t>
  </si>
  <si>
    <t xml:space="preserve">HR-REM</t>
  </si>
  <si>
    <t xml:space="preserve">HR-N2</t>
  </si>
  <si>
    <t xml:space="preserve">HR-N3</t>
  </si>
  <si>
    <t xml:space="preserve">スリープレコーダー</t>
  </si>
  <si>
    <t xml:space="preserve">診断</t>
  </si>
  <si>
    <t xml:space="preserve">D-261</t>
  </si>
  <si>
    <t xml:space="preserve">O</t>
  </si>
  <si>
    <t xml:space="preserve">D-2260</t>
  </si>
  <si>
    <t xml:space="preserve">-</t>
  </si>
  <si>
    <r>
      <rPr>
        <sz val="11"/>
        <color rgb="FF000000"/>
        <rFont val="ＭＳ Ｐゴシック"/>
        <family val="3"/>
        <charset val="128"/>
      </rPr>
      <t xml:space="preserve">6.1</t>
    </r>
    <r>
      <rPr>
        <sz val="11"/>
        <color rgb="FF000000"/>
        <rFont val="Noto Sans"/>
        <family val="2"/>
      </rPr>
      <t xml:space="preserve">１（</t>
    </r>
    <r>
      <rPr>
        <sz val="11"/>
        <color rgb="FF000000"/>
        <rFont val="ＭＳ Ｐゴシック"/>
        <family val="3"/>
        <charset val="128"/>
      </rPr>
      <t xml:space="preserve">postAHI)</t>
    </r>
  </si>
  <si>
    <t xml:space="preserve">D-2383</t>
  </si>
  <si>
    <t xml:space="preserve">本間</t>
  </si>
  <si>
    <r>
      <rPr>
        <sz val="11"/>
        <color rgb="FF000000"/>
        <rFont val="ＭＳ Ｐゴシック"/>
        <family val="3"/>
        <charset val="128"/>
      </rPr>
      <t xml:space="preserve">PAC PLM </t>
    </r>
    <r>
      <rPr>
        <sz val="11"/>
        <color rgb="FF000000"/>
        <rFont val="Noto Sans"/>
        <family val="2"/>
      </rPr>
      <t xml:space="preserve">仰臥位</t>
    </r>
    <r>
      <rPr>
        <sz val="11"/>
        <color rgb="FF000000"/>
        <rFont val="ＭＳ Ｐゴシック"/>
        <family val="3"/>
        <charset val="128"/>
      </rPr>
      <t xml:space="preserve">AHI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3"/>
        <charset val="128"/>
      </rPr>
      <t xml:space="preserve">26.8</t>
    </r>
  </si>
  <si>
    <t xml:space="preserve">D-2479</t>
  </si>
  <si>
    <t xml:space="preserve">柴﨑</t>
  </si>
  <si>
    <t xml:space="preserve">PLM+++</t>
  </si>
  <si>
    <t xml:space="preserve">D-2043</t>
  </si>
  <si>
    <t xml:space="preserve">D-2116</t>
  </si>
  <si>
    <t xml:space="preserve">D-1842</t>
  </si>
  <si>
    <t xml:space="preserve">D-2183</t>
  </si>
  <si>
    <t xml:space="preserve">5.9.5</t>
  </si>
  <si>
    <t xml:space="preserve">D-2110</t>
  </si>
  <si>
    <t xml:space="preserve">D-2212</t>
  </si>
  <si>
    <r>
      <rPr>
        <sz val="11"/>
        <color rgb="FF000000"/>
        <rFont val="Noto Sans"/>
        <family val="2"/>
      </rPr>
      <t xml:space="preserve">Ｎ</t>
    </r>
    <r>
      <rPr>
        <sz val="11"/>
        <color rgb="FF000000"/>
        <rFont val="ＭＳ Ｐゴシック"/>
        <family val="3"/>
        <charset val="128"/>
      </rPr>
      <t xml:space="preserve">o</t>
    </r>
  </si>
  <si>
    <r>
      <rPr>
        <sz val="7"/>
        <rFont val="Noto Sans"/>
        <family val="2"/>
      </rPr>
      <t xml:space="preserve">Ｓｌｅｅｐ </t>
    </r>
    <r>
      <rPr>
        <sz val="7"/>
        <rFont val="ＭＳ Ｐゴシック"/>
        <family val="3"/>
        <charset val="128"/>
      </rPr>
      <t xml:space="preserve">efficiency</t>
    </r>
  </si>
  <si>
    <t xml:space="preserve">Arousal Index</t>
  </si>
  <si>
    <t xml:space="preserve">ＨＩ回数</t>
  </si>
  <si>
    <t xml:space="preserve">平均持続時間Ｈｙｐｏ</t>
  </si>
  <si>
    <t xml:space="preserve">Ｆｉｌｅ</t>
  </si>
  <si>
    <t xml:space="preserve">ＲＷＡ</t>
  </si>
  <si>
    <r>
      <rPr>
        <sz val="11"/>
        <color rgb="FF000000"/>
        <rFont val="ＭＳ Ｐゴシック"/>
        <family val="3"/>
        <charset val="128"/>
      </rPr>
      <t xml:space="preserve">CPAP</t>
    </r>
    <r>
      <rPr>
        <sz val="11"/>
        <color rgb="FF000000"/>
        <rFont val="Noto Sans"/>
        <family val="2"/>
      </rPr>
      <t xml:space="preserve">圧</t>
    </r>
  </si>
  <si>
    <t xml:space="preserve">解析</t>
  </si>
  <si>
    <t xml:space="preserve">レポート</t>
  </si>
  <si>
    <t xml:space="preserve">備考</t>
  </si>
  <si>
    <r>
      <rPr>
        <sz val="8"/>
        <rFont val="Noto Sans"/>
        <family val="2"/>
      </rPr>
      <t xml:space="preserve">就寝前血圧</t>
    </r>
    <r>
      <rPr>
        <sz val="8"/>
        <rFont val="ＭＳ Ｐゴシック"/>
        <family val="3"/>
        <charset val="128"/>
      </rPr>
      <t xml:space="preserve">(</t>
    </r>
    <r>
      <rPr>
        <sz val="8"/>
        <rFont val="Noto Sans"/>
        <family val="2"/>
      </rPr>
      <t xml:space="preserve">下）</t>
    </r>
  </si>
  <si>
    <t xml:space="preserve">HR-NREM</t>
  </si>
  <si>
    <t xml:space="preserve">HR-N1</t>
  </si>
  <si>
    <t xml:space="preserve">D-2157</t>
  </si>
  <si>
    <t xml:space="preserve">船山</t>
  </si>
  <si>
    <r>
      <rPr>
        <sz val="11"/>
        <color rgb="FF000000"/>
        <rFont val="ＭＳ Ｐゴシック"/>
        <family val="3"/>
        <charset val="128"/>
      </rPr>
      <t xml:space="preserve">PLM</t>
    </r>
    <r>
      <rPr>
        <sz val="11"/>
        <color rgb="FF000000"/>
        <rFont val="Noto Sans"/>
        <family val="2"/>
      </rPr>
      <t xml:space="preserve">　仰</t>
    </r>
    <r>
      <rPr>
        <sz val="11"/>
        <color rgb="FF000000"/>
        <rFont val="ＭＳ Ｐゴシック"/>
        <family val="3"/>
        <charset val="128"/>
      </rPr>
      <t xml:space="preserve">AHI=19.2</t>
    </r>
  </si>
  <si>
    <t xml:space="preserve">いびき少なすぎる　参考値</t>
  </si>
  <si>
    <t xml:space="preserve">D-2301</t>
  </si>
  <si>
    <t xml:space="preserve">後藤</t>
  </si>
  <si>
    <r>
      <rPr>
        <sz val="11"/>
        <color rgb="FF000000"/>
        <rFont val="ＭＳ Ｐゴシック"/>
        <family val="3"/>
        <charset val="128"/>
      </rPr>
      <t xml:space="preserve">PAC</t>
    </r>
    <r>
      <rPr>
        <sz val="11"/>
        <color rgb="FF000000"/>
        <rFont val="Noto Sans"/>
        <family val="2"/>
      </rPr>
      <t xml:space="preserve">　</t>
    </r>
    <r>
      <rPr>
        <sz val="11"/>
        <color rgb="FF000000"/>
        <rFont val="ＭＳ Ｐゴシック"/>
        <family val="3"/>
        <charset val="128"/>
      </rPr>
      <t xml:space="preserve">PVC</t>
    </r>
  </si>
  <si>
    <t xml:space="preserve">D-2283</t>
  </si>
  <si>
    <r>
      <rPr>
        <sz val="11"/>
        <color rgb="FF000000"/>
        <rFont val="Noto Sans"/>
        <family val="2"/>
      </rPr>
      <t xml:space="preserve">仰</t>
    </r>
    <r>
      <rPr>
        <sz val="11"/>
        <color rgb="FF000000"/>
        <rFont val="ＭＳ Ｐゴシック"/>
        <family val="3"/>
        <charset val="128"/>
      </rPr>
      <t xml:space="preserve">AHI=46.6</t>
    </r>
  </si>
  <si>
    <t xml:space="preserve">D-2389</t>
  </si>
  <si>
    <t xml:space="preserve">伊藤</t>
  </si>
  <si>
    <t xml:space="preserve">D-2343</t>
  </si>
  <si>
    <r>
      <rPr>
        <sz val="11"/>
        <color rgb="FF000000"/>
        <rFont val="ＭＳ Ｐゴシック"/>
        <family val="3"/>
        <charset val="128"/>
      </rPr>
      <t xml:space="preserve">Bruxism(+)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ＭＳ Ｐゴシック"/>
        <family val="3"/>
        <charset val="128"/>
      </rPr>
      <t xml:space="preserve">REM AHI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3"/>
        <charset val="128"/>
      </rPr>
      <t xml:space="preserve">44</t>
    </r>
  </si>
  <si>
    <t xml:space="preserve">D-2405</t>
  </si>
  <si>
    <t xml:space="preserve">RWA PAC Bruxism</t>
  </si>
  <si>
    <t xml:space="preserve">D-2306</t>
  </si>
  <si>
    <t xml:space="preserve">PVC</t>
  </si>
  <si>
    <t xml:space="preserve">D-2478</t>
  </si>
  <si>
    <r>
      <rPr>
        <sz val="11"/>
        <color rgb="FF000000"/>
        <rFont val="ＭＳ Ｐゴシック"/>
        <family val="3"/>
        <charset val="128"/>
      </rPr>
      <t xml:space="preserve">RWA:</t>
    </r>
    <r>
      <rPr>
        <sz val="11"/>
        <color rgb="FF000000"/>
        <rFont val="Noto Sans"/>
        <family val="2"/>
      </rPr>
      <t xml:space="preserve">脚・身体ピクツキ</t>
    </r>
  </si>
  <si>
    <t xml:space="preserve">D-2351</t>
  </si>
  <si>
    <r>
      <rPr>
        <sz val="11"/>
        <color rgb="FF000000"/>
        <rFont val="ＭＳ Ｐゴシック"/>
        <family val="3"/>
        <charset val="128"/>
      </rPr>
      <t xml:space="preserve">REMAHI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3"/>
        <charset val="128"/>
      </rPr>
      <t xml:space="preserve">76.1</t>
    </r>
  </si>
  <si>
    <t xml:space="preserve">D-2505</t>
  </si>
  <si>
    <t xml:space="preserve">柴崎</t>
  </si>
  <si>
    <t xml:space="preserve">REM:43.9</t>
  </si>
  <si>
    <t xml:space="preserve">D-1324</t>
  </si>
  <si>
    <t xml:space="preserve">伊藤ゆ</t>
  </si>
  <si>
    <r>
      <rPr>
        <sz val="11"/>
        <color rgb="FF000000"/>
        <rFont val="ＭＳ Ｐゴシック"/>
        <family val="3"/>
        <charset val="128"/>
      </rPr>
      <t xml:space="preserve">PVC</t>
    </r>
    <r>
      <rPr>
        <sz val="11"/>
        <color rgb="FF000000"/>
        <rFont val="Noto Sans"/>
        <family val="2"/>
      </rPr>
      <t xml:space="preserve">、</t>
    </r>
    <r>
      <rPr>
        <sz val="11"/>
        <color rgb="FF000000"/>
        <rFont val="ＭＳ Ｐゴシック"/>
        <family val="3"/>
        <charset val="128"/>
      </rPr>
      <t xml:space="preserve">REMAHI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ＭＳ Ｐゴシック"/>
        <family val="3"/>
        <charset val="128"/>
      </rPr>
      <t xml:space="preserve">41.5</t>
    </r>
  </si>
  <si>
    <t xml:space="preserve">D-2355</t>
  </si>
  <si>
    <t xml:space="preserve">OA</t>
  </si>
  <si>
    <t xml:space="preserve">下記割愛</t>
  </si>
  <si>
    <r>
      <rPr>
        <sz val="11"/>
        <color rgb="FFFF0000"/>
        <rFont val="ＭＳ Ｐゴシック"/>
        <family val="3"/>
        <charset val="128"/>
      </rPr>
      <t xml:space="preserve">2nd night data</t>
    </r>
    <r>
      <rPr>
        <sz val="11"/>
        <color rgb="FFFF0000"/>
        <rFont val="Noto Sans"/>
        <family val="2"/>
      </rPr>
      <t xml:space="preserve">無し</t>
    </r>
  </si>
  <si>
    <t xml:space="preserve">Snoring%</t>
  </si>
  <si>
    <t xml:space="preserve">REM dependency</t>
  </si>
  <si>
    <t xml:space="preserve">REM</t>
  </si>
  <si>
    <t xml:space="preserve">NREM</t>
  </si>
  <si>
    <t xml:space="preserve">supine N1</t>
  </si>
  <si>
    <t xml:space="preserve">N2</t>
  </si>
  <si>
    <t xml:space="preserve">N3</t>
  </si>
  <si>
    <t xml:space="preserve">lateral N1</t>
  </si>
  <si>
    <t xml:space="preserve">supineS1snoring total time</t>
  </si>
  <si>
    <t xml:space="preserve">supine N1/TST</t>
  </si>
  <si>
    <t xml:space="preserve">N2/TST</t>
  </si>
  <si>
    <t xml:space="preserve">N3/TST</t>
  </si>
  <si>
    <t xml:space="preserve">REM/TST</t>
  </si>
  <si>
    <t xml:space="preserve">lateral N1/TST</t>
  </si>
  <si>
    <t xml:space="preserve">S1snoring %</t>
  </si>
  <si>
    <t xml:space="preserve">S2snoring %</t>
  </si>
  <si>
    <t xml:space="preserve">S3snoring %</t>
  </si>
  <si>
    <t xml:space="preserve">S1event%</t>
  </si>
  <si>
    <t xml:space="preserve">S2event%</t>
  </si>
  <si>
    <t xml:space="preserve">S3event%</t>
  </si>
  <si>
    <t xml:space="preserve">REMevent%</t>
  </si>
  <si>
    <t xml:space="preserve">gender</t>
  </si>
  <si>
    <t xml:space="preserve">age</t>
  </si>
  <si>
    <t xml:space="preserve">birth date</t>
  </si>
  <si>
    <t xml:space="preserve">neck</t>
  </si>
  <si>
    <t xml:space="preserve">abnomen</t>
  </si>
  <si>
    <r>
      <rPr>
        <sz val="11"/>
        <color rgb="FF000000"/>
        <rFont val="Noto Sans"/>
        <family val="2"/>
      </rPr>
      <t xml:space="preserve">ＬＭ</t>
    </r>
    <r>
      <rPr>
        <sz val="11"/>
        <color rgb="FF000000"/>
        <rFont val="ＭＳ Ｐゴシック"/>
        <family val="3"/>
        <charset val="128"/>
      </rPr>
      <t xml:space="preserve">number</t>
    </r>
  </si>
  <si>
    <r>
      <rPr>
        <sz val="11"/>
        <color rgb="FF000000"/>
        <rFont val="Noto Sans"/>
        <family val="2"/>
      </rPr>
      <t xml:space="preserve">ＰＬＭ</t>
    </r>
    <r>
      <rPr>
        <sz val="11"/>
        <color rgb="FF000000"/>
        <rFont val="ＭＳ Ｐゴシック"/>
        <family val="3"/>
        <charset val="128"/>
      </rPr>
      <t xml:space="preserve">number</t>
    </r>
  </si>
  <si>
    <r>
      <rPr>
        <sz val="11"/>
        <color rgb="FF000000"/>
        <rFont val="Noto Sans"/>
        <family val="2"/>
      </rPr>
      <t xml:space="preserve">Ａｉ</t>
    </r>
    <r>
      <rPr>
        <sz val="11"/>
        <color rgb="FF000000"/>
        <rFont val="ＭＳ Ｐゴシック"/>
        <family val="3"/>
        <charset val="128"/>
      </rPr>
      <t xml:space="preserve">number</t>
    </r>
  </si>
  <si>
    <t xml:space="preserve">mean apnea duration</t>
  </si>
  <si>
    <r>
      <rPr>
        <sz val="11"/>
        <color rgb="FF000000"/>
        <rFont val="Noto Sans"/>
        <family val="2"/>
      </rPr>
      <t xml:space="preserve">Ｈ</t>
    </r>
    <r>
      <rPr>
        <sz val="11"/>
        <color rgb="FF000000"/>
        <rFont val="ＭＳ Ｐゴシック"/>
        <family val="3"/>
        <charset val="128"/>
      </rPr>
      <t xml:space="preserve">inumber</t>
    </r>
  </si>
  <si>
    <t xml:space="preserve">mean hypopnea duration</t>
  </si>
  <si>
    <t xml:space="preserve">WOMEN</t>
  </si>
  <si>
    <t xml:space="preserve">D-1883</t>
  </si>
  <si>
    <t xml:space="preserve">D-1977</t>
  </si>
  <si>
    <t xml:space="preserve">D-2151</t>
  </si>
  <si>
    <t xml:space="preserve">D-2039</t>
  </si>
  <si>
    <t xml:space="preserve">D-2001</t>
  </si>
  <si>
    <r>
      <rPr>
        <sz val="11"/>
        <color rgb="FF000000"/>
        <rFont val="Noto Sans"/>
        <family val="2"/>
      </rPr>
      <t xml:space="preserve">Ｄ</t>
    </r>
    <r>
      <rPr>
        <sz val="11"/>
        <color rgb="FF000000"/>
        <rFont val="ＭＳ Ｐゴシック"/>
        <family val="3"/>
        <charset val="128"/>
      </rPr>
      <t xml:space="preserve">-1866</t>
    </r>
  </si>
  <si>
    <t xml:space="preserve">D-1871</t>
  </si>
  <si>
    <t xml:space="preserve">D-1947</t>
  </si>
  <si>
    <t xml:space="preserve">D-2135</t>
  </si>
  <si>
    <t xml:space="preserve">D-2022</t>
  </si>
  <si>
    <t xml:space="preserve">D-2206</t>
  </si>
  <si>
    <t xml:space="preserve">D-2407</t>
  </si>
  <si>
    <t xml:space="preserve">D-2248</t>
  </si>
  <si>
    <t xml:space="preserve">D-2310</t>
  </si>
  <si>
    <t xml:space="preserve">D-2311</t>
  </si>
  <si>
    <t xml:space="preserve">D-2324</t>
  </si>
  <si>
    <t xml:space="preserve">D-2344</t>
  </si>
  <si>
    <t xml:space="preserve">D-2350</t>
  </si>
  <si>
    <t xml:space="preserve">D-2369</t>
  </si>
  <si>
    <t xml:space="preserve">D-2376</t>
  </si>
  <si>
    <t xml:space="preserve">D-2391</t>
  </si>
  <si>
    <t xml:space="preserve">D-2413</t>
  </si>
  <si>
    <t xml:space="preserve">D-2414</t>
  </si>
  <si>
    <t xml:space="preserve">D-2417</t>
  </si>
  <si>
    <t xml:space="preserve">D-2430</t>
  </si>
  <si>
    <t xml:space="preserve">D-2437</t>
  </si>
  <si>
    <t xml:space="preserve">D-2455</t>
  </si>
  <si>
    <t xml:space="preserve">D-2495</t>
  </si>
  <si>
    <t xml:space="preserve">D-2508</t>
  </si>
  <si>
    <t xml:space="preserve">D-1879</t>
  </si>
  <si>
    <t xml:space="preserve">D-1953</t>
  </si>
  <si>
    <t xml:space="preserve">D-1891</t>
  </si>
  <si>
    <t xml:space="preserve">D-1940</t>
  </si>
  <si>
    <t xml:space="preserve">D-1835</t>
  </si>
  <si>
    <t xml:space="preserve">D-1874</t>
  </si>
  <si>
    <t xml:space="preserve">D-1877</t>
  </si>
  <si>
    <t xml:space="preserve">D-1910</t>
  </si>
  <si>
    <t xml:space="preserve">D-1914</t>
  </si>
  <si>
    <t xml:space="preserve">D-1918</t>
  </si>
  <si>
    <t xml:space="preserve">D-1937</t>
  </si>
  <si>
    <t xml:space="preserve">D-1987</t>
  </si>
  <si>
    <t xml:space="preserve">D-1991</t>
  </si>
  <si>
    <t xml:space="preserve">D-1993</t>
  </si>
  <si>
    <t xml:space="preserve">D-2120</t>
  </si>
  <si>
    <t xml:space="preserve">D-2154</t>
  </si>
  <si>
    <t xml:space="preserve">D-1955</t>
  </si>
  <si>
    <t xml:space="preserve">D-1959</t>
  </si>
  <si>
    <t xml:space="preserve">D-1979</t>
  </si>
  <si>
    <t xml:space="preserve">D-1934</t>
  </si>
  <si>
    <t xml:space="preserve">MEN</t>
  </si>
  <si>
    <t xml:space="preserve">D-1840</t>
  </si>
  <si>
    <t xml:space="preserve">D-1881</t>
  </si>
  <si>
    <t xml:space="preserve">D-1887</t>
  </si>
  <si>
    <t xml:space="preserve">*</t>
  </si>
  <si>
    <t xml:space="preserve">D-1892</t>
  </si>
  <si>
    <t xml:space="preserve">D-1895</t>
  </si>
  <si>
    <t xml:space="preserve">D-1898</t>
  </si>
  <si>
    <t xml:space="preserve">D-1912</t>
  </si>
  <si>
    <t xml:space="preserve">D-1929</t>
  </si>
  <si>
    <t xml:space="preserve">D-1964</t>
  </si>
  <si>
    <t xml:space="preserve">D-1965</t>
  </si>
  <si>
    <t xml:space="preserve">D-1968</t>
  </si>
  <si>
    <t xml:space="preserve">D-1982</t>
  </si>
  <si>
    <t xml:space="preserve">D-1988</t>
  </si>
  <si>
    <t xml:space="preserve">D-2123</t>
  </si>
  <si>
    <t xml:space="preserve">D-2125</t>
  </si>
  <si>
    <t xml:space="preserve">D-2129</t>
  </si>
  <si>
    <t xml:space="preserve">D-2132</t>
  </si>
  <si>
    <t xml:space="preserve">D-2136</t>
  </si>
  <si>
    <t xml:space="preserve">D-2149</t>
  </si>
  <si>
    <t xml:space="preserve">D-2160</t>
  </si>
  <si>
    <t xml:space="preserve">8..7</t>
  </si>
  <si>
    <t xml:space="preserve">D-2124</t>
  </si>
  <si>
    <t xml:space="preserve">D-1932</t>
  </si>
  <si>
    <t xml:space="preserve">D-1998</t>
  </si>
  <si>
    <r>
      <rPr>
        <sz val="11"/>
        <color rgb="FF000000"/>
        <rFont val="ＭＳ Ｐゴシック"/>
        <family val="3"/>
        <charset val="128"/>
      </rPr>
      <t xml:space="preserve">40</t>
    </r>
    <r>
      <rPr>
        <sz val="11"/>
        <color rgb="FF000000"/>
        <rFont val="Noto Sans"/>
        <family val="2"/>
      </rPr>
      <t xml:space="preserve">以下と</t>
    </r>
    <r>
      <rPr>
        <sz val="11"/>
        <color rgb="FF000000"/>
        <rFont val="ＭＳ Ｐゴシック"/>
        <family val="3"/>
        <charset val="128"/>
      </rPr>
      <t xml:space="preserve">p=0.226</t>
    </r>
  </si>
  <si>
    <t xml:space="preserve">CONTROL </t>
  </si>
  <si>
    <r>
      <rPr>
        <sz val="11"/>
        <color rgb="FF000000"/>
        <rFont val="Noto Sans"/>
        <family val="2"/>
      </rPr>
      <t xml:space="preserve">女性全体と</t>
    </r>
    <r>
      <rPr>
        <sz val="11"/>
        <color rgb="FF000000"/>
        <rFont val="ＭＳ Ｐゴシック"/>
        <family val="3"/>
        <charset val="128"/>
      </rPr>
      <t xml:space="preserve">p=0.81</t>
    </r>
  </si>
  <si>
    <t xml:space="preserve">D-1880</t>
  </si>
  <si>
    <t xml:space="preserve">D-1971</t>
  </si>
  <si>
    <t xml:space="preserve">29..9</t>
  </si>
  <si>
    <t xml:space="preserve">D-2229</t>
  </si>
  <si>
    <t xml:space="preserve">D-2243</t>
  </si>
  <si>
    <t xml:space="preserve">D-2249</t>
  </si>
  <si>
    <t xml:space="preserve">D-2297</t>
  </si>
  <si>
    <t xml:space="preserve">D-2303</t>
  </si>
  <si>
    <t xml:space="preserve">D-2313</t>
  </si>
  <si>
    <t xml:space="preserve">D-2392</t>
  </si>
  <si>
    <t xml:space="preserve">D-2395</t>
  </si>
  <si>
    <t xml:space="preserve">D-2401</t>
  </si>
  <si>
    <t xml:space="preserve">D-2482</t>
  </si>
  <si>
    <t xml:space="preserve">D-1958</t>
  </si>
  <si>
    <t xml:space="preserve">D-1833</t>
  </si>
  <si>
    <r>
      <rPr>
        <sz val="11"/>
        <color rgb="FF000000"/>
        <rFont val="ＭＳ Ｐゴシック"/>
        <family val="3"/>
        <charset val="128"/>
      </rPr>
      <t xml:space="preserve">C</t>
    </r>
    <r>
      <rPr>
        <sz val="11"/>
        <color rgb="FF000000"/>
        <rFont val="Noto Sans"/>
        <family val="2"/>
      </rPr>
      <t xml:space="preserve">Ｉ</t>
    </r>
    <r>
      <rPr>
        <sz val="11"/>
        <color rgb="FF000000"/>
        <rFont val="ＭＳ Ｐゴシック"/>
        <family val="3"/>
        <charset val="128"/>
      </rPr>
      <t xml:space="preserve">number</t>
    </r>
  </si>
  <si>
    <t xml:space="preserve">Girls</t>
  </si>
  <si>
    <t xml:space="preserve">D-1882</t>
  </si>
  <si>
    <r>
      <rPr>
        <sz val="11"/>
        <color rgb="FF000000"/>
        <rFont val="Noto Sans"/>
        <family val="2"/>
      </rPr>
      <t xml:space="preserve">Ｄ</t>
    </r>
    <r>
      <rPr>
        <sz val="11"/>
        <color rgb="FF000000"/>
        <rFont val="ＭＳ Ｐゴシック"/>
        <family val="3"/>
        <charset val="128"/>
      </rPr>
      <t xml:space="preserve">-78</t>
    </r>
  </si>
  <si>
    <t xml:space="preserve">D-88</t>
  </si>
  <si>
    <t xml:space="preserve">D-87</t>
  </si>
  <si>
    <t xml:space="preserve">D-93</t>
  </si>
  <si>
    <r>
      <rPr>
        <sz val="11"/>
        <color rgb="FF000000"/>
        <rFont val="Noto Sans"/>
        <family val="2"/>
      </rPr>
      <t xml:space="preserve">Ｄ</t>
    </r>
    <r>
      <rPr>
        <sz val="11"/>
        <color rgb="FF000000"/>
        <rFont val="ＭＳ Ｐゴシック"/>
        <family val="3"/>
        <charset val="128"/>
      </rPr>
      <t xml:space="preserve">-113</t>
    </r>
  </si>
  <si>
    <r>
      <rPr>
        <sz val="11"/>
        <color rgb="FF000000"/>
        <rFont val="Noto Sans"/>
        <family val="2"/>
      </rPr>
      <t xml:space="preserve">Ｄ</t>
    </r>
    <r>
      <rPr>
        <sz val="11"/>
        <color rgb="FF000000"/>
        <rFont val="ＭＳ Ｐゴシック"/>
        <family val="3"/>
        <charset val="128"/>
      </rPr>
      <t xml:space="preserve">-114</t>
    </r>
  </si>
  <si>
    <t xml:space="preserve">D-136</t>
  </si>
  <si>
    <t xml:space="preserve">D-135</t>
  </si>
  <si>
    <t xml:space="preserve">D-133</t>
  </si>
  <si>
    <t xml:space="preserve">122..7</t>
  </si>
  <si>
    <t xml:space="preserve">D-132</t>
  </si>
  <si>
    <t xml:space="preserve">20..2</t>
  </si>
  <si>
    <t xml:space="preserve">D-138</t>
  </si>
  <si>
    <t xml:space="preserve">D-137</t>
  </si>
  <si>
    <t xml:space="preserve">D-154</t>
  </si>
  <si>
    <t xml:space="preserve">D-168</t>
  </si>
  <si>
    <t xml:space="preserve">D-174</t>
  </si>
  <si>
    <t xml:space="preserve">D-173</t>
  </si>
  <si>
    <t xml:space="preserve">D-507</t>
  </si>
  <si>
    <t xml:space="preserve">BOYS</t>
  </si>
  <si>
    <t xml:space="preserve">D-178</t>
  </si>
  <si>
    <t xml:space="preserve">D-205</t>
  </si>
  <si>
    <t xml:space="preserve">16..5</t>
  </si>
  <si>
    <t xml:space="preserve">PTAF</t>
  </si>
  <si>
    <t xml:space="preserve">D-206</t>
  </si>
  <si>
    <t xml:space="preserve">D-214</t>
  </si>
  <si>
    <t xml:space="preserve">D-246</t>
  </si>
  <si>
    <t xml:space="preserve">D-256</t>
  </si>
  <si>
    <t xml:space="preserve">D-272</t>
  </si>
  <si>
    <t xml:space="preserve">D-285</t>
  </si>
  <si>
    <t xml:space="preserve">D-432</t>
  </si>
  <si>
    <t xml:space="preserve">D-437</t>
  </si>
  <si>
    <t xml:space="preserve">D-467</t>
  </si>
  <si>
    <t xml:space="preserve">D-544</t>
  </si>
  <si>
    <t xml:space="preserve">D-596</t>
  </si>
  <si>
    <t xml:space="preserve">D-610</t>
  </si>
  <si>
    <t xml:space="preserve">D-633</t>
  </si>
  <si>
    <t xml:space="preserve">D-992</t>
  </si>
  <si>
    <t xml:space="preserve">D-1068</t>
  </si>
  <si>
    <t xml:space="preserve">D-1118</t>
  </si>
  <si>
    <t xml:space="preserve">D-1249</t>
  </si>
  <si>
    <t xml:space="preserve">D-1509</t>
  </si>
  <si>
    <t xml:space="preserve">D-1748</t>
  </si>
  <si>
    <t xml:space="preserve">D-1944</t>
  </si>
  <si>
    <t xml:space="preserve">D-2042</t>
  </si>
  <si>
    <t xml:space="preserve">D-2106</t>
  </si>
  <si>
    <t xml:space="preserve">D-2385</t>
  </si>
  <si>
    <t xml:space="preserve">D-2665</t>
  </si>
  <si>
    <t xml:space="preserve">D-223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General"/>
  </numFmts>
  <fonts count="7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ＭＳ Ｐゴシック"/>
      <family val="3"/>
      <charset val="128"/>
    </font>
    <font>
      <sz val="14"/>
      <color rgb="FF000000"/>
      <name val="Arial"/>
      <family val="2"/>
    </font>
    <font>
      <sz val="14"/>
      <color rgb="FF000000"/>
      <name val="ＭＳ Ｐゴシック"/>
      <family val="3"/>
      <charset val="128"/>
    </font>
    <font>
      <b val="true"/>
      <sz val="11"/>
      <color rgb="FF000000"/>
      <name val="Noto Sans"/>
      <family val="2"/>
    </font>
    <font>
      <sz val="11"/>
      <color rgb="FF000000"/>
      <name val="Noto Sans"/>
      <family val="2"/>
    </font>
    <font>
      <sz val="11"/>
      <color rgb="FF0066CC"/>
      <name val="Noto Sans"/>
      <family val="2"/>
    </font>
    <font>
      <sz val="7"/>
      <color rgb="FF000000"/>
      <name val="Noto Sans"/>
      <family val="2"/>
    </font>
    <font>
      <sz val="7"/>
      <color rgb="FF000000"/>
      <name val="ＭＳ Ｐゴシック"/>
      <family val="3"/>
      <charset val="128"/>
    </font>
    <font>
      <sz val="7"/>
      <color rgb="FF0000FF"/>
      <name val="ＭＳ Ｐゴシック"/>
      <family val="3"/>
      <charset val="128"/>
    </font>
    <font>
      <sz val="7"/>
      <color rgb="FF0000FF"/>
      <name val="Noto Sans"/>
      <family val="2"/>
    </font>
    <font>
      <sz val="12"/>
      <color rgb="FF0000FF"/>
      <name val="ＭＳ Ｐゴシック"/>
      <family val="3"/>
      <charset val="128"/>
    </font>
    <font>
      <sz val="7"/>
      <name val="ＭＳ Ｐゴシック"/>
      <family val="3"/>
      <charset val="128"/>
    </font>
    <font>
      <sz val="11"/>
      <color rgb="FF0000FF"/>
      <name val="ＭＳ Ｐゴシック"/>
      <family val="3"/>
      <charset val="128"/>
    </font>
    <font>
      <sz val="11"/>
      <name val="Noto Sans"/>
      <family val="2"/>
    </font>
    <font>
      <sz val="11"/>
      <color rgb="FF0066CC"/>
      <name val="ＭＳ Ｐゴシック"/>
      <family val="3"/>
      <charset val="128"/>
    </font>
    <font>
      <sz val="11"/>
      <color rgb="FFC0C0C0"/>
      <name val="ＭＳ Ｐゴシック"/>
      <family val="3"/>
      <charset val="128"/>
    </font>
    <font>
      <sz val="8"/>
      <name val="Noto Sans"/>
      <family val="2"/>
    </font>
    <font>
      <sz val="8"/>
      <name val="ＭＳ Ｐゴシック"/>
      <family val="3"/>
      <charset val="128"/>
    </font>
    <font>
      <sz val="8"/>
      <color rgb="FF0000FF"/>
      <name val="ＭＳ Ｐゴシック"/>
      <family val="3"/>
      <charset val="128"/>
    </font>
    <font>
      <sz val="10"/>
      <name val="ＭＳ Ｐゴシック"/>
      <family val="3"/>
      <charset val="128"/>
    </font>
    <font>
      <sz val="9"/>
      <name val="ＭＳ Ｐゴシック"/>
      <family val="3"/>
      <charset val="128"/>
    </font>
    <font>
      <sz val="9"/>
      <color rgb="FF0066CC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rgb="FF969696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1"/>
      <color rgb="FF0000FF"/>
      <name val="ＭＳ Ｐゴシック"/>
      <family val="3"/>
      <charset val="128"/>
    </font>
    <font>
      <sz val="11"/>
      <color rgb="FFFF00FF"/>
      <name val="ＭＳ Ｐゴシック"/>
      <family val="3"/>
      <charset val="128"/>
    </font>
    <font>
      <b val="true"/>
      <sz val="11"/>
      <name val="ＭＳ Ｐゴシック"/>
      <family val="3"/>
      <charset val="128"/>
    </font>
    <font>
      <sz val="11"/>
      <color rgb="FFFF0000"/>
      <name val="Noto Sans"/>
      <family val="2"/>
    </font>
    <font>
      <sz val="11"/>
      <color rgb="FF993300"/>
      <name val="Noto Sans"/>
      <family val="2"/>
    </font>
    <font>
      <sz val="11"/>
      <color rgb="FF993300"/>
      <name val="ＭＳ Ｐゴシック"/>
      <family val="3"/>
      <charset val="128"/>
    </font>
    <font>
      <b val="true"/>
      <sz val="11"/>
      <color rgb="FF993300"/>
      <name val="ＭＳ Ｐゴシック"/>
      <family val="3"/>
      <charset val="128"/>
    </font>
    <font>
      <sz val="11"/>
      <color rgb="FF000000"/>
      <name val="Arial"/>
      <family val="2"/>
    </font>
    <font>
      <i val="true"/>
      <sz val="11"/>
      <color rgb="FF000000"/>
      <name val="ＭＳ Ｐゴシック"/>
      <family val="3"/>
      <charset val="128"/>
    </font>
    <font>
      <b val="true"/>
      <sz val="11"/>
      <color rgb="FF0000FF"/>
      <name val="Noto Sans"/>
      <family val="2"/>
    </font>
    <font>
      <b val="true"/>
      <sz val="11"/>
      <color rgb="FF0066CC"/>
      <name val="ＭＳ Ｐゴシック"/>
      <family val="3"/>
      <charset val="128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14"/>
      <color rgb="FF969696"/>
      <name val="Arial"/>
      <family val="2"/>
    </font>
    <font>
      <sz val="11"/>
      <name val="ＭＳ 明朝"/>
      <family val="1"/>
      <charset val="128"/>
    </font>
    <font>
      <sz val="12"/>
      <name val="Arial"/>
      <family val="2"/>
    </font>
    <font>
      <sz val="14"/>
      <name val="Arial"/>
      <family val="2"/>
    </font>
    <font>
      <i val="true"/>
      <sz val="11"/>
      <color rgb="FFFF0000"/>
      <name val="ＭＳ Ｐゴシック"/>
      <family val="3"/>
      <charset val="128"/>
    </font>
    <font>
      <sz val="7"/>
      <name val="Noto Sans"/>
      <family val="2"/>
    </font>
    <font>
      <sz val="6"/>
      <name val="ＭＳ Ｐゴシック"/>
      <family val="3"/>
      <charset val="128"/>
    </font>
    <font>
      <sz val="6"/>
      <name val="Noto Sans"/>
      <family val="2"/>
    </font>
    <font>
      <sz val="14"/>
      <color rgb="FF0000FF"/>
      <name val="Arial"/>
      <family val="2"/>
    </font>
    <font>
      <sz val="14"/>
      <color rgb="FF000000"/>
      <name val="Noto Sans"/>
      <family val="2"/>
    </font>
    <font>
      <sz val="14"/>
      <color rgb="FF000000"/>
      <name val="Calibri"/>
      <family val="2"/>
    </font>
    <font>
      <sz val="9"/>
      <color rgb="FF333333"/>
      <name val="ＭＳ Ｐゴシック"/>
      <family val="2"/>
    </font>
    <font>
      <sz val="14"/>
      <color rgb="FF808080"/>
      <name val="Calibri"/>
      <family val="2"/>
    </font>
    <font>
      <sz val="9"/>
      <color rgb="FF808080"/>
      <name val="ＭＳ Ｐゴシック"/>
      <family val="2"/>
    </font>
    <font>
      <b val="true"/>
      <sz val="20"/>
      <color rgb="FF000000"/>
      <name val="ＭＳ Ｐゴシック"/>
      <family val="3"/>
      <charset val="128"/>
    </font>
    <font>
      <b val="true"/>
      <sz val="11"/>
      <color rgb="FF800080"/>
      <name val="ＭＳ Ｐゴシック"/>
      <family val="3"/>
      <charset val="128"/>
    </font>
    <font>
      <sz val="11"/>
      <color rgb="FFFF8080"/>
      <name val="ＭＳ Ｐゴシック"/>
      <family val="3"/>
      <charset val="128"/>
    </font>
    <font>
      <i val="true"/>
      <sz val="11"/>
      <color rgb="FF993300"/>
      <name val="ＭＳ Ｐゴシック"/>
      <family val="3"/>
      <charset val="128"/>
    </font>
    <font>
      <sz val="11"/>
      <color rgb="FF808080"/>
      <name val="ＭＳ Ｐゴシック"/>
      <family val="3"/>
      <charset val="128"/>
    </font>
    <font>
      <sz val="11"/>
      <color rgb="FF808080"/>
      <name val="Arial"/>
      <family val="2"/>
    </font>
    <font>
      <sz val="14"/>
      <color rgb="FF808080"/>
      <name val="Arial"/>
      <family val="2"/>
    </font>
    <font>
      <sz val="11"/>
      <name val="Arial"/>
      <family val="2"/>
    </font>
    <font>
      <sz val="7"/>
      <color rgb="FF808080"/>
      <name val="ＭＳ Ｐゴシック"/>
      <family val="3"/>
      <charset val="128"/>
    </font>
    <font>
      <sz val="8"/>
      <color rgb="FF808080"/>
      <name val="ＭＳ Ｐゴシック"/>
      <family val="3"/>
      <charset val="128"/>
    </font>
    <font>
      <sz val="10"/>
      <color rgb="FF808080"/>
      <name val="ＭＳ Ｐゴシック"/>
      <family val="3"/>
      <charset val="128"/>
    </font>
    <font>
      <sz val="9"/>
      <color rgb="FF808080"/>
      <name val="ＭＳ Ｐゴシック"/>
      <family val="3"/>
      <charset val="128"/>
    </font>
    <font>
      <sz val="12"/>
      <color rgb="FF808080"/>
      <name val="Arial"/>
      <family val="2"/>
    </font>
    <font>
      <sz val="10"/>
      <name val="Arial"/>
      <family val="2"/>
    </font>
    <font>
      <sz val="11"/>
      <name val="HG明朝E"/>
      <family val="1"/>
      <charset val="128"/>
    </font>
    <font>
      <b val="true"/>
      <sz val="20"/>
      <name val="ＭＳ Ｐゴシック"/>
      <family val="3"/>
      <charset val="128"/>
    </font>
    <font>
      <b val="true"/>
      <sz val="11"/>
      <color rgb="FFFF0000"/>
      <name val="ＭＳ Ｐゴシック"/>
      <family val="3"/>
      <charset val="128"/>
    </font>
    <font>
      <sz val="11"/>
      <color rgb="FF800080"/>
      <name val="HG明朝E"/>
      <family val="1"/>
      <charset val="128"/>
    </font>
    <font>
      <sz val="11"/>
      <color rgb="FF0000FF"/>
      <name val="Arial"/>
      <family val="2"/>
    </font>
    <font>
      <b val="true"/>
      <sz val="12"/>
      <name val="ＭＳ Ｐゴシック"/>
      <family val="3"/>
      <charset val="128"/>
    </font>
    <font>
      <sz val="10"/>
      <color rgb="FF0000FF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99CCFF"/>
        <bgColor rgb="FFCCCCFF"/>
      </patternFill>
    </fill>
  </fills>
  <borders count="51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 style="medium"/>
      <right style="medium"/>
      <top style="medium"/>
      <bottom style="double"/>
      <diagonal/>
    </border>
    <border diagonalUp="false" diagonalDown="false">
      <left/>
      <right style="medium"/>
      <top style="medium"/>
      <bottom style="double"/>
      <diagonal/>
    </border>
    <border diagonalUp="false" diagonalDown="false">
      <left style="double"/>
      <right style="medium"/>
      <top style="double"/>
      <bottom style="double"/>
      <diagonal/>
    </border>
    <border diagonalUp="false" diagonalDown="false">
      <left/>
      <right style="double"/>
      <top style="double"/>
      <bottom style="double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double"/>
      <right style="medium"/>
      <top style="double"/>
      <bottom style="medium"/>
      <diagonal/>
    </border>
    <border diagonalUp="false" diagonalDown="false">
      <left/>
      <right style="double"/>
      <top style="double"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double"/>
      <right style="medium"/>
      <top style="double"/>
      <bottom/>
      <diagonal/>
    </border>
    <border diagonalUp="false" diagonalDown="false">
      <left/>
      <right style="double"/>
      <top style="double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double"/>
      <right style="medium"/>
      <top/>
      <bottom style="double"/>
      <diagonal/>
    </border>
    <border diagonalUp="false" diagonalDown="false">
      <left/>
      <right style="double"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 style="double"/>
      <right style="medium"/>
      <top style="thin"/>
      <bottom style="double"/>
      <diagonal/>
    </border>
    <border diagonalUp="false" diagonalDown="false">
      <left/>
      <right style="double"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thin"/>
      <right style="medium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7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2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2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2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3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1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8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3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3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1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9" fillId="0" borderId="1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11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8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7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7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8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8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9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9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11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1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9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6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7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1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8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8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6" fillId="3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7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1" fillId="0" borderId="3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5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1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1" fillId="0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9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9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2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7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7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7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2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3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1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1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9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1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1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1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3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3" fillId="0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1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1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3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3" fillId="0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1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2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1" fillId="0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1" fillId="0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1" fillId="0" borderId="2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1" fillId="2" borderId="3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61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6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7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8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1" fillId="3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1" fillId="0" borderId="4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1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1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1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1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9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9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1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6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3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3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1" fillId="6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3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1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6" fillId="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6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3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9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2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3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3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2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4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7" borderId="4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4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3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3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1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5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6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7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2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6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8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7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3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7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3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9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ＭＳ Ｐゴシック"/>
              </a:defRPr>
            </a:pPr>
            <a:r>
              <a:rPr b="0" sz="1400" spc="-1" strike="noStrike">
                <a:solidFill>
                  <a:srgbClr val="000000"/>
                </a:solidFill>
                <a:latin typeface="ＭＳ Ｐゴシック"/>
              </a:rPr>
              <a:t>％S3</a:t>
            </a:r>
          </a:p>
        </c:rich>
      </c:tx>
      <c:layout>
        <c:manualLayout>
          <c:xMode val="edge"/>
          <c:yMode val="edge"/>
          <c:x val="0.444917943603228"/>
          <c:y val="0.04972460220318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52325686825642"/>
          <c:y val="0.141064871481028"/>
          <c:w val="0.961374557983498"/>
          <c:h val="0.85893512851897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:$O$2</c:f>
              <c:numCache>
                <c:formatCode>General</c:formatCode>
                <c:ptCount val="2"/>
                <c:pt idx="0">
                  <c:v>0</c:v>
                </c:pt>
                <c:pt idx="1">
                  <c:v>2.48696947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3:$O$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"/>
          <c:order val="2"/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4:$O$4</c:f>
              <c:numCache>
                <c:formatCode>General</c:formatCode>
                <c:ptCount val="2"/>
                <c:pt idx="0">
                  <c:v>10.4048582995951</c:v>
                </c:pt>
                <c:pt idx="1">
                  <c:v>42.7837214180827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5:$O$5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4"/>
          <c:order val="4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6:$O$6</c:f>
              <c:numCache>
                <c:formatCode>General</c:formatCode>
                <c:ptCount val="2"/>
                <c:pt idx="0">
                  <c:v>0</c:v>
                </c:pt>
                <c:pt idx="1">
                  <c:v>3.16156335573811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7:$O$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6"/>
          <c:order val="6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8:$O$8</c:f>
              <c:numCache>
                <c:formatCode>General</c:formatCode>
                <c:ptCount val="2"/>
                <c:pt idx="0">
                  <c:v>3.36608619515517</c:v>
                </c:pt>
                <c:pt idx="1">
                  <c:v>20.7918069970445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9:$O$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8"/>
          <c:order val="8"/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42:$O$42</c:f>
              <c:numCache>
                <c:formatCode>General</c:formatCode>
                <c:ptCount val="2"/>
                <c:pt idx="0">
                  <c:v>2.49745158002039</c:v>
                </c:pt>
                <c:pt idx="1">
                  <c:v>0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11:$O$1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0"/>
          <c:order val="10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12:$O$12</c:f>
              <c:numCache>
                <c:formatCode>General</c:formatCode>
                <c:ptCount val="2"/>
                <c:pt idx="0">
                  <c:v>3.9002468861827</c:v>
                </c:pt>
                <c:pt idx="1">
                  <c:v>14.7352201767902</c:v>
                </c:pt>
              </c:numCache>
            </c:numRef>
          </c:val>
          <c:smooth val="0"/>
        </c:ser>
        <c:ser>
          <c:idx val="11"/>
          <c:order val="11"/>
          <c:spPr>
            <a:solidFill>
              <a:srgbClr val="333300"/>
            </a:solidFill>
            <a:ln w="25200">
              <a:solidFill>
                <a:srgbClr val="33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13:$O$1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2"/>
          <c:order val="12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14:$O$14</c:f>
              <c:numCache>
                <c:formatCode>General</c:formatCode>
                <c:ptCount val="2"/>
                <c:pt idx="0">
                  <c:v>34.494300266796</c:v>
                </c:pt>
                <c:pt idx="1">
                  <c:v>20.2818151558859</c:v>
                </c:pt>
              </c:numCache>
            </c:numRef>
          </c:val>
          <c:smooth val="0"/>
        </c:ser>
        <c:ser>
          <c:idx val="13"/>
          <c:order val="13"/>
          <c:spPr>
            <a:solidFill>
              <a:srgbClr val="ff8080"/>
            </a:solidFill>
            <a:ln w="25200">
              <a:solidFill>
                <a:srgbClr val="ff8080"/>
              </a:solidFill>
              <a:round/>
            </a:ln>
          </c:spPr>
          <c:marker>
            <c:symbol val="none"/>
          </c:marker>
          <c:smooth val="0"/>
        </c:ser>
        <c:ser>
          <c:idx val="14"/>
          <c:order val="14"/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16:$O$16</c:f>
              <c:numCache>
                <c:formatCode>General</c:formatCode>
                <c:ptCount val="2"/>
                <c:pt idx="0">
                  <c:v>10.0257411681165</c:v>
                </c:pt>
                <c:pt idx="1">
                  <c:v>11.5920535283162</c:v>
                </c:pt>
              </c:numCache>
            </c:numRef>
          </c:val>
          <c:smooth val="0"/>
        </c:ser>
        <c:ser>
          <c:idx val="15"/>
          <c:order val="15"/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17:$O$1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6"/>
          <c:order val="16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18:$O$18</c:f>
              <c:numCache>
                <c:formatCode>General</c:formatCode>
                <c:ptCount val="2"/>
                <c:pt idx="0">
                  <c:v>0</c:v>
                </c:pt>
                <c:pt idx="1">
                  <c:v>8.47282139775669</c:v>
                </c:pt>
              </c:numCache>
            </c:numRef>
          </c:val>
          <c:smooth val="0"/>
        </c:ser>
        <c:ser>
          <c:idx val="17"/>
          <c:order val="17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19:$O$1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18"/>
          <c:order val="18"/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0:$O$20</c:f>
              <c:numCache>
                <c:formatCode>General</c:formatCode>
                <c:ptCount val="2"/>
                <c:pt idx="0">
                  <c:v>1.19764119399356</c:v>
                </c:pt>
                <c:pt idx="1">
                  <c:v>14.0279855671918</c:v>
                </c:pt>
              </c:numCache>
            </c:numRef>
          </c:val>
          <c:smooth val="0"/>
        </c:ser>
        <c:ser>
          <c:idx val="19"/>
          <c:order val="19"/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1:$O$2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0"/>
          <c:order val="20"/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2:$O$22</c:f>
              <c:numCache>
                <c:formatCode>General</c:formatCode>
                <c:ptCount val="2"/>
                <c:pt idx="0">
                  <c:v>0.774723479721846</c:v>
                </c:pt>
                <c:pt idx="1">
                  <c:v>23.0148702497813</c:v>
                </c:pt>
              </c:numCache>
            </c:numRef>
          </c:val>
          <c:smooth val="0"/>
        </c:ser>
        <c:ser>
          <c:idx val="21"/>
          <c:order val="21"/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3:$O$2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2"/>
          <c:order val="22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4:$O$24</c:f>
              <c:numCache>
                <c:formatCode>General</c:formatCode>
                <c:ptCount val="2"/>
                <c:pt idx="0">
                  <c:v>1.92583641718903</c:v>
                </c:pt>
                <c:pt idx="1">
                  <c:v>4.03920723825937</c:v>
                </c:pt>
              </c:numCache>
            </c:numRef>
          </c:val>
          <c:smooth val="0"/>
        </c:ser>
        <c:ser>
          <c:idx val="23"/>
          <c:order val="23"/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5:$O$25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4"/>
          <c:order val="24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6:$O$26</c:f>
              <c:numCache>
                <c:formatCode>General</c:formatCode>
                <c:ptCount val="2"/>
                <c:pt idx="0">
                  <c:v>6.24830209182287</c:v>
                </c:pt>
                <c:pt idx="1">
                  <c:v>12.4875124875125</c:v>
                </c:pt>
              </c:numCache>
            </c:numRef>
          </c:val>
          <c:smooth val="0"/>
        </c:ser>
        <c:ser>
          <c:idx val="25"/>
          <c:order val="25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7:$O$27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6"/>
          <c:order val="26"/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8:$O$28</c:f>
              <c:numCache>
                <c:formatCode>General</c:formatCode>
                <c:ptCount val="2"/>
                <c:pt idx="0">
                  <c:v>0</c:v>
                </c:pt>
                <c:pt idx="1">
                  <c:v>0.603820086260012</c:v>
                </c:pt>
              </c:numCache>
            </c:numRef>
          </c:val>
          <c:smooth val="0"/>
        </c:ser>
        <c:ser>
          <c:idx val="27"/>
          <c:order val="27"/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29:$O$29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28"/>
          <c:order val="28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30:$O$30</c:f>
              <c:numCache>
                <c:formatCode>General</c:formatCode>
                <c:ptCount val="2"/>
                <c:pt idx="0">
                  <c:v>18.4139553566305</c:v>
                </c:pt>
                <c:pt idx="1">
                  <c:v>7.06506103324976</c:v>
                </c:pt>
              </c:numCache>
            </c:numRef>
          </c:val>
          <c:smooth val="0"/>
        </c:ser>
        <c:ser>
          <c:idx val="29"/>
          <c:order val="29"/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31:$O$31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0"/>
          <c:order val="30"/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32:$O$32</c:f>
              <c:numCache>
                <c:formatCode>General</c:formatCode>
                <c:ptCount val="2"/>
                <c:pt idx="0">
                  <c:v>2.67357296081201</c:v>
                </c:pt>
                <c:pt idx="1">
                  <c:v>8.72253991254172</c:v>
                </c:pt>
              </c:numCache>
            </c:numRef>
          </c:val>
          <c:smooth val="0"/>
        </c:ser>
        <c:ser>
          <c:idx val="31"/>
          <c:order val="31"/>
          <c:spPr>
            <a:solidFill>
              <a:srgbClr val="993300"/>
            </a:solidFill>
            <a:ln w="25200">
              <a:solidFill>
                <a:srgbClr val="9933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33:$O$33</c:f>
              <c:numCache>
                <c:formatCode>General</c:formatCode>
                <c:ptCount val="2"/>
              </c:numCache>
            </c:numRef>
          </c:val>
          <c:smooth val="0"/>
        </c:ser>
        <c:ser>
          <c:idx val="32"/>
          <c:order val="32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ser>
          <c:idx val="33"/>
          <c:order val="33"/>
          <c:spPr>
            <a:solidFill>
              <a:srgbClr val="ffffcc"/>
            </a:solidFill>
            <a:ln w="12600">
              <a:solidFill>
                <a:srgbClr val="ffffcc"/>
              </a:solidFill>
              <a:round/>
            </a:ln>
          </c:spPr>
          <c:marker>
            <c:symbol val="none"/>
          </c:marker>
          <c:smooth val="0"/>
        </c:ser>
        <c:ser>
          <c:idx val="34"/>
          <c:order val="34"/>
          <c:spPr>
            <a:solidFill>
              <a:srgbClr val="ccccff"/>
            </a:solidFill>
            <a:ln w="12600">
              <a:solidFill>
                <a:srgbClr val="cc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N$34:$O$34</c:f>
              <c:numCache>
                <c:formatCode>General</c:formatCode>
                <c:ptCount val="2"/>
                <c:pt idx="0">
                  <c:v>17.029466418901</c:v>
                </c:pt>
                <c:pt idx="1">
                  <c:v>7.8542094455852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5465813"/>
        <c:axId val="80115698"/>
      </c:lineChart>
      <c:catAx>
        <c:axId val="5546581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80115698"/>
        <c:crossesAt val="0"/>
        <c:auto val="1"/>
        <c:lblAlgn val="ctr"/>
        <c:lblOffset val="100"/>
        <c:noMultiLvlLbl val="0"/>
      </c:catAx>
      <c:valAx>
        <c:axId val="8011569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5546581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256404402027"/>
          <c:y val="0.044219918645847"/>
          <c:w val="0.865701630211425"/>
          <c:h val="0.89660149586668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smooth val="0"/>
        </c:ser>
        <c:axId val="3904119"/>
        <c:axId val="36614060"/>
      </c:scatterChart>
      <c:valAx>
        <c:axId val="3904119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6614060"/>
        <c:crossesAt val="0"/>
        <c:crossBetween val="midCat"/>
      </c:valAx>
      <c:valAx>
        <c:axId val="3661406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ＭＳ Ｐゴシック"/>
              </a:defRPr>
            </a:pPr>
          </a:p>
        </c:txPr>
        <c:crossAx val="390411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808080"/>
                </a:solidFill>
                <a:latin typeface="Calibri"/>
              </a:defRPr>
            </a:pPr>
            <a:r>
              <a:rPr b="0" sz="1400" spc="-1" strike="noStrike">
                <a:solidFill>
                  <a:srgbClr val="808080"/>
                </a:solidFill>
                <a:latin typeface="Calibri"/>
              </a:rPr>
              <a:t>%REM</a:t>
            </a:r>
          </a:p>
        </c:rich>
      </c:tx>
      <c:layout>
        <c:manualLayout>
          <c:xMode val="edge"/>
          <c:yMode val="edge"/>
          <c:x val="0.445610278372591"/>
          <c:y val="0.04277653851200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60528194147038"/>
          <c:y val="0.134234352447185"/>
          <c:w val="0.949107780157031"/>
          <c:h val="0.83217425534706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2:$R$2</c:f>
              <c:numCache>
                <c:formatCode>General</c:formatCode>
                <c:ptCount val="2"/>
                <c:pt idx="0">
                  <c:v>9.898582528</c:v>
                </c:pt>
                <c:pt idx="1">
                  <c:v>0.71481757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4:$R$4</c:f>
              <c:numCache>
                <c:formatCode>General</c:formatCode>
                <c:ptCount val="2"/>
                <c:pt idx="0">
                  <c:v>20.2602660497397</c:v>
                </c:pt>
                <c:pt idx="1">
                  <c:v>7.96098174952801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6:$R$6</c:f>
              <c:numCache>
                <c:formatCode>General</c:formatCode>
                <c:ptCount val="2"/>
                <c:pt idx="0">
                  <c:v>17.4164046870534</c:v>
                </c:pt>
                <c:pt idx="1">
                  <c:v>26.9604182225541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8:$R$8</c:f>
              <c:numCache>
                <c:formatCode>General</c:formatCode>
                <c:ptCount val="2"/>
                <c:pt idx="0">
                  <c:v>50.608035801148</c:v>
                </c:pt>
                <c:pt idx="1">
                  <c:v>13.2723898549728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42:$R$42</c:f>
              <c:numCache>
                <c:formatCode>General</c:formatCode>
                <c:ptCount val="2"/>
                <c:pt idx="0">
                  <c:v>3.00713557594292</c:v>
                </c:pt>
                <c:pt idx="1">
                  <c:v>1.44578313253012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12:$R$12</c:f>
              <c:numCache>
                <c:formatCode>General</c:formatCode>
                <c:ptCount val="2"/>
                <c:pt idx="0">
                  <c:v>16.0697938916475</c:v>
                </c:pt>
                <c:pt idx="1">
                  <c:v>13.5390479279864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14:$R$14</c:f>
              <c:numCache>
                <c:formatCode>General</c:formatCode>
                <c:ptCount val="2"/>
                <c:pt idx="0">
                  <c:v>15.0521464952704</c:v>
                </c:pt>
                <c:pt idx="1">
                  <c:v>3.33962054809719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16:$R$16</c:f>
              <c:numCache>
                <c:formatCode>General</c:formatCode>
                <c:ptCount val="2"/>
                <c:pt idx="0">
                  <c:v>10.1233800816616</c:v>
                </c:pt>
                <c:pt idx="1">
                  <c:v>14.1236117817479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18:$R$18</c:f>
              <c:numCache>
                <c:formatCode>General</c:formatCode>
                <c:ptCount val="2"/>
                <c:pt idx="0">
                  <c:v>1.34341985131081</c:v>
                </c:pt>
                <c:pt idx="1">
                  <c:v>2.95081967213115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0066cc"/>
            </a:solidFill>
            <a:ln w="25200">
              <a:solidFill>
                <a:srgbClr val="0066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20:$R$20</c:f>
              <c:numCache>
                <c:formatCode>General</c:formatCode>
                <c:ptCount val="2"/>
                <c:pt idx="0">
                  <c:v>14.8185300018238</c:v>
                </c:pt>
                <c:pt idx="1">
                  <c:v>11.9950717240165</c:v>
                </c:pt>
              </c:numCache>
            </c:numRef>
          </c:val>
          <c:smooth val="0"/>
        </c:ser>
        <c:ser>
          <c:idx val="10"/>
          <c:order val="10"/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22:$R$22</c:f>
              <c:numCache>
                <c:formatCode>General</c:formatCode>
                <c:ptCount val="2"/>
                <c:pt idx="0">
                  <c:v>14.7757502216829</c:v>
                </c:pt>
                <c:pt idx="1">
                  <c:v>5.19000874720575</c:v>
                </c:pt>
              </c:numCache>
            </c:numRef>
          </c:val>
          <c:smooth val="0"/>
        </c:ser>
        <c:ser>
          <c:idx val="11"/>
          <c:order val="11"/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24:$R$24</c:f>
              <c:numCache>
                <c:formatCode>General</c:formatCode>
                <c:ptCount val="2"/>
                <c:pt idx="0">
                  <c:v>3.93852428064346</c:v>
                </c:pt>
                <c:pt idx="1">
                  <c:v>3.84532529082292</c:v>
                </c:pt>
              </c:numCache>
            </c:numRef>
          </c:val>
          <c:smooth val="0"/>
        </c:ser>
        <c:ser>
          <c:idx val="12"/>
          <c:order val="12"/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26:$R$26</c:f>
              <c:numCache>
                <c:formatCode>General</c:formatCode>
                <c:ptCount val="2"/>
                <c:pt idx="0">
                  <c:v>20.6193969030155</c:v>
                </c:pt>
                <c:pt idx="1">
                  <c:v>21.1338661338661</c:v>
                </c:pt>
              </c:numCache>
            </c:numRef>
          </c:val>
          <c:smooth val="0"/>
        </c:ser>
        <c:ser>
          <c:idx val="13"/>
          <c:order val="13"/>
          <c:spPr>
            <a:solidFill>
              <a:srgbClr val="c0c0c0"/>
            </a:solidFill>
            <a:ln w="25200">
              <a:solidFill>
                <a:srgbClr val="c0c0c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28:$R$28</c:f>
              <c:numCache>
                <c:formatCode>General</c:formatCode>
                <c:ptCount val="2"/>
                <c:pt idx="0">
                  <c:v>14.7633993239981</c:v>
                </c:pt>
                <c:pt idx="1">
                  <c:v>29.5502156500308</c:v>
                </c:pt>
              </c:numCache>
            </c:numRef>
          </c:val>
          <c:smooth val="0"/>
        </c:ser>
        <c:ser>
          <c:idx val="14"/>
          <c:order val="14"/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30:$R$30</c:f>
              <c:numCache>
                <c:formatCode>General</c:formatCode>
                <c:ptCount val="2"/>
                <c:pt idx="0">
                  <c:v>12.497848166638</c:v>
                </c:pt>
                <c:pt idx="1">
                  <c:v>21.9185401339855</c:v>
                </c:pt>
              </c:numCache>
            </c:numRef>
          </c:val>
          <c:smooth val="0"/>
        </c:ser>
        <c:ser>
          <c:idx val="15"/>
          <c:order val="15"/>
          <c:spPr>
            <a:solidFill>
              <a:srgbClr val="003366"/>
            </a:solidFill>
            <a:ln w="25200">
              <a:solidFill>
                <a:srgbClr val="00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32:$R$32</c:f>
              <c:numCache>
                <c:formatCode>General</c:formatCode>
                <c:ptCount val="2"/>
                <c:pt idx="0">
                  <c:v>31.1672683513839</c:v>
                </c:pt>
                <c:pt idx="1">
                  <c:v>19.6444743447098</c:v>
                </c:pt>
              </c:numCache>
            </c:numRef>
          </c:val>
          <c:smooth val="0"/>
        </c:ser>
        <c:ser>
          <c:idx val="16"/>
          <c:order val="16"/>
          <c:spPr>
            <a:solidFill>
              <a:srgbClr val="333333"/>
            </a:solidFill>
            <a:ln w="25200">
              <a:solidFill>
                <a:srgbClr val="333333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OA study'!$Q$34:$R$34</c:f>
              <c:numCache>
                <c:formatCode>General</c:formatCode>
                <c:ptCount val="2"/>
                <c:pt idx="0">
                  <c:v>23.8253251924608</c:v>
                </c:pt>
                <c:pt idx="1">
                  <c:v>7.53886770313875</c:v>
                </c:pt>
              </c:numCache>
            </c:numRef>
          </c:val>
          <c:smooth val="0"/>
        </c:ser>
        <c:ser>
          <c:idx val="17"/>
          <c:order val="17"/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none"/>
          </c:marker>
          <c:smooth val="0"/>
        </c:ser>
        <c:hiLowLines>
          <c:spPr>
            <a:ln w="0">
              <a:noFill/>
            </a:ln>
          </c:spPr>
        </c:hiLowLines>
        <c:marker val="0"/>
        <c:axId val="66236334"/>
        <c:axId val="67252147"/>
      </c:lineChart>
      <c:catAx>
        <c:axId val="6623633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808080"/>
                </a:solidFill>
                <a:latin typeface="ＭＳ Ｐゴシック"/>
              </a:defRPr>
            </a:pPr>
          </a:p>
        </c:txPr>
        <c:crossAx val="67252147"/>
        <c:crossesAt val="0"/>
        <c:auto val="1"/>
        <c:lblAlgn val="ctr"/>
        <c:lblOffset val="100"/>
        <c:noMultiLvlLbl val="0"/>
      </c:catAx>
      <c:valAx>
        <c:axId val="6725214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808080"/>
                </a:solidFill>
                <a:latin typeface="ＭＳ Ｐゴシック"/>
              </a:defRPr>
            </a:pPr>
          </a:p>
        </c:txPr>
        <c:crossAx val="6623633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09080</xdr:colOff>
      <xdr:row>101</xdr:row>
      <xdr:rowOff>114480</xdr:rowOff>
    </xdr:from>
    <xdr:to>
      <xdr:col>13</xdr:col>
      <xdr:colOff>410400</xdr:colOff>
      <xdr:row>115</xdr:row>
      <xdr:rowOff>66960</xdr:rowOff>
    </xdr:to>
    <xdr:graphicFrame>
      <xdr:nvGraphicFramePr>
        <xdr:cNvPr id="0" name="グラフ 2"/>
        <xdr:cNvGraphicFramePr/>
      </xdr:nvGraphicFramePr>
      <xdr:xfrm>
        <a:off x="1228680" y="22098240"/>
        <a:ext cx="3970080" cy="235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518400</xdr:colOff>
      <xdr:row>99</xdr:row>
      <xdr:rowOff>47520</xdr:rowOff>
    </xdr:from>
    <xdr:to>
      <xdr:col>35</xdr:col>
      <xdr:colOff>40680</xdr:colOff>
      <xdr:row>115</xdr:row>
      <xdr:rowOff>47520</xdr:rowOff>
    </xdr:to>
    <xdr:graphicFrame>
      <xdr:nvGraphicFramePr>
        <xdr:cNvPr id="1" name="グラフ 3"/>
        <xdr:cNvGraphicFramePr/>
      </xdr:nvGraphicFramePr>
      <xdr:xfrm>
        <a:off x="11109600" y="21688200"/>
        <a:ext cx="78832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319680</xdr:colOff>
      <xdr:row>101</xdr:row>
      <xdr:rowOff>66960</xdr:rowOff>
    </xdr:from>
    <xdr:to>
      <xdr:col>22</xdr:col>
      <xdr:colOff>279720</xdr:colOff>
      <xdr:row>117</xdr:row>
      <xdr:rowOff>66960</xdr:rowOff>
    </xdr:to>
    <xdr:graphicFrame>
      <xdr:nvGraphicFramePr>
        <xdr:cNvPr id="2" name="グラフ 7"/>
        <xdr:cNvGraphicFramePr/>
      </xdr:nvGraphicFramePr>
      <xdr:xfrm>
        <a:off x="5827680" y="22050720"/>
        <a:ext cx="50432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L8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pane xSplit="1" ySplit="0" topLeftCell="B1" activePane="topRight" state="frozen"/>
      <selection pane="topLeft" activeCell="A1" activeCellId="0" sqref="A1"/>
      <selection pane="topRight" activeCell="A71" activeCellId="0" sqref="A7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99"/>
    <col collapsed="false" customWidth="true" hidden="false" outlineLevel="0" max="3" min="3" style="0" width="6.49"/>
    <col collapsed="false" customWidth="true" hidden="false" outlineLevel="0" max="4" min="4" style="0" width="1.75"/>
    <col collapsed="false" customWidth="true" hidden="false" outlineLevel="0" max="6" min="5" style="0" width="1.87"/>
    <col collapsed="false" customWidth="true" hidden="false" outlineLevel="0" max="7" min="7" style="0" width="1.99"/>
    <col collapsed="false" customWidth="true" hidden="false" outlineLevel="0" max="9" min="9" style="0" width="5.87"/>
    <col collapsed="false" customWidth="true" hidden="false" outlineLevel="0" max="10" min="10" style="0" width="1.87"/>
    <col collapsed="false" customWidth="true" hidden="false" outlineLevel="0" max="11" min="11" style="0" width="2.12"/>
    <col collapsed="false" customWidth="true" hidden="false" outlineLevel="0" max="12" min="12" style="0" width="1.87"/>
    <col collapsed="false" customWidth="true" hidden="false" outlineLevel="0" max="13" min="13" style="0" width="2.25"/>
    <col collapsed="false" customWidth="false" hidden="false" outlineLevel="0" max="14" min="14" style="1" width="8.99"/>
    <col collapsed="false" customWidth="true" hidden="false" outlineLevel="0" max="15" min="15" style="0" width="6.37"/>
    <col collapsed="false" customWidth="true" hidden="false" outlineLevel="0" max="16" min="16" style="0" width="10.37"/>
    <col collapsed="false" customWidth="false" hidden="false" outlineLevel="0" max="17" min="17" style="2" width="8.99"/>
    <col collapsed="false" customWidth="true" hidden="false" outlineLevel="0" max="19" min="19" style="2" width="6.74"/>
    <col collapsed="false" customWidth="true" hidden="false" outlineLevel="0" max="22" min="20" style="0" width="7.37"/>
    <col collapsed="false" customWidth="true" hidden="false" outlineLevel="0" max="24" min="24" style="0" width="6.49"/>
    <col collapsed="false" customWidth="true" hidden="false" outlineLevel="0" max="25" min="25" style="0" width="7.87"/>
    <col collapsed="false" customWidth="true" hidden="false" outlineLevel="0" max="26" min="26" style="0" width="6.49"/>
    <col collapsed="false" customWidth="true" hidden="false" outlineLevel="0" max="27" min="27" style="0" width="10.74"/>
    <col collapsed="false" customWidth="true" hidden="false" outlineLevel="0" max="30" min="28" style="0" width="6.37"/>
    <col collapsed="false" customWidth="true" hidden="false" outlineLevel="0" max="38" min="38" style="0" width="11.99"/>
    <col collapsed="false" customWidth="true" hidden="false" outlineLevel="0" max="43" min="43" style="0" width="13.99"/>
    <col collapsed="false" customWidth="true" hidden="false" outlineLevel="0" max="44" min="44" style="0" width="9.49"/>
    <col collapsed="false" customWidth="true" hidden="false" outlineLevel="0" max="46" min="46" style="0" width="9.12"/>
    <col collapsed="false" customWidth="true" hidden="false" outlineLevel="0" max="65" min="65" style="0" width="8.49"/>
    <col collapsed="false" customWidth="true" hidden="false" outlineLevel="0" max="66" min="66" style="0" width="16.36"/>
    <col collapsed="false" customWidth="true" hidden="false" outlineLevel="0" max="68" min="68" style="0" width="19.99"/>
  </cols>
  <sheetData>
    <row r="1" customFormat="false" ht="36.75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/>
      <c r="G1" s="4"/>
      <c r="H1" s="4" t="s">
        <v>2</v>
      </c>
      <c r="I1" s="4"/>
      <c r="J1" s="4"/>
      <c r="K1" s="4"/>
      <c r="L1" s="4"/>
      <c r="M1" s="4"/>
      <c r="N1" s="5" t="s">
        <v>3</v>
      </c>
      <c r="O1" s="6"/>
      <c r="P1" s="6" t="s">
        <v>4</v>
      </c>
      <c r="Q1" s="4" t="s">
        <v>5</v>
      </c>
      <c r="R1" s="6"/>
      <c r="S1" s="7" t="s">
        <v>6</v>
      </c>
      <c r="T1" s="7"/>
      <c r="U1" s="4"/>
      <c r="V1" s="4"/>
      <c r="W1" s="4" t="s">
        <v>7</v>
      </c>
      <c r="X1" s="4"/>
      <c r="Y1" s="4"/>
      <c r="Z1" s="4"/>
      <c r="AA1" s="4" t="s">
        <v>8</v>
      </c>
      <c r="AB1" s="4"/>
      <c r="AC1" s="4"/>
      <c r="AD1" s="4"/>
      <c r="AE1" s="4" t="s">
        <v>9</v>
      </c>
      <c r="AF1" s="4"/>
      <c r="AG1" s="4"/>
      <c r="AH1" s="4"/>
      <c r="AI1" s="4" t="s">
        <v>10</v>
      </c>
      <c r="AJ1" s="4" t="s">
        <v>11</v>
      </c>
      <c r="AK1" s="4" t="s">
        <v>12</v>
      </c>
      <c r="AL1" s="4" t="s">
        <v>13</v>
      </c>
      <c r="AM1" s="8" t="s">
        <v>14</v>
      </c>
      <c r="AN1" s="9" t="s">
        <v>15</v>
      </c>
      <c r="AO1" s="10"/>
      <c r="AP1" s="11" t="s">
        <v>16</v>
      </c>
      <c r="AQ1" s="3" t="s">
        <v>17</v>
      </c>
      <c r="AR1" s="12" t="s">
        <v>18</v>
      </c>
      <c r="AS1" s="13" t="s">
        <v>19</v>
      </c>
      <c r="AT1" s="13" t="s">
        <v>20</v>
      </c>
      <c r="AU1" s="14" t="s">
        <v>21</v>
      </c>
      <c r="AV1" s="15" t="s">
        <v>22</v>
      </c>
      <c r="AW1" s="15" t="s">
        <v>23</v>
      </c>
      <c r="AX1" s="15" t="s">
        <v>24</v>
      </c>
      <c r="AY1" s="12" t="s">
        <v>25</v>
      </c>
      <c r="AZ1" s="13" t="s">
        <v>26</v>
      </c>
      <c r="BA1" s="13" t="s">
        <v>27</v>
      </c>
      <c r="BB1" s="4" t="s">
        <v>28</v>
      </c>
      <c r="BC1" s="13" t="s">
        <v>29</v>
      </c>
      <c r="BD1" s="13" t="s">
        <v>30</v>
      </c>
      <c r="BE1" s="13" t="s">
        <v>31</v>
      </c>
      <c r="BF1" s="13" t="s">
        <v>32</v>
      </c>
      <c r="BG1" s="13" t="s">
        <v>30</v>
      </c>
      <c r="BH1" s="13" t="s">
        <v>31</v>
      </c>
      <c r="BI1" s="13" t="s">
        <v>32</v>
      </c>
      <c r="BJ1" s="11" t="s">
        <v>33</v>
      </c>
      <c r="BK1" s="13" t="s">
        <v>34</v>
      </c>
      <c r="BL1" s="13" t="s">
        <v>35</v>
      </c>
      <c r="BM1" s="16" t="s">
        <v>36</v>
      </c>
      <c r="BN1" s="17" t="s">
        <v>37</v>
      </c>
      <c r="BO1" s="17" t="s">
        <v>38</v>
      </c>
      <c r="BP1" s="17" t="s">
        <v>39</v>
      </c>
      <c r="BQ1" s="12" t="s">
        <v>40</v>
      </c>
      <c r="BR1" s="12" t="s">
        <v>41</v>
      </c>
      <c r="BS1" s="12" t="s">
        <v>25</v>
      </c>
      <c r="BT1" s="12" t="s">
        <v>42</v>
      </c>
      <c r="BU1" s="12" t="s">
        <v>43</v>
      </c>
      <c r="BV1" s="12" t="s">
        <v>44</v>
      </c>
      <c r="BW1" s="18" t="s">
        <v>44</v>
      </c>
      <c r="BX1" s="19" t="s">
        <v>45</v>
      </c>
      <c r="BY1" s="20" t="s">
        <v>46</v>
      </c>
      <c r="BZ1" s="21" t="s">
        <v>47</v>
      </c>
      <c r="CA1" s="22" t="s">
        <v>48</v>
      </c>
      <c r="CB1" s="12" t="s">
        <v>49</v>
      </c>
      <c r="CC1" s="23" t="s">
        <v>50</v>
      </c>
      <c r="CD1" s="23" t="s">
        <v>51</v>
      </c>
      <c r="CE1" s="12" t="s">
        <v>52</v>
      </c>
      <c r="CF1" s="23" t="s">
        <v>53</v>
      </c>
      <c r="CG1" s="12" t="s">
        <v>54</v>
      </c>
      <c r="CH1" s="18" t="s">
        <v>54</v>
      </c>
      <c r="CI1" s="12" t="s">
        <v>55</v>
      </c>
      <c r="CJ1" s="18" t="s">
        <v>55</v>
      </c>
      <c r="CK1" s="24" t="s">
        <v>56</v>
      </c>
      <c r="CL1" s="18" t="s">
        <v>56</v>
      </c>
      <c r="CM1" s="12" t="s">
        <v>57</v>
      </c>
      <c r="CN1" s="18" t="s">
        <v>57</v>
      </c>
      <c r="CO1" s="25" t="s">
        <v>58</v>
      </c>
      <c r="CP1" s="25" t="s">
        <v>59</v>
      </c>
      <c r="CQ1" s="25" t="s">
        <v>60</v>
      </c>
      <c r="CR1" s="26" t="s">
        <v>61</v>
      </c>
      <c r="CS1" s="25" t="s">
        <v>62</v>
      </c>
      <c r="CT1" s="25" t="s">
        <v>63</v>
      </c>
      <c r="CU1" s="27" t="s">
        <v>64</v>
      </c>
      <c r="CV1" s="28" t="s">
        <v>64</v>
      </c>
      <c r="CW1" s="29" t="s">
        <v>65</v>
      </c>
      <c r="CX1" s="30" t="s">
        <v>66</v>
      </c>
      <c r="CY1" s="30" t="s">
        <v>67</v>
      </c>
      <c r="CZ1" s="31" t="s">
        <v>68</v>
      </c>
      <c r="DA1" s="32" t="s">
        <v>69</v>
      </c>
      <c r="DB1" s="13" t="s">
        <v>70</v>
      </c>
      <c r="DC1" s="13" t="s">
        <v>71</v>
      </c>
      <c r="DD1" s="13" t="s">
        <v>72</v>
      </c>
      <c r="DE1" s="13" t="s">
        <v>73</v>
      </c>
      <c r="DF1" s="12" t="s">
        <v>74</v>
      </c>
      <c r="DG1" s="13" t="s">
        <v>75</v>
      </c>
      <c r="DH1" s="13" t="s">
        <v>76</v>
      </c>
      <c r="DI1" s="12" t="s">
        <v>77</v>
      </c>
      <c r="DJ1" s="12" t="s">
        <v>78</v>
      </c>
      <c r="DK1" s="14" t="s">
        <v>21</v>
      </c>
      <c r="DL1" s="14" t="s">
        <v>21</v>
      </c>
      <c r="DM1" s="15" t="s">
        <v>79</v>
      </c>
      <c r="DN1" s="12" t="s">
        <v>80</v>
      </c>
      <c r="DO1" s="33" t="s">
        <v>81</v>
      </c>
      <c r="DP1" s="34" t="s">
        <v>81</v>
      </c>
      <c r="DQ1" s="35" t="s">
        <v>82</v>
      </c>
      <c r="DR1" s="34" t="s">
        <v>82</v>
      </c>
      <c r="DS1" s="10" t="s">
        <v>83</v>
      </c>
      <c r="DT1" s="10" t="s">
        <v>83</v>
      </c>
      <c r="DU1" s="10" t="s">
        <v>84</v>
      </c>
      <c r="DV1" s="36" t="s">
        <v>84</v>
      </c>
      <c r="DW1" s="37" t="s">
        <v>85</v>
      </c>
      <c r="DX1" s="36" t="s">
        <v>86</v>
      </c>
    </row>
    <row r="2" customFormat="false" ht="18.75" hidden="false" customHeight="false" outlineLevel="0" collapsed="false">
      <c r="A2" s="38" t="s">
        <v>87</v>
      </c>
      <c r="B2" s="39" t="n">
        <v>30.43117253</v>
      </c>
      <c r="C2" s="39" t="n">
        <v>8.369322413</v>
      </c>
      <c r="D2" s="39"/>
      <c r="E2" s="39"/>
      <c r="F2" s="39"/>
      <c r="G2" s="39"/>
      <c r="H2" s="40" t="n">
        <v>59.67024494</v>
      </c>
      <c r="I2" s="40" t="n">
        <v>88.42889054</v>
      </c>
      <c r="J2" s="39"/>
      <c r="K2" s="39"/>
      <c r="L2" s="39"/>
      <c r="M2" s="39"/>
      <c r="N2" s="41" t="n">
        <v>0</v>
      </c>
      <c r="O2" s="41" t="n">
        <v>2.486969471</v>
      </c>
      <c r="P2" s="42" t="n">
        <f aca="false">CL2-CK2</f>
        <v>7.9</v>
      </c>
      <c r="Q2" s="43" t="n">
        <v>9.898582528</v>
      </c>
      <c r="R2" s="39" t="n">
        <v>0.714817573</v>
      </c>
      <c r="S2" s="44" t="n">
        <v>0</v>
      </c>
      <c r="T2" s="45" t="n">
        <v>83.5</v>
      </c>
      <c r="U2" s="46" t="n">
        <f aca="false">S2/(BV2*60)*100</f>
        <v>0</v>
      </c>
      <c r="V2" s="46" t="n">
        <f aca="false">T2/(BW2*60)*100</f>
        <v>0.323643410852713</v>
      </c>
      <c r="W2" s="0" t="n">
        <v>2565.5</v>
      </c>
      <c r="X2" s="0" t="n">
        <v>281</v>
      </c>
      <c r="Y2" s="46" t="n">
        <f aca="false">W2/(BV2*60)*100</f>
        <v>9.79572355861016</v>
      </c>
      <c r="Z2" s="46" t="n">
        <f aca="false">X2/(BW2*60)*100</f>
        <v>1.08914728682171</v>
      </c>
      <c r="AA2" s="0" t="n">
        <v>5030.5</v>
      </c>
      <c r="AB2" s="0" t="n">
        <v>2969</v>
      </c>
      <c r="AC2" s="46" t="n">
        <f aca="false">AA2/(BV2*60)*100</f>
        <v>19.2077128675067</v>
      </c>
      <c r="AD2" s="46" t="n">
        <f aca="false">AB2/(BW2*60)*100</f>
        <v>11.5077519379845</v>
      </c>
      <c r="AE2" s="0" t="n">
        <v>834.5</v>
      </c>
      <c r="AF2" s="0" t="n">
        <v>24</v>
      </c>
      <c r="AG2" s="46" t="n">
        <f aca="false">AE2/(BV2*60)*100</f>
        <v>3.18633066055746</v>
      </c>
      <c r="AH2" s="46" t="n">
        <f aca="false">AF2/(BW2*60)*100</f>
        <v>0.0930232558139535</v>
      </c>
      <c r="AI2" s="0" t="n">
        <v>57.70463774</v>
      </c>
      <c r="AJ2" s="0" t="n">
        <v>11.49818337</v>
      </c>
      <c r="AK2" s="0" t="n">
        <v>0</v>
      </c>
      <c r="AL2" s="0" t="n">
        <v>30.79717888</v>
      </c>
      <c r="AM2" s="8" t="n">
        <v>15.5</v>
      </c>
      <c r="AN2" s="9" t="n">
        <v>12.1</v>
      </c>
      <c r="AO2" s="0" t="n">
        <v>34</v>
      </c>
      <c r="AP2" s="0" t="n">
        <v>42913</v>
      </c>
      <c r="AQ2" s="47" t="s">
        <v>87</v>
      </c>
      <c r="AR2" s="48" t="n">
        <v>9999</v>
      </c>
      <c r="AS2" s="48" t="s">
        <v>88</v>
      </c>
      <c r="AT2" s="48" t="n">
        <v>44</v>
      </c>
      <c r="AU2" s="0" t="n">
        <v>13.2</v>
      </c>
      <c r="AV2" s="0" t="n">
        <v>6.9</v>
      </c>
      <c r="AW2" s="0" t="n">
        <v>-19.4</v>
      </c>
      <c r="AX2" s="0" t="n">
        <v>7.9</v>
      </c>
      <c r="AY2" s="0" t="n">
        <v>25.2</v>
      </c>
      <c r="AZ2" s="0" t="n">
        <v>6.68749776268093</v>
      </c>
      <c r="BA2" s="0" t="n">
        <v>305.0526</v>
      </c>
      <c r="BB2" s="0" t="n">
        <v>34.000643</v>
      </c>
      <c r="BC2" s="0" t="n">
        <v>28.3</v>
      </c>
      <c r="BD2" s="0" t="n">
        <v>30.1139518900344</v>
      </c>
      <c r="BE2" s="0" t="n">
        <v>166.6</v>
      </c>
      <c r="BF2" s="0" t="n">
        <v>78.9</v>
      </c>
      <c r="BG2" s="0" t="n">
        <v>27.5238604651163</v>
      </c>
      <c r="BH2" s="0" t="n">
        <v>137.3</v>
      </c>
      <c r="BI2" s="0" t="n">
        <v>86.2</v>
      </c>
      <c r="BJ2" s="0" t="n">
        <v>42913</v>
      </c>
      <c r="BK2" s="0" t="s">
        <v>89</v>
      </c>
      <c r="BL2" s="0" t="n">
        <v>26525</v>
      </c>
      <c r="BM2" s="0" t="n">
        <v>141.4</v>
      </c>
      <c r="BN2" s="0" t="n">
        <v>32.4</v>
      </c>
      <c r="BO2" s="0" t="n">
        <v>56</v>
      </c>
      <c r="BP2" s="0" t="n">
        <v>13</v>
      </c>
      <c r="BQ2" s="0" t="n">
        <v>175.4</v>
      </c>
      <c r="BR2" s="0" t="n">
        <v>77.5</v>
      </c>
      <c r="BS2" s="0" t="n">
        <v>25.2</v>
      </c>
      <c r="BT2" s="0" t="n">
        <v>512.4</v>
      </c>
      <c r="BU2" s="0" t="n">
        <v>490</v>
      </c>
      <c r="BV2" s="0" t="n">
        <v>436.5</v>
      </c>
      <c r="BW2" s="0" t="n">
        <v>430</v>
      </c>
      <c r="BX2" s="0" t="n">
        <v>85.2</v>
      </c>
      <c r="BY2" s="0" t="n">
        <v>89.3</v>
      </c>
      <c r="BZ2" s="0" t="n">
        <v>4.09999999999999</v>
      </c>
      <c r="CA2" s="0" t="n">
        <v>5.7</v>
      </c>
      <c r="CB2" s="0" t="n">
        <v>10.9</v>
      </c>
      <c r="CC2" s="0" t="n">
        <v>7.9</v>
      </c>
      <c r="CD2" s="0" t="n">
        <v>3</v>
      </c>
      <c r="CE2" s="0" t="n">
        <v>24.9</v>
      </c>
      <c r="CF2" s="0" t="n">
        <v>21.5</v>
      </c>
      <c r="CG2" s="0" t="n">
        <v>24.7</v>
      </c>
      <c r="CH2" s="0" t="n">
        <v>13.1</v>
      </c>
      <c r="CI2" s="0" t="n">
        <v>50.2</v>
      </c>
      <c r="CJ2" s="0" t="n">
        <v>57.2</v>
      </c>
      <c r="CK2" s="0" t="n">
        <v>0.2</v>
      </c>
      <c r="CL2" s="0" t="n">
        <v>8.1</v>
      </c>
      <c r="CM2" s="0" t="n">
        <v>0.2</v>
      </c>
      <c r="CN2" s="0" t="n">
        <v>8.1</v>
      </c>
      <c r="CO2" s="0" t="n">
        <v>-3.4</v>
      </c>
      <c r="CP2" s="0" t="n">
        <v>11.6</v>
      </c>
      <c r="CQ2" s="0" t="n">
        <v>-7</v>
      </c>
      <c r="CR2" s="0" t="n">
        <v>7.9</v>
      </c>
      <c r="CS2" s="0" t="n">
        <v>7.9</v>
      </c>
      <c r="CT2" s="0" t="n">
        <v>-4.6</v>
      </c>
      <c r="CW2" s="0" t="n">
        <v>27.2</v>
      </c>
      <c r="CX2" s="0" t="n">
        <v>20.5</v>
      </c>
      <c r="CY2" s="0" t="n">
        <v>24.6323529411765</v>
      </c>
      <c r="CZ2" s="0" t="n">
        <v>96</v>
      </c>
      <c r="DA2" s="0" t="n">
        <v>84</v>
      </c>
      <c r="DB2" s="0" t="n">
        <v>10</v>
      </c>
      <c r="DC2" s="0" t="n">
        <v>2.6</v>
      </c>
      <c r="DD2" s="0" t="n">
        <v>0</v>
      </c>
      <c r="DE2" s="0" t="n">
        <v>5.4</v>
      </c>
      <c r="DF2" s="0" t="n">
        <v>39</v>
      </c>
      <c r="DG2" s="0" t="n">
        <v>0</v>
      </c>
      <c r="DH2" s="0" t="n">
        <v>0</v>
      </c>
      <c r="DI2" s="0" t="n">
        <v>7.8</v>
      </c>
      <c r="DJ2" s="0" t="n">
        <v>57</v>
      </c>
      <c r="DK2" s="0" t="n">
        <v>13.2</v>
      </c>
      <c r="DL2" s="0" t="n">
        <v>6.3</v>
      </c>
      <c r="DM2" s="0" t="n">
        <v>6.9</v>
      </c>
      <c r="DN2" s="0" t="n">
        <v>96</v>
      </c>
      <c r="DO2" s="0" t="n">
        <v>77</v>
      </c>
      <c r="DP2" s="0" t="n">
        <v>85</v>
      </c>
      <c r="DQ2" s="0" t="n">
        <v>69</v>
      </c>
      <c r="DR2" s="0" t="n">
        <v>13</v>
      </c>
      <c r="DS2" s="0" t="n">
        <v>10.5841924398625</v>
      </c>
      <c r="DT2" s="0" t="n">
        <v>11.8604651162791</v>
      </c>
      <c r="DU2" s="0" t="n">
        <v>9.48453608247423</v>
      </c>
      <c r="DV2" s="0" t="n">
        <v>1.81395348837209</v>
      </c>
      <c r="DW2" s="0" t="n">
        <v>-12.0582905466626</v>
      </c>
      <c r="DX2" s="0" t="n">
        <v>80.8746208291203</v>
      </c>
    </row>
    <row r="3" customFormat="false" ht="14.25" hidden="false" customHeight="false" outlineLevel="0" collapsed="false">
      <c r="A3" s="4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41"/>
      <c r="O3" s="40"/>
      <c r="P3" s="50"/>
      <c r="Q3" s="43"/>
      <c r="R3" s="39"/>
      <c r="S3" s="44"/>
      <c r="T3" s="45"/>
      <c r="U3" s="46"/>
      <c r="V3" s="46"/>
      <c r="Y3" s="46"/>
      <c r="Z3" s="46"/>
      <c r="AC3" s="46"/>
      <c r="AD3" s="46"/>
      <c r="AG3" s="46"/>
      <c r="AH3" s="46"/>
      <c r="AI3" s="0" t="n">
        <v>26.97822623</v>
      </c>
      <c r="AJ3" s="0" t="n">
        <v>47.47742963</v>
      </c>
      <c r="AK3" s="0" t="n">
        <v>0</v>
      </c>
      <c r="AL3" s="0" t="n">
        <v>25.54434413</v>
      </c>
      <c r="AQ3" s="49"/>
    </row>
    <row r="4" customFormat="false" ht="18.75" hidden="false" customHeight="false" outlineLevel="0" collapsed="false">
      <c r="A4" s="38" t="s">
        <v>87</v>
      </c>
      <c r="B4" s="39" t="n">
        <v>4.75419317524581</v>
      </c>
      <c r="C4" s="39" t="n">
        <v>4.26893224250052</v>
      </c>
      <c r="D4" s="39"/>
      <c r="E4" s="39"/>
      <c r="F4" s="39"/>
      <c r="G4" s="39"/>
      <c r="H4" s="39" t="n">
        <v>64.5806824754193</v>
      </c>
      <c r="I4" s="39" t="n">
        <v>44.9863645898888</v>
      </c>
      <c r="J4" s="39"/>
      <c r="K4" s="39"/>
      <c r="L4" s="39"/>
      <c r="M4" s="39"/>
      <c r="N4" s="51" t="n">
        <v>10.4048582995951</v>
      </c>
      <c r="O4" s="51" t="n">
        <v>42.7837214180827</v>
      </c>
      <c r="P4" s="42" t="n">
        <f aca="false">CL4-CK4</f>
        <v>5.2</v>
      </c>
      <c r="Q4" s="43" t="n">
        <v>20.2602660497397</v>
      </c>
      <c r="R4" s="39" t="n">
        <v>7.96098174952801</v>
      </c>
      <c r="S4" s="44" t="n">
        <v>899.5</v>
      </c>
      <c r="T4" s="45" t="n">
        <v>2039.5</v>
      </c>
      <c r="U4" s="46" t="n">
        <f aca="false">S4/(BV4*60)*100</f>
        <v>4.09608378870674</v>
      </c>
      <c r="V4" s="46" t="n">
        <f aca="false">T4/(BW4*60)*100</f>
        <v>9.82418111753372</v>
      </c>
      <c r="W4" s="0" t="n">
        <v>411</v>
      </c>
      <c r="X4" s="0" t="n">
        <v>203.5</v>
      </c>
      <c r="Y4" s="46" t="n">
        <f aca="false">W4/(BV4*60)*100</f>
        <v>1.87158469945355</v>
      </c>
      <c r="Z4" s="46" t="n">
        <f aca="false">X4/(BW4*60)*100</f>
        <v>0.980250481695568</v>
      </c>
      <c r="AA4" s="0" t="n">
        <v>5583</v>
      </c>
      <c r="AB4" s="0" t="n">
        <v>2144.5</v>
      </c>
      <c r="AC4" s="46" t="n">
        <f aca="false">AA4/(BV4*60)*100</f>
        <v>25.4234972677596</v>
      </c>
      <c r="AD4" s="46" t="n">
        <f aca="false">AB4/(BW4*60)*100</f>
        <v>10.3299614643545</v>
      </c>
      <c r="AE4" s="0" t="n">
        <v>1751.5</v>
      </c>
      <c r="AF4" s="0" t="n">
        <v>379.5</v>
      </c>
      <c r="AG4" s="46" t="n">
        <f aca="false">AE4/(BV4*60)*100</f>
        <v>7.97586520947177</v>
      </c>
      <c r="AH4" s="46" t="n">
        <f aca="false">AF4/(BW4*60)*100</f>
        <v>1.82803468208093</v>
      </c>
      <c r="AI4" s="0" t="n">
        <v>29.4336810730253</v>
      </c>
      <c r="AJ4" s="0" t="n">
        <v>44.1629408842524</v>
      </c>
      <c r="AK4" s="0" t="n">
        <v>0</v>
      </c>
      <c r="AL4" s="0" t="n">
        <v>26.4033780427223</v>
      </c>
      <c r="AM4" s="8" t="n">
        <v>44.4</v>
      </c>
      <c r="AN4" s="9" t="n">
        <v>23.1</v>
      </c>
      <c r="AO4" s="0" t="n">
        <v>30</v>
      </c>
      <c r="AP4" s="0" t="n">
        <v>42534</v>
      </c>
      <c r="AQ4" s="47" t="s">
        <v>87</v>
      </c>
      <c r="AR4" s="0" t="n">
        <v>9134</v>
      </c>
      <c r="AS4" s="0" t="s">
        <v>90</v>
      </c>
      <c r="AT4" s="0" t="n">
        <v>65</v>
      </c>
      <c r="AU4" s="0" t="n">
        <v>26.4</v>
      </c>
      <c r="AV4" s="0" t="n">
        <v>17.9</v>
      </c>
      <c r="AW4" s="0" t="n">
        <v>-16.5</v>
      </c>
      <c r="AX4" s="0" t="n">
        <v>5.2</v>
      </c>
      <c r="AY4" s="0" t="n">
        <v>22.8</v>
      </c>
      <c r="AZ4" s="0" t="n">
        <v>5.71759599527871</v>
      </c>
      <c r="BA4" s="0" t="n">
        <v>95.5672</v>
      </c>
      <c r="BB4" s="0" t="n">
        <v>9.10691066666666</v>
      </c>
      <c r="BC4" s="0" t="n">
        <v>33.7</v>
      </c>
      <c r="BD4" s="0" t="n">
        <v>73.8887431693989</v>
      </c>
      <c r="BE4" s="0" t="n">
        <v>347.6</v>
      </c>
      <c r="BF4" s="0" t="n">
        <v>77.8</v>
      </c>
      <c r="BG4" s="0" t="n">
        <v>82.2453757225433</v>
      </c>
      <c r="BH4" s="0" t="n">
        <v>383</v>
      </c>
      <c r="BI4" s="0" t="n">
        <v>74.3</v>
      </c>
      <c r="BJ4" s="0" t="n">
        <v>42534</v>
      </c>
      <c r="BK4" s="0" t="s">
        <v>89</v>
      </c>
      <c r="BL4" s="0" t="n">
        <v>18663</v>
      </c>
      <c r="BM4" s="0" t="n">
        <v>144.6</v>
      </c>
      <c r="BN4" s="0" t="n">
        <v>39.5</v>
      </c>
      <c r="BO4" s="0" t="n">
        <v>79.5</v>
      </c>
      <c r="BP4" s="0" t="n">
        <v>23</v>
      </c>
      <c r="BQ4" s="0" t="n">
        <v>153.6</v>
      </c>
      <c r="BR4" s="0" t="n">
        <v>53</v>
      </c>
      <c r="BS4" s="0" t="n">
        <v>22.8</v>
      </c>
      <c r="BT4" s="0" t="n">
        <v>494</v>
      </c>
      <c r="BU4" s="0" t="n">
        <v>450.5</v>
      </c>
      <c r="BV4" s="0" t="n">
        <v>366</v>
      </c>
      <c r="BW4" s="0" t="n">
        <v>346</v>
      </c>
      <c r="BX4" s="0" t="n">
        <v>74.1</v>
      </c>
      <c r="BY4" s="0" t="n">
        <v>65.4</v>
      </c>
      <c r="BZ4" s="0" t="n">
        <v>-8.69999999999999</v>
      </c>
      <c r="CA4" s="0" t="n">
        <v>43.3</v>
      </c>
      <c r="CB4" s="0" t="n">
        <v>18.8</v>
      </c>
      <c r="CC4" s="0" t="n">
        <v>25.5</v>
      </c>
      <c r="CD4" s="0" t="n">
        <v>-6.7</v>
      </c>
      <c r="CE4" s="0" t="n">
        <v>14.8</v>
      </c>
      <c r="CF4" s="0" t="n">
        <v>16.2</v>
      </c>
      <c r="CG4" s="0" t="n">
        <v>17.2</v>
      </c>
      <c r="CH4" s="0" t="n">
        <v>33.4</v>
      </c>
      <c r="CI4" s="0" t="n">
        <v>63</v>
      </c>
      <c r="CJ4" s="0" t="n">
        <v>40.2</v>
      </c>
      <c r="CK4" s="0" t="n">
        <v>5.1</v>
      </c>
      <c r="CL4" s="0" t="n">
        <v>10.3</v>
      </c>
      <c r="CM4" s="0" t="n">
        <v>5.1</v>
      </c>
      <c r="CN4" s="0" t="n">
        <v>10.3</v>
      </c>
      <c r="CO4" s="0" t="n">
        <v>1.4</v>
      </c>
      <c r="CP4" s="0" t="n">
        <v>-16.2</v>
      </c>
      <c r="CQ4" s="0" t="n">
        <v>22.8</v>
      </c>
      <c r="CR4" s="0" t="n">
        <v>5.2</v>
      </c>
      <c r="CS4" s="0" t="n">
        <v>5.2</v>
      </c>
      <c r="CT4" s="0" t="n">
        <v>-6.6</v>
      </c>
      <c r="CW4" s="0" t="n">
        <v>24.1</v>
      </c>
      <c r="CX4" s="0" t="n">
        <v>27.9</v>
      </c>
      <c r="CY4" s="0" t="n">
        <v>-15.7676348547718</v>
      </c>
      <c r="CZ4" s="0" t="n">
        <v>97</v>
      </c>
      <c r="DA4" s="0" t="n">
        <v>85</v>
      </c>
      <c r="DB4" s="0" t="n">
        <v>17.4</v>
      </c>
      <c r="DC4" s="0" t="n">
        <v>1.7</v>
      </c>
      <c r="DD4" s="0" t="n">
        <v>0</v>
      </c>
      <c r="DE4" s="0" t="n">
        <v>13.1</v>
      </c>
      <c r="DF4" s="0" t="n">
        <v>80</v>
      </c>
      <c r="DG4" s="0" t="n">
        <v>0</v>
      </c>
      <c r="DH4" s="0" t="n">
        <v>0</v>
      </c>
      <c r="DI4" s="0" t="n">
        <v>13.3</v>
      </c>
      <c r="DJ4" s="0" t="n">
        <v>81</v>
      </c>
      <c r="DK4" s="0" t="n">
        <v>26.4</v>
      </c>
      <c r="DL4" s="0" t="n">
        <v>8.5</v>
      </c>
      <c r="DM4" s="0" t="n">
        <v>17.9</v>
      </c>
      <c r="DN4" s="0" t="n">
        <v>161</v>
      </c>
      <c r="DO4" s="0" t="n">
        <v>28</v>
      </c>
      <c r="DP4" s="0" t="n">
        <v>100</v>
      </c>
      <c r="DQ4" s="0" t="n">
        <v>112</v>
      </c>
      <c r="DR4" s="0" t="n">
        <v>36</v>
      </c>
      <c r="DS4" s="0" t="n">
        <v>4.59016393442623</v>
      </c>
      <c r="DT4" s="0" t="n">
        <v>17.3410404624277</v>
      </c>
      <c r="DU4" s="0" t="n">
        <v>18.3606557377049</v>
      </c>
      <c r="DV4" s="0" t="n">
        <v>6.24277456647399</v>
      </c>
      <c r="DW4" s="0" t="n">
        <v>-277.786952931462</v>
      </c>
      <c r="DX4" s="0" t="n">
        <v>65.9991742361685</v>
      </c>
    </row>
    <row r="5" customFormat="false" ht="14.25" hidden="false" customHeight="false" outlineLevel="0" collapsed="false">
      <c r="B5" s="39"/>
      <c r="C5" s="39"/>
      <c r="D5" s="39"/>
      <c r="E5" s="39"/>
      <c r="F5" s="39"/>
      <c r="G5" s="39"/>
      <c r="H5" s="39"/>
      <c r="I5" s="39"/>
      <c r="J5" s="39"/>
      <c r="K5" s="39"/>
      <c r="L5" s="39"/>
      <c r="M5" s="39"/>
      <c r="N5" s="41"/>
      <c r="O5" s="40"/>
      <c r="P5" s="50"/>
      <c r="Q5" s="43"/>
      <c r="R5" s="39"/>
      <c r="S5" s="44"/>
      <c r="T5" s="45"/>
      <c r="U5" s="46"/>
      <c r="V5" s="46"/>
      <c r="Y5" s="46"/>
      <c r="Z5" s="46"/>
      <c r="AC5" s="46"/>
      <c r="AD5" s="46"/>
      <c r="AG5" s="46"/>
      <c r="AH5" s="46"/>
      <c r="AI5" s="0" t="n">
        <v>41.9008686765457</v>
      </c>
      <c r="AJ5" s="0" t="n">
        <v>35.2580480327031</v>
      </c>
      <c r="AK5" s="0" t="n">
        <v>0</v>
      </c>
      <c r="AL5" s="0" t="n">
        <v>22.8410832907512</v>
      </c>
    </row>
    <row r="6" customFormat="false" ht="18.75" hidden="false" customHeight="false" outlineLevel="0" collapsed="false">
      <c r="A6" s="38" t="s">
        <v>87</v>
      </c>
      <c r="B6" s="39" t="n">
        <v>9.8199485567305</v>
      </c>
      <c r="C6" s="39" t="n">
        <v>1.5932287776948</v>
      </c>
      <c r="D6" s="39"/>
      <c r="E6" s="39"/>
      <c r="F6" s="39"/>
      <c r="G6" s="39"/>
      <c r="H6" s="39" t="n">
        <v>72.7636467562161</v>
      </c>
      <c r="I6" s="39" t="n">
        <v>68.284789644013</v>
      </c>
      <c r="J6" s="39"/>
      <c r="K6" s="39"/>
      <c r="L6" s="39"/>
      <c r="M6" s="39"/>
      <c r="N6" s="41" t="n">
        <v>0</v>
      </c>
      <c r="O6" s="41" t="n">
        <v>3.16156335573811</v>
      </c>
      <c r="P6" s="42" t="n">
        <f aca="false">CL6-CK6</f>
        <v>2.1</v>
      </c>
      <c r="Q6" s="52" t="n">
        <v>17.4164046870534</v>
      </c>
      <c r="R6" s="40" t="n">
        <v>26.9604182225541</v>
      </c>
      <c r="S6" s="44" t="n">
        <v>0</v>
      </c>
      <c r="T6" s="45" t="n">
        <v>127</v>
      </c>
      <c r="U6" s="46" t="n">
        <f aca="false">S6/(BV6*60)*100</f>
        <v>0</v>
      </c>
      <c r="V6" s="46" t="n">
        <f aca="false">T6/(BW6*60)*100</f>
        <v>0.397123202001251</v>
      </c>
      <c r="W6" s="0" t="n">
        <v>859</v>
      </c>
      <c r="X6" s="0" t="n">
        <v>64</v>
      </c>
      <c r="Y6" s="46" t="n">
        <f aca="false">W6/(BV6*60)*100</f>
        <v>3.01721109940288</v>
      </c>
      <c r="Z6" s="46" t="n">
        <f aca="false">X6/(BW6*60)*100</f>
        <v>0.200125078173859</v>
      </c>
      <c r="AA6" s="0" t="n">
        <v>6365</v>
      </c>
      <c r="AB6" s="0" t="n">
        <v>2743</v>
      </c>
      <c r="AC6" s="46" t="n">
        <f aca="false">AA6/(BV6*60)*100</f>
        <v>22.3568668774148</v>
      </c>
      <c r="AD6" s="46" t="n">
        <f aca="false">AB6/(BW6*60)*100</f>
        <v>8.57723577235772</v>
      </c>
      <c r="AE6" s="0" t="n">
        <v>1523.5</v>
      </c>
      <c r="AF6" s="0" t="n">
        <v>1083</v>
      </c>
      <c r="AG6" s="46" t="n">
        <f aca="false">AE6/(BV6*60)*100</f>
        <v>5.35124692658939</v>
      </c>
      <c r="AH6" s="46" t="n">
        <f aca="false">AF6/(BW6*60)*100</f>
        <v>3.38649155722326</v>
      </c>
      <c r="AI6" s="0" t="n">
        <v>24.1513794597718</v>
      </c>
      <c r="AJ6" s="0" t="n">
        <v>26.4769608551206</v>
      </c>
      <c r="AK6" s="0" t="n">
        <v>0</v>
      </c>
      <c r="AL6" s="0" t="n">
        <v>49.3716596851076</v>
      </c>
      <c r="AM6" s="8" t="n">
        <v>62.7</v>
      </c>
      <c r="AN6" s="9" t="n">
        <v>11.3</v>
      </c>
      <c r="AP6" s="0" t="n">
        <v>42781</v>
      </c>
      <c r="AQ6" s="53" t="s">
        <v>87</v>
      </c>
      <c r="AR6" s="54" t="n">
        <v>9695</v>
      </c>
      <c r="AS6" s="55" t="s">
        <v>90</v>
      </c>
      <c r="AT6" s="55" t="n">
        <v>50</v>
      </c>
      <c r="AU6" s="55" t="n">
        <v>20</v>
      </c>
      <c r="AV6" s="55" t="n">
        <v>6.8</v>
      </c>
      <c r="AW6" s="55" t="n">
        <v>-18.1</v>
      </c>
      <c r="AX6" s="55" t="n">
        <v>2.1</v>
      </c>
      <c r="AY6" s="0" t="n">
        <v>40.1</v>
      </c>
      <c r="AZ6" s="0" t="n">
        <v>15.3881968456046</v>
      </c>
      <c r="BA6" s="0" t="n">
        <v>192.0368</v>
      </c>
      <c r="BB6" s="0" t="n">
        <v>49.251668</v>
      </c>
      <c r="BC6" s="0" t="n">
        <v>23.1</v>
      </c>
      <c r="BD6" s="0" t="n">
        <v>59.5285985247629</v>
      </c>
      <c r="BE6" s="0" t="n">
        <v>290.6</v>
      </c>
      <c r="BF6" s="0" t="n">
        <v>97.2</v>
      </c>
      <c r="BG6" s="0" t="n">
        <v>90.9055347091933</v>
      </c>
      <c r="BH6" s="0" t="n">
        <v>502.1</v>
      </c>
      <c r="BI6" s="0" t="n">
        <v>96.5</v>
      </c>
      <c r="BJ6" s="0" t="n">
        <v>42781</v>
      </c>
      <c r="BK6" s="0" t="s">
        <v>89</v>
      </c>
      <c r="BL6" s="0" t="n">
        <v>24376</v>
      </c>
      <c r="BM6" s="0" t="n">
        <v>145.9</v>
      </c>
      <c r="BN6" s="0" t="n">
        <v>30.8</v>
      </c>
      <c r="BO6" s="0" t="n">
        <v>67.7</v>
      </c>
      <c r="BP6" s="0" t="n">
        <v>12.7</v>
      </c>
      <c r="BQ6" s="0" t="n">
        <v>145.2</v>
      </c>
      <c r="BR6" s="0" t="n">
        <v>84.6</v>
      </c>
      <c r="BS6" s="0" t="n">
        <v>40.1</v>
      </c>
      <c r="BT6" s="0" t="n">
        <v>510.6</v>
      </c>
      <c r="BU6" s="0" t="n">
        <v>503.5</v>
      </c>
      <c r="BV6" s="0" t="n">
        <v>474.5</v>
      </c>
      <c r="BW6" s="0" t="n">
        <v>533</v>
      </c>
      <c r="BX6" s="0" t="n">
        <v>92.9</v>
      </c>
      <c r="CA6" s="0" t="n">
        <v>6.3</v>
      </c>
      <c r="CB6" s="0" t="n">
        <v>5.8</v>
      </c>
      <c r="CE6" s="0" t="n">
        <v>16.3</v>
      </c>
      <c r="CG6" s="0" t="n">
        <v>11.8</v>
      </c>
      <c r="CH6" s="0" t="n">
        <v>5.5</v>
      </c>
      <c r="CI6" s="0" t="n">
        <v>71.3</v>
      </c>
      <c r="CJ6" s="0" t="n">
        <v>73.4</v>
      </c>
      <c r="CK6" s="0" t="n">
        <v>0.5</v>
      </c>
      <c r="CL6" s="0" t="n">
        <v>2.6</v>
      </c>
      <c r="CM6" s="0" t="n">
        <v>0.5</v>
      </c>
      <c r="CN6" s="0" t="n">
        <v>2.6</v>
      </c>
      <c r="CS6" s="0" t="n">
        <v>2.1</v>
      </c>
      <c r="CW6" s="0" t="n">
        <v>13.2</v>
      </c>
      <c r="CZ6" s="0" t="n">
        <v>95</v>
      </c>
      <c r="DA6" s="0" t="n">
        <v>53</v>
      </c>
      <c r="DB6" s="0" t="n">
        <v>18.6</v>
      </c>
      <c r="DC6" s="0" t="n">
        <v>32.7</v>
      </c>
      <c r="DD6" s="0" t="n">
        <v>20.1</v>
      </c>
      <c r="DE6" s="0" t="n">
        <v>3.2</v>
      </c>
      <c r="DF6" s="0" t="n">
        <v>25</v>
      </c>
      <c r="DG6" s="0" t="n">
        <v>0</v>
      </c>
      <c r="DH6" s="0" t="n">
        <v>0</v>
      </c>
      <c r="DI6" s="0" t="n">
        <v>16.8</v>
      </c>
      <c r="DJ6" s="0" t="n">
        <v>133</v>
      </c>
      <c r="DK6" s="0" t="n">
        <v>20</v>
      </c>
      <c r="DL6" s="0" t="n">
        <v>13.2</v>
      </c>
      <c r="DM6" s="0" t="n">
        <v>6.8</v>
      </c>
      <c r="DN6" s="0" t="n">
        <v>158</v>
      </c>
      <c r="DO6" s="0" t="n">
        <v>65</v>
      </c>
      <c r="DP6" s="0" t="n">
        <v>60</v>
      </c>
      <c r="DQ6" s="0" t="n">
        <v>32</v>
      </c>
      <c r="DR6" s="0" t="n">
        <v>11</v>
      </c>
      <c r="DS6" s="0" t="n">
        <v>8.21917808219178</v>
      </c>
      <c r="DT6" s="0" t="n">
        <v>6.75422138836773</v>
      </c>
      <c r="DU6" s="0" t="n">
        <v>4.0463645943098</v>
      </c>
      <c r="DV6" s="0" t="n">
        <v>1.23827392120075</v>
      </c>
    </row>
    <row r="7" customFormat="false" ht="14.25" hidden="false" customHeight="false" outlineLevel="0" collapsed="false">
      <c r="A7" s="56"/>
      <c r="B7" s="39"/>
      <c r="C7" s="39"/>
      <c r="D7" s="39"/>
      <c r="E7" s="39"/>
      <c r="F7" s="39"/>
      <c r="G7" s="39"/>
      <c r="H7" s="39"/>
      <c r="I7" s="39"/>
      <c r="J7" s="39"/>
      <c r="K7" s="39"/>
      <c r="L7" s="39"/>
      <c r="M7" s="39"/>
      <c r="N7" s="41"/>
      <c r="O7" s="40"/>
      <c r="P7" s="50"/>
      <c r="Q7" s="43"/>
      <c r="R7" s="39"/>
      <c r="S7" s="44"/>
      <c r="T7" s="45"/>
      <c r="U7" s="46"/>
      <c r="V7" s="46"/>
      <c r="Y7" s="46"/>
      <c r="Z7" s="46"/>
      <c r="AC7" s="46"/>
      <c r="AD7" s="46"/>
      <c r="AG7" s="46"/>
      <c r="AH7" s="46"/>
      <c r="AI7" s="0" t="n">
        <v>9.32518017034287</v>
      </c>
      <c r="AJ7" s="0" t="n">
        <v>15.4400524131907</v>
      </c>
      <c r="AK7" s="0" t="n">
        <v>0</v>
      </c>
      <c r="AL7" s="0" t="n">
        <v>75.2347674164665</v>
      </c>
      <c r="AP7" s="57"/>
      <c r="AQ7" s="56"/>
      <c r="AR7" s="56"/>
      <c r="AS7" s="56"/>
      <c r="AT7" s="56"/>
      <c r="AU7" s="56"/>
      <c r="AV7" s="56"/>
      <c r="AW7" s="56"/>
      <c r="AX7" s="56"/>
      <c r="AY7" s="58"/>
      <c r="AZ7" s="58"/>
      <c r="BA7" s="58"/>
      <c r="BB7" s="58"/>
      <c r="BC7" s="58"/>
      <c r="BD7" s="58"/>
      <c r="BE7" s="58"/>
      <c r="BF7" s="58"/>
      <c r="BG7" s="58"/>
      <c r="BH7" s="58"/>
      <c r="BI7" s="58"/>
      <c r="BJ7" s="59"/>
      <c r="BK7" s="58"/>
      <c r="BL7" s="59"/>
      <c r="BM7" s="60"/>
      <c r="BN7" s="60"/>
      <c r="BO7" s="60"/>
      <c r="BP7" s="60"/>
      <c r="BQ7" s="58"/>
      <c r="BR7" s="58"/>
      <c r="BS7" s="58"/>
      <c r="BT7" s="58"/>
      <c r="BU7" s="58"/>
      <c r="BV7" s="58"/>
      <c r="BW7" s="61"/>
      <c r="BX7" s="58"/>
      <c r="BY7" s="58"/>
      <c r="BZ7" s="58"/>
      <c r="CA7" s="58"/>
      <c r="CB7" s="58"/>
      <c r="CC7" s="58"/>
      <c r="CD7" s="58"/>
      <c r="CE7" s="58"/>
      <c r="CF7" s="58"/>
      <c r="CG7" s="58"/>
      <c r="CH7" s="61"/>
      <c r="CI7" s="58"/>
      <c r="CJ7" s="61"/>
      <c r="CK7" s="61"/>
      <c r="CL7" s="61"/>
      <c r="CM7" s="58"/>
      <c r="CN7" s="61"/>
      <c r="CO7" s="61"/>
      <c r="CP7" s="61"/>
      <c r="CQ7" s="61"/>
      <c r="CR7" s="61"/>
      <c r="CS7" s="61"/>
      <c r="CT7" s="61"/>
      <c r="CU7" s="58"/>
      <c r="CV7" s="61"/>
      <c r="CW7" s="58"/>
      <c r="CX7" s="58"/>
      <c r="CY7" s="58"/>
      <c r="CZ7" s="58"/>
      <c r="DA7" s="58"/>
      <c r="DB7" s="58"/>
      <c r="DC7" s="58"/>
      <c r="DD7" s="58"/>
      <c r="DE7" s="58"/>
      <c r="DF7" s="58"/>
      <c r="DG7" s="58"/>
      <c r="DH7" s="58"/>
      <c r="DI7" s="58"/>
      <c r="DJ7" s="58"/>
      <c r="DK7" s="58"/>
      <c r="DL7" s="58"/>
      <c r="DM7" s="58"/>
      <c r="DN7" s="58"/>
      <c r="DO7" s="62"/>
      <c r="DP7" s="63"/>
      <c r="DQ7" s="62"/>
      <c r="DR7" s="63"/>
      <c r="DS7" s="64"/>
      <c r="DT7" s="64"/>
      <c r="DU7" s="64"/>
      <c r="DV7" s="64"/>
      <c r="DW7" s="64"/>
      <c r="DX7" s="64"/>
      <c r="DY7" s="64"/>
    </row>
    <row r="8" customFormat="false" ht="18.75" hidden="false" customHeight="false" outlineLevel="0" collapsed="false">
      <c r="A8" s="38" t="s">
        <v>87</v>
      </c>
      <c r="B8" s="39" t="n">
        <v>34.0013620001946</v>
      </c>
      <c r="C8" s="39" t="n">
        <v>8.96968863839439</v>
      </c>
      <c r="D8" s="39"/>
      <c r="E8" s="39"/>
      <c r="F8" s="39"/>
      <c r="G8" s="39"/>
      <c r="H8" s="40" t="n">
        <v>12.0245160035023</v>
      </c>
      <c r="I8" s="40" t="n">
        <v>56.9661145095883</v>
      </c>
      <c r="J8" s="39"/>
      <c r="K8" s="39"/>
      <c r="L8" s="39"/>
      <c r="M8" s="39"/>
      <c r="N8" s="65" t="n">
        <v>3.36608619515517</v>
      </c>
      <c r="O8" s="65" t="n">
        <v>20.7918069970445</v>
      </c>
      <c r="P8" s="42" t="n">
        <f aca="false">CL8-CK8</f>
        <v>6.3</v>
      </c>
      <c r="Q8" s="43" t="n">
        <v>50.608035801148</v>
      </c>
      <c r="R8" s="39" t="n">
        <v>13.2723898549728</v>
      </c>
      <c r="S8" s="44" t="n">
        <v>173</v>
      </c>
      <c r="T8" s="45" t="n">
        <v>3025</v>
      </c>
      <c r="U8" s="46" t="n">
        <f aca="false">S8/(BV8*60)*100</f>
        <v>0.641025641025641</v>
      </c>
      <c r="V8" s="46" t="n">
        <f aca="false">T8/(BW8*60)*100</f>
        <v>11.1172363101801</v>
      </c>
      <c r="W8" s="0" t="n">
        <v>1747.5</v>
      </c>
      <c r="X8" s="0" t="n">
        <v>1305</v>
      </c>
      <c r="Y8" s="46" t="n">
        <f aca="false">W8/(BV8*60)*100</f>
        <v>6.47510004446421</v>
      </c>
      <c r="Z8" s="46" t="n">
        <f aca="false">X8/(BW8*60)*100</f>
        <v>4.79603087100331</v>
      </c>
      <c r="AA8" s="0" t="n">
        <v>618</v>
      </c>
      <c r="AB8" s="0" t="n">
        <v>8288</v>
      </c>
      <c r="AC8" s="46" t="n">
        <f aca="false">AA8/(BV8*60)*100</f>
        <v>2.28990662516674</v>
      </c>
      <c r="AD8" s="46" t="n">
        <f aca="false">AB8/(BW8*60)*100</f>
        <v>30.4593899301727</v>
      </c>
      <c r="AE8" s="0" t="n">
        <v>2601</v>
      </c>
      <c r="AF8" s="0" t="n">
        <v>1931</v>
      </c>
      <c r="AG8" s="46" t="n">
        <f aca="false">AE8/(BV8*60)*100</f>
        <v>9.63761671854157</v>
      </c>
      <c r="AH8" s="46" t="n">
        <f aca="false">AF8/(BW8*60)*100</f>
        <v>7.09665564130834</v>
      </c>
      <c r="AI8" s="0" t="n">
        <v>29.0674780741006</v>
      </c>
      <c r="AJ8" s="0" t="n">
        <v>22.1227850366923</v>
      </c>
      <c r="AK8" s="0" t="n">
        <v>0</v>
      </c>
      <c r="AL8" s="0" t="n">
        <v>48.8097368892071</v>
      </c>
      <c r="AM8" s="8" t="n">
        <v>26.1</v>
      </c>
      <c r="AN8" s="9" t="n">
        <v>5.8</v>
      </c>
      <c r="AP8" s="0" t="n">
        <v>43060</v>
      </c>
      <c r="AQ8" s="53" t="s">
        <v>87</v>
      </c>
      <c r="AR8" s="66" t="n">
        <v>50010354</v>
      </c>
      <c r="AS8" s="66" t="s">
        <v>88</v>
      </c>
      <c r="AT8" s="66" t="n">
        <v>46</v>
      </c>
      <c r="AU8" s="67" t="n">
        <v>10</v>
      </c>
      <c r="AV8" s="68" t="n">
        <v>-4.6</v>
      </c>
      <c r="AW8" s="68" t="n">
        <v>19.4</v>
      </c>
      <c r="AX8" s="68" t="n">
        <v>6.3</v>
      </c>
      <c r="AY8" s="0" t="n">
        <v>30.6</v>
      </c>
      <c r="AZ8" s="0" t="n">
        <v>4.26893141656739</v>
      </c>
      <c r="BA8" s="0" t="n">
        <v>240.5858</v>
      </c>
      <c r="BB8" s="0" t="n">
        <v>17.1174046666667</v>
      </c>
      <c r="BC8" s="0" t="n">
        <v>16.6</v>
      </c>
      <c r="BD8" s="0" t="n">
        <v>46.5127167630058</v>
      </c>
      <c r="BE8" s="0" t="n">
        <v>240.2</v>
      </c>
      <c r="BF8" s="0" t="n">
        <v>87.1</v>
      </c>
      <c r="BG8" s="0" t="n">
        <v>36.4813450937156</v>
      </c>
      <c r="BH8" s="0" t="n">
        <v>186.1</v>
      </c>
      <c r="BI8" s="0" t="n">
        <v>88.9</v>
      </c>
      <c r="BJ8" s="0" t="n">
        <v>43060</v>
      </c>
      <c r="BK8" s="0" t="s">
        <v>89</v>
      </c>
      <c r="BL8" s="0" t="n">
        <v>26117</v>
      </c>
      <c r="BM8" s="0" t="n">
        <v>160.4</v>
      </c>
      <c r="BN8" s="0" t="n">
        <v>35.7</v>
      </c>
      <c r="BO8" s="0" t="n">
        <v>250</v>
      </c>
      <c r="BP8" s="0" t="n">
        <v>55.1</v>
      </c>
      <c r="BQ8" s="0" t="n">
        <v>171.6</v>
      </c>
      <c r="BR8" s="0" t="n">
        <v>90</v>
      </c>
      <c r="BS8" s="0" t="n">
        <v>30.6</v>
      </c>
      <c r="BT8" s="0" t="n">
        <v>518</v>
      </c>
      <c r="BU8" s="0" t="n">
        <v>501.3</v>
      </c>
      <c r="BV8" s="0" t="n">
        <v>449.8</v>
      </c>
      <c r="BW8" s="0" t="n">
        <v>453.5</v>
      </c>
      <c r="BX8" s="0" t="n">
        <v>86.8</v>
      </c>
      <c r="CA8" s="0" t="n">
        <v>16.7</v>
      </c>
      <c r="CB8" s="0" t="n">
        <v>10.3</v>
      </c>
      <c r="CE8" s="0" t="n">
        <v>18.9</v>
      </c>
      <c r="CG8" s="0" t="n">
        <v>14.7</v>
      </c>
      <c r="CH8" s="0" t="n">
        <v>12.1</v>
      </c>
      <c r="CI8" s="0" t="n">
        <v>59</v>
      </c>
      <c r="CJ8" s="0" t="n">
        <v>55.5</v>
      </c>
      <c r="CK8" s="0" t="n">
        <v>7.3</v>
      </c>
      <c r="CL8" s="0" t="n">
        <v>13.6</v>
      </c>
      <c r="CM8" s="0" t="n">
        <v>7.3</v>
      </c>
      <c r="CN8" s="0" t="n">
        <v>13.6</v>
      </c>
      <c r="CS8" s="0" t="n">
        <v>6.3</v>
      </c>
      <c r="CW8" s="0" t="n">
        <v>18.8</v>
      </c>
      <c r="CZ8" s="0" t="n">
        <v>96</v>
      </c>
      <c r="DA8" s="0" t="n">
        <v>83</v>
      </c>
      <c r="DB8" s="0" t="n">
        <v>9.5</v>
      </c>
      <c r="DC8" s="0" t="n">
        <v>0.7</v>
      </c>
      <c r="DD8" s="0" t="n">
        <v>0</v>
      </c>
      <c r="DE8" s="0" t="n">
        <v>0.9</v>
      </c>
      <c r="DF8" s="0" t="n">
        <v>7</v>
      </c>
      <c r="DG8" s="0" t="n">
        <v>0.1</v>
      </c>
      <c r="DH8" s="0" t="n">
        <v>1</v>
      </c>
      <c r="DI8" s="0" t="n">
        <v>9.1</v>
      </c>
      <c r="DJ8" s="0" t="n">
        <v>68</v>
      </c>
      <c r="DK8" s="0" t="n">
        <v>10</v>
      </c>
      <c r="DL8" s="0" t="n">
        <v>14.6</v>
      </c>
      <c r="DM8" s="0" t="n">
        <v>-4.6</v>
      </c>
      <c r="DN8" s="0" t="n">
        <v>75</v>
      </c>
      <c r="DO8" s="0" t="n">
        <v>80</v>
      </c>
      <c r="DP8" s="0" t="n">
        <v>45</v>
      </c>
      <c r="DQ8" s="0" t="n">
        <v>39</v>
      </c>
      <c r="DR8" s="0" t="n">
        <v>96</v>
      </c>
      <c r="DS8" s="0" t="n">
        <v>10.6714095153402</v>
      </c>
      <c r="DT8" s="0" t="n">
        <v>5.95369349503859</v>
      </c>
      <c r="DU8" s="0" t="n">
        <v>5.20231213872832</v>
      </c>
      <c r="DV8" s="0" t="n">
        <v>12.7012127894157</v>
      </c>
    </row>
    <row r="9" customFormat="false" ht="13.5" hidden="false" customHeight="false" outlineLevel="0" collapsed="false">
      <c r="A9" s="69"/>
      <c r="B9" s="39"/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65"/>
      <c r="O9" s="39"/>
      <c r="P9" s="39"/>
      <c r="Q9" s="43"/>
      <c r="R9" s="39"/>
      <c r="S9" s="44"/>
      <c r="T9" s="45"/>
      <c r="U9" s="46"/>
      <c r="V9" s="46"/>
      <c r="Y9" s="46"/>
      <c r="Z9" s="46"/>
      <c r="AC9" s="46"/>
      <c r="AD9" s="46"/>
      <c r="AG9" s="46"/>
      <c r="AH9" s="46"/>
      <c r="AI9" s="0" t="n">
        <v>27.2214386459803</v>
      </c>
      <c r="AJ9" s="0" t="n">
        <v>31.8288669487541</v>
      </c>
      <c r="AK9" s="0" t="n">
        <v>0</v>
      </c>
      <c r="AL9" s="0" t="n">
        <v>40.9496944052656</v>
      </c>
      <c r="AQ9" s="69"/>
      <c r="AR9" s="69"/>
      <c r="AS9" s="69"/>
      <c r="AT9" s="69"/>
      <c r="AV9" s="70" t="s">
        <v>91</v>
      </c>
      <c r="AW9" s="71" t="s">
        <v>92</v>
      </c>
    </row>
    <row r="11" customFormat="false" ht="14.25" hidden="false" customHeight="false" outlineLevel="0" collapsed="false">
      <c r="B11" s="39"/>
      <c r="C11" s="39"/>
      <c r="D11" s="39"/>
      <c r="E11" s="39"/>
      <c r="F11" s="39"/>
      <c r="G11" s="39"/>
      <c r="H11" s="39"/>
      <c r="I11" s="39"/>
      <c r="J11" s="39"/>
      <c r="K11" s="39"/>
      <c r="L11" s="39"/>
      <c r="M11" s="39"/>
      <c r="N11" s="65"/>
      <c r="O11" s="39"/>
      <c r="P11" s="39"/>
      <c r="Q11" s="43"/>
      <c r="R11" s="39"/>
      <c r="S11" s="44"/>
      <c r="T11" s="45"/>
      <c r="U11" s="46"/>
      <c r="V11" s="46"/>
      <c r="Y11" s="46"/>
      <c r="Z11" s="46"/>
      <c r="AC11" s="46"/>
      <c r="AD11" s="46"/>
      <c r="AG11" s="46"/>
      <c r="AH11" s="46"/>
      <c r="AI11" s="0" t="n">
        <v>41.4017617770969</v>
      </c>
      <c r="AJ11" s="0" t="n">
        <v>26.0819609345079</v>
      </c>
      <c r="AK11" s="0" t="n">
        <v>0.842589046342398</v>
      </c>
      <c r="AL11" s="0" t="n">
        <v>31.6736882420529</v>
      </c>
    </row>
    <row r="12" customFormat="false" ht="18.75" hidden="false" customHeight="false" outlineLevel="0" collapsed="false">
      <c r="A12" s="38" t="s">
        <v>87</v>
      </c>
      <c r="B12" s="39" t="n">
        <v>20.7855973813421</v>
      </c>
      <c r="C12" s="39" t="n">
        <v>5.31181574892547</v>
      </c>
      <c r="D12" s="39"/>
      <c r="E12" s="39"/>
      <c r="F12" s="39"/>
      <c r="G12" s="39"/>
      <c r="H12" s="40" t="n">
        <v>59.2443618408278</v>
      </c>
      <c r="I12" s="40" t="n">
        <v>66.413916146298</v>
      </c>
      <c r="J12" s="39"/>
      <c r="K12" s="39"/>
      <c r="L12" s="39"/>
      <c r="M12" s="39"/>
      <c r="N12" s="41" t="n">
        <v>3.9002468861827</v>
      </c>
      <c r="O12" s="41" t="n">
        <v>14.7352201767902</v>
      </c>
      <c r="P12" s="42" t="n">
        <f aca="false">CL12-CK12</f>
        <v>3.8</v>
      </c>
      <c r="Q12" s="43" t="n">
        <v>16.0697938916475</v>
      </c>
      <c r="R12" s="39" t="n">
        <v>13.5390479279864</v>
      </c>
      <c r="S12" s="44" t="n">
        <v>703</v>
      </c>
      <c r="T12" s="45" t="n">
        <v>1817</v>
      </c>
      <c r="U12" s="46" t="n">
        <f aca="false">S12/(BV12*60)*100</f>
        <v>2.46148459383754</v>
      </c>
      <c r="V12" s="46" t="n">
        <f aca="false">T12/(BW12*60)*100</f>
        <v>5.46630565583634</v>
      </c>
      <c r="W12" s="0" t="n">
        <v>3746.5</v>
      </c>
      <c r="X12" s="0" t="n">
        <v>655</v>
      </c>
      <c r="Y12" s="46" t="n">
        <f aca="false">W12/(BV12*60)*100</f>
        <v>13.1179971988796</v>
      </c>
      <c r="Z12" s="46" t="n">
        <f aca="false">X12/(BW12*60)*100</f>
        <v>1.9705174488568</v>
      </c>
      <c r="AA12" s="0" t="n">
        <v>10678.5</v>
      </c>
      <c r="AB12" s="0" t="n">
        <v>8189.5</v>
      </c>
      <c r="AC12" s="46" t="n">
        <f aca="false">AA12/(BV12*60)*100</f>
        <v>37.3897058823529</v>
      </c>
      <c r="AD12" s="46" t="n">
        <f aca="false">AB12/(BW12*60)*100</f>
        <v>24.6374849578821</v>
      </c>
      <c r="AE12" s="0" t="n">
        <v>2896.5</v>
      </c>
      <c r="AF12" s="0" t="n">
        <v>1669.5</v>
      </c>
      <c r="AG12" s="46" t="n">
        <f aca="false">AE12/(BV12*60)*100</f>
        <v>10.1418067226891</v>
      </c>
      <c r="AH12" s="46" t="n">
        <f aca="false">AF12/(BW12*60)*100</f>
        <v>5.02256317689531</v>
      </c>
      <c r="AI12" s="0" t="n">
        <v>39.5954558049321</v>
      </c>
      <c r="AJ12" s="0" t="n">
        <v>55.5971183153228</v>
      </c>
      <c r="AK12" s="1" t="n">
        <v>0</v>
      </c>
      <c r="AL12" s="0" t="n">
        <v>4.80742587974508</v>
      </c>
      <c r="AM12" s="8" t="n">
        <v>4.4</v>
      </c>
      <c r="AN12" s="9" t="n">
        <v>24.1</v>
      </c>
      <c r="AQ12" s="53" t="s">
        <v>87</v>
      </c>
      <c r="AR12" s="66" t="n">
        <v>5215</v>
      </c>
      <c r="AS12" s="66" t="s">
        <v>88</v>
      </c>
      <c r="AT12" s="66" t="n">
        <v>49</v>
      </c>
      <c r="AU12" s="54" t="n">
        <v>20.2</v>
      </c>
      <c r="AV12" s="54" t="n">
        <v>11.8</v>
      </c>
      <c r="AW12" s="54" t="n">
        <v>-26.3</v>
      </c>
      <c r="AX12" s="54" t="n">
        <v>3.8</v>
      </c>
      <c r="AY12" s="0" t="n">
        <v>25.1</v>
      </c>
      <c r="AZ12" s="0" t="n">
        <v>0.904539467428587</v>
      </c>
      <c r="BA12" s="0" t="n">
        <v>256.6116</v>
      </c>
      <c r="BB12" s="0" t="n">
        <v>3.86858866666663</v>
      </c>
      <c r="BC12" s="0" t="n">
        <v>42.7</v>
      </c>
      <c r="BD12" s="0" t="n">
        <v>46.09</v>
      </c>
      <c r="BE12" s="0" t="n">
        <v>261.8</v>
      </c>
      <c r="BF12" s="0" t="n">
        <v>83.8</v>
      </c>
      <c r="BG12" s="0" t="n">
        <v>70.221119133574</v>
      </c>
      <c r="BH12" s="0" t="n">
        <v>409.5</v>
      </c>
      <c r="BI12" s="0" t="n">
        <v>95</v>
      </c>
      <c r="BJ12" s="0" t="n">
        <v>40905</v>
      </c>
      <c r="BK12" s="0" t="s">
        <v>89</v>
      </c>
      <c r="BL12" s="0" t="n">
        <v>22740</v>
      </c>
      <c r="BM12" s="0" t="n">
        <v>301.7</v>
      </c>
      <c r="BN12" s="0" t="n">
        <v>54.7</v>
      </c>
      <c r="BO12" s="0" t="n">
        <v>205.7</v>
      </c>
      <c r="BP12" s="0" t="n">
        <v>37.1</v>
      </c>
      <c r="BQ12" s="0" t="n">
        <v>166</v>
      </c>
      <c r="BR12" s="0" t="n">
        <v>69.4</v>
      </c>
      <c r="BS12" s="0" t="n">
        <v>25.1</v>
      </c>
      <c r="BT12" s="0" t="n">
        <v>561</v>
      </c>
      <c r="BU12" s="0" t="n">
        <v>551.5</v>
      </c>
      <c r="BV12" s="0" t="n">
        <v>476</v>
      </c>
      <c r="BW12" s="0" t="n">
        <v>554</v>
      </c>
      <c r="BX12" s="0" t="n">
        <v>84.8</v>
      </c>
      <c r="BY12" s="0" t="n">
        <v>91</v>
      </c>
      <c r="BZ12" s="0" t="n">
        <v>6.2</v>
      </c>
      <c r="CA12" s="0" t="n">
        <v>9.5</v>
      </c>
      <c r="CB12" s="0" t="n">
        <v>13.7</v>
      </c>
      <c r="CC12" s="0" t="n">
        <v>8</v>
      </c>
      <c r="CD12" s="0" t="n">
        <v>5.7</v>
      </c>
      <c r="CE12" s="0" t="n">
        <v>20</v>
      </c>
      <c r="CF12" s="0" t="n">
        <v>21</v>
      </c>
      <c r="CG12" s="0" t="n">
        <v>19.5</v>
      </c>
      <c r="CH12" s="0" t="n">
        <v>16.3</v>
      </c>
      <c r="CI12" s="0" t="n">
        <v>56.6</v>
      </c>
      <c r="CJ12" s="0" t="n">
        <v>55</v>
      </c>
      <c r="CK12" s="0" t="n">
        <v>3.9</v>
      </c>
      <c r="CL12" s="0" t="n">
        <v>7.7</v>
      </c>
      <c r="CM12" s="0" t="n">
        <v>3.9</v>
      </c>
      <c r="CN12" s="0" t="n">
        <v>7.7</v>
      </c>
      <c r="CO12" s="0" t="n">
        <v>1</v>
      </c>
      <c r="CP12" s="0" t="n">
        <v>3.2</v>
      </c>
      <c r="CQ12" s="0" t="n">
        <v>1.6</v>
      </c>
      <c r="CR12" s="0" t="n">
        <v>3.8</v>
      </c>
      <c r="CS12" s="0" t="n">
        <v>3.8</v>
      </c>
      <c r="CT12" s="0" t="n">
        <v>-4.8</v>
      </c>
      <c r="CU12" s="0" t="n">
        <v>0</v>
      </c>
      <c r="CW12" s="0" t="n">
        <v>27.2</v>
      </c>
      <c r="CX12" s="0" t="n">
        <v>16.4</v>
      </c>
      <c r="CY12" s="0" t="n">
        <v>39.7058823529412</v>
      </c>
      <c r="CZ12" s="0" t="n">
        <v>95</v>
      </c>
      <c r="DA12" s="0" t="n">
        <v>72</v>
      </c>
      <c r="DB12" s="0" t="n">
        <v>20.7</v>
      </c>
      <c r="DC12" s="0" t="n">
        <v>22.1</v>
      </c>
      <c r="DD12" s="0" t="n">
        <v>11.6</v>
      </c>
      <c r="DE12" s="0" t="n">
        <v>6.4</v>
      </c>
      <c r="DF12" s="0" t="n">
        <v>51</v>
      </c>
      <c r="DG12" s="0" t="n">
        <v>0</v>
      </c>
      <c r="DH12" s="0" t="n">
        <v>0</v>
      </c>
      <c r="DI12" s="0" t="n">
        <v>13.7</v>
      </c>
      <c r="DJ12" s="0" t="n">
        <v>109</v>
      </c>
      <c r="DK12" s="0" t="n">
        <v>20.2</v>
      </c>
      <c r="DL12" s="0" t="n">
        <v>8.4</v>
      </c>
      <c r="DM12" s="0" t="n">
        <v>11.8</v>
      </c>
      <c r="DN12" s="0" t="n">
        <v>160</v>
      </c>
      <c r="DO12" s="0" t="n">
        <v>77</v>
      </c>
      <c r="DP12" s="0" t="n">
        <v>112</v>
      </c>
      <c r="DQ12" s="0" t="n">
        <v>67</v>
      </c>
      <c r="DR12" s="0" t="n">
        <v>8</v>
      </c>
      <c r="DS12" s="0" t="n">
        <v>9.70588235294118</v>
      </c>
      <c r="DT12" s="0" t="n">
        <v>12.129963898917</v>
      </c>
      <c r="DU12" s="0" t="n">
        <v>8.4453781512605</v>
      </c>
      <c r="DV12" s="0" t="n">
        <v>0.866425992779783</v>
      </c>
      <c r="DW12" s="0" t="n">
        <v>-24.9753856252051</v>
      </c>
      <c r="DX12" s="0" t="n">
        <v>89.7408265531548</v>
      </c>
    </row>
    <row r="13" customFormat="false" ht="14.25" hidden="false" customHeight="false" outlineLevel="0" collapsed="false">
      <c r="B13" s="39"/>
      <c r="C13" s="39"/>
      <c r="D13" s="39"/>
      <c r="E13" s="39"/>
      <c r="F13" s="39"/>
      <c r="G13" s="39"/>
      <c r="H13" s="39"/>
      <c r="I13" s="39"/>
      <c r="J13" s="39"/>
      <c r="K13" s="39"/>
      <c r="L13" s="39"/>
      <c r="M13" s="39"/>
      <c r="N13" s="41"/>
      <c r="O13" s="40"/>
      <c r="P13" s="50"/>
      <c r="Q13" s="43"/>
      <c r="R13" s="39"/>
      <c r="S13" s="44"/>
      <c r="T13" s="45"/>
      <c r="U13" s="46"/>
      <c r="V13" s="46"/>
      <c r="Y13" s="46"/>
      <c r="Z13" s="46"/>
      <c r="AC13" s="46"/>
      <c r="AD13" s="46"/>
      <c r="AG13" s="46"/>
      <c r="AH13" s="46"/>
      <c r="AI13" s="0" t="n">
        <v>29.4725090706112</v>
      </c>
      <c r="AJ13" s="0" t="n">
        <v>27.993301702484</v>
      </c>
      <c r="AK13" s="1" t="n">
        <v>0</v>
      </c>
      <c r="AL13" s="0" t="n">
        <v>42.5341892269048</v>
      </c>
    </row>
    <row r="14" customFormat="false" ht="18.75" hidden="false" customHeight="false" outlineLevel="0" collapsed="false">
      <c r="A14" s="38" t="s">
        <v>87</v>
      </c>
      <c r="B14" s="40" t="n">
        <v>14.8726655348048</v>
      </c>
      <c r="C14" s="40" t="n">
        <v>15.5109286586042</v>
      </c>
      <c r="D14" s="39"/>
      <c r="E14" s="39"/>
      <c r="F14" s="39"/>
      <c r="G14" s="39"/>
      <c r="H14" s="40" t="n">
        <v>35.5808877031288</v>
      </c>
      <c r="I14" s="40" t="n">
        <v>60.8676356374126</v>
      </c>
      <c r="J14" s="39"/>
      <c r="K14" s="39"/>
      <c r="L14" s="39"/>
      <c r="M14" s="39"/>
      <c r="N14" s="41" t="n">
        <v>34.494300266796</v>
      </c>
      <c r="O14" s="41" t="n">
        <v>20.2818151558859</v>
      </c>
      <c r="P14" s="42" t="n">
        <f aca="false">CL14-CK14</f>
        <v>4.4</v>
      </c>
      <c r="Q14" s="43" t="n">
        <v>15.0521464952704</v>
      </c>
      <c r="R14" s="39" t="n">
        <v>3.33962054809719</v>
      </c>
      <c r="S14" s="44"/>
      <c r="T14" s="45"/>
      <c r="U14" s="46"/>
      <c r="V14" s="46"/>
      <c r="W14" s="0" t="n">
        <v>1533</v>
      </c>
      <c r="X14" s="0" t="n">
        <v>699</v>
      </c>
      <c r="Y14" s="46" t="n">
        <f aca="false">W14/(BV14*60)*100</f>
        <v>5.21961184882533</v>
      </c>
      <c r="Z14" s="46" t="n">
        <f aca="false">X14/(BW14*60)*100</f>
        <v>2.35116044399596</v>
      </c>
      <c r="AA14" s="0" t="n">
        <v>3667.5</v>
      </c>
      <c r="AB14" s="0" t="n">
        <v>2743</v>
      </c>
      <c r="AC14" s="46" t="n">
        <f aca="false">AA14/(BV14*60)*100</f>
        <v>12.4872318692543</v>
      </c>
      <c r="AD14" s="46" t="n">
        <f aca="false">AB14/(BW14*60)*100</f>
        <v>9.22637066935755</v>
      </c>
      <c r="AE14" s="0" t="n">
        <v>1551.5</v>
      </c>
      <c r="AF14" s="0" t="n">
        <v>150.5</v>
      </c>
      <c r="AG14" s="46" t="n">
        <f aca="false">AE14/(BV14*60)*100</f>
        <v>5.28260129383725</v>
      </c>
      <c r="AH14" s="46" t="n">
        <f aca="false">AF14/(BW14*60)*100</f>
        <v>0.506222670702994</v>
      </c>
      <c r="AI14" s="0" t="n">
        <v>23.1959798994975</v>
      </c>
      <c r="AJ14" s="0" t="n">
        <v>22.3316582914573</v>
      </c>
      <c r="AK14" s="1" t="n">
        <v>2.83417085427136</v>
      </c>
      <c r="AL14" s="0" t="n">
        <v>51.6381909547739</v>
      </c>
      <c r="AM14" s="8" t="n">
        <v>36.7</v>
      </c>
      <c r="AN14" s="9" t="n">
        <v>9.8</v>
      </c>
      <c r="AO14" s="72" t="n">
        <v>3555.5</v>
      </c>
      <c r="AP14" s="72" t="n">
        <v>914</v>
      </c>
      <c r="AQ14" s="53" t="s">
        <v>87</v>
      </c>
      <c r="AR14" s="66" t="n">
        <v>5147</v>
      </c>
      <c r="AS14" s="66" t="s">
        <v>88</v>
      </c>
      <c r="AT14" s="66" t="n">
        <v>33</v>
      </c>
      <c r="AU14" s="54" t="n">
        <v>16.2</v>
      </c>
      <c r="AV14" s="54" t="n">
        <v>-0.600000000000001</v>
      </c>
      <c r="AW14" s="54" t="n">
        <v>-41.2</v>
      </c>
      <c r="AX14" s="54" t="n">
        <v>4.4</v>
      </c>
      <c r="AY14" s="0" t="n">
        <v>30.9</v>
      </c>
      <c r="AZ14" s="0" t="n">
        <v>0</v>
      </c>
      <c r="BA14" s="0" t="n">
        <v>16.774</v>
      </c>
      <c r="BB14" s="0" t="n">
        <v>-0.363280000000003</v>
      </c>
      <c r="BC14" s="0" t="n">
        <v>16.8</v>
      </c>
      <c r="BD14" s="0" t="n">
        <v>96.5732379979571</v>
      </c>
      <c r="BE14" s="0" t="n">
        <v>502.9</v>
      </c>
      <c r="BF14" s="0" t="n">
        <v>94</v>
      </c>
      <c r="BG14" s="0" t="n">
        <v>79.3480121089808</v>
      </c>
      <c r="BH14" s="0" t="n">
        <v>408.7</v>
      </c>
      <c r="BI14" s="0" t="n">
        <v>96.2</v>
      </c>
      <c r="BJ14" s="0" t="n">
        <v>40882</v>
      </c>
      <c r="BK14" s="0" t="s">
        <v>89</v>
      </c>
      <c r="BL14" s="0" t="n">
        <v>28749</v>
      </c>
      <c r="BM14" s="0" t="n">
        <v>276.3</v>
      </c>
      <c r="BN14" s="0" t="n">
        <v>56.5</v>
      </c>
      <c r="BO14" s="0" t="n">
        <v>75.9</v>
      </c>
      <c r="BP14" s="0" t="n">
        <v>15.3</v>
      </c>
      <c r="BQ14" s="0" t="n">
        <v>184</v>
      </c>
      <c r="BR14" s="0" t="n">
        <v>104.7</v>
      </c>
      <c r="BS14" s="0" t="n">
        <v>30.9</v>
      </c>
      <c r="BT14" s="0" t="n">
        <v>525</v>
      </c>
      <c r="BU14" s="0" t="n">
        <v>520</v>
      </c>
      <c r="BV14" s="0" t="n">
        <v>489.5</v>
      </c>
      <c r="BW14" s="0" t="n">
        <v>495.5</v>
      </c>
      <c r="BX14" s="0" t="n">
        <v>93.2</v>
      </c>
      <c r="CA14" s="0" t="n">
        <v>5</v>
      </c>
      <c r="CB14" s="0" t="n">
        <v>5.9</v>
      </c>
      <c r="CE14" s="0" t="n">
        <v>23.7</v>
      </c>
      <c r="CG14" s="0" t="n">
        <v>7.4</v>
      </c>
      <c r="CH14" s="0" t="n">
        <v>20.3</v>
      </c>
      <c r="CI14" s="0" t="n">
        <v>55</v>
      </c>
      <c r="CJ14" s="0" t="n">
        <v>47.9</v>
      </c>
      <c r="CK14" s="0" t="n">
        <v>14</v>
      </c>
      <c r="CL14" s="0" t="n">
        <v>18.4</v>
      </c>
      <c r="CM14" s="0" t="n">
        <v>10.6</v>
      </c>
      <c r="CN14" s="0" t="n">
        <v>18.4</v>
      </c>
      <c r="CS14" s="0" t="n">
        <v>4.4</v>
      </c>
      <c r="CU14" s="0" t="n">
        <v>3.4</v>
      </c>
      <c r="CW14" s="0" t="n">
        <v>15.3</v>
      </c>
      <c r="CZ14" s="0" t="n">
        <v>94</v>
      </c>
      <c r="DA14" s="0" t="n">
        <v>80</v>
      </c>
      <c r="DB14" s="0" t="n">
        <v>16.5</v>
      </c>
      <c r="DC14" s="0" t="n">
        <v>6.6</v>
      </c>
      <c r="DD14" s="0" t="n">
        <v>1.3</v>
      </c>
      <c r="DE14" s="0" t="n">
        <v>0.7</v>
      </c>
      <c r="DF14" s="0" t="n">
        <v>6</v>
      </c>
      <c r="DG14" s="0" t="n">
        <v>0</v>
      </c>
      <c r="DH14" s="0" t="n">
        <v>0</v>
      </c>
      <c r="DI14" s="0" t="n">
        <v>15.4</v>
      </c>
      <c r="DJ14" s="0" t="n">
        <v>126</v>
      </c>
      <c r="DK14" s="0" t="n">
        <v>16.2</v>
      </c>
      <c r="DL14" s="0" t="n">
        <v>16.8</v>
      </c>
      <c r="DM14" s="0" t="n">
        <v>-0.600000000000001</v>
      </c>
      <c r="DN14" s="0" t="n">
        <v>132</v>
      </c>
      <c r="DO14" s="0" t="n">
        <v>49</v>
      </c>
      <c r="DP14" s="0" t="n">
        <v>126</v>
      </c>
      <c r="DQ14" s="0" t="n">
        <v>29</v>
      </c>
      <c r="DR14" s="0" t="n">
        <v>19</v>
      </c>
      <c r="DS14" s="0" t="n">
        <v>6.00612870275792</v>
      </c>
      <c r="DT14" s="0" t="n">
        <v>15.2573158425833</v>
      </c>
      <c r="DU14" s="0" t="n">
        <v>3.55464759959142</v>
      </c>
      <c r="DV14" s="0" t="n">
        <v>2.30070635721493</v>
      </c>
    </row>
    <row r="15" customFormat="false" ht="14.25" hidden="false" customHeight="false" outlineLevel="0" collapsed="false"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41"/>
      <c r="O15" s="40"/>
      <c r="P15" s="50"/>
      <c r="Q15" s="43"/>
      <c r="R15" s="39"/>
      <c r="S15" s="44"/>
      <c r="T15" s="45"/>
      <c r="U15" s="46"/>
      <c r="V15" s="46"/>
      <c r="Y15" s="46"/>
      <c r="Z15" s="46"/>
      <c r="AC15" s="46"/>
      <c r="AD15" s="46"/>
      <c r="AG15" s="46"/>
      <c r="AH15" s="46"/>
      <c r="AI15" s="0" t="n">
        <v>29.9245024021963</v>
      </c>
      <c r="AJ15" s="0" t="n">
        <v>17.8105696636925</v>
      </c>
      <c r="AK15" s="1" t="n">
        <v>3.00274536719286</v>
      </c>
      <c r="AL15" s="0" t="n">
        <v>49.2621825669183</v>
      </c>
      <c r="AO15" s="0" t="s">
        <v>93</v>
      </c>
    </row>
    <row r="16" customFormat="false" ht="18.75" hidden="false" customHeight="false" outlineLevel="0" collapsed="false">
      <c r="A16" s="38" t="s">
        <v>87</v>
      </c>
      <c r="B16" s="40" t="n">
        <v>7.42499556186757</v>
      </c>
      <c r="C16" s="40" t="n">
        <v>8.21204387114575</v>
      </c>
      <c r="D16" s="39"/>
      <c r="E16" s="39"/>
      <c r="F16" s="39"/>
      <c r="G16" s="39"/>
      <c r="H16" s="39" t="n">
        <v>72.4258831883544</v>
      </c>
      <c r="I16" s="39" t="n">
        <v>66.0722908187901</v>
      </c>
      <c r="J16" s="39"/>
      <c r="K16" s="39"/>
      <c r="L16" s="39"/>
      <c r="M16" s="39"/>
      <c r="N16" s="41" t="n">
        <v>10.0257411681165</v>
      </c>
      <c r="O16" s="41" t="n">
        <v>11.5920535283162</v>
      </c>
      <c r="P16" s="42" t="n">
        <f aca="false">CL16-CK16</f>
        <v>2.5</v>
      </c>
      <c r="Q16" s="52" t="n">
        <v>10.1233800816616</v>
      </c>
      <c r="R16" s="40" t="n">
        <v>14.1236117817479</v>
      </c>
      <c r="S16" s="44" t="n">
        <v>1129.5</v>
      </c>
      <c r="T16" s="45" t="n">
        <v>1680.5</v>
      </c>
      <c r="U16" s="46" t="n">
        <f aca="false">S16/(BV16*60)*100</f>
        <v>3.6839530332681</v>
      </c>
      <c r="V16" s="46" t="n">
        <f aca="false">T16/(BW16*60)*100</f>
        <v>5.52432610124918</v>
      </c>
      <c r="W16" s="0" t="n">
        <v>836.5</v>
      </c>
      <c r="X16" s="0" t="n">
        <v>1190.5</v>
      </c>
      <c r="Y16" s="46" t="n">
        <f aca="false">W16/(BV16*60)*100</f>
        <v>2.72831050228311</v>
      </c>
      <c r="Z16" s="46" t="n">
        <f aca="false">X16/(BW16*60)*100</f>
        <v>3.91354372123603</v>
      </c>
      <c r="AA16" s="0" t="n">
        <v>8159.5</v>
      </c>
      <c r="AB16" s="0" t="n">
        <v>9578.5</v>
      </c>
      <c r="AC16" s="46" t="n">
        <f aca="false">AA16/(BV16*60)*100</f>
        <v>26.6128506196999</v>
      </c>
      <c r="AD16" s="46" t="n">
        <f aca="false">AB16/(BW16*60)*100</f>
        <v>31.4875082182774</v>
      </c>
      <c r="AE16" s="0" t="n">
        <v>1140.5</v>
      </c>
      <c r="AF16" s="0" t="n">
        <v>2047.5</v>
      </c>
      <c r="AG16" s="46" t="n">
        <f aca="false">AE16/(BV16*60)*100</f>
        <v>3.71983039791259</v>
      </c>
      <c r="AH16" s="46" t="n">
        <f aca="false">AF16/(BW16*60)*100</f>
        <v>6.73076923076923</v>
      </c>
      <c r="AI16" s="0" t="n">
        <v>31.7186011702272</v>
      </c>
      <c r="AJ16" s="0" t="n">
        <v>18.5739556402232</v>
      </c>
      <c r="AK16" s="1" t="n">
        <v>0</v>
      </c>
      <c r="AL16" s="0" t="n">
        <v>49.7074431895496</v>
      </c>
      <c r="AM16" s="8" t="n">
        <v>34.4</v>
      </c>
      <c r="AN16" s="9" t="n">
        <v>9.4</v>
      </c>
      <c r="AQ16" s="53" t="s">
        <v>87</v>
      </c>
      <c r="AR16" s="73" t="n">
        <v>7373</v>
      </c>
      <c r="AS16" s="73" t="s">
        <v>88</v>
      </c>
      <c r="AT16" s="73" t="n">
        <v>34</v>
      </c>
      <c r="AU16" s="74" t="n">
        <v>14.4</v>
      </c>
      <c r="AV16" s="74" t="n">
        <v>-0.5</v>
      </c>
      <c r="AW16" s="74" t="n">
        <v>10.6</v>
      </c>
      <c r="AX16" s="74" t="n">
        <v>2.5</v>
      </c>
      <c r="AY16" s="0" t="n">
        <v>26.2</v>
      </c>
      <c r="AZ16" s="0" t="n">
        <v>1.59454374412041</v>
      </c>
      <c r="BA16" s="0" t="n">
        <v>21.26</v>
      </c>
      <c r="BB16" s="0" t="n">
        <v>0.564999999999998</v>
      </c>
      <c r="BC16" s="0" t="n">
        <v>15</v>
      </c>
      <c r="BD16" s="0" t="n">
        <v>95.839530332681</v>
      </c>
      <c r="BE16" s="0" t="n">
        <v>521</v>
      </c>
      <c r="BF16" s="0" t="n">
        <v>94</v>
      </c>
      <c r="BG16" s="0" t="n">
        <v>98.3211439842209</v>
      </c>
      <c r="BH16" s="0" t="n">
        <v>519.8</v>
      </c>
      <c r="BI16" s="0" t="n">
        <v>95.9</v>
      </c>
      <c r="BJ16" s="0" t="n">
        <v>41793</v>
      </c>
      <c r="BK16" s="0" t="s">
        <v>89</v>
      </c>
      <c r="BL16" s="0" t="n">
        <v>29375</v>
      </c>
      <c r="BM16" s="0" t="n">
        <v>192.6</v>
      </c>
      <c r="BN16" s="0" t="n">
        <v>37.7</v>
      </c>
      <c r="BO16" s="0" t="n">
        <v>244.9</v>
      </c>
      <c r="BP16" s="0" t="n">
        <v>48.3</v>
      </c>
      <c r="BQ16" s="0" t="n">
        <v>174.6</v>
      </c>
      <c r="BR16" s="0" t="n">
        <v>79.9</v>
      </c>
      <c r="BS16" s="0" t="n">
        <v>26.2</v>
      </c>
      <c r="BT16" s="0" t="n">
        <v>546</v>
      </c>
      <c r="BU16" s="0" t="n">
        <v>543</v>
      </c>
      <c r="BV16" s="0" t="n">
        <v>511</v>
      </c>
      <c r="BW16" s="0" t="n">
        <v>507</v>
      </c>
      <c r="BX16" s="0" t="n">
        <v>93.6</v>
      </c>
      <c r="CA16" s="0" t="n">
        <v>2.5</v>
      </c>
      <c r="CB16" s="0" t="n">
        <v>5.9</v>
      </c>
      <c r="CE16" s="0" t="n">
        <v>20.2</v>
      </c>
      <c r="CG16" s="0" t="n">
        <v>15.3</v>
      </c>
      <c r="CH16" s="0" t="n">
        <v>14</v>
      </c>
      <c r="CI16" s="0" t="n">
        <v>60.4</v>
      </c>
      <c r="CJ16" s="0" t="n">
        <v>62.6</v>
      </c>
      <c r="CK16" s="0" t="n">
        <v>4.2</v>
      </c>
      <c r="CL16" s="0" t="n">
        <v>6.7</v>
      </c>
      <c r="CM16" s="0" t="n">
        <v>4.2</v>
      </c>
      <c r="CN16" s="0" t="n">
        <v>6.7</v>
      </c>
      <c r="CS16" s="0" t="n">
        <v>2.5</v>
      </c>
      <c r="CW16" s="0" t="n">
        <v>19.7</v>
      </c>
      <c r="CZ16" s="0" t="n">
        <v>97</v>
      </c>
      <c r="DA16" s="0" t="n">
        <v>78</v>
      </c>
      <c r="DB16" s="0" t="n">
        <v>11.2</v>
      </c>
      <c r="DC16" s="0" t="n">
        <v>2.3</v>
      </c>
      <c r="DD16" s="0" t="n">
        <v>0.5</v>
      </c>
      <c r="DE16" s="0" t="n">
        <v>3.4</v>
      </c>
      <c r="DF16" s="0" t="n">
        <v>29</v>
      </c>
      <c r="DG16" s="0" t="n">
        <v>0.2</v>
      </c>
      <c r="DH16" s="0" t="n">
        <v>2</v>
      </c>
      <c r="DI16" s="0" t="n">
        <v>11</v>
      </c>
      <c r="DJ16" s="0" t="n">
        <v>94</v>
      </c>
      <c r="DK16" s="0" t="n">
        <v>14.4</v>
      </c>
      <c r="DL16" s="0" t="n">
        <v>14.9</v>
      </c>
      <c r="DM16" s="0" t="n">
        <v>-0.5</v>
      </c>
      <c r="DN16" s="0" t="n">
        <v>123</v>
      </c>
      <c r="DO16" s="0" t="n">
        <v>55</v>
      </c>
      <c r="DP16" s="0" t="n">
        <v>51</v>
      </c>
      <c r="DQ16" s="0" t="n">
        <v>82</v>
      </c>
      <c r="DR16" s="0" t="n">
        <v>34</v>
      </c>
      <c r="DS16" s="0" t="n">
        <v>6.45792563600783</v>
      </c>
      <c r="DT16" s="0" t="n">
        <v>6.03550295857988</v>
      </c>
      <c r="DU16" s="0" t="n">
        <v>9.62818003913894</v>
      </c>
      <c r="DV16" s="0" t="n">
        <v>4.02366863905326</v>
      </c>
    </row>
    <row r="17" customFormat="false" ht="14.25" hidden="false" customHeight="false" outlineLevel="0" collapsed="false"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41"/>
      <c r="O17" s="40"/>
      <c r="P17" s="50"/>
      <c r="Q17" s="43"/>
      <c r="R17" s="39"/>
      <c r="S17" s="44"/>
      <c r="T17" s="45"/>
      <c r="U17" s="46"/>
      <c r="V17" s="46"/>
      <c r="Y17" s="46"/>
      <c r="Z17" s="46"/>
      <c r="AC17" s="46"/>
      <c r="AD17" s="46"/>
      <c r="AG17" s="46"/>
      <c r="AH17" s="46"/>
      <c r="AI17" s="0" t="n">
        <v>18.1804163454125</v>
      </c>
      <c r="AJ17" s="0" t="n">
        <v>28.2343870470316</v>
      </c>
      <c r="AK17" s="1" t="n">
        <v>2.25134926754048</v>
      </c>
      <c r="AL17" s="0" t="n">
        <v>51.3338473400154</v>
      </c>
    </row>
    <row r="18" customFormat="false" ht="18.75" hidden="false" customHeight="false" outlineLevel="0" collapsed="false">
      <c r="A18" s="38" t="s">
        <v>87</v>
      </c>
      <c r="B18" s="39" t="n">
        <v>16.9427416199296</v>
      </c>
      <c r="C18" s="39" t="n">
        <v>8.42105263157895</v>
      </c>
      <c r="D18" s="39"/>
      <c r="E18" s="39"/>
      <c r="F18" s="39"/>
      <c r="G18" s="39"/>
      <c r="H18" s="39" t="n">
        <v>81.7138385287596</v>
      </c>
      <c r="I18" s="39" t="n">
        <v>80.1553062985332</v>
      </c>
      <c r="J18" s="39"/>
      <c r="K18" s="39"/>
      <c r="L18" s="39"/>
      <c r="M18" s="39"/>
      <c r="N18" s="51" t="n">
        <v>0</v>
      </c>
      <c r="O18" s="51" t="n">
        <v>8.47282139775669</v>
      </c>
      <c r="P18" s="42" t="n">
        <f aca="false">CL18-CK18</f>
        <v>3.3</v>
      </c>
      <c r="Q18" s="43" t="n">
        <v>1.34341985131081</v>
      </c>
      <c r="R18" s="39" t="n">
        <v>2.95081967213115</v>
      </c>
      <c r="S18" s="44" t="n">
        <v>0</v>
      </c>
      <c r="T18" s="75" t="n">
        <v>245.5</v>
      </c>
      <c r="U18" s="46" t="n">
        <f aca="false">S18/(BV18*60)*100</f>
        <v>0</v>
      </c>
      <c r="V18" s="46" t="n">
        <f aca="false">T18/(BW18*60)*100</f>
        <v>0.917414050822123</v>
      </c>
      <c r="W18" s="0" t="n">
        <v>649.5</v>
      </c>
      <c r="X18" s="76" t="n">
        <v>244</v>
      </c>
      <c r="Y18" s="46" t="n">
        <f aca="false">W18/(BV18*60)*100</f>
        <v>3.0450070323488</v>
      </c>
      <c r="Z18" s="46" t="n">
        <f aca="false">X18/(BW18*60)*100</f>
        <v>0.911808669656203</v>
      </c>
      <c r="AA18" s="0" t="n">
        <v>3132.5</v>
      </c>
      <c r="AB18" s="76" t="n">
        <v>2322.5</v>
      </c>
      <c r="AC18" s="46" t="n">
        <f aca="false">AA18/(BV18*60)*100</f>
        <v>14.6858884200656</v>
      </c>
      <c r="AD18" s="46" t="n">
        <f aca="false">AB18/(BW18*60)*100</f>
        <v>8.67899850523169</v>
      </c>
      <c r="AE18" s="0" t="n">
        <v>51.5</v>
      </c>
      <c r="AF18" s="76" t="n">
        <v>85.5</v>
      </c>
      <c r="AG18" s="46" t="n">
        <f aca="false">AE18/(BV18*60)*100</f>
        <v>0.241443975621191</v>
      </c>
      <c r="AH18" s="46" t="n">
        <f aca="false">AF18/(BW18*60)*100</f>
        <v>0.319506726457399</v>
      </c>
      <c r="AI18" s="0" t="n">
        <v>34.449629426297</v>
      </c>
      <c r="AJ18" s="0" t="n">
        <v>25.8303595937414</v>
      </c>
      <c r="AK18" s="1" t="n">
        <v>0</v>
      </c>
      <c r="AL18" s="0" t="n">
        <v>39.7200109799616</v>
      </c>
      <c r="AM18" s="8" t="n">
        <v>25.7</v>
      </c>
      <c r="AN18" s="9" t="n">
        <v>7.8</v>
      </c>
      <c r="AQ18" s="53" t="s">
        <v>87</v>
      </c>
      <c r="AR18" s="77" t="n">
        <v>9098</v>
      </c>
      <c r="AS18" s="77" t="s">
        <v>88</v>
      </c>
      <c r="AT18" s="77" t="n">
        <v>38</v>
      </c>
      <c r="AU18" s="78" t="n">
        <v>10.8</v>
      </c>
      <c r="AV18" s="38" t="n">
        <v>1.4</v>
      </c>
      <c r="AW18" s="79" t="n">
        <v>-6.8</v>
      </c>
      <c r="AX18" s="79" t="n">
        <v>3.3</v>
      </c>
      <c r="AY18" s="0" t="n">
        <v>22.7</v>
      </c>
      <c r="AZ18" s="0" t="n">
        <v>1.15872234698265</v>
      </c>
      <c r="BA18" s="0" t="n">
        <v>100.4592</v>
      </c>
      <c r="BB18" s="0" t="n">
        <v>1.94007199999999</v>
      </c>
      <c r="BC18" s="0" t="n">
        <v>14.6</v>
      </c>
      <c r="BD18" s="0" t="n">
        <v>71.7414345991561</v>
      </c>
      <c r="BE18" s="0" t="n">
        <v>319.2</v>
      </c>
      <c r="BF18" s="0" t="n">
        <v>79.9</v>
      </c>
      <c r="BG18" s="0" t="n">
        <v>99.9966367713004</v>
      </c>
      <c r="BH18" s="0" t="n">
        <v>477.5</v>
      </c>
      <c r="BI18" s="0" t="n">
        <v>93.4</v>
      </c>
      <c r="BJ18" s="0" t="n">
        <v>42520</v>
      </c>
      <c r="BK18" s="0" t="s">
        <v>89</v>
      </c>
      <c r="BL18" s="0" t="n">
        <v>28463</v>
      </c>
      <c r="BM18" s="0" t="n">
        <v>64.4</v>
      </c>
      <c r="BN18" s="0" t="n">
        <v>18.1</v>
      </c>
      <c r="BO18" s="0" t="n">
        <v>50.2</v>
      </c>
      <c r="BP18" s="0" t="n">
        <v>11.3</v>
      </c>
      <c r="BQ18" s="0" t="n">
        <v>169.7</v>
      </c>
      <c r="BR18" s="0" t="n">
        <v>65.3</v>
      </c>
      <c r="BS18" s="0" t="n">
        <v>22.7</v>
      </c>
      <c r="BT18" s="0" t="n">
        <v>498.9</v>
      </c>
      <c r="BU18" s="0" t="n">
        <v>435.5</v>
      </c>
      <c r="BV18" s="0" t="n">
        <v>355.5</v>
      </c>
      <c r="BW18" s="0" t="n">
        <v>446</v>
      </c>
      <c r="BX18" s="0" t="n">
        <v>71.3</v>
      </c>
      <c r="CA18" s="0" t="n">
        <v>61.8</v>
      </c>
      <c r="CB18" s="0" t="n">
        <v>18.4</v>
      </c>
      <c r="CE18" s="0" t="n">
        <v>13.8</v>
      </c>
      <c r="CG18" s="0" t="n">
        <v>30.8</v>
      </c>
      <c r="CH18" s="0" t="n">
        <v>14.6</v>
      </c>
      <c r="CI18" s="0" t="n">
        <v>55</v>
      </c>
      <c r="CJ18" s="0" t="n">
        <v>53.1</v>
      </c>
      <c r="CK18" s="0" t="n">
        <v>0.4</v>
      </c>
      <c r="CL18" s="0" t="n">
        <v>3.7</v>
      </c>
      <c r="CM18" s="0" t="n">
        <v>0.4</v>
      </c>
      <c r="CN18" s="0" t="n">
        <v>3.7</v>
      </c>
      <c r="CS18" s="0" t="n">
        <v>3.3</v>
      </c>
      <c r="CW18" s="0" t="n">
        <v>31.4</v>
      </c>
      <c r="CZ18" s="0" t="n">
        <v>96</v>
      </c>
      <c r="DA18" s="0" t="n">
        <v>84</v>
      </c>
      <c r="DB18" s="0" t="n">
        <v>7.3</v>
      </c>
      <c r="DC18" s="0" t="n">
        <v>0</v>
      </c>
      <c r="DD18" s="0" t="n">
        <v>0</v>
      </c>
      <c r="DE18" s="0" t="n">
        <v>0.3</v>
      </c>
      <c r="DF18" s="0" t="n">
        <v>2</v>
      </c>
      <c r="DG18" s="0" t="n">
        <v>0.2</v>
      </c>
      <c r="DH18" s="0" t="n">
        <v>1</v>
      </c>
      <c r="DI18" s="0" t="n">
        <v>10.5</v>
      </c>
      <c r="DJ18" s="0" t="n">
        <v>62</v>
      </c>
      <c r="DK18" s="0" t="n">
        <v>10.8</v>
      </c>
      <c r="DL18" s="0" t="n">
        <v>9.4</v>
      </c>
      <c r="DM18" s="0" t="n">
        <v>1.4</v>
      </c>
      <c r="DN18" s="0" t="n">
        <v>64</v>
      </c>
      <c r="DO18" s="0" t="n">
        <v>121</v>
      </c>
      <c r="DP18" s="0" t="n">
        <v>121</v>
      </c>
      <c r="DQ18" s="0" t="n">
        <v>41</v>
      </c>
      <c r="DR18" s="0" t="n">
        <v>37</v>
      </c>
      <c r="DS18" s="0" t="n">
        <v>20.42194092827</v>
      </c>
      <c r="DT18" s="0" t="n">
        <v>16.2780269058296</v>
      </c>
      <c r="DU18" s="0" t="n">
        <v>6.91983122362869</v>
      </c>
      <c r="DV18" s="0" t="n">
        <v>4.97757847533632</v>
      </c>
    </row>
    <row r="19" customFormat="false" ht="18.75" hidden="false" customHeight="false" outlineLevel="0" collapsed="false">
      <c r="A19" s="80"/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41"/>
      <c r="O19" s="40"/>
      <c r="P19" s="50"/>
      <c r="Q19" s="43"/>
      <c r="R19" s="39"/>
      <c r="S19" s="44"/>
      <c r="T19" s="45"/>
      <c r="U19" s="46"/>
      <c r="V19" s="46"/>
      <c r="X19" s="76"/>
      <c r="Y19" s="46"/>
      <c r="Z19" s="46"/>
      <c r="AB19" s="76"/>
      <c r="AC19" s="46"/>
      <c r="AD19" s="46"/>
      <c r="AF19" s="76"/>
      <c r="AG19" s="46"/>
      <c r="AH19" s="46"/>
      <c r="AI19" s="76" t="n">
        <v>29.3004115226337</v>
      </c>
      <c r="AJ19" s="76" t="n">
        <v>31.1522633744856</v>
      </c>
      <c r="AK19" s="81" t="n">
        <v>0</v>
      </c>
      <c r="AL19" s="76" t="n">
        <v>39.5473251028807</v>
      </c>
      <c r="AM19" s="82"/>
      <c r="AN19" s="83"/>
      <c r="AQ19" s="68"/>
      <c r="AR19" s="80"/>
      <c r="AS19" s="80"/>
      <c r="AT19" s="80"/>
      <c r="AU19" s="84"/>
      <c r="AV19" s="80"/>
      <c r="AW19" s="85"/>
      <c r="AX19" s="85"/>
    </row>
    <row r="20" customFormat="false" ht="18.75" hidden="false" customHeight="false" outlineLevel="0" collapsed="false">
      <c r="A20" s="38" t="s">
        <v>87</v>
      </c>
      <c r="B20" s="39" t="n">
        <v>17.5694571098547</v>
      </c>
      <c r="C20" s="39" t="n">
        <v>6.69717504180234</v>
      </c>
      <c r="D20" s="39"/>
      <c r="E20" s="39"/>
      <c r="F20" s="39"/>
      <c r="G20" s="39"/>
      <c r="H20" s="40" t="n">
        <v>66.4143716943279</v>
      </c>
      <c r="I20" s="40" t="n">
        <v>67.2797676669894</v>
      </c>
      <c r="J20" s="39"/>
      <c r="K20" s="39"/>
      <c r="L20" s="39"/>
      <c r="M20" s="39"/>
      <c r="N20" s="41" t="n">
        <v>1.19764119399356</v>
      </c>
      <c r="O20" s="41" t="n">
        <v>14.0279855671918</v>
      </c>
      <c r="P20" s="42" t="n">
        <f aca="false">CL20-CK20</f>
        <v>8</v>
      </c>
      <c r="Q20" s="43" t="n">
        <v>14.8185300018238</v>
      </c>
      <c r="R20" s="39" t="n">
        <v>11.9950717240165</v>
      </c>
      <c r="S20" s="44" t="n">
        <v>197</v>
      </c>
      <c r="T20" s="45" t="n">
        <v>797</v>
      </c>
      <c r="U20" s="46" t="n">
        <f aca="false">S20/(BV20*60)*100</f>
        <v>0.753058103975535</v>
      </c>
      <c r="V20" s="46" t="n">
        <f aca="false">T20/(BW20*60)*100</f>
        <v>2.42175630507445</v>
      </c>
      <c r="W20" s="0" t="n">
        <v>2890</v>
      </c>
      <c r="X20" s="0" t="n">
        <v>380.5</v>
      </c>
      <c r="Y20" s="46" t="n">
        <f aca="false">W20/(BV20*60)*100</f>
        <v>11.0474006116208</v>
      </c>
      <c r="Z20" s="46" t="n">
        <f aca="false">X20/(BW20*60)*100</f>
        <v>1.15618353084169</v>
      </c>
      <c r="AA20" s="0" t="n">
        <v>10924.5</v>
      </c>
      <c r="AB20" s="0" t="n">
        <v>3822.5</v>
      </c>
      <c r="AC20" s="46" t="n">
        <f aca="false">AA20/(BV20*60)*100</f>
        <v>41.7603211009174</v>
      </c>
      <c r="AD20" s="46" t="n">
        <f aca="false">AB20/(BW20*60)*100</f>
        <v>11.6150106350653</v>
      </c>
      <c r="AE20" s="0" t="n">
        <v>2437.5</v>
      </c>
      <c r="AF20" s="0" t="n">
        <v>681.5</v>
      </c>
      <c r="AG20" s="46" t="n">
        <f aca="false">AE20/(BV20*60)*100</f>
        <v>9.31766055045872</v>
      </c>
      <c r="AH20" s="46" t="n">
        <f aca="false">AF20/(BW20*60)*100</f>
        <v>2.07079914919477</v>
      </c>
      <c r="AI20" s="0" t="n">
        <v>39.5333680917623</v>
      </c>
      <c r="AJ20" s="0" t="n">
        <v>6.25651720542232</v>
      </c>
      <c r="AK20" s="1" t="n">
        <v>0</v>
      </c>
      <c r="AL20" s="0" t="n">
        <v>54.2101147028154</v>
      </c>
      <c r="AM20" s="8" t="n">
        <v>40</v>
      </c>
      <c r="AN20" s="9" t="n">
        <v>10</v>
      </c>
      <c r="AP20" s="0" t="n">
        <v>41989</v>
      </c>
      <c r="AQ20" s="53" t="s">
        <v>87</v>
      </c>
      <c r="AR20" s="86" t="n">
        <v>7900</v>
      </c>
      <c r="AS20" s="86" t="s">
        <v>88</v>
      </c>
      <c r="AT20" s="86" t="n">
        <v>52</v>
      </c>
      <c r="AU20" s="87" t="n">
        <v>16</v>
      </c>
      <c r="AV20" s="86" t="n">
        <v>13.7</v>
      </c>
      <c r="AW20" s="86" t="n">
        <v>-46.5</v>
      </c>
      <c r="AX20" s="88" t="n">
        <v>8</v>
      </c>
      <c r="AY20" s="0" t="n">
        <v>28.4</v>
      </c>
      <c r="AZ20" s="0" t="n">
        <v>1.40499214522606</v>
      </c>
      <c r="BA20" s="0" t="n">
        <v>36.6656000000001</v>
      </c>
      <c r="BB20" s="0" t="n">
        <v>0.858581333333348</v>
      </c>
      <c r="BC20" s="0" t="n">
        <v>17.3</v>
      </c>
      <c r="BD20" s="0" t="n">
        <v>91.5904587155963</v>
      </c>
      <c r="BE20" s="0" t="n">
        <v>486.4</v>
      </c>
      <c r="BF20" s="0" t="n">
        <v>82.1</v>
      </c>
      <c r="BG20" s="0" t="n">
        <v>99.9959890610757</v>
      </c>
      <c r="BH20" s="0" t="n">
        <v>580.4</v>
      </c>
      <c r="BI20" s="0" t="n">
        <v>94.5</v>
      </c>
      <c r="BJ20" s="0" t="n">
        <v>41989</v>
      </c>
      <c r="BK20" s="0" t="s">
        <v>89</v>
      </c>
      <c r="BL20" s="0" t="n">
        <v>22651</v>
      </c>
      <c r="BM20" s="0" t="n">
        <v>278.4</v>
      </c>
      <c r="BN20" s="0" t="n">
        <v>63.9</v>
      </c>
      <c r="BO20" s="0" t="n">
        <v>95.3</v>
      </c>
      <c r="BP20" s="0" t="n">
        <v>17.4</v>
      </c>
      <c r="BQ20" s="0" t="n">
        <v>172.1</v>
      </c>
      <c r="BR20" s="0" t="n">
        <v>84</v>
      </c>
      <c r="BS20" s="0" t="n">
        <v>28.4</v>
      </c>
      <c r="BT20" s="0" t="n">
        <v>533</v>
      </c>
      <c r="BU20" s="0" t="n">
        <v>527</v>
      </c>
      <c r="BV20" s="0" t="n">
        <v>436</v>
      </c>
      <c r="BW20" s="0" t="n">
        <v>548.5</v>
      </c>
      <c r="BX20" s="0" t="n">
        <v>81.8</v>
      </c>
      <c r="BY20" s="0" t="n">
        <v>93.4</v>
      </c>
      <c r="BZ20" s="0" t="n">
        <v>11.6</v>
      </c>
      <c r="CA20" s="0" t="n">
        <v>5.5</v>
      </c>
      <c r="CB20" s="0" t="n">
        <v>17.3</v>
      </c>
      <c r="CC20" s="0" t="n">
        <v>6</v>
      </c>
      <c r="CD20" s="0" t="n">
        <v>11.3</v>
      </c>
      <c r="CE20" s="0" t="n">
        <v>20</v>
      </c>
      <c r="CF20" s="0" t="n">
        <v>19.6</v>
      </c>
      <c r="CG20" s="0" t="n">
        <v>24.9</v>
      </c>
      <c r="CH20" s="0" t="n">
        <v>10.4</v>
      </c>
      <c r="CI20" s="0" t="n">
        <v>54</v>
      </c>
      <c r="CJ20" s="0" t="n">
        <v>60.9</v>
      </c>
      <c r="CK20" s="0" t="n">
        <v>1.1</v>
      </c>
      <c r="CL20" s="0" t="n">
        <v>9.1</v>
      </c>
      <c r="CM20" s="0" t="n">
        <v>1.1</v>
      </c>
      <c r="CN20" s="0" t="n">
        <v>9.1</v>
      </c>
      <c r="CO20" s="0" t="n">
        <v>-0.399999999999999</v>
      </c>
      <c r="CP20" s="0" t="n">
        <v>14.5</v>
      </c>
      <c r="CQ20" s="0" t="n">
        <v>-6.9</v>
      </c>
      <c r="CR20" s="0" t="n">
        <v>8</v>
      </c>
      <c r="CS20" s="0" t="n">
        <v>8</v>
      </c>
      <c r="CT20" s="0" t="n">
        <v>-7.6</v>
      </c>
      <c r="CW20" s="0" t="n">
        <v>31.1</v>
      </c>
      <c r="CX20" s="0" t="n">
        <v>13.5</v>
      </c>
      <c r="CY20" s="0" t="n">
        <v>56.5916398713826</v>
      </c>
      <c r="CZ20" s="0" t="n">
        <v>96</v>
      </c>
      <c r="DA20" s="0" t="n">
        <v>74</v>
      </c>
      <c r="DB20" s="0" t="n">
        <v>15.7</v>
      </c>
      <c r="DC20" s="0" t="n">
        <v>10.4</v>
      </c>
      <c r="DD20" s="0" t="n">
        <v>4.6</v>
      </c>
      <c r="DE20" s="0" t="n">
        <v>6.2</v>
      </c>
      <c r="DF20" s="0" t="n">
        <v>45</v>
      </c>
      <c r="DG20" s="0" t="n">
        <v>0</v>
      </c>
      <c r="DH20" s="0" t="n">
        <v>0</v>
      </c>
      <c r="DI20" s="0" t="n">
        <v>9.8</v>
      </c>
      <c r="DJ20" s="0" t="n">
        <v>71</v>
      </c>
      <c r="DK20" s="0" t="n">
        <v>16</v>
      </c>
      <c r="DL20" s="0" t="n">
        <v>2.3</v>
      </c>
      <c r="DM20" s="0" t="n">
        <v>13.7</v>
      </c>
      <c r="DN20" s="0" t="n">
        <v>116</v>
      </c>
      <c r="DO20" s="0" t="n">
        <v>96</v>
      </c>
      <c r="DP20" s="0" t="n">
        <v>93</v>
      </c>
      <c r="DQ20" s="0" t="n">
        <v>56</v>
      </c>
      <c r="DR20" s="0" t="n">
        <v>4</v>
      </c>
      <c r="DS20" s="0" t="n">
        <v>13.2110091743119</v>
      </c>
      <c r="DT20" s="0" t="n">
        <v>10.1731996353692</v>
      </c>
      <c r="DU20" s="0" t="n">
        <v>7.70642201834862</v>
      </c>
      <c r="DV20" s="0" t="n">
        <v>0.437556973564266</v>
      </c>
      <c r="DW20" s="0" t="n">
        <v>22.9945305378305</v>
      </c>
      <c r="DX20" s="0" t="n">
        <v>94.3221773668446</v>
      </c>
    </row>
    <row r="21" customFormat="false" ht="14.25" hidden="false" customHeight="false" outlineLevel="0" collapsed="false">
      <c r="B21" s="39"/>
      <c r="C21" s="39"/>
      <c r="D21" s="39"/>
      <c r="E21" s="39"/>
      <c r="F21" s="39"/>
      <c r="G21" s="39"/>
      <c r="H21" s="39"/>
      <c r="I21" s="39"/>
      <c r="J21" s="39"/>
      <c r="K21" s="39"/>
      <c r="L21" s="39"/>
      <c r="M21" s="39"/>
      <c r="N21" s="41"/>
      <c r="O21" s="40"/>
      <c r="P21" s="50"/>
      <c r="Q21" s="43"/>
      <c r="R21" s="39"/>
      <c r="S21" s="44"/>
      <c r="T21" s="45"/>
      <c r="U21" s="46"/>
      <c r="V21" s="46"/>
      <c r="Y21" s="46"/>
      <c r="Z21" s="46"/>
      <c r="AC21" s="46"/>
      <c r="AD21" s="46"/>
      <c r="AG21" s="46"/>
      <c r="AH21" s="46"/>
      <c r="AI21" s="0" t="n">
        <v>5.09341016823125</v>
      </c>
      <c r="AJ21" s="0" t="n">
        <v>85.4726275676178</v>
      </c>
      <c r="AK21" s="1" t="n">
        <v>0</v>
      </c>
      <c r="AL21" s="0" t="n">
        <v>9.43396226415094</v>
      </c>
    </row>
    <row r="22" customFormat="false" ht="18.75" hidden="false" customHeight="false" outlineLevel="0" collapsed="false">
      <c r="A22" s="38" t="s">
        <v>87</v>
      </c>
      <c r="B22" s="39" t="n">
        <v>9.80071871937276</v>
      </c>
      <c r="C22" s="39" t="n">
        <v>7.43512489065993</v>
      </c>
      <c r="D22" s="39"/>
      <c r="E22" s="39"/>
      <c r="F22" s="39"/>
      <c r="G22" s="39"/>
      <c r="H22" s="39" t="n">
        <v>74.6488075792225</v>
      </c>
      <c r="I22" s="39" t="n">
        <v>64.359996112353</v>
      </c>
      <c r="J22" s="39"/>
      <c r="K22" s="39"/>
      <c r="L22" s="39"/>
      <c r="M22" s="39"/>
      <c r="N22" s="51" t="n">
        <v>0.774723479721846</v>
      </c>
      <c r="O22" s="51" t="n">
        <v>23.0148702497813</v>
      </c>
      <c r="P22" s="42" t="n">
        <f aca="false">CL22-CK22</f>
        <v>5.8</v>
      </c>
      <c r="Q22" s="43" t="n">
        <v>14.7757502216829</v>
      </c>
      <c r="R22" s="39" t="n">
        <v>5.19000874720575</v>
      </c>
      <c r="S22" s="44" t="n">
        <v>83</v>
      </c>
      <c r="T22" s="45" t="n">
        <v>1184</v>
      </c>
      <c r="U22" s="46" t="n">
        <f aca="false">S22/(BV22*60)*100</f>
        <v>0.353793691389599</v>
      </c>
      <c r="V22" s="46" t="n">
        <f aca="false">T22/(BW22*60)*100</f>
        <v>4.67614533965245</v>
      </c>
      <c r="W22" s="0" t="n">
        <v>1050</v>
      </c>
      <c r="X22" s="0" t="n">
        <v>382.5</v>
      </c>
      <c r="Y22" s="46" t="n">
        <f aca="false">W22/(BV22*60)*100</f>
        <v>4.47570332480818</v>
      </c>
      <c r="Z22" s="46" t="n">
        <f aca="false">X22/(BW22*60)*100</f>
        <v>1.510663507109</v>
      </c>
      <c r="AA22" s="0" t="n">
        <v>7997.5</v>
      </c>
      <c r="AB22" s="0" t="n">
        <v>3311</v>
      </c>
      <c r="AC22" s="46" t="n">
        <f aca="false">AA22/(BV22*60)*100</f>
        <v>34.0899403239557</v>
      </c>
      <c r="AD22" s="46" t="n">
        <f aca="false">AB22/(BW22*60)*100</f>
        <v>13.0766192733017</v>
      </c>
      <c r="AE22" s="0" t="n">
        <v>1583</v>
      </c>
      <c r="AF22" s="0" t="n">
        <v>267</v>
      </c>
      <c r="AG22" s="46" t="n">
        <f aca="false">AE22/(BV22*60)*100</f>
        <v>6.74765558397272</v>
      </c>
      <c r="AH22" s="46" t="n">
        <f aca="false">AF22/(BW22*60)*100</f>
        <v>1.05450236966825</v>
      </c>
      <c r="AI22" s="0" t="n">
        <v>25.7848019051743</v>
      </c>
      <c r="AJ22" s="0" t="n">
        <v>38.6555531500325</v>
      </c>
      <c r="AK22" s="1" t="n">
        <v>0.346395323663131</v>
      </c>
      <c r="AL22" s="0" t="n">
        <v>35.2132496211301</v>
      </c>
      <c r="AM22" s="8" t="n">
        <v>31.1</v>
      </c>
      <c r="AN22" s="9" t="n">
        <v>14.2</v>
      </c>
      <c r="AP22" s="0" t="n">
        <v>41737</v>
      </c>
      <c r="AQ22" s="53" t="s">
        <v>87</v>
      </c>
      <c r="AR22" s="89" t="n">
        <v>7213</v>
      </c>
      <c r="AS22" s="89" t="s">
        <v>88</v>
      </c>
      <c r="AT22" s="89" t="n">
        <v>38</v>
      </c>
      <c r="AU22" s="86" t="n">
        <v>17.8</v>
      </c>
      <c r="AV22" s="86" t="n">
        <v>1</v>
      </c>
      <c r="AW22" s="90" t="n">
        <v>-26.1</v>
      </c>
      <c r="AX22" s="91" t="n">
        <v>5.8</v>
      </c>
      <c r="AY22" s="0" t="n">
        <v>24.2</v>
      </c>
      <c r="AZ22" s="0" t="n">
        <v>23.7880239520877</v>
      </c>
      <c r="BA22" s="0" t="n">
        <v>0.033399999999989</v>
      </c>
      <c r="BB22" s="0" t="n">
        <v>0.0132419999999911</v>
      </c>
      <c r="BC22" s="0" t="n">
        <v>17.8</v>
      </c>
      <c r="BD22" s="0" t="n">
        <v>99.9914578005115</v>
      </c>
      <c r="BE22" s="0" t="n">
        <v>526.2</v>
      </c>
      <c r="BF22" s="0" t="n">
        <v>74.3</v>
      </c>
      <c r="BG22" s="0" t="n">
        <v>100.023696682464</v>
      </c>
      <c r="BH22" s="0" t="n">
        <v>525</v>
      </c>
      <c r="BI22" s="0" t="n">
        <v>80.4</v>
      </c>
      <c r="BJ22" s="0" t="n">
        <v>41737</v>
      </c>
      <c r="BK22" s="0" t="s">
        <v>89</v>
      </c>
      <c r="BL22" s="0" t="n">
        <v>27570</v>
      </c>
      <c r="BM22" s="0" t="n">
        <v>182</v>
      </c>
      <c r="BN22" s="0" t="n">
        <v>46.5</v>
      </c>
      <c r="BO22" s="0" t="n">
        <v>86.2</v>
      </c>
      <c r="BP22" s="0" t="n">
        <v>20.4</v>
      </c>
      <c r="BQ22" s="0" t="n">
        <v>172.4</v>
      </c>
      <c r="BR22" s="0" t="n">
        <v>72</v>
      </c>
      <c r="BS22" s="0" t="n">
        <v>24.2</v>
      </c>
      <c r="BT22" s="0" t="n">
        <v>540</v>
      </c>
      <c r="BU22" s="0" t="n">
        <v>526.5</v>
      </c>
      <c r="BV22" s="0" t="n">
        <v>391</v>
      </c>
      <c r="BW22" s="0" t="n">
        <v>422</v>
      </c>
      <c r="BX22" s="0" t="n">
        <v>72.4</v>
      </c>
      <c r="CA22" s="0" t="n">
        <v>13.5</v>
      </c>
      <c r="CB22" s="0" t="n">
        <v>25.7</v>
      </c>
      <c r="CE22" s="0" t="n">
        <v>21.2</v>
      </c>
      <c r="CG22" s="0" t="n">
        <v>17.6</v>
      </c>
      <c r="CH22" s="0" t="n">
        <v>22.2</v>
      </c>
      <c r="CI22" s="0" t="n">
        <v>60.7</v>
      </c>
      <c r="CJ22" s="0" t="n">
        <v>56</v>
      </c>
      <c r="CK22" s="0" t="n">
        <v>0.4</v>
      </c>
      <c r="CL22" s="0" t="n">
        <v>6.2</v>
      </c>
      <c r="CM22" s="0" t="n">
        <v>0.4</v>
      </c>
      <c r="CN22" s="0" t="n">
        <v>6.2</v>
      </c>
      <c r="CS22" s="0" t="n">
        <v>5.8</v>
      </c>
      <c r="CW22" s="0" t="n">
        <v>21.6</v>
      </c>
      <c r="CZ22" s="0" t="n">
        <v>97</v>
      </c>
      <c r="DA22" s="0" t="n">
        <v>76</v>
      </c>
      <c r="DB22" s="0" t="n">
        <v>14.4</v>
      </c>
      <c r="DC22" s="0" t="n">
        <v>10.4</v>
      </c>
      <c r="DD22" s="0" t="n">
        <v>3.3</v>
      </c>
      <c r="DE22" s="0" t="n">
        <v>4</v>
      </c>
      <c r="DF22" s="0" t="n">
        <v>26</v>
      </c>
      <c r="DG22" s="0" t="n">
        <v>0.2</v>
      </c>
      <c r="DH22" s="0" t="n">
        <v>1</v>
      </c>
      <c r="DI22" s="0" t="n">
        <v>13.8</v>
      </c>
      <c r="DJ22" s="0" t="n">
        <v>90</v>
      </c>
      <c r="DK22" s="0" t="n">
        <v>17.8</v>
      </c>
      <c r="DL22" s="0" t="n">
        <v>16.8</v>
      </c>
      <c r="DM22" s="0" t="n">
        <v>1</v>
      </c>
      <c r="DN22" s="0" t="n">
        <v>116</v>
      </c>
      <c r="DO22" s="0" t="n">
        <v>38</v>
      </c>
      <c r="DP22" s="0" t="n">
        <v>48</v>
      </c>
      <c r="DQ22" s="0" t="n">
        <v>63</v>
      </c>
      <c r="DR22" s="0" t="n">
        <v>97</v>
      </c>
      <c r="DS22" s="0" t="n">
        <v>5.83120204603581</v>
      </c>
      <c r="DT22" s="0" t="n">
        <v>6.82464454976303</v>
      </c>
      <c r="DU22" s="0" t="n">
        <v>9.66751918158568</v>
      </c>
      <c r="DV22" s="0" t="n">
        <v>13.7914691943128</v>
      </c>
    </row>
    <row r="23" customFormat="false" ht="14.25" hidden="false" customHeight="false" outlineLevel="0" collapsed="false"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41"/>
      <c r="O23" s="40"/>
      <c r="P23" s="50"/>
      <c r="Q23" s="43"/>
      <c r="R23" s="39"/>
      <c r="S23" s="44"/>
      <c r="T23" s="45"/>
      <c r="U23" s="46"/>
      <c r="V23" s="46"/>
      <c r="Y23" s="46"/>
      <c r="Z23" s="46"/>
      <c r="AC23" s="46"/>
      <c r="AD23" s="46"/>
      <c r="AG23" s="46"/>
      <c r="AH23" s="46"/>
      <c r="AI23" s="0" t="n">
        <v>30.159503226592</v>
      </c>
      <c r="AJ23" s="0" t="n">
        <v>42.5544867892366</v>
      </c>
      <c r="AK23" s="1" t="n">
        <v>0.888834774138561</v>
      </c>
      <c r="AL23" s="0" t="n">
        <v>26.3971752100329</v>
      </c>
    </row>
    <row r="24" customFormat="false" ht="18.75" hidden="false" customHeight="false" outlineLevel="0" collapsed="false">
      <c r="A24" s="38" t="s">
        <v>87</v>
      </c>
      <c r="B24" s="39" t="n">
        <v>26.9428290914583</v>
      </c>
      <c r="C24" s="39" t="n">
        <v>11.9021973287376</v>
      </c>
      <c r="D24" s="39"/>
      <c r="E24" s="39"/>
      <c r="F24" s="39"/>
      <c r="G24" s="39"/>
      <c r="H24" s="40" t="n">
        <v>67.1928102107092</v>
      </c>
      <c r="I24" s="40" t="n">
        <v>80.2132701421801</v>
      </c>
      <c r="J24" s="39"/>
      <c r="K24" s="39"/>
      <c r="L24" s="39"/>
      <c r="M24" s="39"/>
      <c r="N24" s="41" t="n">
        <v>1.92583641718903</v>
      </c>
      <c r="O24" s="41" t="n">
        <v>4.03920723825937</v>
      </c>
      <c r="P24" s="42" t="n">
        <f aca="false">CL24-CK24</f>
        <v>7.3</v>
      </c>
      <c r="Q24" s="43" t="n">
        <v>3.93852428064346</v>
      </c>
      <c r="R24" s="39" t="n">
        <v>3.84532529082292</v>
      </c>
      <c r="S24" s="44" t="n">
        <v>255</v>
      </c>
      <c r="T24" s="45" t="n">
        <v>187.5</v>
      </c>
      <c r="U24" s="46" t="n">
        <f aca="false">S24/(BV24*60)*100</f>
        <v>0.949720670391062</v>
      </c>
      <c r="V24" s="46" t="n">
        <f aca="false">T24/(BW24*60)*100</f>
        <v>0.688325991189427</v>
      </c>
      <c r="W24" s="0" t="n">
        <v>3567.5</v>
      </c>
      <c r="X24" s="0" t="n">
        <v>552.5</v>
      </c>
      <c r="Y24" s="46" t="n">
        <f aca="false">W24/(BV24*60)*100</f>
        <v>13.2867783985102</v>
      </c>
      <c r="Z24" s="46" t="n">
        <f aca="false">X24/(BW24*60)*100</f>
        <v>2.02826725403818</v>
      </c>
      <c r="AA24" s="0" t="n">
        <v>8897</v>
      </c>
      <c r="AB24" s="0" t="n">
        <v>3723.5</v>
      </c>
      <c r="AC24" s="46" t="n">
        <f aca="false">AA24/(BV24*60)*100</f>
        <v>33.1359404096834</v>
      </c>
      <c r="AD24" s="46" t="n">
        <f aca="false">AB24/(BW24*60)*100</f>
        <v>13.6692364170338</v>
      </c>
      <c r="AE24" s="0" t="n">
        <v>521.5</v>
      </c>
      <c r="AF24" s="0" t="n">
        <v>178.5</v>
      </c>
      <c r="AG24" s="46" t="n">
        <f aca="false">AE24/(BV24*60)*100</f>
        <v>1.94227188081937</v>
      </c>
      <c r="AH24" s="46" t="n">
        <f aca="false">AF24/(BW24*60)*100</f>
        <v>0.655286343612335</v>
      </c>
      <c r="AI24" s="0" t="n">
        <v>43.7394957983193</v>
      </c>
      <c r="AJ24" s="0" t="n">
        <v>50.6512605042017</v>
      </c>
      <c r="AK24" s="1" t="n">
        <v>0</v>
      </c>
      <c r="AL24" s="0" t="n">
        <v>5.60924369747899</v>
      </c>
      <c r="AM24" s="8" t="n">
        <v>9.8</v>
      </c>
      <c r="AN24" s="9" t="n">
        <v>15.1</v>
      </c>
      <c r="AQ24" s="53" t="s">
        <v>87</v>
      </c>
      <c r="AR24" s="86" t="n">
        <v>6857</v>
      </c>
      <c r="AS24" s="86" t="s">
        <v>88</v>
      </c>
      <c r="AT24" s="86" t="n">
        <v>59</v>
      </c>
      <c r="AU24" s="92" t="n">
        <v>14.7</v>
      </c>
      <c r="AV24" s="86" t="n">
        <v>10.5</v>
      </c>
      <c r="AW24" s="86" t="n">
        <v>-32.8</v>
      </c>
      <c r="AX24" s="88" t="n">
        <v>7.3</v>
      </c>
      <c r="AY24" s="0" t="n">
        <v>23.4</v>
      </c>
      <c r="AZ24" s="0" t="n">
        <v>9.14368966325766</v>
      </c>
      <c r="BA24" s="0" t="n">
        <v>276.3656</v>
      </c>
      <c r="BB24" s="0" t="n">
        <v>42.116688</v>
      </c>
      <c r="BC24" s="0" t="n">
        <v>23.8</v>
      </c>
      <c r="BD24" s="0" t="n">
        <v>38.2423240223464</v>
      </c>
      <c r="BE24" s="0" t="n">
        <v>242.4</v>
      </c>
      <c r="BF24" s="0" t="n">
        <v>70.6</v>
      </c>
      <c r="BG24" s="0" t="n">
        <v>68.7419603524229</v>
      </c>
      <c r="BH24" s="0" t="n">
        <v>334.5</v>
      </c>
      <c r="BI24" s="0" t="n">
        <v>93.3</v>
      </c>
      <c r="BJ24" s="0" t="n">
        <v>41569</v>
      </c>
      <c r="BK24" s="0" t="s">
        <v>89</v>
      </c>
      <c r="BL24" s="0" t="n">
        <v>19838</v>
      </c>
      <c r="BM24" s="0" t="n">
        <v>223.2</v>
      </c>
      <c r="BN24" s="0" t="n">
        <v>49.9</v>
      </c>
      <c r="BO24" s="0" t="n">
        <v>77.4</v>
      </c>
      <c r="BP24" s="0" t="n">
        <v>17.1</v>
      </c>
      <c r="BQ24" s="0" t="n">
        <v>167.5</v>
      </c>
      <c r="BR24" s="0" t="n">
        <v>65.5</v>
      </c>
      <c r="BS24" s="0" t="n">
        <v>23.4</v>
      </c>
      <c r="BT24" s="0" t="n">
        <v>577</v>
      </c>
      <c r="BU24" s="0" t="n">
        <v>573</v>
      </c>
      <c r="BV24" s="0" t="n">
        <v>447.5</v>
      </c>
      <c r="BW24" s="0" t="n">
        <v>454</v>
      </c>
      <c r="BX24" s="0" t="n">
        <v>77.6</v>
      </c>
      <c r="BY24" s="0" t="n">
        <v>93</v>
      </c>
      <c r="BZ24" s="0" t="n">
        <v>15.4</v>
      </c>
      <c r="CA24" s="0" t="n">
        <v>4</v>
      </c>
      <c r="CB24" s="0" t="n">
        <v>21.9</v>
      </c>
      <c r="CC24" s="0" t="n">
        <v>6.1</v>
      </c>
      <c r="CD24" s="0" t="n">
        <v>15.8</v>
      </c>
      <c r="CE24" s="0" t="n">
        <v>6.8</v>
      </c>
      <c r="CF24" s="0" t="n">
        <v>9</v>
      </c>
      <c r="CG24" s="0" t="n">
        <v>31.2</v>
      </c>
      <c r="CH24" s="0" t="n">
        <v>20.6</v>
      </c>
      <c r="CI24" s="0" t="n">
        <v>61</v>
      </c>
      <c r="CJ24" s="0" t="n">
        <v>62.1</v>
      </c>
      <c r="CK24" s="0" t="n">
        <v>1</v>
      </c>
      <c r="CL24" s="0" t="n">
        <v>8.3</v>
      </c>
      <c r="CM24" s="0" t="n">
        <v>1</v>
      </c>
      <c r="CN24" s="0" t="n">
        <v>8.3</v>
      </c>
      <c r="CO24" s="0" t="n">
        <v>2.2</v>
      </c>
      <c r="CP24" s="0" t="n">
        <v>10.6</v>
      </c>
      <c r="CQ24" s="0" t="n">
        <v>-1.1</v>
      </c>
      <c r="CR24" s="0" t="n">
        <v>7.3</v>
      </c>
      <c r="CS24" s="0" t="n">
        <v>7.3</v>
      </c>
      <c r="CT24" s="0" t="n">
        <v>-9.5</v>
      </c>
      <c r="CW24" s="0" t="n">
        <v>35.9</v>
      </c>
      <c r="CX24" s="0" t="n">
        <v>23.1</v>
      </c>
      <c r="CY24" s="0" t="n">
        <v>35.6545961002785</v>
      </c>
      <c r="CZ24" s="0" t="n">
        <v>97</v>
      </c>
      <c r="DA24" s="0" t="n">
        <v>83</v>
      </c>
      <c r="DB24" s="0" t="n">
        <v>24.4</v>
      </c>
      <c r="DC24" s="0" t="n">
        <v>1.5</v>
      </c>
      <c r="DD24" s="0" t="n">
        <v>0</v>
      </c>
      <c r="DE24" s="0" t="n">
        <v>7.4</v>
      </c>
      <c r="DF24" s="0" t="n">
        <v>55</v>
      </c>
      <c r="DG24" s="0" t="n">
        <v>0</v>
      </c>
      <c r="DH24" s="0" t="n">
        <v>0</v>
      </c>
      <c r="DI24" s="0" t="n">
        <v>7.4</v>
      </c>
      <c r="DJ24" s="0" t="n">
        <v>55</v>
      </c>
      <c r="DK24" s="0" t="n">
        <v>14.7</v>
      </c>
      <c r="DL24" s="0" t="n">
        <v>4.2</v>
      </c>
      <c r="DM24" s="0" t="n">
        <v>10.5</v>
      </c>
      <c r="DN24" s="0" t="n">
        <v>110</v>
      </c>
      <c r="DO24" s="0" t="n">
        <v>136</v>
      </c>
      <c r="DP24" s="0" t="n">
        <v>133</v>
      </c>
      <c r="DQ24" s="0" t="n">
        <v>17</v>
      </c>
      <c r="DR24" s="0" t="n">
        <v>15</v>
      </c>
      <c r="DS24" s="0" t="n">
        <v>18.2346368715084</v>
      </c>
      <c r="DT24" s="0" t="n">
        <v>17.5770925110132</v>
      </c>
      <c r="DU24" s="0" t="n">
        <v>2.27932960893855</v>
      </c>
      <c r="DV24" s="0" t="n">
        <v>1.98237885462555</v>
      </c>
      <c r="DW24" s="0" t="n">
        <v>3.60601839854886</v>
      </c>
      <c r="DX24" s="0" t="n">
        <v>13.0279865250065</v>
      </c>
    </row>
    <row r="25" customFormat="false" ht="14.25" hidden="false" customHeight="false" outlineLevel="0" collapsed="false"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41"/>
      <c r="O25" s="40"/>
      <c r="P25" s="50"/>
      <c r="Q25" s="43"/>
      <c r="R25" s="39"/>
      <c r="S25" s="44"/>
      <c r="T25" s="45"/>
      <c r="U25" s="46"/>
      <c r="V25" s="46"/>
      <c r="Y25" s="46"/>
      <c r="Z25" s="46"/>
      <c r="AC25" s="46"/>
      <c r="AD25" s="46"/>
      <c r="AG25" s="46"/>
      <c r="AH25" s="46"/>
      <c r="AI25" s="0" t="n">
        <v>31.669439822518</v>
      </c>
      <c r="AJ25" s="0" t="n">
        <v>43.5385468663339</v>
      </c>
      <c r="AK25" s="1" t="n">
        <v>0</v>
      </c>
      <c r="AL25" s="0" t="n">
        <v>24.7920133111481</v>
      </c>
    </row>
    <row r="26" customFormat="false" ht="18.75" hidden="false" customHeight="false" outlineLevel="0" collapsed="false">
      <c r="A26" s="38" t="s">
        <v>87</v>
      </c>
      <c r="B26" s="39" t="n">
        <v>23.0290681879924</v>
      </c>
      <c r="C26" s="39" t="n">
        <v>8.56143856143856</v>
      </c>
      <c r="D26" s="39"/>
      <c r="E26" s="39"/>
      <c r="F26" s="39"/>
      <c r="G26" s="39"/>
      <c r="H26" s="40" t="n">
        <v>50.1032328171693</v>
      </c>
      <c r="I26" s="40" t="n">
        <v>57.8171828171828</v>
      </c>
      <c r="J26" s="39"/>
      <c r="K26" s="39"/>
      <c r="L26" s="39"/>
      <c r="M26" s="39"/>
      <c r="N26" s="41" t="n">
        <v>6.24830209182287</v>
      </c>
      <c r="O26" s="41" t="n">
        <v>12.4875124875125</v>
      </c>
      <c r="P26" s="42" t="n">
        <f aca="false">CL26-CK26</f>
        <v>6.8</v>
      </c>
      <c r="Q26" s="52" t="n">
        <v>20.6193969030155</v>
      </c>
      <c r="R26" s="40" t="n">
        <v>21.1338661338661</v>
      </c>
      <c r="S26" s="44" t="n">
        <v>1150</v>
      </c>
      <c r="T26" s="45" t="n">
        <v>1250</v>
      </c>
      <c r="U26" s="46" t="n">
        <f aca="false">S26/(BV26*60)*100</f>
        <v>4.10861021793498</v>
      </c>
      <c r="V26" s="46" t="n">
        <f aca="false">T26/(BW26*60)*100</f>
        <v>4.3675751222921</v>
      </c>
      <c r="W26" s="0" t="n">
        <v>4238.5</v>
      </c>
      <c r="X26" s="0" t="n">
        <v>857</v>
      </c>
      <c r="Y26" s="46" t="n">
        <f aca="false">W26/(BV26*60)*100</f>
        <v>15.1429081814934</v>
      </c>
      <c r="Z26" s="46" t="n">
        <f aca="false">X26/(BW26*60)*100</f>
        <v>2.99440950384347</v>
      </c>
      <c r="AA26" s="0" t="n">
        <v>9221.5</v>
      </c>
      <c r="AB26" s="0" t="n">
        <v>5787.5</v>
      </c>
      <c r="AC26" s="46" t="n">
        <f aca="false">AA26/(BV26*60)*100</f>
        <v>32.9456948910325</v>
      </c>
      <c r="AD26" s="46" t="n">
        <f aca="false">AB26/(BW26*60)*100</f>
        <v>20.2218728162124</v>
      </c>
      <c r="AE26" s="0" t="n">
        <v>3795</v>
      </c>
      <c r="AF26" s="0" t="n">
        <v>2115.5</v>
      </c>
      <c r="AG26" s="46" t="n">
        <f aca="false">AE26/(BV26*60)*100</f>
        <v>13.5584137191854</v>
      </c>
      <c r="AH26" s="46" t="n">
        <f aca="false">AF26/(BW26*60)*100</f>
        <v>7.39168413696716</v>
      </c>
      <c r="AI26" s="0" t="n">
        <v>6.17866981503345</v>
      </c>
      <c r="AJ26" s="0" t="n">
        <v>12.081857536403</v>
      </c>
      <c r="AK26" s="1" t="n">
        <v>0</v>
      </c>
      <c r="AL26" s="0" t="n">
        <v>81.7394726485636</v>
      </c>
      <c r="AM26" s="8" t="n">
        <v>29.4</v>
      </c>
      <c r="AN26" s="9" t="n">
        <v>1.8</v>
      </c>
      <c r="AQ26" s="53" t="s">
        <v>87</v>
      </c>
      <c r="AR26" s="86" t="n">
        <v>6382</v>
      </c>
      <c r="AS26" s="93" t="s">
        <v>90</v>
      </c>
      <c r="AT26" s="86" t="n">
        <v>51</v>
      </c>
      <c r="AU26" s="92" t="n">
        <v>8</v>
      </c>
      <c r="AV26" s="86" t="n">
        <v>-2.1</v>
      </c>
      <c r="AW26" s="86" t="n">
        <v>-30.8</v>
      </c>
      <c r="AX26" s="88" t="n">
        <v>6.8</v>
      </c>
      <c r="AY26" s="0" t="n">
        <v>24.9</v>
      </c>
      <c r="AZ26" s="0" t="n">
        <v>7.32226167189722</v>
      </c>
      <c r="BA26" s="0" t="n">
        <v>326.8299</v>
      </c>
      <c r="BB26" s="0" t="n">
        <v>39.8855675</v>
      </c>
      <c r="BC26" s="0" t="n">
        <v>9.5</v>
      </c>
      <c r="BD26" s="0" t="n">
        <v>29.94</v>
      </c>
      <c r="BE26" s="0" t="n">
        <v>149.7</v>
      </c>
      <c r="BF26" s="0" t="n">
        <v>93.3</v>
      </c>
      <c r="BG26" s="0" t="n">
        <v>60.3135849056604</v>
      </c>
      <c r="BH26" s="0" t="n">
        <v>318.6</v>
      </c>
      <c r="BI26" s="0" t="n">
        <v>90.3</v>
      </c>
      <c r="BJ26" s="0" t="n">
        <v>41376</v>
      </c>
      <c r="BK26" s="0" t="s">
        <v>89</v>
      </c>
      <c r="BL26" s="0" t="n">
        <v>22429</v>
      </c>
      <c r="BM26" s="0" t="n">
        <v>307.3</v>
      </c>
      <c r="BN26" s="0" t="n">
        <v>65.9</v>
      </c>
      <c r="BO26" s="0" t="n">
        <v>167.5</v>
      </c>
      <c r="BP26" s="0" t="n">
        <v>35.1</v>
      </c>
      <c r="BQ26" s="0" t="n">
        <v>157.5</v>
      </c>
      <c r="BR26" s="0" t="n">
        <v>61.7</v>
      </c>
      <c r="BS26" s="0" t="n">
        <v>24.9</v>
      </c>
      <c r="BT26" s="0" t="n">
        <v>555</v>
      </c>
      <c r="BU26" s="0" t="n">
        <v>540</v>
      </c>
      <c r="BV26" s="0" t="n">
        <v>466.5</v>
      </c>
      <c r="BW26" s="0" t="n">
        <v>477</v>
      </c>
      <c r="BX26" s="0" t="n">
        <v>84.1</v>
      </c>
      <c r="CA26" s="0" t="n">
        <v>15</v>
      </c>
      <c r="CB26" s="0" t="n">
        <v>13.6</v>
      </c>
      <c r="CE26" s="0" t="n">
        <v>22.3</v>
      </c>
      <c r="CG26" s="0" t="n">
        <v>18.5</v>
      </c>
      <c r="CH26" s="0" t="n">
        <v>11.9</v>
      </c>
      <c r="CI26" s="0" t="n">
        <v>54.3</v>
      </c>
      <c r="CJ26" s="0" t="n">
        <v>55.1</v>
      </c>
      <c r="CK26" s="0" t="n">
        <v>4.8</v>
      </c>
      <c r="CL26" s="0" t="n">
        <v>11.6</v>
      </c>
      <c r="CM26" s="0" t="n">
        <v>4.8</v>
      </c>
      <c r="CN26" s="0" t="n">
        <v>11.6</v>
      </c>
      <c r="CS26" s="0" t="n">
        <v>6.8</v>
      </c>
      <c r="CW26" s="0" t="n">
        <v>21.5</v>
      </c>
      <c r="CZ26" s="0" t="n">
        <v>97</v>
      </c>
      <c r="DA26" s="0" t="n">
        <v>83</v>
      </c>
      <c r="DB26" s="0" t="n">
        <v>6.4</v>
      </c>
      <c r="DC26" s="0" t="n">
        <v>1.5</v>
      </c>
      <c r="DD26" s="0" t="n">
        <v>0.3</v>
      </c>
      <c r="DE26" s="0" t="n">
        <v>3.9</v>
      </c>
      <c r="DF26" s="0" t="n">
        <v>30</v>
      </c>
      <c r="DG26" s="0" t="n">
        <v>0</v>
      </c>
      <c r="DH26" s="0" t="n">
        <v>0</v>
      </c>
      <c r="DI26" s="0" t="n">
        <v>4.1</v>
      </c>
      <c r="DJ26" s="0" t="n">
        <v>32</v>
      </c>
      <c r="DK26" s="0" t="n">
        <v>8</v>
      </c>
      <c r="DL26" s="0" t="n">
        <v>10.1</v>
      </c>
      <c r="DM26" s="0" t="n">
        <v>-2.1</v>
      </c>
      <c r="DN26" s="0" t="n">
        <v>62</v>
      </c>
      <c r="DO26" s="0" t="n">
        <v>30</v>
      </c>
      <c r="DP26" s="0" t="n">
        <v>55</v>
      </c>
      <c r="DQ26" s="0" t="n">
        <v>24</v>
      </c>
      <c r="DR26" s="0" t="n">
        <v>43</v>
      </c>
      <c r="DS26" s="0" t="n">
        <v>3.85852090032154</v>
      </c>
      <c r="DT26" s="0" t="n">
        <v>6.91823899371069</v>
      </c>
      <c r="DU26" s="0" t="n">
        <v>3.08681672025723</v>
      </c>
      <c r="DV26" s="0" t="n">
        <v>5.40880503144654</v>
      </c>
    </row>
    <row r="27" customFormat="false" ht="14.25" hidden="false" customHeight="false" outlineLevel="0" collapsed="false">
      <c r="B27" s="39"/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65"/>
      <c r="O27" s="39"/>
      <c r="P27" s="50"/>
      <c r="Q27" s="43"/>
      <c r="R27" s="39"/>
      <c r="S27" s="44"/>
      <c r="T27" s="45"/>
      <c r="U27" s="46"/>
      <c r="V27" s="46"/>
      <c r="Y27" s="46"/>
      <c r="Z27" s="46"/>
      <c r="AC27" s="46"/>
      <c r="AD27" s="46"/>
      <c r="AG27" s="46"/>
      <c r="AH27" s="46"/>
      <c r="AI27" s="0" t="n">
        <v>37.8716375648891</v>
      </c>
      <c r="AJ27" s="0" t="n">
        <v>26.9230769230769</v>
      </c>
      <c r="AK27" s="1" t="n">
        <v>0.542708824917414</v>
      </c>
      <c r="AL27" s="0" t="n">
        <v>34.6625766871166</v>
      </c>
    </row>
    <row r="28" customFormat="false" ht="18.75" hidden="false" customHeight="false" outlineLevel="0" collapsed="false">
      <c r="A28" s="38" t="s">
        <v>87</v>
      </c>
      <c r="B28" s="39" t="n">
        <v>14.4133268952197</v>
      </c>
      <c r="C28" s="39" t="n">
        <v>9.77202711028959</v>
      </c>
      <c r="D28" s="39"/>
      <c r="E28" s="39"/>
      <c r="F28" s="39"/>
      <c r="G28" s="39"/>
      <c r="H28" s="39" t="n">
        <v>70.8232737807822</v>
      </c>
      <c r="I28" s="39" t="n">
        <v>60.0739371534196</v>
      </c>
      <c r="J28" s="39"/>
      <c r="K28" s="39"/>
      <c r="L28" s="39"/>
      <c r="M28" s="39"/>
      <c r="N28" s="65" t="n">
        <v>0</v>
      </c>
      <c r="O28" s="65" t="n">
        <v>0.603820086260012</v>
      </c>
      <c r="P28" s="42" t="n">
        <f aca="false">CL28-CK28</f>
        <v>5.8</v>
      </c>
      <c r="Q28" s="52" t="n">
        <v>14.7633993239981</v>
      </c>
      <c r="R28" s="40" t="n">
        <v>29.5502156500308</v>
      </c>
      <c r="S28" s="44" t="n">
        <v>0</v>
      </c>
      <c r="T28" s="45" t="n">
        <v>24.5</v>
      </c>
      <c r="U28" s="46" t="n">
        <f aca="false">S28/(BV28*60)*100</f>
        <v>0</v>
      </c>
      <c r="V28" s="46" t="n">
        <f aca="false">T28/(BW28*60)*100</f>
        <v>0.0751718213058419</v>
      </c>
      <c r="W28" s="0" t="n">
        <v>597</v>
      </c>
      <c r="X28" s="0" t="n">
        <v>396.5</v>
      </c>
      <c r="Y28" s="46" t="n">
        <f aca="false">W28/(BV28*60)*100</f>
        <v>2.26651480637813</v>
      </c>
      <c r="Z28" s="46" t="n">
        <f aca="false">X28/(BW28*60)*100</f>
        <v>1.21655621011291</v>
      </c>
      <c r="AA28" s="0" t="n">
        <v>2933.5</v>
      </c>
      <c r="AB28" s="0" t="n">
        <v>2437.5</v>
      </c>
      <c r="AC28" s="46" t="n">
        <f aca="false">AA28/(BV28*60)*100</f>
        <v>11.1370539104024</v>
      </c>
      <c r="AD28" s="46" t="n">
        <f aca="false">AB28/(BW28*60)*100</f>
        <v>7.47882916053019</v>
      </c>
      <c r="AE28" s="0" t="n">
        <v>611.5</v>
      </c>
      <c r="AF28" s="0" t="n">
        <v>1199</v>
      </c>
      <c r="AG28" s="46" t="n">
        <f aca="false">AE28/(BV28*60)*100</f>
        <v>2.32156416097191</v>
      </c>
      <c r="AH28" s="46" t="n">
        <f aca="false">AF28/(BW28*60)*100</f>
        <v>3.67881688757977</v>
      </c>
      <c r="AI28" s="0" t="n">
        <v>52.4458938630299</v>
      </c>
      <c r="AJ28" s="0" t="n">
        <v>20.7085680403202</v>
      </c>
      <c r="AK28" s="1" t="n">
        <v>0</v>
      </c>
      <c r="AL28" s="0" t="n">
        <v>26.8455380966499</v>
      </c>
      <c r="AM28" s="8" t="n">
        <v>22.5</v>
      </c>
      <c r="AN28" s="9" t="n">
        <v>19.7</v>
      </c>
      <c r="AQ28" s="53" t="s">
        <v>87</v>
      </c>
      <c r="AR28" s="90" t="n">
        <v>5725</v>
      </c>
      <c r="AS28" s="90" t="s">
        <v>88</v>
      </c>
      <c r="AT28" s="90" t="n">
        <v>50</v>
      </c>
      <c r="AU28" s="94" t="n">
        <v>20.2</v>
      </c>
      <c r="AV28" s="94" t="n">
        <v>13.6</v>
      </c>
      <c r="AW28" s="90" t="n">
        <v>-11.2</v>
      </c>
      <c r="AX28" s="91" t="n">
        <v>5.8</v>
      </c>
      <c r="AY28" s="0" t="n">
        <v>26.49</v>
      </c>
      <c r="AZ28" s="0" t="n">
        <v>13.2299476584249</v>
      </c>
      <c r="BA28" s="0" t="n">
        <v>339.2332</v>
      </c>
      <c r="BB28" s="0" t="n">
        <v>74.8006246666667</v>
      </c>
      <c r="BC28" s="0" t="n">
        <v>43.9</v>
      </c>
      <c r="BD28" s="0" t="n">
        <v>22.7259225512528</v>
      </c>
      <c r="BE28" s="0" t="n">
        <v>133.2</v>
      </c>
      <c r="BF28" s="0" t="n">
        <v>74.9</v>
      </c>
      <c r="BG28" s="0" t="n">
        <v>80.4103092783505</v>
      </c>
      <c r="BH28" s="0" t="n">
        <v>462.7</v>
      </c>
      <c r="BI28" s="0" t="n">
        <v>94.4</v>
      </c>
      <c r="BJ28" s="0" t="n">
        <v>41068</v>
      </c>
      <c r="BK28" s="0" t="s">
        <v>89</v>
      </c>
      <c r="BM28" s="0" t="n">
        <v>69.3</v>
      </c>
      <c r="BN28" s="0" t="n">
        <v>15.8</v>
      </c>
      <c r="BO28" s="0" t="n">
        <v>25.1</v>
      </c>
      <c r="BP28" s="95" t="n">
        <v>16.3</v>
      </c>
      <c r="BQ28" s="0" t="n">
        <v>166.8</v>
      </c>
      <c r="BR28" s="0" t="n">
        <v>73.7</v>
      </c>
      <c r="BS28" s="0" t="n">
        <v>26.49</v>
      </c>
      <c r="BT28" s="0" t="n">
        <v>524</v>
      </c>
      <c r="BU28" s="0" t="n">
        <v>514</v>
      </c>
      <c r="BV28" s="0" t="n">
        <v>439</v>
      </c>
      <c r="BW28" s="0" t="n">
        <v>543.2</v>
      </c>
      <c r="BX28" s="0" t="n">
        <v>83.8</v>
      </c>
      <c r="BY28" s="0" t="n">
        <v>93.9</v>
      </c>
      <c r="BZ28" s="0" t="n">
        <v>10.1</v>
      </c>
      <c r="CA28" s="0" t="n">
        <v>10</v>
      </c>
      <c r="CB28" s="0" t="n">
        <v>14.6</v>
      </c>
      <c r="CC28" s="0" t="n">
        <v>5.1</v>
      </c>
      <c r="CD28" s="0" t="n">
        <v>9.5</v>
      </c>
      <c r="CE28" s="0" t="n">
        <v>19.5</v>
      </c>
      <c r="CF28" s="0" t="n">
        <v>25.2</v>
      </c>
      <c r="CG28" s="0" t="n">
        <v>33.9</v>
      </c>
      <c r="CH28" s="0" t="n">
        <v>12.8</v>
      </c>
      <c r="CI28" s="0" t="n">
        <v>46.6</v>
      </c>
      <c r="CJ28" s="0" t="n">
        <v>56.2</v>
      </c>
      <c r="CK28" s="0" t="n">
        <v>0</v>
      </c>
      <c r="CL28" s="0" t="n">
        <v>5.8</v>
      </c>
      <c r="CM28" s="0" t="n">
        <v>0</v>
      </c>
      <c r="CN28" s="0" t="n">
        <v>5.8</v>
      </c>
      <c r="CO28" s="0" t="n">
        <v>5.7</v>
      </c>
      <c r="CP28" s="0" t="n">
        <v>21.1</v>
      </c>
      <c r="CQ28" s="0" t="n">
        <v>-9.6</v>
      </c>
      <c r="CR28" s="0" t="n">
        <v>5.8</v>
      </c>
      <c r="CS28" s="0" t="n">
        <v>5.8</v>
      </c>
      <c r="CT28" s="0" t="n">
        <v>-11.5</v>
      </c>
      <c r="CW28" s="0" t="n">
        <v>32.8</v>
      </c>
      <c r="CX28" s="0" t="n">
        <v>18.1</v>
      </c>
      <c r="CY28" s="0" t="n">
        <v>44.8170731707317</v>
      </c>
      <c r="DK28" s="0" t="n">
        <v>20.2</v>
      </c>
      <c r="DL28" s="0" t="n">
        <v>6.6</v>
      </c>
      <c r="DM28" s="0" t="n">
        <v>13.6</v>
      </c>
      <c r="DN28" s="0" t="n">
        <v>147.796666666667</v>
      </c>
      <c r="DO28" s="0" t="n">
        <v>152</v>
      </c>
      <c r="DP28" s="0" t="n">
        <v>132</v>
      </c>
      <c r="DQ28" s="0" t="n">
        <v>48</v>
      </c>
      <c r="DR28" s="0" t="n">
        <v>20</v>
      </c>
      <c r="DS28" s="0" t="n">
        <v>20.7744874715262</v>
      </c>
      <c r="DT28" s="0" t="n">
        <v>14.580265095729</v>
      </c>
      <c r="DU28" s="0" t="n">
        <v>6.56036446469248</v>
      </c>
      <c r="DV28" s="0" t="n">
        <v>2.20913107511046</v>
      </c>
      <c r="DW28" s="0" t="n">
        <v>29.8164870940237</v>
      </c>
      <c r="DX28" s="0" t="n">
        <v>66.3260922925872</v>
      </c>
    </row>
    <row r="29" customFormat="false" ht="18.75" hidden="false" customHeight="false" outlineLevel="0" collapsed="false">
      <c r="A29" s="96"/>
      <c r="B29" s="39"/>
      <c r="C29" s="39"/>
      <c r="D29" s="39"/>
      <c r="E29" s="39"/>
      <c r="F29" s="39"/>
      <c r="G29" s="39"/>
      <c r="H29" s="39"/>
      <c r="I29" s="39"/>
      <c r="J29" s="39"/>
      <c r="K29" s="39"/>
      <c r="L29" s="39"/>
      <c r="M29" s="39"/>
      <c r="N29" s="65"/>
      <c r="O29" s="39"/>
      <c r="P29" s="50"/>
      <c r="Q29" s="43"/>
      <c r="R29" s="39"/>
      <c r="S29" s="44"/>
      <c r="T29" s="45"/>
      <c r="U29" s="46"/>
      <c r="V29" s="46"/>
      <c r="Y29" s="46"/>
      <c r="Z29" s="46"/>
      <c r="AC29" s="46"/>
      <c r="AD29" s="46"/>
      <c r="AG29" s="46"/>
      <c r="AH29" s="46"/>
      <c r="AI29" s="0" t="n">
        <v>49.7188618163231</v>
      </c>
      <c r="AJ29" s="0" t="n">
        <v>12.8471630601465</v>
      </c>
      <c r="AK29" s="1" t="n">
        <v>0</v>
      </c>
      <c r="AL29" s="0" t="n">
        <v>37.4339751235304</v>
      </c>
      <c r="AM29" s="97"/>
      <c r="AN29" s="97"/>
      <c r="AQ29" s="96"/>
      <c r="AR29" s="96"/>
      <c r="AS29" s="96"/>
      <c r="AT29" s="96"/>
      <c r="AU29" s="98"/>
      <c r="AV29" s="96"/>
      <c r="AW29" s="99"/>
      <c r="AX29" s="99"/>
    </row>
    <row r="30" customFormat="false" ht="18.75" hidden="false" customHeight="false" outlineLevel="0" collapsed="false">
      <c r="A30" s="38" t="s">
        <v>87</v>
      </c>
      <c r="B30" s="39" t="n">
        <v>14.7988753084294</v>
      </c>
      <c r="C30" s="39" t="n">
        <v>13.7355636841889</v>
      </c>
      <c r="D30" s="39"/>
      <c r="E30" s="39"/>
      <c r="F30" s="39"/>
      <c r="G30" s="39"/>
      <c r="H30" s="40" t="n">
        <v>54.2893211683021</v>
      </c>
      <c r="I30" s="40" t="n">
        <v>57.2808351485759</v>
      </c>
      <c r="J30" s="39"/>
      <c r="K30" s="39"/>
      <c r="L30" s="39"/>
      <c r="M30" s="39"/>
      <c r="N30" s="65" t="n">
        <v>18.4139553566305</v>
      </c>
      <c r="O30" s="65" t="n">
        <v>7.06506103324976</v>
      </c>
      <c r="P30" s="42" t="n">
        <f aca="false">CL30-CK30</f>
        <v>4.3</v>
      </c>
      <c r="Q30" s="52" t="n">
        <v>12.497848166638</v>
      </c>
      <c r="R30" s="40" t="n">
        <v>21.9185401339855</v>
      </c>
      <c r="S30" s="44" t="n">
        <v>1604.5</v>
      </c>
      <c r="T30" s="45" t="n">
        <v>859.5</v>
      </c>
      <c r="U30" s="46" t="n">
        <f aca="false">S30/(BV30*60)*100</f>
        <v>6.36706349206349</v>
      </c>
      <c r="V30" s="46" t="n">
        <f aca="false">T30/(BW30*60)*100</f>
        <v>2.7978515625</v>
      </c>
      <c r="W30" s="0" t="n">
        <v>1289.5</v>
      </c>
      <c r="X30" s="0" t="n">
        <v>1671</v>
      </c>
      <c r="Y30" s="46" t="n">
        <f aca="false">W30/(BV30*60)*100</f>
        <v>5.11706349206349</v>
      </c>
      <c r="Z30" s="46" t="n">
        <f aca="false">X30/(BW30*60)*100</f>
        <v>5.439453125</v>
      </c>
      <c r="AA30" s="0" t="n">
        <v>4730.5</v>
      </c>
      <c r="AB30" s="0" t="n">
        <v>6968.5</v>
      </c>
      <c r="AC30" s="46" t="n">
        <f aca="false">AA30/(BV30*60)*100</f>
        <v>18.7718253968254</v>
      </c>
      <c r="AD30" s="46" t="n">
        <f aca="false">AB30/(BW30*60)*100</f>
        <v>22.6839192708333</v>
      </c>
      <c r="AE30" s="0" t="n">
        <v>1089</v>
      </c>
      <c r="AF30" s="0" t="n">
        <v>2666.5</v>
      </c>
      <c r="AG30" s="46" t="n">
        <f aca="false">AE30/(BV30*60)*100</f>
        <v>4.32142857142857</v>
      </c>
      <c r="AH30" s="46" t="n">
        <f aca="false">AF30/(BW30*60)*100</f>
        <v>8.68001302083333</v>
      </c>
      <c r="AI30" s="0" t="n">
        <v>23.3327976860035</v>
      </c>
      <c r="AJ30" s="0" t="n">
        <v>31.8817290695806</v>
      </c>
      <c r="AK30" s="1" t="n">
        <v>0</v>
      </c>
      <c r="AL30" s="0" t="n">
        <v>44.7854732444159</v>
      </c>
      <c r="AM30" s="8" t="n">
        <v>29.1</v>
      </c>
      <c r="AN30" s="9" t="n">
        <v>11.2</v>
      </c>
      <c r="AO30" s="0" t="s">
        <v>94</v>
      </c>
      <c r="AQ30" s="53" t="s">
        <v>87</v>
      </c>
      <c r="AR30" s="66" t="n">
        <v>6932</v>
      </c>
      <c r="AS30" s="66" t="s">
        <v>88</v>
      </c>
      <c r="AT30" s="66" t="n">
        <v>27</v>
      </c>
      <c r="AU30" s="54" t="n">
        <v>15.7</v>
      </c>
      <c r="AV30" s="54" t="n">
        <v>5.5</v>
      </c>
      <c r="AW30" s="100" t="n">
        <v>5</v>
      </c>
      <c r="AX30" s="54" t="n">
        <v>4.3</v>
      </c>
      <c r="AY30" s="0" t="n">
        <v>20</v>
      </c>
      <c r="AZ30" s="0" t="n">
        <v>5.71687358409682</v>
      </c>
      <c r="BA30" s="0" t="n">
        <v>177.0513</v>
      </c>
      <c r="BB30" s="0" t="n">
        <v>16.869665</v>
      </c>
      <c r="BC30" s="0" t="n">
        <v>23</v>
      </c>
      <c r="BD30" s="0" t="n">
        <v>57.8449285714286</v>
      </c>
      <c r="BE30" s="0" t="n">
        <v>341.7</v>
      </c>
      <c r="BF30" s="0" t="n">
        <v>71.1</v>
      </c>
      <c r="BG30" s="0" t="n">
        <v>99.421328125</v>
      </c>
      <c r="BH30" s="0" t="n">
        <v>530.8</v>
      </c>
      <c r="BI30" s="0" t="n">
        <v>95.9</v>
      </c>
      <c r="BJ30" s="0" t="n">
        <v>41597</v>
      </c>
      <c r="BK30" s="0" t="s">
        <v>89</v>
      </c>
      <c r="BL30" s="0" t="n">
        <v>31443</v>
      </c>
      <c r="BM30" s="0" t="n">
        <v>145.6</v>
      </c>
      <c r="BN30" s="0" t="n">
        <v>34.7</v>
      </c>
      <c r="BO30" s="0" t="n">
        <v>203.2</v>
      </c>
      <c r="BP30" s="0" t="n">
        <v>39.7</v>
      </c>
      <c r="BQ30" s="0" t="n">
        <v>171.7</v>
      </c>
      <c r="BR30" s="0" t="n">
        <v>58.8</v>
      </c>
      <c r="BS30" s="0" t="n">
        <v>20</v>
      </c>
      <c r="BT30" s="0" t="n">
        <v>581</v>
      </c>
      <c r="BU30" s="0" t="n">
        <v>577.5</v>
      </c>
      <c r="BV30" s="0" t="n">
        <v>420</v>
      </c>
      <c r="BW30" s="0" t="n">
        <v>512</v>
      </c>
      <c r="BX30" s="0" t="n">
        <v>72.3</v>
      </c>
      <c r="CA30" s="0" t="n">
        <v>3.5</v>
      </c>
      <c r="CB30" s="0" t="n">
        <v>27.3</v>
      </c>
      <c r="CE30" s="0" t="n">
        <v>25</v>
      </c>
      <c r="CG30" s="0" t="n">
        <v>18.6</v>
      </c>
      <c r="CH30" s="0" t="n">
        <v>11.6</v>
      </c>
      <c r="CI30" s="0" t="n">
        <v>47.9</v>
      </c>
      <c r="CJ30" s="0" t="n">
        <v>49.1</v>
      </c>
      <c r="CK30" s="0" t="n">
        <v>8.6</v>
      </c>
      <c r="CL30" s="0" t="n">
        <v>12.9</v>
      </c>
      <c r="CM30" s="0" t="n">
        <v>8.6</v>
      </c>
      <c r="CN30" s="0" t="n">
        <v>12.9</v>
      </c>
      <c r="CS30" s="0" t="n">
        <v>4.3</v>
      </c>
      <c r="CW30" s="0" t="n">
        <v>23.6</v>
      </c>
      <c r="CZ30" s="0" t="n">
        <v>97</v>
      </c>
      <c r="DA30" s="0" t="n">
        <v>83</v>
      </c>
      <c r="DB30" s="0" t="n">
        <v>11</v>
      </c>
      <c r="DC30" s="0" t="n">
        <v>0.8</v>
      </c>
      <c r="DD30" s="0" t="n">
        <v>0.2</v>
      </c>
      <c r="DE30" s="0" t="n">
        <v>7.3</v>
      </c>
      <c r="DF30" s="0" t="n">
        <v>51</v>
      </c>
      <c r="DG30" s="0" t="n">
        <v>0</v>
      </c>
      <c r="DH30" s="0" t="n">
        <v>0</v>
      </c>
      <c r="DI30" s="0" t="n">
        <v>8.4</v>
      </c>
      <c r="DJ30" s="0" t="n">
        <v>59</v>
      </c>
      <c r="DK30" s="0" t="n">
        <v>15.7</v>
      </c>
      <c r="DL30" s="0" t="n">
        <v>10.2</v>
      </c>
      <c r="DM30" s="0" t="n">
        <v>5.5</v>
      </c>
      <c r="DN30" s="0" t="n">
        <v>110</v>
      </c>
      <c r="DO30" s="0" t="n">
        <v>114</v>
      </c>
      <c r="DP30" s="0" t="n">
        <v>41</v>
      </c>
      <c r="DQ30" s="0" t="n">
        <v>30</v>
      </c>
      <c r="DR30" s="0" t="n">
        <v>31</v>
      </c>
      <c r="DS30" s="0" t="n">
        <v>16.2857142857143</v>
      </c>
      <c r="DT30" s="0" t="n">
        <v>4.8046875</v>
      </c>
      <c r="DU30" s="0" t="n">
        <v>4.28571428571429</v>
      </c>
      <c r="DV30" s="0" t="n">
        <v>3.6328125</v>
      </c>
    </row>
    <row r="31" customFormat="false" ht="18.75" hidden="false" customHeight="false" outlineLevel="0" collapsed="false">
      <c r="A31" s="96"/>
      <c r="B31" s="39"/>
      <c r="C31" s="39"/>
      <c r="D31" s="39"/>
      <c r="E31" s="39"/>
      <c r="F31" s="39"/>
      <c r="G31" s="39"/>
      <c r="H31" s="39"/>
      <c r="I31" s="39"/>
      <c r="J31" s="39"/>
      <c r="K31" s="39"/>
      <c r="L31" s="39"/>
      <c r="M31" s="39"/>
      <c r="N31" s="65"/>
      <c r="O31" s="39"/>
      <c r="P31" s="50"/>
      <c r="Q31" s="43"/>
      <c r="R31" s="39"/>
      <c r="S31" s="44"/>
      <c r="T31" s="45"/>
      <c r="U31" s="46"/>
      <c r="V31" s="46"/>
      <c r="Y31" s="46"/>
      <c r="Z31" s="46"/>
      <c r="AC31" s="46"/>
      <c r="AD31" s="46"/>
      <c r="AG31" s="46"/>
      <c r="AH31" s="46"/>
      <c r="AI31" s="0" t="n">
        <v>16.5104266309547</v>
      </c>
      <c r="AJ31" s="0" t="n">
        <v>17.9835469676679</v>
      </c>
      <c r="AK31" s="1" t="n">
        <v>0</v>
      </c>
      <c r="AL31" s="0" t="n">
        <v>65.5060264013775</v>
      </c>
      <c r="AM31" s="97"/>
      <c r="AN31" s="97"/>
      <c r="AQ31" s="96"/>
      <c r="AR31" s="96"/>
      <c r="AS31" s="96"/>
      <c r="AT31" s="96"/>
      <c r="AU31" s="98"/>
      <c r="AV31" s="96"/>
      <c r="AW31" s="99"/>
      <c r="AX31" s="99"/>
    </row>
    <row r="32" customFormat="false" ht="18.75" hidden="false" customHeight="false" outlineLevel="0" collapsed="false">
      <c r="A32" s="38" t="s">
        <v>87</v>
      </c>
      <c r="B32" s="39" t="n">
        <v>34.5471668497881</v>
      </c>
      <c r="C32" s="39" t="n">
        <v>13.1886045488654</v>
      </c>
      <c r="D32" s="39"/>
      <c r="E32" s="39"/>
      <c r="F32" s="39"/>
      <c r="G32" s="39"/>
      <c r="H32" s="40" t="n">
        <v>31.611991838016</v>
      </c>
      <c r="I32" s="40" t="n">
        <v>58.4443811938831</v>
      </c>
      <c r="J32" s="39"/>
      <c r="K32" s="39"/>
      <c r="L32" s="39"/>
      <c r="M32" s="39"/>
      <c r="N32" s="41" t="n">
        <v>2.67357296081201</v>
      </c>
      <c r="O32" s="41" t="n">
        <v>8.72253991254172</v>
      </c>
      <c r="P32" s="42" t="n">
        <f aca="false">CL32-CK32</f>
        <v>7.5</v>
      </c>
      <c r="Q32" s="43" t="n">
        <v>31.1672683513839</v>
      </c>
      <c r="R32" s="39" t="n">
        <v>19.6444743447098</v>
      </c>
      <c r="S32" s="44" t="n">
        <v>255.5</v>
      </c>
      <c r="T32" s="45" t="n">
        <v>1685.5</v>
      </c>
      <c r="U32" s="46" t="n">
        <f aca="false">S32/(BV32*60)*100</f>
        <v>1.01509733810091</v>
      </c>
      <c r="V32" s="46" t="n">
        <f aca="false">T32/(BW32*60)*100</f>
        <v>6.07387387387387</v>
      </c>
      <c r="W32" s="0" t="n">
        <v>3301.5</v>
      </c>
      <c r="X32" s="0" t="n">
        <v>2548.5</v>
      </c>
      <c r="Y32" s="46" t="n">
        <f aca="false">W32/(BV32*60)*100</f>
        <v>13.1168057210965</v>
      </c>
      <c r="Z32" s="46" t="n">
        <f aca="false">X32/(BW32*60)*100</f>
        <v>9.18378378378378</v>
      </c>
      <c r="AA32" s="0" t="n">
        <v>3021</v>
      </c>
      <c r="AB32" s="0" t="n">
        <v>11293.5</v>
      </c>
      <c r="AC32" s="46" t="n">
        <f aca="false">AA32/(BV32*60)*100</f>
        <v>12.0023837902265</v>
      </c>
      <c r="AD32" s="46" t="n">
        <f aca="false">AB32/(BW32*60)*100</f>
        <v>40.6972972972973</v>
      </c>
      <c r="AE32" s="0" t="n">
        <v>2978.5</v>
      </c>
      <c r="AF32" s="0" t="n">
        <v>3796</v>
      </c>
      <c r="AG32" s="46" t="n">
        <f aca="false">AE32/(BV32*60)*100</f>
        <v>11.8335319825189</v>
      </c>
      <c r="AH32" s="46" t="n">
        <f aca="false">AF32/(BW32*60)*100</f>
        <v>13.6792792792793</v>
      </c>
      <c r="AI32" s="0" t="n">
        <v>37.5606375606376</v>
      </c>
      <c r="AJ32" s="0" t="n">
        <v>37.3065373065373</v>
      </c>
      <c r="AK32" s="1" t="n">
        <v>0</v>
      </c>
      <c r="AL32" s="0" t="n">
        <v>25.1328251328251</v>
      </c>
      <c r="AM32" s="8" t="n">
        <v>24.2</v>
      </c>
      <c r="AN32" s="9" t="n">
        <v>10.4</v>
      </c>
      <c r="AQ32" s="53" t="s">
        <v>87</v>
      </c>
      <c r="AR32" s="54" t="n">
        <v>7332</v>
      </c>
      <c r="AS32" s="54" t="s">
        <v>90</v>
      </c>
      <c r="AT32" s="54" t="n">
        <v>64</v>
      </c>
      <c r="AU32" s="66" t="n">
        <v>12.6</v>
      </c>
      <c r="AV32" s="54" t="n">
        <v>7.2</v>
      </c>
      <c r="AW32" s="100" t="n">
        <v>31.5</v>
      </c>
      <c r="AX32" s="54" t="n">
        <v>7.5</v>
      </c>
      <c r="AY32" s="0" t="n">
        <v>22.2</v>
      </c>
      <c r="AZ32" s="0" t="n">
        <v>0</v>
      </c>
      <c r="BA32" s="0" t="n">
        <v>0</v>
      </c>
      <c r="BB32" s="0" t="n">
        <v>-0.0949999999999989</v>
      </c>
      <c r="BC32" s="0" t="n">
        <v>12.6</v>
      </c>
      <c r="BD32" s="0" t="n">
        <v>100</v>
      </c>
      <c r="BE32" s="0" t="n">
        <v>493</v>
      </c>
      <c r="BF32" s="0" t="n">
        <v>85.1</v>
      </c>
      <c r="BG32" s="0" t="n">
        <v>99.9658378378378</v>
      </c>
      <c r="BH32" s="0" t="n">
        <v>502</v>
      </c>
      <c r="BI32" s="0" t="n">
        <v>92.1</v>
      </c>
      <c r="BJ32" s="0" t="n">
        <v>41779</v>
      </c>
      <c r="BK32" s="0" t="s">
        <v>89</v>
      </c>
      <c r="BL32" s="0" t="n">
        <v>18113</v>
      </c>
      <c r="BM32" s="0" t="n">
        <v>162</v>
      </c>
      <c r="BN32" s="0" t="n">
        <v>38.6</v>
      </c>
      <c r="BO32" s="0" t="n">
        <v>324.1</v>
      </c>
      <c r="BP32" s="0" t="n">
        <v>70.1</v>
      </c>
      <c r="BQ32" s="0" t="n">
        <v>157.4</v>
      </c>
      <c r="BR32" s="0" t="n">
        <v>55.1</v>
      </c>
      <c r="BS32" s="0" t="n">
        <v>22.2</v>
      </c>
      <c r="BT32" s="0" t="n">
        <v>508</v>
      </c>
      <c r="BU32" s="0" t="n">
        <v>493</v>
      </c>
      <c r="BV32" s="0" t="n">
        <v>419.5</v>
      </c>
      <c r="BW32" s="0" t="n">
        <v>462.5</v>
      </c>
      <c r="BX32" s="0" t="n">
        <v>82.6</v>
      </c>
      <c r="BY32" s="0" t="n">
        <v>89.8</v>
      </c>
      <c r="BZ32" s="0" t="n">
        <v>7.2</v>
      </c>
      <c r="CA32" s="0" t="n">
        <v>3</v>
      </c>
      <c r="CB32" s="0" t="n">
        <v>14.9</v>
      </c>
      <c r="CC32" s="0" t="n">
        <v>7.9</v>
      </c>
      <c r="CD32" s="0" t="n">
        <v>7</v>
      </c>
      <c r="CE32" s="0" t="n">
        <v>16</v>
      </c>
      <c r="CF32" s="0" t="n">
        <v>15.5</v>
      </c>
      <c r="CG32" s="0" t="n">
        <v>28.8</v>
      </c>
      <c r="CH32" s="0" t="n">
        <v>14.7</v>
      </c>
      <c r="CI32" s="0" t="n">
        <v>52.3</v>
      </c>
      <c r="CJ32" s="0" t="n">
        <v>59.5</v>
      </c>
      <c r="CK32" s="0" t="n">
        <v>2.9</v>
      </c>
      <c r="CL32" s="0" t="n">
        <v>10.4</v>
      </c>
      <c r="CM32" s="0" t="n">
        <v>2.9</v>
      </c>
      <c r="CN32" s="0" t="n">
        <v>10.4</v>
      </c>
      <c r="CO32" s="0" t="n">
        <v>-0.5</v>
      </c>
      <c r="CP32" s="0" t="n">
        <v>14.1</v>
      </c>
      <c r="CQ32" s="0" t="n">
        <v>-7.2</v>
      </c>
      <c r="CR32" s="0" t="n">
        <v>7.5</v>
      </c>
      <c r="CS32" s="0" t="n">
        <v>7.5</v>
      </c>
      <c r="CT32" s="0" t="n">
        <v>-6.9</v>
      </c>
      <c r="CW32" s="0" t="n">
        <v>31.2</v>
      </c>
      <c r="CX32" s="0" t="n">
        <v>23.5</v>
      </c>
      <c r="CY32" s="0" t="n">
        <v>24.6794871794872</v>
      </c>
      <c r="CZ32" s="0" t="n">
        <v>96</v>
      </c>
      <c r="DA32" s="0" t="n">
        <v>86</v>
      </c>
      <c r="DB32" s="0" t="n">
        <v>6.7</v>
      </c>
      <c r="DC32" s="0" t="n">
        <v>0.2</v>
      </c>
      <c r="DD32" s="0" t="n">
        <v>0</v>
      </c>
      <c r="DE32" s="0" t="n">
        <v>5.4</v>
      </c>
      <c r="DF32" s="0" t="n">
        <v>38</v>
      </c>
      <c r="DG32" s="0" t="n">
        <v>0</v>
      </c>
      <c r="DH32" s="0" t="n">
        <v>0</v>
      </c>
      <c r="DI32" s="0" t="n">
        <v>7.2</v>
      </c>
      <c r="DJ32" s="0" t="n">
        <v>50</v>
      </c>
      <c r="DK32" s="0" t="n">
        <v>12.6</v>
      </c>
      <c r="DL32" s="0" t="n">
        <v>5.4</v>
      </c>
      <c r="DM32" s="0" t="n">
        <v>7.2</v>
      </c>
      <c r="DN32" s="0" t="n">
        <v>88</v>
      </c>
      <c r="DO32" s="0" t="n">
        <v>77</v>
      </c>
      <c r="DP32" s="0" t="n">
        <v>73</v>
      </c>
      <c r="DQ32" s="0" t="n">
        <v>65</v>
      </c>
      <c r="DR32" s="0" t="n">
        <v>17</v>
      </c>
      <c r="DS32" s="0" t="n">
        <v>11.0131108462455</v>
      </c>
      <c r="DT32" s="0" t="n">
        <v>9.47027027027027</v>
      </c>
      <c r="DU32" s="0" t="n">
        <v>9.29678188319428</v>
      </c>
      <c r="DV32" s="0" t="n">
        <v>2.20540540540541</v>
      </c>
      <c r="DW32" s="0" t="n">
        <v>14.009126009126</v>
      </c>
      <c r="DX32" s="0" t="n">
        <v>76.2777546777547</v>
      </c>
    </row>
    <row r="33" customFormat="false" ht="18.75" hidden="false" customHeight="false" outlineLevel="0" collapsed="false">
      <c r="A33" s="96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65"/>
      <c r="O33" s="39"/>
      <c r="P33" s="50"/>
      <c r="Q33" s="43"/>
      <c r="R33" s="39"/>
      <c r="S33" s="44"/>
      <c r="T33" s="45"/>
      <c r="U33" s="46"/>
      <c r="V33" s="46"/>
      <c r="Y33" s="46"/>
      <c r="Z33" s="46"/>
      <c r="AC33" s="46"/>
      <c r="AD33" s="46"/>
      <c r="AG33" s="46"/>
      <c r="AH33" s="46"/>
      <c r="AI33" s="0" t="n">
        <v>37.14859437751</v>
      </c>
      <c r="AJ33" s="0" t="n">
        <v>27.3092369477912</v>
      </c>
      <c r="AK33" s="1" t="n">
        <v>4.66867469879518</v>
      </c>
      <c r="AL33" s="0" t="n">
        <v>30.8734939759036</v>
      </c>
      <c r="AM33" s="97"/>
      <c r="AN33" s="97"/>
      <c r="AQ33" s="96"/>
      <c r="AR33" s="96"/>
      <c r="AS33" s="96"/>
      <c r="AT33" s="96"/>
      <c r="AU33" s="98"/>
      <c r="AV33" s="96"/>
      <c r="AW33" s="99"/>
      <c r="AX33" s="99"/>
    </row>
    <row r="34" customFormat="false" ht="18.75" hidden="false" customHeight="false" outlineLevel="0" collapsed="false">
      <c r="A34" s="38" t="s">
        <v>87</v>
      </c>
      <c r="B34" s="40" t="n">
        <v>8.18954074860632</v>
      </c>
      <c r="C34" s="40" t="n">
        <v>13.5450278674098</v>
      </c>
      <c r="D34" s="39"/>
      <c r="E34" s="39"/>
      <c r="F34" s="39"/>
      <c r="G34" s="39"/>
      <c r="H34" s="40" t="n">
        <v>50.9556676400319</v>
      </c>
      <c r="I34" s="40" t="n">
        <v>71.0618949838662</v>
      </c>
      <c r="J34" s="39"/>
      <c r="K34" s="39"/>
      <c r="L34" s="39"/>
      <c r="M34" s="39"/>
      <c r="N34" s="65" t="n">
        <v>17.029466418901</v>
      </c>
      <c r="O34" s="65" t="n">
        <v>7.85420944558522</v>
      </c>
      <c r="P34" s="42" t="n">
        <f aca="false">CL34-CK34</f>
        <v>7.6</v>
      </c>
      <c r="Q34" s="43" t="n">
        <v>23.8253251924608</v>
      </c>
      <c r="R34" s="39" t="n">
        <v>7.53886770313875</v>
      </c>
      <c r="S34" s="44" t="n">
        <v>1283</v>
      </c>
      <c r="T34" s="45" t="n">
        <v>4.76433554534627</v>
      </c>
      <c r="U34" s="46" t="n">
        <f aca="false">S34/(BV34*60)*100</f>
        <v>4.89881634211531</v>
      </c>
      <c r="V34" s="46" t="n">
        <f aca="false">T34/(BW34*60)*100</f>
        <v>0.0194145702744347</v>
      </c>
      <c r="W34" s="0" t="n">
        <v>617</v>
      </c>
      <c r="X34" s="0" t="n">
        <v>923.5</v>
      </c>
      <c r="Y34" s="46" t="n">
        <f aca="false">W34/(BV34*60)*100</f>
        <v>2.35586101565483</v>
      </c>
      <c r="Z34" s="46" t="n">
        <f aca="false">X34/(BW34*60)*100</f>
        <v>3.76324368378158</v>
      </c>
      <c r="AA34" s="0" t="n">
        <v>3839</v>
      </c>
      <c r="AB34" s="0" t="n">
        <v>4845</v>
      </c>
      <c r="AC34" s="46" t="n">
        <f aca="false">AA34/(BV34*60)*100</f>
        <v>14.6582665139366</v>
      </c>
      <c r="AD34" s="46" t="n">
        <f aca="false">AB34/(BW34*60)*100</f>
        <v>19.7432762836186</v>
      </c>
      <c r="AE34" s="0" t="n">
        <v>1795</v>
      </c>
      <c r="AF34" s="0" t="n">
        <v>514</v>
      </c>
      <c r="AG34" s="46" t="n">
        <f aca="false">AE34/(BV34*60)*100</f>
        <v>6.85376097747232</v>
      </c>
      <c r="AH34" s="46" t="n">
        <f aca="false">AF34/(BW34*60)*100</f>
        <v>2.09453952730236</v>
      </c>
      <c r="AI34" s="0" t="n">
        <v>40.2246043899949</v>
      </c>
      <c r="AJ34" s="0" t="n">
        <v>30.5768249106687</v>
      </c>
      <c r="AK34" s="1" t="n">
        <v>4.76433554534627</v>
      </c>
      <c r="AL34" s="0" t="n">
        <v>24.4342351539901</v>
      </c>
      <c r="AM34" s="8" t="n">
        <v>27.4</v>
      </c>
      <c r="AN34" s="9" t="n">
        <v>10.9</v>
      </c>
      <c r="AO34" s="40"/>
      <c r="AQ34" s="53" t="s">
        <v>87</v>
      </c>
      <c r="AR34" s="101" t="n">
        <v>5053</v>
      </c>
      <c r="AS34" s="101" t="s">
        <v>90</v>
      </c>
      <c r="AT34" s="101" t="n">
        <v>50</v>
      </c>
      <c r="AU34" s="102" t="n">
        <v>13.3</v>
      </c>
      <c r="AV34" s="103" t="n">
        <v>6.8</v>
      </c>
      <c r="AW34" s="103" t="n">
        <v>-1.2</v>
      </c>
      <c r="AX34" s="103" t="n">
        <v>7.6</v>
      </c>
      <c r="AY34" s="0" t="n">
        <v>22</v>
      </c>
      <c r="AZ34" s="0" t="n">
        <v>2.28487768996303</v>
      </c>
      <c r="BA34" s="0" t="n">
        <v>127.6551</v>
      </c>
      <c r="BB34" s="0" t="n">
        <v>4.86127149999999</v>
      </c>
      <c r="BC34" s="0" t="n">
        <v>17.9</v>
      </c>
      <c r="BD34" s="0" t="n">
        <v>70.7548453608248</v>
      </c>
      <c r="BE34" s="0" t="n">
        <v>377.1</v>
      </c>
      <c r="BF34" s="0" t="n">
        <v>81.9</v>
      </c>
      <c r="BG34" s="0" t="n">
        <v>58.0834963325183</v>
      </c>
      <c r="BH34" s="0" t="n">
        <v>258.5</v>
      </c>
      <c r="BI34" s="0" t="n">
        <v>91.9</v>
      </c>
      <c r="BJ34" s="0" t="n">
        <v>40871</v>
      </c>
      <c r="BK34" s="0" t="s">
        <v>89</v>
      </c>
      <c r="BL34" s="0" t="n">
        <v>22578</v>
      </c>
      <c r="BM34" s="0" t="n">
        <v>128.4</v>
      </c>
      <c r="BN34" s="0" t="n">
        <v>29.4</v>
      </c>
      <c r="BO34" s="0" t="n">
        <v>115.3</v>
      </c>
      <c r="BP34" s="0" t="n">
        <v>28.2</v>
      </c>
      <c r="BQ34" s="0" t="n">
        <v>158.9</v>
      </c>
      <c r="BR34" s="0" t="n">
        <v>55.7</v>
      </c>
      <c r="BS34" s="0" t="n">
        <v>22</v>
      </c>
      <c r="BT34" s="0" t="n">
        <v>581</v>
      </c>
      <c r="BU34" s="0" t="n">
        <v>563.5</v>
      </c>
      <c r="BV34" s="0" t="n">
        <v>436.5</v>
      </c>
      <c r="BW34" s="0" t="n">
        <v>409</v>
      </c>
      <c r="BX34" s="0" t="n">
        <v>75.1</v>
      </c>
      <c r="BY34" s="0" t="n">
        <v>83.1</v>
      </c>
      <c r="BZ34" s="0" t="n">
        <v>8</v>
      </c>
      <c r="CA34" s="0" t="n">
        <v>14.5</v>
      </c>
      <c r="CB34" s="0" t="n">
        <v>22.5</v>
      </c>
      <c r="CC34" s="0" t="n">
        <v>14.9</v>
      </c>
      <c r="CD34" s="0" t="n">
        <v>7.6</v>
      </c>
      <c r="CE34" s="0" t="n">
        <v>14.5</v>
      </c>
      <c r="CF34" s="0" t="n">
        <v>14.7</v>
      </c>
      <c r="CG34" s="0" t="n">
        <v>23.4</v>
      </c>
      <c r="CH34" s="0" t="n">
        <v>12.3</v>
      </c>
      <c r="CI34" s="0" t="n">
        <v>53.4</v>
      </c>
      <c r="CJ34" s="0" t="n">
        <v>56.6</v>
      </c>
      <c r="CK34" s="0" t="n">
        <v>8.7</v>
      </c>
      <c r="CL34" s="0" t="n">
        <v>16.3</v>
      </c>
      <c r="CM34" s="0" t="n">
        <v>8.6</v>
      </c>
      <c r="CN34" s="0" t="n">
        <v>7.3</v>
      </c>
      <c r="CO34" s="0" t="n">
        <v>0.199999999999999</v>
      </c>
      <c r="CP34" s="0" t="n">
        <v>11.1</v>
      </c>
      <c r="CQ34" s="0" t="n">
        <v>-3.2</v>
      </c>
      <c r="CR34" s="0" t="n">
        <v>-1.3</v>
      </c>
      <c r="CS34" s="0" t="n">
        <v>7.6</v>
      </c>
      <c r="CT34" s="0" t="n">
        <v>-7.9</v>
      </c>
      <c r="CU34" s="0" t="n">
        <v>0.1</v>
      </c>
      <c r="CV34" s="0" t="n">
        <v>9</v>
      </c>
      <c r="CW34" s="0" t="n">
        <v>24.7</v>
      </c>
      <c r="CX34" s="0" t="n">
        <v>26.1</v>
      </c>
      <c r="CY34" s="0" t="n">
        <v>-5.66801619433199</v>
      </c>
      <c r="CZ34" s="0" t="n">
        <v>97</v>
      </c>
      <c r="DA34" s="0" t="n">
        <v>77</v>
      </c>
      <c r="DB34" s="0" t="n">
        <v>11.1</v>
      </c>
      <c r="DC34" s="0" t="n">
        <v>6.7</v>
      </c>
      <c r="DD34" s="0" t="n">
        <v>1.7</v>
      </c>
      <c r="DE34" s="0" t="n">
        <v>9.2</v>
      </c>
      <c r="DF34" s="0" t="n">
        <v>67</v>
      </c>
      <c r="DG34" s="0" t="n">
        <v>0</v>
      </c>
      <c r="DH34" s="0" t="n">
        <v>0</v>
      </c>
      <c r="DI34" s="0" t="n">
        <v>4.1</v>
      </c>
      <c r="DJ34" s="0" t="n">
        <v>30</v>
      </c>
      <c r="DK34" s="0" t="n">
        <v>13.3</v>
      </c>
      <c r="DL34" s="0" t="n">
        <v>6.5</v>
      </c>
      <c r="DM34" s="0" t="n">
        <v>6.8</v>
      </c>
      <c r="DN34" s="0" t="n">
        <v>97</v>
      </c>
      <c r="DO34" s="0" t="n">
        <v>109</v>
      </c>
      <c r="DP34" s="0" t="n">
        <v>77</v>
      </c>
      <c r="DQ34" s="0" t="n">
        <v>30</v>
      </c>
      <c r="DR34" s="0" t="n">
        <v>17</v>
      </c>
      <c r="DS34" s="0" t="n">
        <v>14.9828178694158</v>
      </c>
      <c r="DT34" s="0" t="n">
        <v>11.2958435207824</v>
      </c>
      <c r="DU34" s="0" t="n">
        <v>4.12371134020619</v>
      </c>
      <c r="DV34" s="0" t="n">
        <v>2.49388753056235</v>
      </c>
      <c r="DW34" s="0" t="n">
        <v>24.6080168681725</v>
      </c>
      <c r="DX34" s="0" t="n">
        <v>39.5232273838631</v>
      </c>
    </row>
    <row r="35" s="108" customFormat="true" ht="18.75" hidden="false" customHeight="false" outlineLevel="0" collapsed="false">
      <c r="A35" s="104"/>
      <c r="B35" s="105"/>
      <c r="C35" s="105"/>
      <c r="D35" s="105"/>
      <c r="E35" s="105"/>
      <c r="F35" s="105"/>
      <c r="G35" s="105"/>
      <c r="H35" s="105"/>
      <c r="I35" s="105"/>
      <c r="J35" s="105"/>
      <c r="K35" s="105"/>
      <c r="L35" s="105"/>
      <c r="M35" s="105"/>
      <c r="N35" s="106"/>
      <c r="O35" s="105"/>
      <c r="P35" s="105"/>
      <c r="Q35" s="107"/>
      <c r="S35" s="109"/>
      <c r="T35" s="110"/>
      <c r="W35" s="111" t="s">
        <v>95</v>
      </c>
      <c r="AI35" s="108" t="n">
        <v>28.8362154641224</v>
      </c>
      <c r="AJ35" s="108" t="n">
        <v>31.2909958258796</v>
      </c>
      <c r="AK35" s="112" t="n">
        <v>0</v>
      </c>
      <c r="AL35" s="108" t="n">
        <v>39.872788709998</v>
      </c>
      <c r="AM35" s="113"/>
      <c r="AN35" s="114"/>
      <c r="AQ35" s="104"/>
      <c r="AR35" s="115"/>
      <c r="AS35" s="115"/>
      <c r="AT35" s="115"/>
      <c r="AU35" s="116"/>
      <c r="AV35" s="117" t="s">
        <v>91</v>
      </c>
      <c r="AW35" s="118" t="s">
        <v>92</v>
      </c>
      <c r="AX35" s="119"/>
    </row>
    <row r="36" s="76" customFormat="true" ht="19.5" hidden="false" customHeight="false" outlineLevel="0" collapsed="false">
      <c r="A36" s="120"/>
      <c r="B36" s="121"/>
      <c r="C36" s="121"/>
      <c r="D36" s="121"/>
      <c r="E36" s="121"/>
      <c r="F36" s="121"/>
      <c r="G36" s="121"/>
      <c r="H36" s="121"/>
      <c r="I36" s="121"/>
      <c r="J36" s="121"/>
      <c r="K36" s="121"/>
      <c r="L36" s="121"/>
      <c r="M36" s="121"/>
      <c r="N36" s="122"/>
      <c r="O36" s="121"/>
      <c r="P36" s="121"/>
      <c r="Q36" s="2"/>
      <c r="S36" s="44"/>
      <c r="T36" s="75"/>
      <c r="W36" s="0"/>
      <c r="AK36" s="81"/>
      <c r="AM36" s="97" t="s">
        <v>96</v>
      </c>
      <c r="AN36" s="97"/>
      <c r="AO36" s="17" t="s">
        <v>37</v>
      </c>
      <c r="AP36" s="17" t="s">
        <v>39</v>
      </c>
      <c r="AQ36" s="120" t="s">
        <v>97</v>
      </c>
      <c r="AR36" s="123" t="s">
        <v>18</v>
      </c>
      <c r="AS36" s="123" t="s">
        <v>98</v>
      </c>
      <c r="AT36" s="123" t="s">
        <v>99</v>
      </c>
      <c r="AU36" s="124" t="s">
        <v>100</v>
      </c>
      <c r="AV36" s="70" t="s">
        <v>101</v>
      </c>
      <c r="AW36" s="71" t="s">
        <v>102</v>
      </c>
      <c r="AX36" s="125" t="s">
        <v>103</v>
      </c>
      <c r="AZ36" s="126" t="s">
        <v>104</v>
      </c>
      <c r="BA36" s="126" t="s">
        <v>105</v>
      </c>
      <c r="BB36" s="126" t="s">
        <v>40</v>
      </c>
      <c r="BC36" s="126" t="s">
        <v>41</v>
      </c>
      <c r="BD36" s="126" t="s">
        <v>25</v>
      </c>
      <c r="BE36" s="126" t="s">
        <v>106</v>
      </c>
      <c r="BF36" s="126" t="s">
        <v>107</v>
      </c>
      <c r="BG36" s="126" t="s">
        <v>42</v>
      </c>
      <c r="BH36" s="126" t="s">
        <v>43</v>
      </c>
      <c r="BI36" s="126" t="s">
        <v>44</v>
      </c>
      <c r="BK36" s="126" t="s">
        <v>108</v>
      </c>
      <c r="BL36" s="76" t="s">
        <v>48</v>
      </c>
      <c r="BN36" s="17" t="s">
        <v>37</v>
      </c>
      <c r="BP36" s="17" t="s">
        <v>39</v>
      </c>
      <c r="BQ36" s="126" t="s">
        <v>109</v>
      </c>
      <c r="BR36" s="126" t="s">
        <v>52</v>
      </c>
      <c r="BS36" s="126" t="s">
        <v>54</v>
      </c>
      <c r="BT36" s="126" t="s">
        <v>55</v>
      </c>
      <c r="BU36" s="126" t="s">
        <v>57</v>
      </c>
      <c r="BV36" s="126" t="s">
        <v>64</v>
      </c>
      <c r="BW36" s="126" t="s">
        <v>110</v>
      </c>
      <c r="BX36" s="76" t="s">
        <v>111</v>
      </c>
      <c r="BY36" s="126" t="s">
        <v>112</v>
      </c>
      <c r="BZ36" s="76" t="s">
        <v>113</v>
      </c>
      <c r="CA36" s="126" t="s">
        <v>114</v>
      </c>
      <c r="CB36" s="76" t="s">
        <v>68</v>
      </c>
      <c r="CC36" s="76" t="s">
        <v>69</v>
      </c>
      <c r="CD36" s="76" t="s">
        <v>70</v>
      </c>
      <c r="CE36" s="76" t="s">
        <v>71</v>
      </c>
      <c r="CF36" s="76" t="s">
        <v>72</v>
      </c>
      <c r="CG36" s="76" t="s">
        <v>73</v>
      </c>
      <c r="CH36" s="126" t="s">
        <v>115</v>
      </c>
      <c r="CI36" s="126" t="s">
        <v>116</v>
      </c>
      <c r="CJ36" s="76" t="s">
        <v>75</v>
      </c>
      <c r="CK36" s="76" t="s">
        <v>117</v>
      </c>
      <c r="CL36" s="126" t="s">
        <v>77</v>
      </c>
      <c r="CO36" s="127" t="s">
        <v>21</v>
      </c>
      <c r="CP36" s="126" t="s">
        <v>118</v>
      </c>
      <c r="CQ36" s="126" t="s">
        <v>119</v>
      </c>
      <c r="CR36" s="126" t="s">
        <v>120</v>
      </c>
      <c r="CS36" s="126" t="s">
        <v>121</v>
      </c>
      <c r="CT36" s="76" t="s">
        <v>122</v>
      </c>
      <c r="CU36" s="126" t="s">
        <v>123</v>
      </c>
      <c r="CV36" s="126" t="s">
        <v>124</v>
      </c>
      <c r="CW36" s="76" t="s">
        <v>122</v>
      </c>
      <c r="CX36" s="126" t="s">
        <v>125</v>
      </c>
      <c r="CY36" s="126" t="s">
        <v>126</v>
      </c>
      <c r="CZ36" s="76" t="s">
        <v>122</v>
      </c>
      <c r="DA36" s="126" t="s">
        <v>127</v>
      </c>
      <c r="DB36" s="126" t="s">
        <v>128</v>
      </c>
      <c r="DC36" s="76" t="s">
        <v>122</v>
      </c>
      <c r="DD36" s="126" t="s">
        <v>129</v>
      </c>
      <c r="DE36" s="126" t="s">
        <v>130</v>
      </c>
      <c r="DF36" s="76" t="s">
        <v>122</v>
      </c>
      <c r="DG36" s="126" t="s">
        <v>131</v>
      </c>
      <c r="DH36" s="76" t="s">
        <v>81</v>
      </c>
      <c r="DI36" s="76" t="s">
        <v>132</v>
      </c>
      <c r="DJ36" s="76" t="s">
        <v>133</v>
      </c>
      <c r="DK36" s="128"/>
      <c r="DL36" s="128"/>
      <c r="DM36" s="76" t="s">
        <v>134</v>
      </c>
      <c r="DN36" s="76" t="s">
        <v>135</v>
      </c>
      <c r="DO36" s="126" t="s">
        <v>136</v>
      </c>
      <c r="DP36" s="126" t="s">
        <v>137</v>
      </c>
    </row>
    <row r="37" s="76" customFormat="true" ht="15" hidden="false" customHeight="false" outlineLevel="0" collapsed="false">
      <c r="A37" s="38" t="s">
        <v>87</v>
      </c>
      <c r="B37" s="76" t="n">
        <v>30.6498817303452</v>
      </c>
      <c r="C37" s="76" t="n">
        <v>12.0596924475419</v>
      </c>
      <c r="D37" s="121"/>
      <c r="E37" s="121"/>
      <c r="F37" s="121"/>
      <c r="G37" s="121"/>
      <c r="H37" s="127" t="n">
        <v>39.9430702000561</v>
      </c>
      <c r="I37" s="127" t="n">
        <v>65.1655177638058</v>
      </c>
      <c r="J37" s="121"/>
      <c r="K37" s="121"/>
      <c r="L37" s="121"/>
      <c r="M37" s="121"/>
      <c r="N37" s="127" t="n">
        <v>19.8693020085796</v>
      </c>
      <c r="O37" s="127" t="n">
        <v>21.6953261116582</v>
      </c>
      <c r="P37" s="129"/>
      <c r="Q37" s="2" t="n">
        <v>9.53774606101912</v>
      </c>
      <c r="R37" s="76" t="n">
        <v>1.07946367699417</v>
      </c>
      <c r="S37" s="44" t="n">
        <v>2478</v>
      </c>
      <c r="T37" s="75" t="n">
        <v>2864</v>
      </c>
      <c r="U37" s="46" t="n">
        <f aca="false">S37/(BI37*60)*100</f>
        <v>11.699716713881</v>
      </c>
      <c r="V37" s="46" t="n">
        <f aca="false">T37/(BI38*60)*100</f>
        <v>15.0578338590957</v>
      </c>
      <c r="W37" s="76" t="n">
        <v>3822.5</v>
      </c>
      <c r="X37" s="76" t="n">
        <v>1592</v>
      </c>
      <c r="Y37" s="46" t="n">
        <f aca="false">W37/(BI37*60)*100</f>
        <v>18.047686496695</v>
      </c>
      <c r="Z37" s="46" t="n">
        <f aca="false">X37/(BI38*60)*100</f>
        <v>8.37013669821241</v>
      </c>
      <c r="AA37" s="76" t="n">
        <v>4981.5</v>
      </c>
      <c r="AB37" s="76" t="n">
        <v>8602.5</v>
      </c>
      <c r="AC37" s="46" t="n">
        <f aca="false">AA37/(BI37*60)*100</f>
        <v>23.5198300283286</v>
      </c>
      <c r="AD37" s="46" t="n">
        <f aca="false">AB37/(BI38*60)*100</f>
        <v>45.2287066246057</v>
      </c>
      <c r="AE37" s="76" t="n">
        <v>1189.5</v>
      </c>
      <c r="AF37" s="76" t="n">
        <v>142.5</v>
      </c>
      <c r="AG37" s="46" t="n">
        <f aca="false">AE37/(BI37*60)*100</f>
        <v>5.61614730878187</v>
      </c>
      <c r="AH37" s="46" t="n">
        <f aca="false">AF37/(BI38*60)*100</f>
        <v>0.749211356466877</v>
      </c>
      <c r="AI37" s="121" t="n">
        <v>53.8833192414543</v>
      </c>
      <c r="AJ37" s="121" t="n">
        <v>15.0501268269115</v>
      </c>
      <c r="AK37" s="122" t="n">
        <v>1.5098441840802</v>
      </c>
      <c r="AL37" s="125" t="n">
        <v>29.5567097475541</v>
      </c>
      <c r="AM37" s="130" t="n">
        <v>26.7</v>
      </c>
      <c r="AN37" s="130" t="n">
        <v>21</v>
      </c>
      <c r="AO37" s="130" t="n">
        <v>60.2</v>
      </c>
      <c r="AP37" s="130" t="n">
        <v>69.8</v>
      </c>
      <c r="AQ37" s="53" t="s">
        <v>87</v>
      </c>
      <c r="AR37" s="131" t="n">
        <v>50005765</v>
      </c>
      <c r="AS37" s="131" t="s">
        <v>90</v>
      </c>
      <c r="AT37" s="131" t="n">
        <v>59</v>
      </c>
      <c r="AU37" s="132"/>
      <c r="AV37" s="96" t="s">
        <v>89</v>
      </c>
      <c r="AW37" s="96" t="n">
        <v>202</v>
      </c>
      <c r="AX37" s="133" t="n">
        <v>15006</v>
      </c>
      <c r="AZ37" s="76" t="s">
        <v>138</v>
      </c>
      <c r="BA37" s="76" t="n">
        <v>19178</v>
      </c>
      <c r="BB37" s="76" t="n">
        <v>154.4</v>
      </c>
      <c r="BC37" s="76" t="n">
        <v>74.2</v>
      </c>
      <c r="BD37" s="76" t="n">
        <v>31.2</v>
      </c>
      <c r="BE37" s="76" t="n">
        <v>36</v>
      </c>
      <c r="BF37" s="76" t="n">
        <v>86</v>
      </c>
      <c r="BG37" s="76" t="n">
        <v>511</v>
      </c>
      <c r="BH37" s="76" t="n">
        <v>486.5</v>
      </c>
      <c r="BI37" s="76" t="n">
        <v>353</v>
      </c>
      <c r="BJ37" s="76" t="n">
        <v>317</v>
      </c>
      <c r="BK37" s="76" t="n">
        <v>69.1</v>
      </c>
      <c r="BL37" s="76" t="n">
        <v>24.5</v>
      </c>
      <c r="BN37" s="130" t="n">
        <v>60.2</v>
      </c>
      <c r="BP37" s="130" t="n">
        <v>69.8</v>
      </c>
      <c r="BQ37" s="76" t="n">
        <v>27.4</v>
      </c>
      <c r="BR37" s="76" t="n">
        <v>14.2</v>
      </c>
      <c r="BS37" s="76" t="n">
        <v>27.1</v>
      </c>
      <c r="BT37" s="76" t="n">
        <v>39.7</v>
      </c>
      <c r="BU37" s="127" t="n">
        <v>7.8</v>
      </c>
      <c r="BV37" s="127" t="n">
        <v>17.8</v>
      </c>
      <c r="BW37" s="76" t="n">
        <v>41.1</v>
      </c>
      <c r="BX37" s="76" t="n">
        <v>37.4</v>
      </c>
      <c r="BY37" s="76" t="n">
        <v>220</v>
      </c>
      <c r="BZ37" s="76" t="n">
        <v>26.3</v>
      </c>
      <c r="CA37" s="76" t="n">
        <v>155</v>
      </c>
      <c r="CB37" s="76" t="n">
        <v>96</v>
      </c>
      <c r="CC37" s="76" t="n">
        <v>83</v>
      </c>
      <c r="CD37" s="76" t="n">
        <v>20.9</v>
      </c>
      <c r="CE37" s="76" t="n">
        <v>5.9</v>
      </c>
      <c r="CF37" s="76" t="n">
        <v>0.6</v>
      </c>
      <c r="CG37" s="76" t="n">
        <v>5.4</v>
      </c>
      <c r="CH37" s="76" t="n">
        <v>2</v>
      </c>
      <c r="CI37" s="76" t="n">
        <v>19.8</v>
      </c>
      <c r="CJ37" s="76" t="n">
        <v>0</v>
      </c>
      <c r="CK37" s="76" t="n">
        <v>0</v>
      </c>
      <c r="CL37" s="76" t="n">
        <v>21.2</v>
      </c>
      <c r="CM37" s="134" t="n">
        <v>19.1</v>
      </c>
      <c r="CN37" s="127" t="n">
        <v>17.8</v>
      </c>
      <c r="CO37" s="127" t="n">
        <v>26.7</v>
      </c>
      <c r="CP37" s="76" t="n">
        <v>157</v>
      </c>
      <c r="CQ37" s="76" t="n">
        <v>69</v>
      </c>
      <c r="CR37" s="76" t="n">
        <v>123</v>
      </c>
      <c r="CS37" s="76" t="n">
        <v>74</v>
      </c>
      <c r="CX37" s="76" t="n">
        <v>140</v>
      </c>
      <c r="CY37" s="76" t="n">
        <v>74</v>
      </c>
      <c r="DK37" s="135" t="n">
        <v>26.7</v>
      </c>
      <c r="DL37" s="135" t="n">
        <v>21</v>
      </c>
    </row>
    <row r="38" s="76" customFormat="true" ht="18.75" hidden="false" customHeight="false" outlineLevel="0" collapsed="false">
      <c r="A38" s="38" t="s">
        <v>87</v>
      </c>
      <c r="C38" s="121"/>
      <c r="D38" s="121"/>
      <c r="E38" s="121"/>
      <c r="F38" s="121"/>
      <c r="G38" s="121"/>
      <c r="I38" s="121"/>
      <c r="J38" s="121"/>
      <c r="K38" s="121"/>
      <c r="L38" s="121"/>
      <c r="M38" s="121"/>
      <c r="O38" s="121"/>
      <c r="P38" s="121"/>
      <c r="Q38" s="2"/>
      <c r="S38" s="44"/>
      <c r="T38" s="75"/>
      <c r="W38" s="0"/>
      <c r="AI38" s="65" t="n">
        <v>45.8559401309635</v>
      </c>
      <c r="AJ38" s="65" t="n">
        <v>41.1038353601497</v>
      </c>
      <c r="AK38" s="65" t="n">
        <v>0</v>
      </c>
      <c r="AL38" s="41" t="n">
        <v>13.0402245088868</v>
      </c>
      <c r="AM38" s="97"/>
      <c r="AQ38" s="53" t="s">
        <v>87</v>
      </c>
      <c r="AR38" s="131" t="n">
        <v>50005765</v>
      </c>
      <c r="AS38" s="131" t="s">
        <v>90</v>
      </c>
      <c r="AT38" s="131"/>
      <c r="AU38" s="132"/>
      <c r="AV38" s="96" t="s">
        <v>139</v>
      </c>
      <c r="AW38" s="96" t="n">
        <v>206</v>
      </c>
      <c r="AX38" s="133" t="n">
        <v>113116</v>
      </c>
      <c r="AZ38" s="76" t="s">
        <v>140</v>
      </c>
      <c r="BA38" s="76" t="n">
        <v>19178</v>
      </c>
      <c r="BB38" s="76" t="n">
        <v>154.3</v>
      </c>
      <c r="BC38" s="76" t="n">
        <v>74.6</v>
      </c>
      <c r="BD38" s="76" t="n">
        <v>31.3</v>
      </c>
      <c r="BE38" s="76" t="n">
        <v>38</v>
      </c>
      <c r="BF38" s="76" t="n">
        <v>98</v>
      </c>
      <c r="BG38" s="76" t="n">
        <v>511</v>
      </c>
      <c r="BH38" s="76" t="n">
        <v>496.5</v>
      </c>
      <c r="BI38" s="76" t="n">
        <v>317</v>
      </c>
      <c r="BK38" s="76" t="n">
        <v>62</v>
      </c>
      <c r="BL38" s="76" t="n">
        <v>14</v>
      </c>
      <c r="BQ38" s="76" t="n">
        <v>36.2</v>
      </c>
      <c r="BR38" s="76" t="n">
        <v>2.4</v>
      </c>
      <c r="BS38" s="76" t="n">
        <v>18</v>
      </c>
      <c r="BT38" s="76" t="n">
        <v>61.8</v>
      </c>
      <c r="BU38" s="127"/>
      <c r="BV38" s="127"/>
      <c r="BW38" s="76" t="n">
        <v>27.8</v>
      </c>
      <c r="BX38" s="76" t="n">
        <v>55.1</v>
      </c>
      <c r="BY38" s="76" t="n">
        <v>291</v>
      </c>
      <c r="BZ38" s="76" t="n">
        <v>55.1</v>
      </c>
      <c r="CA38" s="76" t="n">
        <v>291</v>
      </c>
      <c r="CB38" s="76" t="n">
        <v>96</v>
      </c>
      <c r="CC38" s="76" t="n">
        <v>88</v>
      </c>
      <c r="CD38" s="76" t="n">
        <v>13.6</v>
      </c>
      <c r="CE38" s="76" t="n">
        <v>0.3</v>
      </c>
      <c r="CF38" s="76" t="n">
        <v>0</v>
      </c>
      <c r="CG38" s="76" t="n">
        <v>2.5</v>
      </c>
      <c r="CH38" s="76" t="n">
        <v>13</v>
      </c>
      <c r="CI38" s="76" t="n">
        <v>18.4</v>
      </c>
      <c r="CJ38" s="76" t="n">
        <v>0</v>
      </c>
      <c r="CK38" s="76" t="n">
        <v>0</v>
      </c>
      <c r="CL38" s="76" t="n">
        <v>18.5</v>
      </c>
      <c r="CO38" s="127" t="n">
        <v>21</v>
      </c>
      <c r="CP38" s="76" t="n">
        <v>111</v>
      </c>
      <c r="CQ38" s="76" t="n">
        <v>44.5</v>
      </c>
      <c r="CR38" s="76" t="n">
        <v>119</v>
      </c>
      <c r="CS38" s="76" t="n">
        <v>73</v>
      </c>
      <c r="CT38" s="76" t="n">
        <v>76</v>
      </c>
      <c r="CU38" s="76" t="n">
        <v>123</v>
      </c>
      <c r="CV38" s="76" t="n">
        <v>69</v>
      </c>
      <c r="CW38" s="76" t="n">
        <v>78</v>
      </c>
      <c r="CX38" s="76" t="s">
        <v>141</v>
      </c>
      <c r="CY38" s="76" t="s">
        <v>141</v>
      </c>
      <c r="CZ38" s="76" t="s">
        <v>141</v>
      </c>
      <c r="DA38" s="76" t="n">
        <v>132</v>
      </c>
      <c r="DB38" s="76" t="n">
        <v>85</v>
      </c>
      <c r="DC38" s="76" t="n">
        <v>73</v>
      </c>
      <c r="DD38" s="76" t="s">
        <v>141</v>
      </c>
      <c r="DE38" s="76" t="s">
        <v>141</v>
      </c>
      <c r="DF38" s="76" t="s">
        <v>141</v>
      </c>
      <c r="DG38" s="76" t="n">
        <v>0</v>
      </c>
      <c r="DH38" s="76" t="n">
        <v>31</v>
      </c>
      <c r="DI38" s="76" t="n">
        <v>81.5</v>
      </c>
      <c r="DJ38" s="76" t="n">
        <v>77.8</v>
      </c>
      <c r="DK38" s="128"/>
      <c r="DL38" s="81"/>
      <c r="DM38" s="76" t="n">
        <v>76.9</v>
      </c>
      <c r="DN38" s="76" t="n">
        <v>79.1</v>
      </c>
      <c r="DP38" s="76" t="n">
        <v>4</v>
      </c>
    </row>
    <row r="39" customFormat="false" ht="19.5" hidden="false" customHeight="false" outlineLevel="0" collapsed="false">
      <c r="A39" s="38" t="s">
        <v>87</v>
      </c>
      <c r="B39" s="40" t="n">
        <v>17.8075283114025</v>
      </c>
      <c r="C39" s="40" t="n">
        <v>61.799515186083</v>
      </c>
      <c r="H39" s="0" t="n">
        <v>71.3539039933978</v>
      </c>
      <c r="I39" s="0" t="n">
        <v>36.2327106801654</v>
      </c>
      <c r="N39" s="41" t="n">
        <v>0</v>
      </c>
      <c r="O39" s="41" t="n">
        <v>1.73962640809924</v>
      </c>
      <c r="P39" s="136" t="n">
        <f aca="false">CN39-CM39</f>
        <v>1.1</v>
      </c>
      <c r="Q39" s="2" t="n">
        <v>10.8385676951997</v>
      </c>
      <c r="R39" s="0" t="n">
        <v>0.22814772565236</v>
      </c>
      <c r="S39" s="137" t="n">
        <v>0</v>
      </c>
      <c r="T39" s="138" t="n">
        <v>61</v>
      </c>
      <c r="U39" s="46" t="n">
        <f aca="false">S39/(BI39*60)*100</f>
        <v>0</v>
      </c>
      <c r="V39" s="46" t="n">
        <f aca="false">T39/(BI40*60)*100</f>
        <v>0.252274607113317</v>
      </c>
      <c r="W39" s="0" t="n">
        <v>1942</v>
      </c>
      <c r="X39" s="0" t="n">
        <v>2167</v>
      </c>
      <c r="Y39" s="46" t="n">
        <f aca="false">W39/(BI39*60)*100</f>
        <v>7.42354740061162</v>
      </c>
      <c r="Z39" s="46" t="n">
        <f aca="false">X39/(BI40*60)*100</f>
        <v>8.96195202646815</v>
      </c>
      <c r="AA39" s="0" t="n">
        <v>7781.5</v>
      </c>
      <c r="AB39" s="0" t="n">
        <v>1270.5</v>
      </c>
      <c r="AC39" s="46" t="n">
        <f aca="false">AA39/(BI39*60)*100</f>
        <v>29.7457951070336</v>
      </c>
      <c r="AD39" s="46" t="n">
        <f aca="false">AB39/(BI40*60)*100</f>
        <v>5.25434243176179</v>
      </c>
      <c r="AE39" s="0" t="n">
        <v>1182</v>
      </c>
      <c r="AF39" s="0" t="n">
        <v>8</v>
      </c>
      <c r="AG39" s="46" t="n">
        <f aca="false">AE39/(BI39*60)*100</f>
        <v>4.51834862385321</v>
      </c>
      <c r="AH39" s="46" t="n">
        <f aca="false">AF39/(BI40*60)*100</f>
        <v>0.033085194375517</v>
      </c>
      <c r="AI39" s="0" t="n">
        <v>56.3285248953001</v>
      </c>
      <c r="AJ39" s="0" t="n">
        <v>23.75523499302</v>
      </c>
      <c r="AK39" s="1" t="n">
        <v>0</v>
      </c>
      <c r="AL39" s="0" t="n">
        <v>19.9162401116799</v>
      </c>
      <c r="AM39" s="139" t="n">
        <v>12.7</v>
      </c>
      <c r="AN39" s="140" t="n">
        <v>14.9</v>
      </c>
      <c r="AP39" s="141" t="n">
        <v>13910</v>
      </c>
      <c r="AQ39" s="53" t="s">
        <v>87</v>
      </c>
      <c r="AR39" s="142" t="n">
        <v>50013647</v>
      </c>
      <c r="AS39" s="143" t="s">
        <v>88</v>
      </c>
      <c r="AT39" s="144" t="n">
        <f aca="false">DATEDIF(BL39,BJ39,"y")</f>
        <v>53</v>
      </c>
      <c r="AU39" s="145" t="n">
        <v>14.6</v>
      </c>
      <c r="AV39" s="146" t="s">
        <v>142</v>
      </c>
      <c r="BI39" s="143" t="n">
        <v>436</v>
      </c>
      <c r="BJ39" s="147" t="n">
        <v>44482</v>
      </c>
      <c r="BK39" s="143" t="s">
        <v>89</v>
      </c>
      <c r="BL39" s="147" t="n">
        <v>25096</v>
      </c>
      <c r="BN39" s="130" t="n">
        <v>41.9</v>
      </c>
      <c r="BO39" s="143"/>
      <c r="BP39" s="130" t="n">
        <v>14.7</v>
      </c>
      <c r="BQ39" s="143" t="n">
        <v>165.1</v>
      </c>
      <c r="BR39" s="143" t="n">
        <v>100.3</v>
      </c>
      <c r="BS39" s="143" t="n">
        <v>36.8</v>
      </c>
      <c r="BT39" s="143" t="n">
        <v>537</v>
      </c>
      <c r="BU39" s="143" t="n">
        <v>530</v>
      </c>
      <c r="BV39" s="143" t="n">
        <v>436</v>
      </c>
      <c r="BX39" s="143" t="n">
        <v>81.2</v>
      </c>
      <c r="CA39" s="143" t="n">
        <v>6.5</v>
      </c>
      <c r="CB39" s="143" t="n">
        <v>17.7</v>
      </c>
      <c r="CE39" s="143" t="n">
        <v>18.5</v>
      </c>
      <c r="CG39" s="143" t="n">
        <v>26.4</v>
      </c>
      <c r="CI39" s="143" t="n">
        <v>55.2</v>
      </c>
      <c r="CM39" s="143" t="n">
        <v>0</v>
      </c>
      <c r="CN39" s="148" t="n">
        <v>1.1</v>
      </c>
      <c r="CV39" s="149"/>
      <c r="CW39" s="143" t="n">
        <v>42.9</v>
      </c>
      <c r="CZ39" s="143" t="n">
        <v>95</v>
      </c>
      <c r="DA39" s="143" t="n">
        <v>89</v>
      </c>
      <c r="DB39" s="143" t="n">
        <v>13.6</v>
      </c>
      <c r="DC39" s="143" t="n">
        <v>0</v>
      </c>
      <c r="DD39" s="143" t="n">
        <v>0</v>
      </c>
      <c r="DE39" s="143" t="n">
        <v>0.1</v>
      </c>
      <c r="DF39" s="143" t="n">
        <v>1</v>
      </c>
      <c r="DG39" s="143" t="n">
        <v>0</v>
      </c>
      <c r="DH39" s="143" t="n">
        <v>0</v>
      </c>
      <c r="DI39" s="143" t="n">
        <v>14.4</v>
      </c>
      <c r="DJ39" s="143" t="n">
        <v>105</v>
      </c>
      <c r="DK39" s="150" t="n">
        <v>14.6</v>
      </c>
      <c r="DL39" s="151" t="n">
        <v>6.1</v>
      </c>
      <c r="DN39" s="143" t="n">
        <v>106</v>
      </c>
      <c r="DO39" s="143" t="n">
        <v>14.5</v>
      </c>
      <c r="DP39" s="143" t="n">
        <v>20.5</v>
      </c>
      <c r="DY39" s="143" t="n">
        <v>206</v>
      </c>
      <c r="DZ39" s="143" t="n">
        <v>113116</v>
      </c>
      <c r="EA39" s="143" t="n">
        <v>335</v>
      </c>
      <c r="EB39" s="143" t="s">
        <v>143</v>
      </c>
      <c r="ED39" s="143" t="n">
        <v>36.1</v>
      </c>
      <c r="EE39" s="143"/>
      <c r="EF39" s="143"/>
      <c r="EG39" s="152" t="s">
        <v>144</v>
      </c>
      <c r="EH39" s="147" t="n">
        <v>44484</v>
      </c>
      <c r="EI39" s="143" t="s">
        <v>145</v>
      </c>
      <c r="EJ39" s="153" t="n">
        <v>137</v>
      </c>
      <c r="EK39" s="154" t="n">
        <v>72</v>
      </c>
      <c r="EL39" s="154" t="n">
        <v>72</v>
      </c>
      <c r="EM39" s="155" t="n">
        <v>137</v>
      </c>
      <c r="EN39" s="155" t="n">
        <v>82</v>
      </c>
      <c r="EO39" s="155" t="n">
        <v>77</v>
      </c>
      <c r="EP39" s="156" t="n">
        <v>108</v>
      </c>
      <c r="EQ39" s="156" t="n">
        <v>75</v>
      </c>
      <c r="ER39" s="156" t="n">
        <v>65</v>
      </c>
      <c r="ES39" s="86" t="s">
        <v>141</v>
      </c>
      <c r="ET39" s="86" t="s">
        <v>141</v>
      </c>
      <c r="EU39" s="86" t="s">
        <v>141</v>
      </c>
      <c r="EV39" s="157" t="s">
        <v>141</v>
      </c>
      <c r="EW39" s="157" t="s">
        <v>141</v>
      </c>
      <c r="EX39" s="157" t="s">
        <v>141</v>
      </c>
      <c r="EY39" s="158" t="n">
        <v>0</v>
      </c>
      <c r="EZ39" s="158" t="n">
        <v>68</v>
      </c>
      <c r="FA39" s="159" t="n">
        <v>75.3</v>
      </c>
      <c r="FB39" s="159" t="n">
        <v>65</v>
      </c>
      <c r="FC39" s="159" t="n">
        <v>67.3</v>
      </c>
      <c r="FD39" s="159" t="n">
        <v>66.9</v>
      </c>
      <c r="FE39" s="159" t="n">
        <v>67.5</v>
      </c>
      <c r="FF39" s="159" t="s">
        <v>141</v>
      </c>
      <c r="FG39" s="10"/>
      <c r="FH39" s="160" t="n">
        <v>4</v>
      </c>
      <c r="FI39" s="143" t="n">
        <v>26.8</v>
      </c>
      <c r="FJ39" s="143" t="n">
        <v>195</v>
      </c>
      <c r="FK39" s="143" t="n">
        <v>26.4</v>
      </c>
      <c r="FL39" s="143" t="n">
        <v>192</v>
      </c>
    </row>
    <row r="40" s="108" customFormat="true" ht="19.5" hidden="false" customHeight="false" outlineLevel="0" collapsed="false">
      <c r="A40" s="38" t="s">
        <v>87</v>
      </c>
      <c r="N40" s="112"/>
      <c r="Q40" s="107"/>
      <c r="S40" s="109"/>
      <c r="T40" s="110"/>
      <c r="AC40" s="161"/>
      <c r="AD40" s="161"/>
      <c r="AI40" s="108" t="n">
        <v>67.1828908554572</v>
      </c>
      <c r="AJ40" s="108" t="n">
        <v>9.58702064896755</v>
      </c>
      <c r="AK40" s="112" t="n">
        <v>0</v>
      </c>
      <c r="AL40" s="108" t="n">
        <v>23.2300884955752</v>
      </c>
      <c r="AM40" s="162"/>
      <c r="AN40" s="162"/>
      <c r="AP40" s="163" t="n">
        <v>14284</v>
      </c>
      <c r="AQ40" s="53" t="s">
        <v>87</v>
      </c>
      <c r="AR40" s="164" t="n">
        <v>50013647</v>
      </c>
      <c r="AS40" s="148" t="s">
        <v>88</v>
      </c>
      <c r="AT40" s="148"/>
      <c r="BI40" s="148" t="n">
        <v>403</v>
      </c>
      <c r="BJ40" s="165" t="n">
        <v>44676</v>
      </c>
      <c r="BK40" s="148" t="s">
        <v>139</v>
      </c>
      <c r="BL40" s="165" t="n">
        <v>25096</v>
      </c>
      <c r="BO40" s="148"/>
      <c r="BP40" s="148"/>
      <c r="BQ40" s="148" t="n">
        <v>165.1</v>
      </c>
      <c r="BR40" s="148" t="n">
        <v>100</v>
      </c>
      <c r="BS40" s="148" t="n">
        <v>36.7</v>
      </c>
      <c r="BT40" s="148" t="n">
        <v>520</v>
      </c>
      <c r="BU40" s="148" t="n">
        <v>511.5</v>
      </c>
      <c r="BV40" s="148" t="n">
        <v>403</v>
      </c>
      <c r="BX40" s="148" t="n">
        <v>77.5</v>
      </c>
      <c r="CA40" s="148" t="n">
        <v>7</v>
      </c>
      <c r="CB40" s="148" t="n">
        <v>21.2</v>
      </c>
      <c r="CE40" s="148" t="n">
        <v>16.6</v>
      </c>
      <c r="CG40" s="148" t="n">
        <v>40.4</v>
      </c>
      <c r="CI40" s="148" t="n">
        <v>41.8</v>
      </c>
      <c r="CV40" s="166"/>
      <c r="CW40" s="148" t="n">
        <v>59.3</v>
      </c>
      <c r="CZ40" s="148" t="n">
        <v>94</v>
      </c>
      <c r="DA40" s="148" t="n">
        <v>89</v>
      </c>
      <c r="DB40" s="148" t="n">
        <v>6.3</v>
      </c>
      <c r="DC40" s="148" t="n">
        <v>0</v>
      </c>
      <c r="DD40" s="148" t="n">
        <v>0</v>
      </c>
      <c r="DE40" s="148" t="n">
        <v>0</v>
      </c>
      <c r="DF40" s="148" t="n">
        <v>0</v>
      </c>
      <c r="DG40" s="148" t="n">
        <v>0</v>
      </c>
      <c r="DH40" s="148" t="n">
        <v>0</v>
      </c>
      <c r="DI40" s="148" t="n">
        <v>6.1</v>
      </c>
      <c r="DJ40" s="148" t="n">
        <v>41</v>
      </c>
      <c r="DN40" s="148" t="n">
        <v>41</v>
      </c>
      <c r="DO40" s="148" t="n">
        <v>0</v>
      </c>
      <c r="DP40" s="148" t="n">
        <v>18.3</v>
      </c>
      <c r="DY40" s="148" t="n">
        <v>201</v>
      </c>
      <c r="DZ40" s="148" t="n">
        <v>114348</v>
      </c>
      <c r="EA40" s="148" t="n">
        <v>103</v>
      </c>
      <c r="EB40" s="148" t="s">
        <v>146</v>
      </c>
      <c r="ED40" s="148" t="n">
        <v>12.5</v>
      </c>
      <c r="EE40" s="148" t="n">
        <v>1</v>
      </c>
      <c r="EF40" s="148"/>
      <c r="EG40" s="167" t="s">
        <v>147</v>
      </c>
      <c r="EH40" s="165" t="n">
        <v>44678</v>
      </c>
      <c r="EI40" s="148" t="s">
        <v>148</v>
      </c>
      <c r="EJ40" s="168" t="n">
        <v>138</v>
      </c>
      <c r="EK40" s="169" t="n">
        <v>83</v>
      </c>
      <c r="EL40" s="169" t="n">
        <v>81</v>
      </c>
      <c r="EM40" s="170" t="s">
        <v>141</v>
      </c>
      <c r="EN40" s="170" t="s">
        <v>141</v>
      </c>
      <c r="EO40" s="170" t="s">
        <v>141</v>
      </c>
      <c r="EP40" s="171" t="n">
        <v>132</v>
      </c>
      <c r="EQ40" s="171" t="n">
        <v>85</v>
      </c>
      <c r="ER40" s="171" t="n">
        <v>65</v>
      </c>
      <c r="ES40" s="172" t="s">
        <v>141</v>
      </c>
      <c r="ET40" s="172" t="s">
        <v>141</v>
      </c>
      <c r="EU40" s="172" t="s">
        <v>141</v>
      </c>
      <c r="EV40" s="173" t="s">
        <v>141</v>
      </c>
      <c r="EW40" s="173" t="s">
        <v>141</v>
      </c>
      <c r="EX40" s="173" t="s">
        <v>141</v>
      </c>
      <c r="EY40" s="174" t="n">
        <v>0</v>
      </c>
      <c r="EZ40" s="174" t="n">
        <v>67</v>
      </c>
      <c r="FA40" s="175" t="n">
        <v>82.8</v>
      </c>
      <c r="FB40" s="175" t="n">
        <v>68.8</v>
      </c>
      <c r="FC40" s="175" t="n">
        <v>70.5</v>
      </c>
      <c r="FD40" s="175" t="n">
        <v>69.6</v>
      </c>
      <c r="FE40" s="175" t="n">
        <v>71.2</v>
      </c>
      <c r="FF40" s="175" t="n">
        <v>78.4</v>
      </c>
      <c r="FG40" s="176"/>
      <c r="FH40" s="177" t="n">
        <v>6.14</v>
      </c>
      <c r="FI40" s="148" t="n">
        <v>66.1</v>
      </c>
      <c r="FJ40" s="148" t="n">
        <v>444</v>
      </c>
      <c r="FK40" s="148" t="n">
        <v>65.4</v>
      </c>
      <c r="FL40" s="148" t="n">
        <v>439</v>
      </c>
    </row>
    <row r="41" customFormat="false" ht="19.5" hidden="false" customHeight="false" outlineLevel="0" collapsed="false">
      <c r="A41" s="96"/>
      <c r="C41" s="65"/>
      <c r="D41" s="39"/>
      <c r="E41" s="39"/>
      <c r="F41" s="39"/>
      <c r="G41" s="39"/>
      <c r="I41" s="65"/>
      <c r="J41" s="39"/>
      <c r="K41" s="39"/>
      <c r="L41" s="39"/>
      <c r="M41" s="39"/>
      <c r="N41" s="178"/>
      <c r="O41" s="178"/>
      <c r="P41" s="178"/>
      <c r="Q41" s="179"/>
      <c r="R41" s="65"/>
      <c r="S41" s="180"/>
      <c r="T41" s="178"/>
      <c r="U41" s="178"/>
      <c r="V41" s="178"/>
      <c r="W41" s="41"/>
      <c r="X41" s="41"/>
      <c r="Y41" s="42"/>
      <c r="Z41" s="42"/>
      <c r="AA41" s="41"/>
      <c r="AB41" s="41"/>
      <c r="AC41" s="42"/>
      <c r="AD41" s="42"/>
      <c r="AE41" s="41"/>
      <c r="AF41" s="41"/>
      <c r="AG41" s="42"/>
      <c r="AH41" s="42"/>
      <c r="AI41" s="76"/>
      <c r="AJ41" s="76"/>
      <c r="AK41" s="81"/>
      <c r="AL41" s="76"/>
      <c r="AM41" s="127"/>
      <c r="AN41" s="97"/>
      <c r="AQ41" s="96"/>
      <c r="AR41" s="96"/>
      <c r="AS41" s="96"/>
      <c r="AT41" s="181"/>
      <c r="AU41" s="181"/>
      <c r="AV41" s="96"/>
      <c r="AW41" s="99"/>
      <c r="AX41" s="99"/>
      <c r="AY41" s="178"/>
      <c r="BN41" s="182"/>
      <c r="BO41" s="183"/>
      <c r="BP41" s="182"/>
      <c r="DK41" s="42"/>
      <c r="DL41" s="42"/>
    </row>
    <row r="42" customFormat="false" ht="18.75" hidden="false" customHeight="false" outlineLevel="0" collapsed="false">
      <c r="A42" s="38" t="s">
        <v>87</v>
      </c>
      <c r="B42" s="39" t="n">
        <v>19.9796126401631</v>
      </c>
      <c r="C42" s="39" t="n">
        <v>15.5020080321285</v>
      </c>
      <c r="D42" s="39"/>
      <c r="E42" s="39"/>
      <c r="F42" s="39"/>
      <c r="G42" s="39"/>
      <c r="H42" s="40" t="n">
        <v>74.5158002038736</v>
      </c>
      <c r="I42" s="40" t="n">
        <v>83.0522088353414</v>
      </c>
      <c r="J42" s="39"/>
      <c r="K42" s="39"/>
      <c r="L42" s="39"/>
      <c r="M42" s="39"/>
      <c r="N42" s="65" t="n">
        <v>2.49745158002039</v>
      </c>
      <c r="O42" s="65" t="n">
        <v>0</v>
      </c>
      <c r="P42" s="184" t="n">
        <f aca="false">CL42-CK42</f>
        <v>0</v>
      </c>
      <c r="Q42" s="43" t="n">
        <v>3.00713557594292</v>
      </c>
      <c r="R42" s="39" t="n">
        <v>1.44578313253012</v>
      </c>
      <c r="S42" s="44" t="n">
        <v>24.5</v>
      </c>
      <c r="T42" s="45" t="n">
        <v>0</v>
      </c>
      <c r="U42" s="46" t="n">
        <f aca="false">S42/(BV42*60)*100</f>
        <v>0.102467586783772</v>
      </c>
      <c r="V42" s="46" t="n">
        <f aca="false">T42/(BW42*60)*100</f>
        <v>0</v>
      </c>
      <c r="W42" s="0" t="n">
        <v>196</v>
      </c>
      <c r="X42" s="0" t="n">
        <v>96.5</v>
      </c>
      <c r="Y42" s="46" t="n">
        <f aca="false">W42/(BV42*60)*100</f>
        <v>0.81974069427018</v>
      </c>
      <c r="Z42" s="46" t="n">
        <f aca="false">X42/(BW42*60)*100</f>
        <v>0.3578049684835</v>
      </c>
      <c r="AA42" s="0" t="n">
        <v>731</v>
      </c>
      <c r="AB42" s="0" t="n">
        <v>517</v>
      </c>
      <c r="AC42" s="46" t="n">
        <f aca="false">AA42/(BV42*60)*100</f>
        <v>3.05729820158929</v>
      </c>
      <c r="AD42" s="46" t="n">
        <f aca="false">AB42/(BW42*60)*100</f>
        <v>1.91694475342974</v>
      </c>
      <c r="AE42" s="0" t="n">
        <v>29.5</v>
      </c>
      <c r="AF42" s="0" t="n">
        <v>9</v>
      </c>
      <c r="AG42" s="46" t="n">
        <f aca="false">AE42/(BV42*60)*100</f>
        <v>0.123379339188624</v>
      </c>
      <c r="AH42" s="46" t="n">
        <f aca="false">AF42/(BW42*60)*100</f>
        <v>0.0333704115684093</v>
      </c>
      <c r="AI42" s="0" t="n">
        <v>34.0450355851126</v>
      </c>
      <c r="AJ42" s="0" t="n">
        <v>46.6573328666433</v>
      </c>
      <c r="AK42" s="0" t="n">
        <v>0.840042002100105</v>
      </c>
      <c r="AL42" s="0" t="n">
        <v>18.457589546144</v>
      </c>
      <c r="AM42" s="8" t="n">
        <v>15.5</v>
      </c>
      <c r="AN42" s="9" t="n">
        <v>21.7</v>
      </c>
      <c r="AQ42" s="53" t="s">
        <v>87</v>
      </c>
      <c r="AR42" s="185" t="n">
        <v>50009224</v>
      </c>
      <c r="AS42" s="186" t="s">
        <v>90</v>
      </c>
      <c r="AT42" s="186" t="n">
        <v>67</v>
      </c>
      <c r="AU42" s="54" t="n">
        <v>20.5</v>
      </c>
      <c r="AV42" s="55" t="n">
        <v>12.9</v>
      </c>
      <c r="AW42" s="54" t="n">
        <v>1.8</v>
      </c>
      <c r="AX42" s="55" t="n">
        <v>4.7</v>
      </c>
      <c r="BN42" s="95" t="n">
        <v>4.1</v>
      </c>
      <c r="BP42" s="95" t="n">
        <v>2.3</v>
      </c>
      <c r="BV42" s="0" t="n">
        <v>398.5</v>
      </c>
      <c r="BW42" s="0" t="n">
        <v>449.5</v>
      </c>
      <c r="DK42" s="0" t="n">
        <v>20.5</v>
      </c>
      <c r="DL42" s="187" t="n">
        <v>7.6</v>
      </c>
    </row>
    <row r="43" s="76" customFormat="true" ht="15" hidden="false" customHeight="false" outlineLevel="0" collapsed="false">
      <c r="A43" s="38" t="s">
        <v>87</v>
      </c>
      <c r="B43" s="127" t="n">
        <v>4.35547279122698</v>
      </c>
      <c r="C43" s="127" t="n">
        <v>13.1869233854793</v>
      </c>
      <c r="D43" s="127"/>
      <c r="E43" s="121"/>
      <c r="F43" s="121"/>
      <c r="G43" s="121"/>
      <c r="H43" s="121" t="n">
        <v>83.6126629422719</v>
      </c>
      <c r="I43" s="76" t="n">
        <v>79.3889557427464</v>
      </c>
      <c r="J43" s="121"/>
      <c r="K43" s="121"/>
      <c r="L43" s="121"/>
      <c r="M43" s="121"/>
      <c r="N43" s="122" t="n">
        <v>6.08317815021726</v>
      </c>
      <c r="O43" s="76" t="n">
        <v>1.17997058430271</v>
      </c>
      <c r="P43" s="76" t="n">
        <f aca="false">BU44-BU43</f>
        <v>0</v>
      </c>
      <c r="Q43" s="188" t="n">
        <v>5.94868611628388</v>
      </c>
      <c r="R43" s="127" t="n">
        <v>6.24415028747159</v>
      </c>
      <c r="S43" s="189" t="n">
        <v>294</v>
      </c>
      <c r="T43" s="190" t="n">
        <v>176.5</v>
      </c>
      <c r="U43" s="46" t="n">
        <f aca="false">S43/(BI43*60)*100</f>
        <v>1.17647058823529</v>
      </c>
      <c r="V43" s="46" t="n">
        <f aca="false">T43/(BI44*60)*100</f>
        <v>0.587745587745588</v>
      </c>
      <c r="W43" s="121" t="n">
        <v>210.5</v>
      </c>
      <c r="X43" s="76" t="n">
        <v>1972.5</v>
      </c>
      <c r="Y43" s="46" t="n">
        <f aca="false">W43/(BI43*60)*100</f>
        <v>0.84233693477391</v>
      </c>
      <c r="Z43" s="46" t="n">
        <f aca="false">X43/(BI44*60)*100</f>
        <v>6.56843156843157</v>
      </c>
      <c r="AA43" s="121" t="n">
        <v>4041</v>
      </c>
      <c r="AB43" s="76" t="n">
        <v>11875</v>
      </c>
      <c r="AC43" s="46" t="n">
        <f aca="false">AA43/(BI43*60)*100</f>
        <v>16.1704681872749</v>
      </c>
      <c r="AD43" s="46" t="n">
        <f aca="false">AB43/(BI44*60)*100</f>
        <v>39.5437895437895</v>
      </c>
      <c r="AE43" s="125" t="n">
        <v>287.5</v>
      </c>
      <c r="AF43" s="76" t="n">
        <v>934</v>
      </c>
      <c r="AG43" s="46" t="n">
        <f aca="false">AE43/(BI43*60)*100</f>
        <v>1.15046018407363</v>
      </c>
      <c r="AH43" s="46" t="n">
        <f aca="false">AF43/(BI44*60)*100</f>
        <v>3.11022311022311</v>
      </c>
      <c r="AI43" s="121" t="n">
        <v>37.3754980079681</v>
      </c>
      <c r="AJ43" s="121" t="n">
        <v>32.8685258964143</v>
      </c>
      <c r="AK43" s="81" t="n">
        <v>0</v>
      </c>
      <c r="AL43" s="125" t="n">
        <v>29.7559760956175</v>
      </c>
      <c r="AM43" s="191" t="n">
        <v>15.1</v>
      </c>
      <c r="AN43" s="191" t="n">
        <v>5.9</v>
      </c>
      <c r="AO43" s="191" t="n">
        <v>19.6</v>
      </c>
      <c r="AP43" s="191" t="n">
        <v>50.2</v>
      </c>
      <c r="AQ43" s="53" t="s">
        <v>87</v>
      </c>
      <c r="AR43" s="192" t="n">
        <v>50012270</v>
      </c>
      <c r="AS43" s="193" t="s">
        <v>90</v>
      </c>
      <c r="AT43" s="123" t="n">
        <v>63</v>
      </c>
      <c r="AU43" s="124" t="n">
        <v>43795</v>
      </c>
      <c r="AV43" s="194" t="s">
        <v>89</v>
      </c>
      <c r="AW43" s="71" t="n">
        <v>201</v>
      </c>
      <c r="AX43" s="125" t="n">
        <v>110521</v>
      </c>
      <c r="AY43" s="76" t="n">
        <v>996</v>
      </c>
      <c r="AZ43" s="76" t="s">
        <v>149</v>
      </c>
      <c r="BA43" s="76" t="n">
        <v>20697</v>
      </c>
      <c r="BB43" s="76" t="n">
        <v>149.6</v>
      </c>
      <c r="BC43" s="76" t="n">
        <v>57.9</v>
      </c>
      <c r="BD43" s="76" t="n">
        <v>25.8</v>
      </c>
      <c r="BE43" s="76" t="n">
        <v>33</v>
      </c>
      <c r="BF43" s="76" t="n">
        <v>82</v>
      </c>
      <c r="BG43" s="76" t="n">
        <v>531.5</v>
      </c>
      <c r="BH43" s="76" t="n">
        <v>521</v>
      </c>
      <c r="BI43" s="76" t="n">
        <v>416.5</v>
      </c>
      <c r="BJ43" s="76" t="n">
        <v>500.5</v>
      </c>
      <c r="BK43" s="76" t="n">
        <v>78.4</v>
      </c>
      <c r="BL43" s="76" t="n">
        <v>8</v>
      </c>
      <c r="BN43" s="191" t="n">
        <v>19.6</v>
      </c>
      <c r="BP43" s="191" t="n">
        <v>50.2</v>
      </c>
      <c r="BQ43" s="76" t="n">
        <v>20.1</v>
      </c>
      <c r="BR43" s="76" t="n">
        <v>13</v>
      </c>
      <c r="BS43" s="76" t="n">
        <v>25.2</v>
      </c>
      <c r="BT43" s="76" t="n">
        <v>60.4</v>
      </c>
      <c r="BU43" s="127" t="n">
        <v>1.4</v>
      </c>
      <c r="BV43" s="127"/>
      <c r="BW43" s="76" t="n">
        <v>36.9</v>
      </c>
      <c r="BX43" s="76" t="n">
        <v>0</v>
      </c>
      <c r="BY43" s="76" t="n">
        <v>0</v>
      </c>
      <c r="BZ43" s="76" t="n">
        <v>0</v>
      </c>
      <c r="CA43" s="76" t="n">
        <v>0</v>
      </c>
      <c r="CB43" s="76" t="n">
        <v>96</v>
      </c>
      <c r="CC43" s="76" t="n">
        <v>88</v>
      </c>
      <c r="CD43" s="76" t="n">
        <v>5.8</v>
      </c>
      <c r="CE43" s="76" t="n">
        <v>0.1</v>
      </c>
      <c r="CF43" s="76" t="n">
        <v>0</v>
      </c>
      <c r="CG43" s="76" t="n">
        <v>1.9</v>
      </c>
      <c r="CH43" s="76" t="n">
        <v>13</v>
      </c>
      <c r="CI43" s="76" t="n">
        <v>22.1</v>
      </c>
      <c r="CJ43" s="76" t="n">
        <v>0</v>
      </c>
      <c r="CK43" s="76" t="n">
        <v>0</v>
      </c>
      <c r="CL43" s="76" t="n">
        <v>13.3</v>
      </c>
      <c r="CM43" s="76" t="n">
        <v>92</v>
      </c>
      <c r="CN43" s="76" t="n">
        <v>19.2</v>
      </c>
      <c r="CO43" s="127" t="n">
        <v>15.1</v>
      </c>
      <c r="CP43" s="76" t="n">
        <v>105</v>
      </c>
      <c r="CQ43" s="76" t="n">
        <v>34.2</v>
      </c>
      <c r="CR43" s="76" t="n">
        <v>130</v>
      </c>
      <c r="CS43" s="76" t="n">
        <v>57</v>
      </c>
      <c r="CT43" s="76" t="n">
        <v>63</v>
      </c>
      <c r="CU43" s="76" t="n">
        <v>135</v>
      </c>
      <c r="CV43" s="76" t="n">
        <v>72</v>
      </c>
      <c r="CW43" s="76" t="n">
        <v>63</v>
      </c>
      <c r="CX43" s="76" t="n">
        <v>125</v>
      </c>
      <c r="CY43" s="76" t="n">
        <v>76</v>
      </c>
      <c r="CZ43" s="76" t="n">
        <v>49</v>
      </c>
      <c r="DA43" s="76" t="n">
        <v>133</v>
      </c>
      <c r="DB43" s="76" t="n">
        <v>80</v>
      </c>
      <c r="DC43" s="76" t="n">
        <v>58</v>
      </c>
      <c r="DD43" s="76" t="s">
        <v>141</v>
      </c>
      <c r="DE43" s="76" t="s">
        <v>141</v>
      </c>
      <c r="DF43" s="76" t="s">
        <v>141</v>
      </c>
      <c r="DG43" s="76" t="n">
        <v>0</v>
      </c>
      <c r="DH43" s="76" t="n">
        <v>156</v>
      </c>
      <c r="DI43" s="76" t="n">
        <v>62.7</v>
      </c>
      <c r="DJ43" s="76" t="n">
        <v>58.3</v>
      </c>
      <c r="DK43" s="195" t="n">
        <v>15.1</v>
      </c>
      <c r="DL43" s="195" t="n">
        <v>5.9</v>
      </c>
      <c r="DM43" s="76" t="n">
        <v>58.6</v>
      </c>
      <c r="DN43" s="76" t="n">
        <v>59.8</v>
      </c>
      <c r="DP43" s="76" t="n">
        <v>4</v>
      </c>
    </row>
    <row r="44" s="76" customFormat="true" ht="18" hidden="false" customHeight="false" outlineLevel="0" collapsed="false">
      <c r="A44" s="38" t="s">
        <v>87</v>
      </c>
      <c r="C44" s="121"/>
      <c r="D44" s="121"/>
      <c r="E44" s="121"/>
      <c r="F44" s="121"/>
      <c r="G44" s="121"/>
      <c r="I44" s="121"/>
      <c r="J44" s="121"/>
      <c r="K44" s="121"/>
      <c r="L44" s="121"/>
      <c r="M44" s="121"/>
      <c r="O44" s="121"/>
      <c r="P44" s="121"/>
      <c r="Q44" s="2"/>
      <c r="S44" s="44"/>
      <c r="T44" s="75"/>
      <c r="W44" s="0"/>
      <c r="AI44" s="121" t="n">
        <v>25.8344169917642</v>
      </c>
      <c r="AJ44" s="121" t="n">
        <v>46.640658864326</v>
      </c>
      <c r="AK44" s="81" t="n">
        <v>0</v>
      </c>
      <c r="AL44" s="125" t="n">
        <v>27.5249241439098</v>
      </c>
      <c r="AM44" s="196"/>
      <c r="AN44" s="196"/>
      <c r="AO44" s="197"/>
      <c r="AP44" s="197"/>
      <c r="AQ44" s="53" t="s">
        <v>87</v>
      </c>
      <c r="AR44" s="131" t="n">
        <v>50012270</v>
      </c>
      <c r="AS44" s="131" t="s">
        <v>90</v>
      </c>
      <c r="AT44" s="131" t="n">
        <v>63</v>
      </c>
      <c r="AU44" s="132" t="n">
        <v>43913</v>
      </c>
      <c r="AV44" s="96" t="s">
        <v>139</v>
      </c>
      <c r="AW44" s="96" t="n">
        <v>206</v>
      </c>
      <c r="AX44" s="133" t="n">
        <v>110063</v>
      </c>
      <c r="AY44" s="76" t="n">
        <v>1161</v>
      </c>
      <c r="AZ44" s="76" t="s">
        <v>150</v>
      </c>
      <c r="BA44" s="76" t="n">
        <v>20697</v>
      </c>
      <c r="BB44" s="76" t="n">
        <v>149.6</v>
      </c>
      <c r="BC44" s="76" t="n">
        <v>56.3</v>
      </c>
      <c r="BD44" s="76" t="n">
        <v>25.2</v>
      </c>
      <c r="BE44" s="76" t="n">
        <v>32</v>
      </c>
      <c r="BF44" s="76" t="n">
        <v>82</v>
      </c>
      <c r="BG44" s="76" t="n">
        <v>526.5</v>
      </c>
      <c r="BH44" s="76" t="n">
        <v>523.5</v>
      </c>
      <c r="BI44" s="76" t="n">
        <v>500.5</v>
      </c>
      <c r="BK44" s="76" t="n">
        <v>95.1</v>
      </c>
      <c r="BL44" s="76" t="n">
        <v>2</v>
      </c>
      <c r="BN44" s="197"/>
      <c r="BP44" s="197"/>
      <c r="BQ44" s="76" t="n">
        <v>4.4</v>
      </c>
      <c r="BR44" s="76" t="n">
        <v>16.1</v>
      </c>
      <c r="BS44" s="76" t="n">
        <v>12.5</v>
      </c>
      <c r="BT44" s="76" t="n">
        <v>70</v>
      </c>
      <c r="BU44" s="127" t="n">
        <v>1.4</v>
      </c>
      <c r="BV44" s="127"/>
      <c r="BW44" s="76" t="n">
        <v>17.4</v>
      </c>
      <c r="BX44" s="76" t="n">
        <v>0</v>
      </c>
      <c r="BY44" s="76" t="n">
        <v>0</v>
      </c>
      <c r="BZ44" s="76" t="n">
        <v>0</v>
      </c>
      <c r="CA44" s="76" t="n">
        <v>0</v>
      </c>
      <c r="CB44" s="76" t="n">
        <v>97</v>
      </c>
      <c r="CC44" s="76" t="n">
        <v>91</v>
      </c>
      <c r="CD44" s="76" t="n">
        <v>3.7</v>
      </c>
      <c r="CE44" s="76" t="n">
        <v>0</v>
      </c>
      <c r="CF44" s="76" t="n">
        <v>0</v>
      </c>
      <c r="CG44" s="76" t="n">
        <v>0.4</v>
      </c>
      <c r="CH44" s="76" t="n">
        <v>3</v>
      </c>
      <c r="CI44" s="76" t="n">
        <v>18.2</v>
      </c>
      <c r="CJ44" s="76" t="n">
        <v>0</v>
      </c>
      <c r="CK44" s="76" t="n">
        <v>0</v>
      </c>
      <c r="CL44" s="76" t="n">
        <v>5.5</v>
      </c>
      <c r="CM44" s="76" t="n">
        <v>46</v>
      </c>
      <c r="CN44" s="76" t="n">
        <v>24.5</v>
      </c>
      <c r="CO44" s="127" t="n">
        <v>5.9</v>
      </c>
      <c r="CP44" s="76" t="n">
        <v>49</v>
      </c>
      <c r="CQ44" s="76" t="n">
        <v>19.7</v>
      </c>
      <c r="CR44" s="76" t="n">
        <v>153</v>
      </c>
      <c r="CS44" s="76" t="n">
        <v>81</v>
      </c>
      <c r="CT44" s="76" t="n">
        <v>72</v>
      </c>
      <c r="CU44" s="76" t="n">
        <v>140</v>
      </c>
      <c r="CV44" s="76" t="n">
        <v>74</v>
      </c>
      <c r="CW44" s="76" t="n">
        <v>60</v>
      </c>
      <c r="CX44" s="76" t="n">
        <v>115</v>
      </c>
      <c r="CY44" s="76" t="n">
        <v>75</v>
      </c>
      <c r="CZ44" s="76" t="n">
        <v>53</v>
      </c>
      <c r="DA44" s="76" t="s">
        <v>141</v>
      </c>
      <c r="DB44" s="76" t="s">
        <v>141</v>
      </c>
      <c r="DC44" s="76" t="s">
        <v>141</v>
      </c>
      <c r="DD44" s="76" t="s">
        <v>141</v>
      </c>
      <c r="DE44" s="76" t="s">
        <v>141</v>
      </c>
      <c r="DF44" s="76" t="s">
        <v>141</v>
      </c>
      <c r="DG44" s="76" t="n">
        <v>0</v>
      </c>
      <c r="DH44" s="76" t="n">
        <v>60</v>
      </c>
      <c r="DI44" s="76" t="n">
        <v>61.9</v>
      </c>
      <c r="DJ44" s="76" t="n">
        <v>57.6</v>
      </c>
      <c r="DK44" s="198"/>
      <c r="DL44" s="198"/>
      <c r="DM44" s="76" t="n">
        <v>57.9</v>
      </c>
      <c r="DN44" s="76" t="n">
        <v>61.5</v>
      </c>
      <c r="DP44" s="76" t="n">
        <v>14</v>
      </c>
    </row>
    <row r="45" s="76" customFormat="true" ht="18" hidden="false" customHeight="false" outlineLevel="0" collapsed="false">
      <c r="A45" s="38" t="s">
        <v>87</v>
      </c>
      <c r="B45" s="197" t="n">
        <v>12.7922971114168</v>
      </c>
      <c r="C45" s="76" t="n">
        <v>11.5224191866528</v>
      </c>
      <c r="D45" s="197"/>
      <c r="E45" s="197"/>
      <c r="F45" s="197"/>
      <c r="G45" s="197"/>
      <c r="H45" s="127" t="n">
        <v>52.4120652387503</v>
      </c>
      <c r="I45" s="127" t="n">
        <v>75.9645464025026</v>
      </c>
      <c r="J45" s="197"/>
      <c r="K45" s="197"/>
      <c r="L45" s="197"/>
      <c r="M45" s="197"/>
      <c r="N45" s="199" t="n">
        <v>24.8968363136176</v>
      </c>
      <c r="O45" s="76" t="n">
        <v>1.09489051094891</v>
      </c>
      <c r="P45" s="76" t="n">
        <f aca="false">BU46-BU45</f>
        <v>-9.3</v>
      </c>
      <c r="Q45" s="200" t="n">
        <v>9.89880133621537</v>
      </c>
      <c r="R45" s="201" t="n">
        <v>11.4181438998957</v>
      </c>
      <c r="S45" s="202" t="n">
        <v>2534</v>
      </c>
      <c r="T45" s="75" t="n">
        <v>10.5</v>
      </c>
      <c r="U45" s="46" t="n">
        <f aca="false">S45/(BI45*60)*100</f>
        <v>9.20116194625999</v>
      </c>
      <c r="V45" s="46" t="n">
        <f aca="false">T45/(BI46*60)*100</f>
        <v>0.0378623972306361</v>
      </c>
      <c r="W45" s="197" t="n">
        <v>1302</v>
      </c>
      <c r="X45" s="76" t="n">
        <v>110.5</v>
      </c>
      <c r="Y45" s="46" t="n">
        <f aca="false">W45/(BI45*60)*100</f>
        <v>4.7276688453159</v>
      </c>
      <c r="Z45" s="46" t="n">
        <f aca="false">X45/(BI46*60)*100</f>
        <v>0.398456656570027</v>
      </c>
      <c r="AA45" s="197" t="n">
        <v>5334.5</v>
      </c>
      <c r="AB45" s="76" t="n">
        <v>728.5</v>
      </c>
      <c r="AC45" s="46" t="n">
        <f aca="false">AA45/(BI45*60)*100</f>
        <v>19.3700072621641</v>
      </c>
      <c r="AD45" s="46" t="n">
        <f aca="false">AB45/(BI46*60)*100</f>
        <v>2.62692917928747</v>
      </c>
      <c r="AE45" s="133" t="n">
        <v>1007.5</v>
      </c>
      <c r="AF45" s="76" t="n">
        <v>109.5</v>
      </c>
      <c r="AG45" s="46" t="n">
        <f aca="false">AE45/(BI45*60)*100</f>
        <v>3.65831517792302</v>
      </c>
      <c r="AH45" s="46" t="n">
        <f aca="false">AF45/(BI46*60)*100</f>
        <v>0.394850713976634</v>
      </c>
      <c r="AI45" s="197" t="n">
        <v>50.7047376557243</v>
      </c>
      <c r="AJ45" s="197" t="n">
        <v>44.1756842775302</v>
      </c>
      <c r="AK45" s="199" t="n">
        <v>0</v>
      </c>
      <c r="AL45" s="133" t="n">
        <v>5.11957806674548</v>
      </c>
      <c r="AM45" s="196" t="n">
        <v>29.7</v>
      </c>
      <c r="AN45" s="196" t="n">
        <v>2.6</v>
      </c>
      <c r="AO45" s="69" t="n">
        <v>37.4</v>
      </c>
      <c r="AP45" s="197" t="n">
        <v>3.7</v>
      </c>
      <c r="AQ45" s="53" t="s">
        <v>87</v>
      </c>
      <c r="AR45" s="131" t="n">
        <v>111243</v>
      </c>
      <c r="AS45" s="131" t="s">
        <v>88</v>
      </c>
      <c r="AT45" s="131" t="n">
        <v>31</v>
      </c>
      <c r="AU45" s="133" t="n">
        <v>43495</v>
      </c>
      <c r="AV45" s="96" t="s">
        <v>89</v>
      </c>
      <c r="AW45" s="96" t="n">
        <v>204</v>
      </c>
      <c r="AX45" s="133" t="n">
        <v>111167</v>
      </c>
      <c r="AY45" s="76" t="n">
        <v>611</v>
      </c>
      <c r="AZ45" s="76" t="s">
        <v>151</v>
      </c>
      <c r="BA45" s="76" t="n">
        <v>32045</v>
      </c>
      <c r="BB45" s="76" t="n">
        <v>177</v>
      </c>
      <c r="BC45" s="76" t="n">
        <v>80.6</v>
      </c>
      <c r="BD45" s="76" t="n">
        <v>38.9</v>
      </c>
      <c r="BE45" s="76" t="n">
        <v>38</v>
      </c>
      <c r="BF45" s="76" t="n">
        <v>89</v>
      </c>
      <c r="BG45" s="76" t="n">
        <v>532</v>
      </c>
      <c r="BH45" s="76" t="n">
        <v>529.5</v>
      </c>
      <c r="BI45" s="76" t="n">
        <v>459</v>
      </c>
      <c r="BJ45" s="76" t="n">
        <v>462.2</v>
      </c>
      <c r="BK45" s="76" t="n">
        <v>86.3</v>
      </c>
      <c r="BL45" s="76" t="n">
        <v>2</v>
      </c>
      <c r="BN45" s="69" t="n">
        <v>37.4</v>
      </c>
      <c r="BP45" s="197" t="n">
        <v>3.7</v>
      </c>
      <c r="BQ45" s="76" t="n">
        <v>13.3</v>
      </c>
      <c r="BR45" s="76" t="n">
        <v>14.1</v>
      </c>
      <c r="BS45" s="76" t="n">
        <v>24.4</v>
      </c>
      <c r="BT45" s="76" t="n">
        <v>47.3</v>
      </c>
      <c r="BU45" s="127" t="n">
        <v>14.3</v>
      </c>
      <c r="BV45" s="127"/>
      <c r="BW45" s="76" t="n">
        <v>36.6</v>
      </c>
      <c r="BX45" s="76" t="n">
        <v>0</v>
      </c>
      <c r="BY45" s="76" t="n">
        <v>0</v>
      </c>
      <c r="BZ45" s="76" t="n">
        <v>0</v>
      </c>
      <c r="CA45" s="76" t="n">
        <v>0</v>
      </c>
      <c r="CB45" s="76" t="n">
        <v>94</v>
      </c>
      <c r="CC45" s="76" t="n">
        <v>82</v>
      </c>
      <c r="CD45" s="76" t="n">
        <v>19.5</v>
      </c>
      <c r="CE45" s="76" t="n">
        <v>15.6</v>
      </c>
      <c r="CF45" s="76" t="n">
        <v>1.3</v>
      </c>
      <c r="CG45" s="76" t="n">
        <v>13.6</v>
      </c>
      <c r="CH45" s="76" t="n">
        <v>104</v>
      </c>
      <c r="CI45" s="76" t="n">
        <v>26.5</v>
      </c>
      <c r="CJ45" s="76" t="n">
        <v>0.1</v>
      </c>
      <c r="CK45" s="76" t="n">
        <v>1</v>
      </c>
      <c r="CL45" s="76" t="n">
        <v>16.1</v>
      </c>
      <c r="CM45" s="76" t="n">
        <v>123</v>
      </c>
      <c r="CN45" s="76" t="n">
        <v>23</v>
      </c>
      <c r="CO45" s="127" t="n">
        <v>29.7</v>
      </c>
      <c r="CP45" s="76" t="n">
        <v>227</v>
      </c>
      <c r="CQ45" s="76" t="n">
        <v>93.1</v>
      </c>
      <c r="CR45" s="76" t="n">
        <v>106</v>
      </c>
      <c r="CS45" s="76" t="n">
        <v>67</v>
      </c>
      <c r="CT45" s="76" t="n">
        <v>101</v>
      </c>
      <c r="CU45" s="76" t="n">
        <v>111</v>
      </c>
      <c r="CV45" s="76" t="n">
        <v>53</v>
      </c>
      <c r="CW45" s="76" t="n">
        <v>75</v>
      </c>
      <c r="CX45" s="76" t="n">
        <v>99</v>
      </c>
      <c r="CY45" s="76" t="n">
        <v>61</v>
      </c>
      <c r="CZ45" s="76" t="n">
        <v>65</v>
      </c>
      <c r="DA45" s="76" t="n">
        <v>118</v>
      </c>
      <c r="DB45" s="76" t="n">
        <v>81</v>
      </c>
      <c r="DC45" s="76" t="n">
        <v>76</v>
      </c>
      <c r="DD45" s="76" t="s">
        <v>141</v>
      </c>
      <c r="DE45" s="76" t="s">
        <v>141</v>
      </c>
      <c r="DF45" s="76" t="s">
        <v>141</v>
      </c>
      <c r="DG45" s="76" t="n">
        <v>0</v>
      </c>
      <c r="DH45" s="76" t="n">
        <v>75</v>
      </c>
      <c r="DI45" s="76" t="n">
        <v>71.4</v>
      </c>
      <c r="DJ45" s="76" t="n">
        <v>66.4</v>
      </c>
      <c r="DK45" s="198" t="n">
        <v>29.7</v>
      </c>
      <c r="DL45" s="198" t="n">
        <v>2.6</v>
      </c>
      <c r="DM45" s="76" t="n">
        <v>61.1</v>
      </c>
      <c r="DN45" s="76" t="n">
        <v>64.6</v>
      </c>
      <c r="DP45" s="76" t="n">
        <v>4</v>
      </c>
    </row>
    <row r="46" s="76" customFormat="true" ht="18" hidden="false" customHeight="false" outlineLevel="0" collapsed="false">
      <c r="A46" s="38" t="s">
        <v>87</v>
      </c>
      <c r="C46" s="197"/>
      <c r="D46" s="197"/>
      <c r="E46" s="197"/>
      <c r="F46" s="197"/>
      <c r="G46" s="197"/>
      <c r="I46" s="197"/>
      <c r="J46" s="197"/>
      <c r="K46" s="197"/>
      <c r="L46" s="197"/>
      <c r="M46" s="197"/>
      <c r="O46" s="203"/>
      <c r="P46" s="203"/>
      <c r="Q46" s="2"/>
      <c r="S46" s="204"/>
      <c r="T46" s="205"/>
      <c r="U46" s="197"/>
      <c r="V46" s="197"/>
      <c r="AI46" s="121" t="n">
        <v>23.2142857142857</v>
      </c>
      <c r="AJ46" s="121" t="n">
        <v>16.0714285714286</v>
      </c>
      <c r="AK46" s="122" t="n">
        <v>9.61538461538462</v>
      </c>
      <c r="AL46" s="125" t="n">
        <v>51.0989010989011</v>
      </c>
      <c r="AM46" s="196"/>
      <c r="AN46" s="196"/>
      <c r="AO46" s="197"/>
      <c r="AP46" s="197"/>
      <c r="AQ46" s="53" t="s">
        <v>87</v>
      </c>
      <c r="AR46" s="131" t="n">
        <v>111243</v>
      </c>
      <c r="AS46" s="131" t="s">
        <v>88</v>
      </c>
      <c r="AT46" s="131" t="n">
        <v>32</v>
      </c>
      <c r="AU46" s="133" t="n">
        <v>44057</v>
      </c>
      <c r="AV46" s="96" t="s">
        <v>139</v>
      </c>
      <c r="AW46" s="96" t="n">
        <v>205</v>
      </c>
      <c r="AX46" s="133" t="n">
        <v>111110</v>
      </c>
      <c r="AY46" s="76" t="n">
        <v>985</v>
      </c>
      <c r="AZ46" s="76" t="s">
        <v>152</v>
      </c>
      <c r="BA46" s="76" t="n">
        <v>32045</v>
      </c>
      <c r="BB46" s="76" t="n">
        <v>177</v>
      </c>
      <c r="BC46" s="76" t="n">
        <v>76.8</v>
      </c>
      <c r="BD46" s="76" t="n">
        <v>24.5</v>
      </c>
      <c r="BE46" s="76" t="n">
        <v>41</v>
      </c>
      <c r="BF46" s="76" t="n">
        <v>87.5</v>
      </c>
      <c r="BG46" s="76" t="s">
        <v>153</v>
      </c>
      <c r="BH46" s="76" t="n">
        <v>506.7</v>
      </c>
      <c r="BI46" s="76" t="n">
        <v>462.2</v>
      </c>
      <c r="BK46" s="76" t="n">
        <v>90.7</v>
      </c>
      <c r="BL46" s="76" t="n">
        <v>2.8</v>
      </c>
      <c r="BN46" s="197"/>
      <c r="BP46" s="197"/>
      <c r="BQ46" s="76" t="n">
        <v>8.8</v>
      </c>
      <c r="BR46" s="76" t="n">
        <v>13.8</v>
      </c>
      <c r="BS46" s="76" t="n">
        <v>17.5</v>
      </c>
      <c r="BT46" s="76" t="n">
        <v>63.7</v>
      </c>
      <c r="BU46" s="127" t="n">
        <v>5</v>
      </c>
      <c r="BV46" s="127"/>
      <c r="BW46" s="76" t="n">
        <v>20.1</v>
      </c>
      <c r="BX46" s="76" t="n">
        <v>0</v>
      </c>
      <c r="BY46" s="76" t="n">
        <v>0</v>
      </c>
      <c r="BZ46" s="76" t="n">
        <v>0</v>
      </c>
      <c r="CA46" s="76" t="n">
        <v>0</v>
      </c>
      <c r="CB46" s="76" t="n">
        <v>96</v>
      </c>
      <c r="CC46" s="76" t="n">
        <v>92</v>
      </c>
      <c r="CD46" s="76" t="n">
        <v>3.7</v>
      </c>
      <c r="CE46" s="76" t="n">
        <v>1.3</v>
      </c>
      <c r="CF46" s="76" t="n">
        <v>0</v>
      </c>
      <c r="CG46" s="76" t="n">
        <v>0.5</v>
      </c>
      <c r="CH46" s="76" t="n">
        <v>4</v>
      </c>
      <c r="CI46" s="76" t="n">
        <v>17.3</v>
      </c>
      <c r="CJ46" s="76" t="n">
        <v>0.4</v>
      </c>
      <c r="CK46" s="76" t="n">
        <v>3</v>
      </c>
      <c r="CL46" s="76" t="n">
        <v>2.1</v>
      </c>
      <c r="CM46" s="76" t="n">
        <v>16</v>
      </c>
      <c r="CN46" s="76" t="n">
        <v>21.8</v>
      </c>
      <c r="CO46" s="127" t="n">
        <v>2.6</v>
      </c>
      <c r="CP46" s="76" t="n">
        <v>20</v>
      </c>
      <c r="CQ46" s="76" t="n">
        <v>7</v>
      </c>
      <c r="CR46" s="76" t="n">
        <v>133</v>
      </c>
      <c r="CS46" s="76" t="n">
        <v>72</v>
      </c>
      <c r="CT46" s="76" t="n">
        <v>92</v>
      </c>
      <c r="CU46" s="76" t="n">
        <v>122</v>
      </c>
      <c r="CV46" s="76" t="n">
        <v>61</v>
      </c>
      <c r="CW46" s="76" t="n">
        <v>76</v>
      </c>
      <c r="CX46" s="76" t="n">
        <v>112</v>
      </c>
      <c r="CY46" s="76" t="n">
        <v>63</v>
      </c>
      <c r="CZ46" s="76" t="n">
        <v>55</v>
      </c>
      <c r="DA46" s="76" t="s">
        <v>141</v>
      </c>
      <c r="DB46" s="76" t="s">
        <v>141</v>
      </c>
      <c r="DC46" s="76" t="s">
        <v>141</v>
      </c>
      <c r="DD46" s="76" t="s">
        <v>141</v>
      </c>
      <c r="DE46" s="76" t="s">
        <v>141</v>
      </c>
      <c r="DF46" s="76" t="s">
        <v>141</v>
      </c>
      <c r="DG46" s="76" t="n">
        <v>0</v>
      </c>
      <c r="DH46" s="76" t="n">
        <v>140</v>
      </c>
      <c r="DI46" s="76" t="n">
        <v>65.9</v>
      </c>
      <c r="DJ46" s="76" t="n">
        <v>60.6</v>
      </c>
      <c r="DK46" s="198"/>
      <c r="DL46" s="198"/>
      <c r="DM46" s="76" t="n">
        <v>60.3</v>
      </c>
      <c r="DN46" s="76" t="n">
        <v>62</v>
      </c>
      <c r="DP46" s="76" t="n">
        <v>14</v>
      </c>
    </row>
    <row r="47" s="76" customFormat="true" ht="15" hidden="false" customHeight="false" outlineLevel="0" collapsed="false">
      <c r="A47" s="38" t="s">
        <v>87</v>
      </c>
      <c r="B47" s="127" t="n">
        <v>6.66489172878949</v>
      </c>
      <c r="C47" s="127" t="n">
        <v>41.8947742623534</v>
      </c>
      <c r="D47" s="197"/>
      <c r="E47" s="197"/>
      <c r="F47" s="197"/>
      <c r="G47" s="197"/>
      <c r="H47" s="76" t="n">
        <v>60.9247426340078</v>
      </c>
      <c r="I47" s="76" t="n">
        <v>45.7340917170281</v>
      </c>
      <c r="J47" s="197"/>
      <c r="K47" s="197"/>
      <c r="L47" s="197"/>
      <c r="M47" s="197"/>
      <c r="N47" s="76" t="n">
        <v>15.3620873269436</v>
      </c>
      <c r="O47" s="76" t="n">
        <v>0</v>
      </c>
      <c r="P47" s="76" t="n">
        <f aca="false">BU48-BU47</f>
        <v>-0.4</v>
      </c>
      <c r="Q47" s="2" t="n">
        <v>17.0482783102591</v>
      </c>
      <c r="R47" s="76" t="n">
        <v>12.3711340206186</v>
      </c>
      <c r="S47" s="44" t="n">
        <v>865.5</v>
      </c>
      <c r="T47" s="75" t="n">
        <v>0</v>
      </c>
      <c r="U47" s="46" t="n">
        <f aca="false">S47/(BI47*60)*100</f>
        <v>3.57940446650124</v>
      </c>
      <c r="V47" s="46" t="n">
        <f aca="false">T47/(BI48*60)*100</f>
        <v>0</v>
      </c>
      <c r="W47" s="76" t="n">
        <v>375.5</v>
      </c>
      <c r="X47" s="76" t="n">
        <v>1178.5</v>
      </c>
      <c r="Y47" s="46" t="n">
        <f aca="false">W47/(BI47*60)*100</f>
        <v>1.55293631100083</v>
      </c>
      <c r="Z47" s="46" t="n">
        <f aca="false">X47/(BI48*60)*100</f>
        <v>4.63246855345912</v>
      </c>
      <c r="AA47" s="76" t="n">
        <v>3432.5</v>
      </c>
      <c r="AB47" s="76" t="n">
        <v>1286.5</v>
      </c>
      <c r="AC47" s="46" t="n">
        <f aca="false">AA47/(BI47*60)*100</f>
        <v>14.1956162117452</v>
      </c>
      <c r="AD47" s="46" t="n">
        <f aca="false">AB47/(BI48*60)*100</f>
        <v>5.05699685534591</v>
      </c>
      <c r="AE47" s="76" t="n">
        <v>960.5</v>
      </c>
      <c r="AF47" s="76" t="n">
        <v>348</v>
      </c>
      <c r="AG47" s="46" t="n">
        <f aca="false">AE47/(BI47*60)*100</f>
        <v>3.9722911497105</v>
      </c>
      <c r="AH47" s="46" t="n">
        <f aca="false">AF47/(BI48*60)*100</f>
        <v>1.36792452830189</v>
      </c>
      <c r="AI47" s="121" t="n">
        <v>24.0274157737233</v>
      </c>
      <c r="AJ47" s="121" t="n">
        <v>62.3612317791293</v>
      </c>
      <c r="AK47" s="122" t="n">
        <v>0.80123564050584</v>
      </c>
      <c r="AL47" s="125" t="n">
        <v>12.8101168066416</v>
      </c>
      <c r="AM47" s="191" t="n">
        <v>23.1</v>
      </c>
      <c r="AN47" s="191" t="n">
        <v>11.9</v>
      </c>
      <c r="AO47" s="191" t="n">
        <v>23.4</v>
      </c>
      <c r="AP47" s="191" t="n">
        <v>3.9</v>
      </c>
      <c r="AQ47" s="53" t="s">
        <v>87</v>
      </c>
      <c r="AR47" s="131" t="n">
        <v>50012483</v>
      </c>
      <c r="AS47" s="131" t="s">
        <v>88</v>
      </c>
      <c r="AT47" s="131" t="n">
        <v>56</v>
      </c>
      <c r="AU47" s="132" t="n">
        <v>43902</v>
      </c>
      <c r="AV47" s="96" t="s">
        <v>89</v>
      </c>
      <c r="AW47" s="96" t="n">
        <v>206</v>
      </c>
      <c r="AX47" s="133" t="n">
        <v>110063</v>
      </c>
      <c r="AY47" s="76" t="n">
        <v>1156</v>
      </c>
      <c r="AZ47" s="76" t="s">
        <v>154</v>
      </c>
      <c r="BA47" s="76" t="n">
        <v>23123</v>
      </c>
      <c r="BB47" s="76" t="n">
        <v>180.3</v>
      </c>
      <c r="BC47" s="76" t="n">
        <v>79</v>
      </c>
      <c r="BD47" s="76" t="n">
        <v>24.3</v>
      </c>
      <c r="BE47" s="76" t="n">
        <v>41</v>
      </c>
      <c r="BF47" s="76" t="n">
        <v>90</v>
      </c>
      <c r="BG47" s="76" t="n">
        <v>546</v>
      </c>
      <c r="BH47" s="76" t="n">
        <v>542.5</v>
      </c>
      <c r="BI47" s="76" t="n">
        <v>403</v>
      </c>
      <c r="BJ47" s="76" t="n">
        <v>424</v>
      </c>
      <c r="BK47" s="76" t="n">
        <v>73.8</v>
      </c>
      <c r="BL47" s="76" t="n">
        <v>3</v>
      </c>
      <c r="BN47" s="191" t="n">
        <v>23.4</v>
      </c>
      <c r="BP47" s="191" t="n">
        <v>3.9</v>
      </c>
      <c r="BQ47" s="76" t="n">
        <v>25.7</v>
      </c>
      <c r="BR47" s="76" t="n">
        <v>17</v>
      </c>
      <c r="BS47" s="76" t="n">
        <v>18</v>
      </c>
      <c r="BT47" s="76" t="n">
        <v>56.1</v>
      </c>
      <c r="BU47" s="127" t="n">
        <v>8.9</v>
      </c>
      <c r="BV47" s="127"/>
      <c r="BW47" s="76" t="n">
        <v>31.9</v>
      </c>
      <c r="BX47" s="76" t="n">
        <v>0</v>
      </c>
      <c r="BY47" s="76" t="n">
        <v>0</v>
      </c>
      <c r="BZ47" s="76" t="n">
        <v>0</v>
      </c>
      <c r="CA47" s="76" t="n">
        <v>0</v>
      </c>
      <c r="CB47" s="76" t="n">
        <v>95</v>
      </c>
      <c r="CC47" s="76" t="n">
        <v>84</v>
      </c>
      <c r="CD47" s="76" t="n">
        <v>14.9</v>
      </c>
      <c r="CE47" s="76" t="n">
        <v>4.9</v>
      </c>
      <c r="CF47" s="76" t="n">
        <v>0</v>
      </c>
      <c r="CG47" s="76" t="n">
        <v>2.7</v>
      </c>
      <c r="CH47" s="76" t="n">
        <v>18</v>
      </c>
      <c r="CI47" s="76" t="n">
        <v>27.2</v>
      </c>
      <c r="CJ47" s="76" t="n">
        <v>0</v>
      </c>
      <c r="CK47" s="76" t="n">
        <v>0</v>
      </c>
      <c r="CL47" s="76" t="n">
        <v>20.4</v>
      </c>
      <c r="CM47" s="76" t="n">
        <v>137</v>
      </c>
      <c r="CN47" s="76" t="n">
        <v>34.9</v>
      </c>
      <c r="CO47" s="127" t="n">
        <v>23.1</v>
      </c>
      <c r="CP47" s="76" t="n">
        <v>155</v>
      </c>
      <c r="CQ47" s="76" t="n">
        <v>87.8</v>
      </c>
      <c r="CR47" s="76" t="n">
        <v>116</v>
      </c>
      <c r="CS47" s="76" t="n">
        <v>86</v>
      </c>
      <c r="CT47" s="76" t="n">
        <v>92</v>
      </c>
      <c r="CU47" s="76" t="n">
        <v>120</v>
      </c>
      <c r="CV47" s="76" t="n">
        <v>78</v>
      </c>
      <c r="CW47" s="76" t="n">
        <v>81</v>
      </c>
      <c r="CX47" s="76" t="s">
        <v>141</v>
      </c>
      <c r="CY47" s="76" t="s">
        <v>141</v>
      </c>
      <c r="CZ47" s="76" t="s">
        <v>141</v>
      </c>
      <c r="DA47" s="76" t="n">
        <v>121</v>
      </c>
      <c r="DB47" s="76" t="n">
        <v>86</v>
      </c>
      <c r="DC47" s="76" t="n">
        <v>59</v>
      </c>
      <c r="DD47" s="76" t="s">
        <v>141</v>
      </c>
      <c r="DE47" s="76" t="s">
        <v>141</v>
      </c>
      <c r="DF47" s="76" t="s">
        <v>141</v>
      </c>
      <c r="DG47" s="76" t="n">
        <v>0</v>
      </c>
      <c r="DH47" s="76" t="n">
        <v>87</v>
      </c>
      <c r="DI47" s="76" t="n">
        <v>67.8</v>
      </c>
      <c r="DJ47" s="76" t="n">
        <v>71.2</v>
      </c>
      <c r="DK47" s="195" t="n">
        <v>23.1</v>
      </c>
      <c r="DL47" s="195" t="n">
        <v>11.9</v>
      </c>
      <c r="DM47" s="76" t="n">
        <v>70</v>
      </c>
      <c r="DN47" s="76" t="n">
        <v>81.3</v>
      </c>
      <c r="DP47" s="76" t="n">
        <v>4</v>
      </c>
    </row>
    <row r="48" s="76" customFormat="true" ht="18.75" hidden="false" customHeight="false" outlineLevel="0" collapsed="false">
      <c r="A48" s="38" t="s">
        <v>87</v>
      </c>
      <c r="C48" s="121"/>
      <c r="D48" s="121"/>
      <c r="E48" s="121"/>
      <c r="F48" s="121"/>
      <c r="G48" s="121"/>
      <c r="I48" s="121"/>
      <c r="J48" s="121"/>
      <c r="K48" s="121"/>
      <c r="L48" s="121"/>
      <c r="M48" s="121"/>
      <c r="O48" s="121"/>
      <c r="P48" s="121"/>
      <c r="Q48" s="2"/>
      <c r="S48" s="44"/>
      <c r="T48" s="75"/>
      <c r="W48" s="0"/>
      <c r="AI48" s="121" t="n">
        <v>62.9731970157502</v>
      </c>
      <c r="AJ48" s="121" t="n">
        <v>29.3727549046698</v>
      </c>
      <c r="AK48" s="122" t="n">
        <v>0</v>
      </c>
      <c r="AL48" s="125" t="n">
        <v>7.65404807958</v>
      </c>
      <c r="AM48" s="97"/>
      <c r="AN48" s="97"/>
      <c r="AQ48" s="53" t="s">
        <v>87</v>
      </c>
      <c r="AR48" s="131" t="n">
        <v>50012483</v>
      </c>
      <c r="AS48" s="131" t="s">
        <v>88</v>
      </c>
      <c r="AT48" s="131" t="n">
        <v>57</v>
      </c>
      <c r="AU48" s="132" t="n">
        <v>44113</v>
      </c>
      <c r="AV48" s="96" t="s">
        <v>139</v>
      </c>
      <c r="AW48" s="96" t="n">
        <v>204</v>
      </c>
      <c r="AX48" s="133" t="n">
        <v>111167</v>
      </c>
      <c r="AY48" s="76" t="n">
        <v>1048</v>
      </c>
      <c r="AZ48" s="76" t="s">
        <v>155</v>
      </c>
      <c r="BA48" s="76" t="n">
        <v>23123</v>
      </c>
      <c r="BB48" s="76" t="n">
        <v>180.3</v>
      </c>
      <c r="BC48" s="76" t="n">
        <v>78.1</v>
      </c>
      <c r="BD48" s="76" t="n">
        <v>24</v>
      </c>
      <c r="BE48" s="76" t="n">
        <v>41</v>
      </c>
      <c r="BF48" s="76" t="n">
        <v>90</v>
      </c>
      <c r="BG48" s="76" t="n">
        <v>523.5</v>
      </c>
      <c r="BH48" s="76" t="n">
        <v>517</v>
      </c>
      <c r="BI48" s="76" t="n">
        <v>424</v>
      </c>
      <c r="BK48" s="76" t="n">
        <v>81</v>
      </c>
      <c r="BL48" s="76" t="n">
        <v>6</v>
      </c>
      <c r="BQ48" s="76" t="n">
        <v>18</v>
      </c>
      <c r="BR48" s="76" t="n">
        <v>18.6</v>
      </c>
      <c r="BS48" s="76" t="n">
        <v>13.1</v>
      </c>
      <c r="BT48" s="76" t="n">
        <v>59.8</v>
      </c>
      <c r="BU48" s="127" t="n">
        <v>8.5</v>
      </c>
      <c r="BV48" s="127"/>
      <c r="BW48" s="76" t="n">
        <v>21.5</v>
      </c>
      <c r="BX48" s="76" t="n">
        <v>0</v>
      </c>
      <c r="BY48" s="76" t="n">
        <v>0</v>
      </c>
      <c r="BZ48" s="76" t="n">
        <v>0</v>
      </c>
      <c r="CA48" s="76" t="n">
        <v>0</v>
      </c>
      <c r="CB48" s="76" t="n">
        <v>97</v>
      </c>
      <c r="CC48" s="76" t="n">
        <v>88</v>
      </c>
      <c r="CD48" s="76" t="n">
        <v>6.7</v>
      </c>
      <c r="CE48" s="76" t="n">
        <v>0.1</v>
      </c>
      <c r="CF48" s="76" t="n">
        <v>0</v>
      </c>
      <c r="CG48" s="76" t="n">
        <v>1.4</v>
      </c>
      <c r="CH48" s="76" t="n">
        <v>10</v>
      </c>
      <c r="CI48" s="76" t="n">
        <v>13.1</v>
      </c>
      <c r="CJ48" s="76" t="n">
        <v>1</v>
      </c>
      <c r="CK48" s="76" t="n">
        <v>7</v>
      </c>
      <c r="CL48" s="76" t="n">
        <v>10.5</v>
      </c>
      <c r="CM48" s="76" t="n">
        <v>74</v>
      </c>
      <c r="CN48" s="76" t="n">
        <v>23.1</v>
      </c>
      <c r="CO48" s="127" t="n">
        <v>11.9</v>
      </c>
      <c r="CP48" s="76" t="n">
        <v>84</v>
      </c>
      <c r="CQ48" s="76" t="n">
        <v>30.7</v>
      </c>
      <c r="CR48" s="76" t="n">
        <v>122</v>
      </c>
      <c r="CS48" s="76" t="n">
        <v>84</v>
      </c>
      <c r="CT48" s="76" t="n">
        <v>86</v>
      </c>
      <c r="CU48" s="76" t="n">
        <v>130</v>
      </c>
      <c r="CV48" s="76" t="n">
        <v>77</v>
      </c>
      <c r="CW48" s="76" t="n">
        <v>70</v>
      </c>
      <c r="CX48" s="76" t="n">
        <v>129</v>
      </c>
      <c r="CY48" s="76" t="n">
        <v>83</v>
      </c>
      <c r="CZ48" s="76" t="n">
        <v>60</v>
      </c>
      <c r="DA48" s="76" t="s">
        <v>141</v>
      </c>
      <c r="DB48" s="76" t="s">
        <v>141</v>
      </c>
      <c r="DC48" s="76" t="s">
        <v>141</v>
      </c>
      <c r="DD48" s="76" t="s">
        <v>141</v>
      </c>
      <c r="DE48" s="76" t="s">
        <v>141</v>
      </c>
      <c r="DF48" s="76" t="s">
        <v>141</v>
      </c>
      <c r="DG48" s="76" t="n">
        <v>0</v>
      </c>
      <c r="DH48" s="76" t="n">
        <v>88</v>
      </c>
      <c r="DI48" s="76" t="n">
        <v>60.9</v>
      </c>
      <c r="DJ48" s="76" t="n">
        <v>61.2</v>
      </c>
      <c r="DK48" s="128"/>
      <c r="DL48" s="128"/>
      <c r="DM48" s="76" t="n">
        <v>61.5</v>
      </c>
      <c r="DN48" s="76" t="n">
        <v>68.1</v>
      </c>
      <c r="DP48" s="76" t="n">
        <v>4</v>
      </c>
    </row>
    <row r="49" customFormat="false" ht="18.75" hidden="false" customHeight="false" outlineLevel="0" collapsed="false">
      <c r="A49" s="13"/>
      <c r="S49" s="44"/>
      <c r="T49" s="45"/>
      <c r="W49" s="76"/>
      <c r="X49" s="76"/>
      <c r="Y49" s="76"/>
      <c r="Z49" s="76"/>
      <c r="AA49" s="76"/>
      <c r="AB49" s="76"/>
      <c r="AC49" s="76"/>
      <c r="AD49" s="76"/>
      <c r="AE49" s="76"/>
      <c r="AF49" s="76"/>
      <c r="AG49" s="76"/>
      <c r="AH49" s="76"/>
      <c r="AI49" s="76"/>
      <c r="AJ49" s="76"/>
      <c r="AK49" s="81"/>
      <c r="AL49" s="76"/>
      <c r="AM49" s="127"/>
      <c r="AN49" s="97"/>
      <c r="AP49" s="206" t="s">
        <v>156</v>
      </c>
      <c r="AQ49" s="181" t="s">
        <v>97</v>
      </c>
      <c r="AR49" s="12" t="s">
        <v>18</v>
      </c>
      <c r="AS49" s="12" t="s">
        <v>98</v>
      </c>
      <c r="AT49" s="12" t="s">
        <v>99</v>
      </c>
      <c r="AU49" s="207" t="s">
        <v>21</v>
      </c>
      <c r="BI49" s="12" t="s">
        <v>44</v>
      </c>
      <c r="BJ49" s="208" t="s">
        <v>100</v>
      </c>
      <c r="BK49" s="12" t="s">
        <v>101</v>
      </c>
      <c r="BL49" s="12" t="s">
        <v>105</v>
      </c>
      <c r="BM49" s="16"/>
      <c r="BN49" s="17" t="s">
        <v>37</v>
      </c>
      <c r="BO49" s="13"/>
      <c r="BP49" s="17" t="s">
        <v>39</v>
      </c>
      <c r="BQ49" s="12" t="s">
        <v>40</v>
      </c>
      <c r="BR49" s="12" t="s">
        <v>41</v>
      </c>
      <c r="BS49" s="12" t="s">
        <v>25</v>
      </c>
      <c r="BT49" s="12" t="s">
        <v>42</v>
      </c>
      <c r="BU49" s="12" t="s">
        <v>43</v>
      </c>
      <c r="BV49" s="12" t="s">
        <v>44</v>
      </c>
      <c r="BX49" s="209" t="s">
        <v>157</v>
      </c>
      <c r="CA49" s="22" t="s">
        <v>48</v>
      </c>
      <c r="CB49" s="12" t="s">
        <v>109</v>
      </c>
      <c r="CE49" s="12" t="s">
        <v>52</v>
      </c>
      <c r="CG49" s="12" t="s">
        <v>54</v>
      </c>
      <c r="CI49" s="12" t="s">
        <v>55</v>
      </c>
      <c r="CM49" s="12" t="s">
        <v>57</v>
      </c>
      <c r="CV49" s="27" t="s">
        <v>64</v>
      </c>
      <c r="CW49" s="210" t="s">
        <v>158</v>
      </c>
      <c r="CZ49" s="31" t="s">
        <v>68</v>
      </c>
      <c r="DA49" s="32" t="s">
        <v>69</v>
      </c>
      <c r="DB49" s="13" t="s">
        <v>70</v>
      </c>
      <c r="DC49" s="13" t="s">
        <v>71</v>
      </c>
      <c r="DD49" s="13" t="s">
        <v>72</v>
      </c>
      <c r="DE49" s="13" t="s">
        <v>73</v>
      </c>
      <c r="DF49" s="12" t="s">
        <v>115</v>
      </c>
      <c r="DG49" s="13" t="s">
        <v>75</v>
      </c>
      <c r="DH49" s="13" t="s">
        <v>117</v>
      </c>
      <c r="DI49" s="12" t="s">
        <v>77</v>
      </c>
      <c r="DJ49" s="12" t="s">
        <v>159</v>
      </c>
      <c r="DK49" s="207" t="s">
        <v>21</v>
      </c>
      <c r="DN49" s="12" t="s">
        <v>118</v>
      </c>
      <c r="DO49" s="209" t="s">
        <v>116</v>
      </c>
      <c r="DP49" s="209" t="s">
        <v>160</v>
      </c>
      <c r="DY49" s="12" t="s">
        <v>102</v>
      </c>
      <c r="DZ49" s="12" t="s">
        <v>103</v>
      </c>
      <c r="EA49" s="12" t="s">
        <v>161</v>
      </c>
      <c r="EB49" s="12" t="s">
        <v>104</v>
      </c>
      <c r="ED49" s="12" t="s">
        <v>119</v>
      </c>
      <c r="EE49" s="12" t="s">
        <v>162</v>
      </c>
      <c r="EF49" s="13" t="s">
        <v>163</v>
      </c>
      <c r="EG49" s="12" t="s">
        <v>164</v>
      </c>
      <c r="EH49" s="12" t="s">
        <v>165</v>
      </c>
      <c r="EI49" s="211" t="s">
        <v>166</v>
      </c>
      <c r="EJ49" s="212" t="s">
        <v>120</v>
      </c>
      <c r="EK49" s="213" t="s">
        <v>167</v>
      </c>
      <c r="EL49" s="214" t="s">
        <v>122</v>
      </c>
      <c r="EM49" s="215" t="s">
        <v>123</v>
      </c>
      <c r="EN49" s="215" t="s">
        <v>124</v>
      </c>
      <c r="EO49" s="216" t="s">
        <v>122</v>
      </c>
      <c r="EP49" s="217" t="s">
        <v>125</v>
      </c>
      <c r="EQ49" s="217" t="s">
        <v>126</v>
      </c>
      <c r="ER49" s="218" t="s">
        <v>122</v>
      </c>
      <c r="ES49" s="219" t="s">
        <v>127</v>
      </c>
      <c r="ET49" s="219" t="s">
        <v>128</v>
      </c>
      <c r="EU49" s="220" t="s">
        <v>122</v>
      </c>
      <c r="EV49" s="221" t="s">
        <v>129</v>
      </c>
      <c r="EW49" s="221" t="s">
        <v>130</v>
      </c>
      <c r="EX49" s="222" t="s">
        <v>122</v>
      </c>
      <c r="EY49" s="223" t="s">
        <v>131</v>
      </c>
      <c r="EZ49" s="224" t="s">
        <v>81</v>
      </c>
      <c r="FA49" s="225" t="s">
        <v>132</v>
      </c>
      <c r="FB49" s="225" t="s">
        <v>133</v>
      </c>
      <c r="FC49" s="225" t="s">
        <v>168</v>
      </c>
      <c r="FD49" s="225" t="s">
        <v>169</v>
      </c>
      <c r="FE49" s="225" t="s">
        <v>134</v>
      </c>
      <c r="FF49" s="225" t="s">
        <v>135</v>
      </c>
      <c r="FG49" s="226" t="s">
        <v>136</v>
      </c>
      <c r="FH49" s="227" t="s">
        <v>137</v>
      </c>
      <c r="FI49" s="13" t="s">
        <v>111</v>
      </c>
      <c r="FJ49" s="12" t="s">
        <v>112</v>
      </c>
      <c r="FK49" s="13" t="s">
        <v>113</v>
      </c>
      <c r="FL49" s="12" t="s">
        <v>114</v>
      </c>
    </row>
    <row r="50" customFormat="false" ht="18" hidden="false" customHeight="false" outlineLevel="0" collapsed="false">
      <c r="A50" s="38" t="s">
        <v>87</v>
      </c>
      <c r="B50" s="40" t="n">
        <v>4.80458572173007</v>
      </c>
      <c r="C50" s="40" t="n">
        <v>12.5</v>
      </c>
      <c r="H50" s="0" t="n">
        <v>54.2678478374153</v>
      </c>
      <c r="I50" s="0" t="n">
        <v>20.8333333333333</v>
      </c>
      <c r="N50" s="1" t="n">
        <v>17.0401250651381</v>
      </c>
      <c r="O50" s="1" t="n">
        <v>0</v>
      </c>
      <c r="P50" s="1" t="n">
        <f aca="false">CM51-CM50</f>
        <v>-5.3</v>
      </c>
      <c r="Q50" s="52" t="n">
        <v>23.8874413757165</v>
      </c>
      <c r="R50" s="40" t="n">
        <v>66.6666666666667</v>
      </c>
      <c r="S50" s="44" t="n">
        <v>817.5</v>
      </c>
      <c r="T50" s="45" t="n">
        <v>0</v>
      </c>
      <c r="U50" s="46" t="n">
        <f aca="false">S50/(BI50*60)*100</f>
        <v>3.92086330935252</v>
      </c>
      <c r="V50" s="46" t="n">
        <f aca="false">T50/(BI51*60)*100</f>
        <v>0</v>
      </c>
      <c r="W50" s="0" t="n">
        <v>230.5</v>
      </c>
      <c r="X50" s="0" t="n">
        <v>1.5</v>
      </c>
      <c r="Y50" s="46" t="n">
        <f aca="false">W50/(BI50*60)*100</f>
        <v>1.10551558752998</v>
      </c>
      <c r="Z50" s="46" t="n">
        <f aca="false">X50/(BI51*60)*100</f>
        <v>0.00594530321046373</v>
      </c>
      <c r="AA50" s="0" t="n">
        <v>2603.5</v>
      </c>
      <c r="AB50" s="0" t="n">
        <v>2.5</v>
      </c>
      <c r="AC50" s="46" t="n">
        <f aca="false">AA50/(BI50*60)*100</f>
        <v>12.4868105515588</v>
      </c>
      <c r="AD50" s="46" t="n">
        <f aca="false">AB50/(BI51*60)*100</f>
        <v>0.00990883868410622</v>
      </c>
      <c r="AE50" s="0" t="n">
        <v>1146</v>
      </c>
      <c r="AF50" s="0" t="n">
        <v>8</v>
      </c>
      <c r="AG50" s="46" t="n">
        <f aca="false">AE50/(BI50*60)*100</f>
        <v>5.49640287769784</v>
      </c>
      <c r="AH50" s="46" t="n">
        <f aca="false">AF50/(BI51*60)*100</f>
        <v>0.0317082837891399</v>
      </c>
      <c r="AI50" s="0" t="n">
        <v>39.8470363288719</v>
      </c>
      <c r="AJ50" s="0" t="n">
        <v>31.8355640535373</v>
      </c>
      <c r="AK50" s="1" t="n">
        <v>0</v>
      </c>
      <c r="AL50" s="0" t="n">
        <v>28.3173996175908</v>
      </c>
      <c r="AM50" s="121" t="n">
        <v>27.1</v>
      </c>
      <c r="AN50" s="228" t="n">
        <v>13.2</v>
      </c>
      <c r="AP50" s="143" t="n">
        <v>13029</v>
      </c>
      <c r="AQ50" s="53" t="s">
        <v>87</v>
      </c>
      <c r="AR50" s="143" t="n">
        <v>50012730</v>
      </c>
      <c r="AS50" s="143" t="s">
        <v>88</v>
      </c>
      <c r="AT50" s="144" t="n">
        <f aca="false">DATEDIF(BL50,BJ50,"y")</f>
        <v>63</v>
      </c>
      <c r="AU50" s="145" t="n">
        <v>15.9</v>
      </c>
      <c r="BI50" s="143" t="n">
        <v>347.5</v>
      </c>
      <c r="BJ50" s="147" t="n">
        <v>44001</v>
      </c>
      <c r="BK50" s="143" t="s">
        <v>89</v>
      </c>
      <c r="BL50" s="147" t="n">
        <v>20639</v>
      </c>
      <c r="BN50" s="0" t="n">
        <v>23</v>
      </c>
      <c r="BO50" s="143"/>
      <c r="BP50" s="143" t="n">
        <v>0</v>
      </c>
      <c r="BQ50" s="143" t="n">
        <v>182</v>
      </c>
      <c r="BR50" s="143" t="n">
        <v>76.3</v>
      </c>
      <c r="BS50" s="143" t="n">
        <v>23</v>
      </c>
      <c r="BT50" s="143" t="n">
        <v>512</v>
      </c>
      <c r="BU50" s="143" t="n">
        <v>462</v>
      </c>
      <c r="BV50" s="143" t="n">
        <v>347.5</v>
      </c>
      <c r="BX50" s="143" t="n">
        <v>67.9</v>
      </c>
      <c r="CA50" s="143" t="n">
        <v>17</v>
      </c>
      <c r="CB50" s="143" t="n">
        <v>24.8</v>
      </c>
      <c r="CE50" s="143" t="n">
        <v>17.8</v>
      </c>
      <c r="CG50" s="143" t="n">
        <v>23.7</v>
      </c>
      <c r="CI50" s="143" t="n">
        <v>53.1</v>
      </c>
      <c r="CM50" s="143" t="n">
        <v>5.3</v>
      </c>
      <c r="CV50" s="149"/>
      <c r="CW50" s="143" t="n">
        <v>36.4</v>
      </c>
      <c r="CZ50" s="143" t="n">
        <v>97</v>
      </c>
      <c r="DA50" s="143" t="n">
        <v>85</v>
      </c>
      <c r="DB50" s="143" t="n">
        <v>9.2</v>
      </c>
      <c r="DC50" s="143" t="n">
        <v>0.4</v>
      </c>
      <c r="DD50" s="143" t="n">
        <v>0</v>
      </c>
      <c r="DE50" s="143" t="n">
        <v>6.7</v>
      </c>
      <c r="DF50" s="143" t="n">
        <v>39</v>
      </c>
      <c r="DG50" s="143" t="n">
        <v>0.2</v>
      </c>
      <c r="DH50" s="143" t="n">
        <v>1</v>
      </c>
      <c r="DI50" s="143" t="n">
        <v>9.2</v>
      </c>
      <c r="DJ50" s="143" t="n">
        <v>53</v>
      </c>
      <c r="DK50" s="150" t="n">
        <v>15.9</v>
      </c>
      <c r="DN50" s="143" t="n">
        <v>92</v>
      </c>
      <c r="DO50" s="143" t="n">
        <v>29.7</v>
      </c>
      <c r="DP50" s="143" t="n">
        <v>28.2</v>
      </c>
      <c r="DY50" s="143" t="n">
        <v>205</v>
      </c>
      <c r="DZ50" s="143" t="n">
        <v>111110</v>
      </c>
      <c r="EA50" s="143" t="n">
        <v>955</v>
      </c>
      <c r="EB50" s="143" t="s">
        <v>170</v>
      </c>
      <c r="ED50" s="143" t="n">
        <v>44.2</v>
      </c>
      <c r="EE50" s="143"/>
      <c r="EF50" s="143"/>
      <c r="EG50" s="152" t="s">
        <v>171</v>
      </c>
      <c r="EH50" s="147" t="n">
        <v>44004</v>
      </c>
      <c r="EI50" s="141" t="s">
        <v>172</v>
      </c>
      <c r="EJ50" s="153" t="n">
        <v>145</v>
      </c>
      <c r="EK50" s="154" t="n">
        <v>92</v>
      </c>
      <c r="EL50" s="154" t="n">
        <v>84</v>
      </c>
      <c r="EM50" s="155" t="n">
        <v>130</v>
      </c>
      <c r="EN50" s="155" t="n">
        <v>82</v>
      </c>
      <c r="EO50" s="155" t="n">
        <v>72</v>
      </c>
      <c r="EP50" s="156" t="n">
        <v>148</v>
      </c>
      <c r="EQ50" s="156" t="n">
        <v>102</v>
      </c>
      <c r="ER50" s="156" t="n">
        <v>70</v>
      </c>
      <c r="ES50" s="86" t="s">
        <v>141</v>
      </c>
      <c r="ET50" s="86" t="s">
        <v>141</v>
      </c>
      <c r="EU50" s="86" t="s">
        <v>141</v>
      </c>
      <c r="EV50" s="157" t="s">
        <v>141</v>
      </c>
      <c r="EW50" s="157" t="s">
        <v>141</v>
      </c>
      <c r="EX50" s="157" t="s">
        <v>141</v>
      </c>
      <c r="EY50" s="158" t="n">
        <v>1</v>
      </c>
      <c r="EZ50" s="158" t="n">
        <v>112</v>
      </c>
      <c r="FA50" s="159" t="n">
        <v>78.5</v>
      </c>
      <c r="FB50" s="159" t="n">
        <v>66.3</v>
      </c>
      <c r="FC50" s="159" t="n">
        <v>65</v>
      </c>
      <c r="FD50" s="159" t="n">
        <v>69.7</v>
      </c>
      <c r="FE50" s="159" t="n">
        <v>63.3</v>
      </c>
      <c r="FF50" s="159" t="n">
        <v>61.2</v>
      </c>
      <c r="FG50" s="10"/>
      <c r="FH50" s="160" t="n">
        <v>4</v>
      </c>
      <c r="FI50" s="143" t="n">
        <v>50.8</v>
      </c>
      <c r="FJ50" s="143" t="n">
        <v>294</v>
      </c>
      <c r="FK50" s="143" t="n">
        <v>50.8</v>
      </c>
      <c r="FL50" s="143" t="n">
        <v>294</v>
      </c>
    </row>
    <row r="51" customFormat="false" ht="18" hidden="false" customHeight="false" outlineLevel="0" collapsed="false">
      <c r="A51" s="38" t="s">
        <v>87</v>
      </c>
      <c r="Q51" s="2" t="n">
        <v>66.6666666666667</v>
      </c>
      <c r="S51" s="44"/>
      <c r="T51" s="45"/>
      <c r="X51" s="76"/>
      <c r="Y51" s="76"/>
      <c r="Z51" s="76"/>
      <c r="AB51" s="76"/>
      <c r="AC51" s="76"/>
      <c r="AD51" s="76"/>
      <c r="AF51" s="76"/>
      <c r="AG51" s="76"/>
      <c r="AH51" s="76"/>
      <c r="AI51" s="0" t="n">
        <v>80.7692307692308</v>
      </c>
      <c r="AJ51" s="0" t="n">
        <v>3.66586538461538</v>
      </c>
      <c r="AK51" s="1" t="n">
        <v>0</v>
      </c>
      <c r="AL51" s="0" t="n">
        <v>15.5649038461538</v>
      </c>
      <c r="AM51" s="127" t="s">
        <v>173</v>
      </c>
      <c r="AN51" s="97"/>
      <c r="AP51" s="143" t="n">
        <v>13584</v>
      </c>
      <c r="AQ51" s="53" t="s">
        <v>87</v>
      </c>
      <c r="AR51" s="143" t="n">
        <v>50012730</v>
      </c>
      <c r="AS51" s="143" t="s">
        <v>88</v>
      </c>
      <c r="AT51" s="143" t="n">
        <f aca="false">DATEDIF(BL51,BJ51,"y")</f>
        <v>64</v>
      </c>
      <c r="AU51" s="150" t="n">
        <v>4.4</v>
      </c>
      <c r="BI51" s="143" t="n">
        <v>420.5</v>
      </c>
      <c r="BJ51" s="147" t="n">
        <v>44316</v>
      </c>
      <c r="BK51" s="143" t="s">
        <v>139</v>
      </c>
      <c r="BL51" s="147" t="n">
        <v>20639</v>
      </c>
      <c r="BO51" s="143"/>
      <c r="BP51" s="143"/>
      <c r="BQ51" s="143" t="n">
        <v>183</v>
      </c>
      <c r="BR51" s="143" t="n">
        <v>77</v>
      </c>
      <c r="BS51" s="143" t="n">
        <v>23</v>
      </c>
      <c r="BT51" s="143" t="n">
        <v>493</v>
      </c>
      <c r="BU51" s="143" t="n">
        <v>452.5</v>
      </c>
      <c r="BV51" s="143" t="n">
        <v>420.5</v>
      </c>
      <c r="BX51" s="143" t="n">
        <v>85.3</v>
      </c>
      <c r="CA51" s="143" t="n">
        <v>3.5</v>
      </c>
      <c r="CB51" s="143" t="n">
        <v>7.1</v>
      </c>
      <c r="CE51" s="143" t="n">
        <v>18.3</v>
      </c>
      <c r="CG51" s="143" t="n">
        <v>18.3</v>
      </c>
      <c r="CI51" s="143" t="n">
        <v>63.4</v>
      </c>
      <c r="CM51" s="143" t="n">
        <v>0</v>
      </c>
      <c r="CV51" s="149"/>
      <c r="CW51" s="143" t="n">
        <v>15.1</v>
      </c>
      <c r="CZ51" s="143" t="n">
        <v>98</v>
      </c>
      <c r="DA51" s="143" t="n">
        <v>92</v>
      </c>
      <c r="DB51" s="143" t="n">
        <v>3.7</v>
      </c>
      <c r="DC51" s="143" t="n">
        <v>0</v>
      </c>
      <c r="DD51" s="143" t="n">
        <v>0</v>
      </c>
      <c r="DE51" s="143" t="n">
        <v>0.3</v>
      </c>
      <c r="DF51" s="143" t="n">
        <v>2</v>
      </c>
      <c r="DG51" s="143" t="n">
        <v>0.1</v>
      </c>
      <c r="DH51" s="143" t="n">
        <v>1</v>
      </c>
      <c r="DI51" s="143" t="n">
        <v>4.1</v>
      </c>
      <c r="DJ51" s="143" t="n">
        <v>29</v>
      </c>
      <c r="DK51" s="150" t="n">
        <v>4.4</v>
      </c>
      <c r="DN51" s="143" t="n">
        <v>31</v>
      </c>
      <c r="DO51" s="143" t="n">
        <v>19.5</v>
      </c>
      <c r="DP51" s="143" t="n">
        <v>33.3</v>
      </c>
      <c r="DY51" s="143" t="n">
        <v>205</v>
      </c>
      <c r="DZ51" s="143" t="n">
        <v>111110</v>
      </c>
      <c r="EA51" s="143" t="n">
        <v>1140</v>
      </c>
      <c r="EB51" s="143" t="s">
        <v>174</v>
      </c>
      <c r="ED51" s="143" t="n">
        <v>16.7</v>
      </c>
      <c r="EE51" s="143"/>
      <c r="EF51" s="143"/>
      <c r="EG51" s="152" t="s">
        <v>175</v>
      </c>
      <c r="EH51" s="147" t="n">
        <v>44323</v>
      </c>
      <c r="EI51" s="141" t="s">
        <v>176</v>
      </c>
      <c r="EJ51" s="153" t="n">
        <v>119</v>
      </c>
      <c r="EK51" s="154" t="n">
        <v>76</v>
      </c>
      <c r="EL51" s="154" t="n">
        <v>73</v>
      </c>
      <c r="EM51" s="155" t="n">
        <v>124</v>
      </c>
      <c r="EN51" s="155" t="n">
        <v>78</v>
      </c>
      <c r="EO51" s="155" t="n">
        <v>74</v>
      </c>
      <c r="EP51" s="156" t="n">
        <v>138</v>
      </c>
      <c r="EQ51" s="156" t="n">
        <v>91</v>
      </c>
      <c r="ER51" s="156" t="n">
        <v>71</v>
      </c>
      <c r="ES51" s="86" t="s">
        <v>141</v>
      </c>
      <c r="ET51" s="86" t="s">
        <v>141</v>
      </c>
      <c r="EU51" s="86" t="s">
        <v>141</v>
      </c>
      <c r="EV51" s="157" t="s">
        <v>141</v>
      </c>
      <c r="EW51" s="157" t="s">
        <v>141</v>
      </c>
      <c r="EX51" s="157" t="s">
        <v>141</v>
      </c>
      <c r="EY51" s="158" t="n">
        <v>1</v>
      </c>
      <c r="EZ51" s="158" t="n">
        <v>51</v>
      </c>
      <c r="FA51" s="159" t="n">
        <v>70.6</v>
      </c>
      <c r="FB51" s="159" t="n">
        <v>61.9</v>
      </c>
      <c r="FC51" s="159" t="n">
        <v>61.6</v>
      </c>
      <c r="FD51" s="159" t="n">
        <v>65</v>
      </c>
      <c r="FE51" s="159" t="n">
        <v>60.7</v>
      </c>
      <c r="FF51" s="159" t="s">
        <v>141</v>
      </c>
      <c r="FG51" s="10"/>
      <c r="FH51" s="160" t="n">
        <v>4</v>
      </c>
      <c r="FI51" s="143" t="n">
        <v>87.9</v>
      </c>
      <c r="FJ51" s="143" t="n">
        <v>616</v>
      </c>
      <c r="FK51" s="143" t="n">
        <v>87.5</v>
      </c>
      <c r="FL51" s="143" t="n">
        <v>613</v>
      </c>
    </row>
    <row r="52" customFormat="false" ht="18.75" hidden="false" customHeight="false" outlineLevel="0" collapsed="false">
      <c r="A52" s="229"/>
      <c r="S52" s="44"/>
      <c r="T52" s="45"/>
      <c r="W52" s="76"/>
      <c r="X52" s="76"/>
      <c r="AA52" s="76"/>
      <c r="AB52" s="76"/>
      <c r="AC52" s="76"/>
      <c r="AD52" s="76"/>
      <c r="AE52" s="76"/>
      <c r="AF52" s="76"/>
      <c r="AG52" s="76"/>
      <c r="AH52" s="76"/>
      <c r="AI52" s="76"/>
      <c r="AJ52" s="76"/>
      <c r="AK52" s="81"/>
      <c r="AL52" s="76"/>
      <c r="AM52" s="127"/>
      <c r="AN52" s="97"/>
      <c r="AP52" s="229"/>
      <c r="AQ52" s="229"/>
      <c r="AR52" s="229"/>
      <c r="AS52" s="229"/>
      <c r="AT52" s="10"/>
      <c r="AU52" s="230"/>
      <c r="BI52" s="229"/>
      <c r="BJ52" s="231"/>
      <c r="BK52" s="229"/>
      <c r="BL52" s="229"/>
      <c r="BO52" s="229"/>
      <c r="BP52" s="229"/>
      <c r="BQ52" s="229"/>
      <c r="BR52" s="229"/>
      <c r="BS52" s="229"/>
      <c r="BT52" s="229"/>
      <c r="BU52" s="229"/>
      <c r="BV52" s="229"/>
      <c r="BX52" s="229"/>
      <c r="CA52" s="229"/>
      <c r="CB52" s="229"/>
      <c r="CE52" s="229"/>
      <c r="CG52" s="229"/>
      <c r="CI52" s="229"/>
      <c r="CM52" s="229"/>
      <c r="CV52" s="232"/>
      <c r="CW52" s="229"/>
      <c r="CZ52" s="229"/>
      <c r="DA52" s="229"/>
      <c r="DB52" s="229"/>
      <c r="DC52" s="229"/>
      <c r="DD52" s="229"/>
      <c r="DE52" s="229"/>
      <c r="DF52" s="229"/>
      <c r="DG52" s="229"/>
      <c r="DH52" s="229"/>
      <c r="DI52" s="229"/>
      <c r="DJ52" s="229"/>
      <c r="DK52" s="230"/>
      <c r="DN52" s="229"/>
      <c r="DO52" s="229"/>
      <c r="DP52" s="229"/>
      <c r="DY52" s="229"/>
      <c r="DZ52" s="229"/>
      <c r="EA52" s="229"/>
      <c r="EB52" s="229"/>
      <c r="ED52" s="229"/>
      <c r="EE52" s="229"/>
      <c r="EF52" s="229"/>
      <c r="EG52" s="229"/>
      <c r="EH52" s="229"/>
      <c r="EI52" s="229"/>
      <c r="EJ52" s="233"/>
      <c r="EK52" s="154"/>
      <c r="EL52" s="154"/>
      <c r="EM52" s="155"/>
      <c r="EN52" s="155"/>
      <c r="EO52" s="155"/>
      <c r="EP52" s="156"/>
      <c r="EQ52" s="156"/>
      <c r="ER52" s="156"/>
      <c r="ES52" s="86"/>
      <c r="ET52" s="86"/>
      <c r="EU52" s="86"/>
      <c r="EV52" s="157"/>
      <c r="EW52" s="157"/>
      <c r="EX52" s="157"/>
      <c r="EY52" s="158"/>
      <c r="EZ52" s="158"/>
      <c r="FA52" s="159"/>
      <c r="FB52" s="159"/>
      <c r="FC52" s="159"/>
      <c r="FD52" s="159"/>
      <c r="FE52" s="159"/>
      <c r="FF52" s="159"/>
      <c r="FG52" s="10"/>
      <c r="FH52" s="160"/>
      <c r="FI52" s="229"/>
      <c r="FJ52" s="229"/>
      <c r="FK52" s="229"/>
      <c r="FL52" s="229"/>
    </row>
    <row r="53" customFormat="false" ht="19.5" hidden="false" customHeight="false" outlineLevel="0" collapsed="false">
      <c r="A53" s="38" t="s">
        <v>87</v>
      </c>
      <c r="B53" s="0" t="n">
        <v>13.6990119862483</v>
      </c>
      <c r="C53" s="0" t="n">
        <v>6.1191276988174</v>
      </c>
      <c r="H53" s="40" t="n">
        <v>66.9526434787995</v>
      </c>
      <c r="I53" s="40" t="n">
        <v>93.4468916133232</v>
      </c>
      <c r="N53" s="1" t="n">
        <v>9.52705423235358</v>
      </c>
      <c r="O53" s="1" t="n">
        <v>0.141043723554302</v>
      </c>
      <c r="P53" s="1" t="n">
        <f aca="false">CM54-CM53</f>
        <v>-4.2</v>
      </c>
      <c r="Q53" s="2" t="n">
        <v>9.82129030259857</v>
      </c>
      <c r="R53" s="0" t="n">
        <v>0.292936964305088</v>
      </c>
      <c r="S53" s="44" t="n">
        <v>1538</v>
      </c>
      <c r="T53" s="45" t="n">
        <v>6.5</v>
      </c>
      <c r="U53" s="46" t="n">
        <f aca="false">S53/(BI53*60)*100</f>
        <v>6.2981162981163</v>
      </c>
      <c r="V53" s="46" t="n">
        <f aca="false">T53/(BI54*60)*100</f>
        <v>0.0256714060031596</v>
      </c>
      <c r="W53" s="0" t="n">
        <v>2211.5</v>
      </c>
      <c r="X53" s="0" t="n">
        <v>282</v>
      </c>
      <c r="Y53" s="46" t="n">
        <f aca="false">W53/(BI53*60)*100</f>
        <v>9.05610155610156</v>
      </c>
      <c r="Z53" s="46" t="n">
        <f aca="false">X53/(BI54*60)*100</f>
        <v>1.11374407582938</v>
      </c>
      <c r="AA53" s="0" t="n">
        <v>10808.5</v>
      </c>
      <c r="AB53" s="0" t="n">
        <v>4306.5</v>
      </c>
      <c r="AC53" s="46" t="n">
        <f aca="false">AA53/(BI53*60)*100</f>
        <v>44.2608517608518</v>
      </c>
      <c r="AD53" s="46" t="n">
        <f aca="false">AB53/(BI54*60)*100</f>
        <v>17.0082938388626</v>
      </c>
      <c r="AE53" s="0" t="n">
        <v>1585.5</v>
      </c>
      <c r="AF53" s="0" t="n">
        <v>13.5</v>
      </c>
      <c r="AG53" s="46" t="n">
        <f aca="false">AE53/(BI53*60)*100</f>
        <v>6.49262899262899</v>
      </c>
      <c r="AH53" s="46" t="n">
        <f aca="false">AF53/(BI54*60)*100</f>
        <v>0.0533175355450237</v>
      </c>
      <c r="AI53" s="0" t="n">
        <v>18.2397451214656</v>
      </c>
      <c r="AJ53" s="0" t="n">
        <v>66.3480684986061</v>
      </c>
      <c r="AK53" s="1" t="n">
        <v>2.16646754281163</v>
      </c>
      <c r="AL53" s="0" t="n">
        <v>13.2457188371167</v>
      </c>
      <c r="AM53" s="139" t="n">
        <v>47.4</v>
      </c>
      <c r="AN53" s="140" t="n">
        <v>32.3</v>
      </c>
      <c r="AP53" s="143" t="n">
        <v>13515</v>
      </c>
      <c r="AQ53" s="53" t="s">
        <v>87</v>
      </c>
      <c r="AR53" s="143" t="n">
        <v>50013268</v>
      </c>
      <c r="AS53" s="143" t="s">
        <v>90</v>
      </c>
      <c r="AT53" s="143" t="n">
        <f aca="false">DATEDIF(BL53,BJ53,"y")</f>
        <v>34</v>
      </c>
      <c r="AU53" s="150" t="n">
        <v>34.3</v>
      </c>
      <c r="BI53" s="143" t="n">
        <v>407</v>
      </c>
      <c r="BJ53" s="147" t="n">
        <v>44278</v>
      </c>
      <c r="BK53" s="143" t="s">
        <v>89</v>
      </c>
      <c r="BL53" s="147" t="n">
        <v>31765</v>
      </c>
      <c r="BN53" s="130" t="n">
        <v>40.7</v>
      </c>
      <c r="BO53" s="143"/>
      <c r="BP53" s="130" t="n">
        <v>18.2</v>
      </c>
      <c r="BQ53" s="143" t="n">
        <v>161.7</v>
      </c>
      <c r="BR53" s="143" t="n">
        <v>65.8</v>
      </c>
      <c r="BS53" s="143" t="n">
        <v>25.2</v>
      </c>
      <c r="BT53" s="143" t="n">
        <v>525</v>
      </c>
      <c r="BU53" s="143" t="n">
        <v>514.5</v>
      </c>
      <c r="BV53" s="143" t="n">
        <v>407</v>
      </c>
      <c r="BX53" s="143" t="n">
        <v>77.5</v>
      </c>
      <c r="CA53" s="143" t="n">
        <v>10</v>
      </c>
      <c r="CB53" s="143" t="n">
        <v>20.9</v>
      </c>
      <c r="CE53" s="143" t="n">
        <v>10.6</v>
      </c>
      <c r="CG53" s="143" t="n">
        <v>15.2</v>
      </c>
      <c r="CI53" s="143" t="n">
        <v>62.2</v>
      </c>
      <c r="CM53" s="143" t="n">
        <v>12</v>
      </c>
      <c r="CV53" s="149"/>
      <c r="CW53" s="143" t="n">
        <v>47.2</v>
      </c>
      <c r="CZ53" s="143" t="n">
        <v>98</v>
      </c>
      <c r="DA53" s="143" t="n">
        <v>88</v>
      </c>
      <c r="DB53" s="143" t="n">
        <v>13.4</v>
      </c>
      <c r="DC53" s="143" t="n">
        <v>0.7</v>
      </c>
      <c r="DD53" s="143" t="n">
        <v>0</v>
      </c>
      <c r="DE53" s="143" t="n">
        <v>7.8</v>
      </c>
      <c r="DF53" s="143" t="n">
        <v>53</v>
      </c>
      <c r="DG53" s="143" t="n">
        <v>0.1</v>
      </c>
      <c r="DH53" s="143" t="n">
        <v>1</v>
      </c>
      <c r="DI53" s="143" t="n">
        <v>26.5</v>
      </c>
      <c r="DJ53" s="143" t="n">
        <v>180</v>
      </c>
      <c r="DK53" s="150" t="n">
        <v>34.3</v>
      </c>
      <c r="DN53" s="143" t="n">
        <v>233</v>
      </c>
      <c r="DO53" s="143" t="n">
        <v>22</v>
      </c>
      <c r="DP53" s="143" t="n">
        <v>28.8</v>
      </c>
      <c r="DY53" s="143" t="n">
        <v>205</v>
      </c>
      <c r="DZ53" s="143" t="n">
        <v>111110</v>
      </c>
      <c r="EA53" s="143" t="n">
        <v>1115</v>
      </c>
      <c r="EB53" s="143" t="s">
        <v>177</v>
      </c>
      <c r="ED53" s="143" t="n">
        <v>105.9</v>
      </c>
      <c r="EE53" s="143"/>
      <c r="EF53" s="143"/>
      <c r="EG53" s="152" t="s">
        <v>171</v>
      </c>
      <c r="EH53" s="147" t="n">
        <v>44280</v>
      </c>
      <c r="EI53" s="152" t="s">
        <v>178</v>
      </c>
      <c r="EJ53" s="153" t="n">
        <v>126</v>
      </c>
      <c r="EK53" s="154" t="n">
        <v>83</v>
      </c>
      <c r="EL53" s="154" t="n">
        <v>101</v>
      </c>
      <c r="EM53" s="155" t="n">
        <v>132</v>
      </c>
      <c r="EN53" s="155" t="n">
        <v>77</v>
      </c>
      <c r="EO53" s="155" t="n">
        <v>81</v>
      </c>
      <c r="EP53" s="156" t="n">
        <v>124</v>
      </c>
      <c r="EQ53" s="156" t="n">
        <v>74</v>
      </c>
      <c r="ER53" s="156" t="n">
        <v>82</v>
      </c>
      <c r="ES53" s="86" t="s">
        <v>141</v>
      </c>
      <c r="ET53" s="86" t="s">
        <v>141</v>
      </c>
      <c r="EU53" s="86" t="s">
        <v>141</v>
      </c>
      <c r="EV53" s="157" t="s">
        <v>141</v>
      </c>
      <c r="EW53" s="157" t="s">
        <v>141</v>
      </c>
      <c r="EX53" s="157" t="s">
        <v>141</v>
      </c>
      <c r="EY53" s="158" t="n">
        <v>0</v>
      </c>
      <c r="EZ53" s="158" t="n">
        <v>80</v>
      </c>
      <c r="FA53" s="159" t="n">
        <v>83.7</v>
      </c>
      <c r="FB53" s="159" t="n">
        <v>76.5</v>
      </c>
      <c r="FC53" s="159" t="n">
        <v>79.6</v>
      </c>
      <c r="FD53" s="159" t="n">
        <v>79.6</v>
      </c>
      <c r="FE53" s="159" t="n">
        <v>79.2</v>
      </c>
      <c r="FF53" s="159" t="n">
        <v>81.4</v>
      </c>
      <c r="FG53" s="10"/>
      <c r="FH53" s="160" t="n">
        <v>4</v>
      </c>
      <c r="FI53" s="143" t="n">
        <v>0</v>
      </c>
      <c r="FJ53" s="143" t="n">
        <v>0</v>
      </c>
      <c r="FK53" s="143" t="n">
        <v>0</v>
      </c>
      <c r="FL53" s="143" t="n">
        <v>0</v>
      </c>
    </row>
    <row r="54" customFormat="false" ht="18.75" hidden="false" customHeight="false" outlineLevel="0" collapsed="false">
      <c r="A54" s="38" t="s">
        <v>87</v>
      </c>
      <c r="S54" s="44"/>
      <c r="T54" s="45"/>
      <c r="X54" s="76"/>
      <c r="Y54" s="76"/>
      <c r="Z54" s="76"/>
      <c r="AB54" s="76"/>
      <c r="AC54" s="76"/>
      <c r="AD54" s="76"/>
      <c r="AF54" s="76"/>
      <c r="AG54" s="76"/>
      <c r="AH54" s="76"/>
      <c r="AI54" s="0" t="n">
        <v>38.5427666314678</v>
      </c>
      <c r="AJ54" s="0" t="n">
        <v>7.28616684266104</v>
      </c>
      <c r="AK54" s="1" t="n">
        <v>0</v>
      </c>
      <c r="AL54" s="0" t="n">
        <v>54.1710665258712</v>
      </c>
      <c r="AM54" s="97"/>
      <c r="AN54" s="97"/>
      <c r="AP54" s="143" t="n">
        <v>13927</v>
      </c>
      <c r="AQ54" s="53" t="s">
        <v>87</v>
      </c>
      <c r="AR54" s="143" t="n">
        <v>50013268</v>
      </c>
      <c r="AS54" s="143" t="s">
        <v>90</v>
      </c>
      <c r="AT54" s="143" t="n">
        <f aca="false">DATEDIF(BL54,BJ54,"y")</f>
        <v>32</v>
      </c>
      <c r="AU54" s="150" t="n">
        <v>3.6</v>
      </c>
      <c r="BI54" s="143" t="n">
        <v>422</v>
      </c>
      <c r="BJ54" s="147" t="n">
        <v>44491</v>
      </c>
      <c r="BK54" s="143" t="s">
        <v>139</v>
      </c>
      <c r="BL54" s="147" t="n">
        <v>32496</v>
      </c>
      <c r="BO54" s="143"/>
      <c r="BP54" s="143"/>
      <c r="BQ54" s="143" t="n">
        <v>161.7</v>
      </c>
      <c r="BR54" s="143" t="n">
        <v>69.8</v>
      </c>
      <c r="BS54" s="143" t="n">
        <v>26.7</v>
      </c>
      <c r="BT54" s="143" t="n">
        <v>529.9</v>
      </c>
      <c r="BU54" s="143" t="n">
        <v>509</v>
      </c>
      <c r="BV54" s="143" t="n">
        <v>422</v>
      </c>
      <c r="BX54" s="143" t="n">
        <v>79.6</v>
      </c>
      <c r="CA54" s="143" t="n">
        <v>20.7</v>
      </c>
      <c r="CB54" s="143" t="n">
        <v>17.1</v>
      </c>
      <c r="CE54" s="143" t="n">
        <v>26.2</v>
      </c>
      <c r="CG54" s="143" t="n">
        <v>9</v>
      </c>
      <c r="CI54" s="143" t="n">
        <v>57</v>
      </c>
      <c r="CM54" s="143" t="n">
        <v>7.8</v>
      </c>
      <c r="CV54" s="149"/>
      <c r="CW54" s="143" t="n">
        <v>17.5</v>
      </c>
      <c r="CZ54" s="143" t="n">
        <v>98</v>
      </c>
      <c r="DA54" s="143" t="n">
        <v>93</v>
      </c>
      <c r="DB54" s="143" t="n">
        <v>2</v>
      </c>
      <c r="DC54" s="143" t="n">
        <v>0</v>
      </c>
      <c r="DD54" s="143" t="n">
        <v>0</v>
      </c>
      <c r="DE54" s="143" t="n">
        <v>1</v>
      </c>
      <c r="DF54" s="143" t="n">
        <v>7</v>
      </c>
      <c r="DG54" s="143" t="n">
        <v>1</v>
      </c>
      <c r="DH54" s="143" t="n">
        <v>7</v>
      </c>
      <c r="DI54" s="143" t="n">
        <v>2.6</v>
      </c>
      <c r="DJ54" s="143" t="n">
        <v>18</v>
      </c>
      <c r="DK54" s="150" t="n">
        <v>3.6</v>
      </c>
      <c r="DN54" s="143" t="n">
        <v>25</v>
      </c>
      <c r="DO54" s="143" t="n">
        <v>11.8</v>
      </c>
      <c r="DP54" s="143" t="n">
        <v>24.2</v>
      </c>
      <c r="DY54" s="143" t="n">
        <v>204</v>
      </c>
      <c r="DZ54" s="143" t="n">
        <v>111167</v>
      </c>
      <c r="EA54" s="143" t="n">
        <v>1177</v>
      </c>
      <c r="EB54" s="143" t="s">
        <v>179</v>
      </c>
      <c r="ED54" s="143" t="n">
        <v>8.6</v>
      </c>
      <c r="EE54" s="143"/>
      <c r="EF54" s="143"/>
      <c r="EG54" s="152" t="s">
        <v>180</v>
      </c>
      <c r="EH54" s="147" t="n">
        <v>44498</v>
      </c>
      <c r="EI54" s="143"/>
      <c r="EJ54" s="153" t="n">
        <v>105</v>
      </c>
      <c r="EK54" s="154" t="n">
        <v>70</v>
      </c>
      <c r="EL54" s="154" t="n">
        <v>89</v>
      </c>
      <c r="EM54" s="155" t="n">
        <v>124</v>
      </c>
      <c r="EN54" s="155" t="n">
        <v>82</v>
      </c>
      <c r="EO54" s="155" t="n">
        <v>78</v>
      </c>
      <c r="EP54" s="156" t="n">
        <v>116</v>
      </c>
      <c r="EQ54" s="156" t="n">
        <v>79</v>
      </c>
      <c r="ER54" s="156" t="n">
        <v>72</v>
      </c>
      <c r="ES54" s="86" t="s">
        <v>141</v>
      </c>
      <c r="ET54" s="86" t="s">
        <v>141</v>
      </c>
      <c r="EU54" s="86" t="s">
        <v>141</v>
      </c>
      <c r="EV54" s="157" t="s">
        <v>141</v>
      </c>
      <c r="EW54" s="157" t="s">
        <v>141</v>
      </c>
      <c r="EX54" s="157" t="s">
        <v>141</v>
      </c>
      <c r="EY54" s="158" t="n">
        <v>0</v>
      </c>
      <c r="EZ54" s="158" t="n">
        <v>106</v>
      </c>
      <c r="FA54" s="159" t="n">
        <v>78.8</v>
      </c>
      <c r="FB54" s="159" t="n">
        <v>69.3</v>
      </c>
      <c r="FC54" s="159" t="n">
        <v>70.6</v>
      </c>
      <c r="FD54" s="159" t="n">
        <v>73.9</v>
      </c>
      <c r="FE54" s="159" t="n">
        <v>69.7</v>
      </c>
      <c r="FF54" s="159" t="n">
        <v>73.5</v>
      </c>
      <c r="FG54" s="10"/>
      <c r="FH54" s="160"/>
      <c r="FI54" s="143" t="n">
        <v>1</v>
      </c>
      <c r="FJ54" s="143" t="n">
        <v>7</v>
      </c>
      <c r="FK54" s="143" t="n">
        <v>1</v>
      </c>
      <c r="FL54" s="143" t="n">
        <v>7</v>
      </c>
    </row>
    <row r="55" customFormat="false" ht="18.75" hidden="false" customHeight="false" outlineLevel="0" collapsed="false">
      <c r="A55" s="178"/>
      <c r="S55" s="44"/>
      <c r="T55" s="45"/>
      <c r="W55" s="76"/>
      <c r="X55" s="76"/>
      <c r="Y55" s="76"/>
      <c r="Z55" s="76"/>
      <c r="AA55" s="76"/>
      <c r="AB55" s="76"/>
      <c r="AC55" s="76"/>
      <c r="AD55" s="76"/>
      <c r="AE55" s="76"/>
      <c r="AF55" s="76"/>
      <c r="AG55" s="76"/>
      <c r="AH55" s="76"/>
      <c r="AI55" s="76"/>
      <c r="AJ55" s="76"/>
      <c r="AK55" s="81"/>
      <c r="AL55" s="76"/>
      <c r="AM55" s="97"/>
      <c r="AN55" s="97"/>
      <c r="AP55" s="178"/>
      <c r="AQ55" s="178"/>
      <c r="AR55" s="178"/>
      <c r="AS55" s="178"/>
      <c r="AT55" s="178"/>
      <c r="AU55" s="234"/>
      <c r="BI55" s="178"/>
      <c r="BJ55" s="235"/>
      <c r="BK55" s="178"/>
      <c r="BL55" s="235"/>
      <c r="BO55" s="178"/>
      <c r="BP55" s="178"/>
      <c r="BQ55" s="178"/>
      <c r="BR55" s="178"/>
      <c r="BS55" s="178"/>
      <c r="BT55" s="178"/>
      <c r="BU55" s="178"/>
      <c r="BV55" s="178"/>
      <c r="BX55" s="178"/>
      <c r="CA55" s="178"/>
      <c r="CB55" s="178"/>
      <c r="CE55" s="178"/>
      <c r="CG55" s="178"/>
      <c r="CI55" s="178"/>
      <c r="CM55" s="178"/>
      <c r="CV55" s="236"/>
      <c r="CW55" s="178"/>
      <c r="CZ55" s="178"/>
      <c r="DA55" s="178"/>
      <c r="DB55" s="178"/>
      <c r="DC55" s="178"/>
      <c r="DD55" s="178"/>
      <c r="DE55" s="178"/>
      <c r="DF55" s="178"/>
      <c r="DG55" s="178"/>
      <c r="DH55" s="178"/>
      <c r="DI55" s="178"/>
      <c r="DJ55" s="178"/>
      <c r="DK55" s="234"/>
      <c r="DN55" s="178"/>
      <c r="DO55" s="178"/>
      <c r="DP55" s="178"/>
      <c r="DY55" s="178"/>
      <c r="DZ55" s="178"/>
      <c r="EA55" s="178"/>
      <c r="EB55" s="178"/>
      <c r="ED55" s="178"/>
      <c r="EE55" s="178"/>
      <c r="EF55" s="178"/>
      <c r="EG55" s="178"/>
      <c r="EH55" s="235"/>
      <c r="EI55" s="178"/>
      <c r="EJ55" s="237"/>
      <c r="EK55" s="154"/>
      <c r="EL55" s="154"/>
      <c r="EM55" s="155"/>
      <c r="EN55" s="155"/>
      <c r="EO55" s="155"/>
      <c r="EP55" s="156"/>
      <c r="EQ55" s="156"/>
      <c r="ER55" s="156"/>
      <c r="ES55" s="86"/>
      <c r="ET55" s="86"/>
      <c r="EU55" s="86"/>
      <c r="EV55" s="157"/>
      <c r="EW55" s="157"/>
      <c r="EX55" s="157"/>
      <c r="EY55" s="158"/>
      <c r="EZ55" s="158"/>
      <c r="FA55" s="159"/>
      <c r="FB55" s="159"/>
      <c r="FC55" s="159"/>
      <c r="FD55" s="159"/>
      <c r="FE55" s="159"/>
      <c r="FF55" s="159"/>
      <c r="FG55" s="10"/>
      <c r="FH55" s="160"/>
      <c r="FI55" s="178"/>
      <c r="FJ55" s="178"/>
      <c r="FK55" s="178"/>
      <c r="FL55" s="178"/>
    </row>
    <row r="56" customFormat="false" ht="19.5" hidden="false" customHeight="false" outlineLevel="0" collapsed="false">
      <c r="A56" s="38" t="s">
        <v>87</v>
      </c>
      <c r="B56" s="0" t="n">
        <v>3.87990762124711</v>
      </c>
      <c r="C56" s="0" t="n">
        <v>8.54781410860582</v>
      </c>
      <c r="H56" s="40" t="n">
        <v>37.6597382602002</v>
      </c>
      <c r="I56" s="40" t="n">
        <v>62.9594721960415</v>
      </c>
      <c r="N56" s="1" t="n">
        <v>16.643571978445</v>
      </c>
      <c r="O56" s="1" t="n">
        <v>2.74052055390415</v>
      </c>
      <c r="P56" s="1" t="n">
        <f aca="false">CM57-CM56</f>
        <v>-1.8</v>
      </c>
      <c r="Q56" s="2" t="n">
        <v>41.8167821401078</v>
      </c>
      <c r="R56" s="0" t="n">
        <v>25.7521931414486</v>
      </c>
      <c r="S56" s="44" t="n">
        <v>540.5</v>
      </c>
      <c r="T56" s="45" t="n">
        <v>189</v>
      </c>
      <c r="U56" s="46" t="n">
        <f aca="false">S56/(BI56*60)*100</f>
        <v>2.44459520578924</v>
      </c>
      <c r="V56" s="46" t="n">
        <f aca="false">T56/(BI57*60)*100</f>
        <v>0.724971231300345</v>
      </c>
      <c r="W56" s="0" t="n">
        <v>126</v>
      </c>
      <c r="X56" s="0" t="n">
        <v>589.5</v>
      </c>
      <c r="Y56" s="46" t="n">
        <f aca="false">W56/(BI56*60)*100</f>
        <v>0.569877883310719</v>
      </c>
      <c r="Z56" s="46" t="n">
        <f aca="false">X56/(BI57*60)*100</f>
        <v>2.26121979286536</v>
      </c>
      <c r="AA56" s="0" t="n">
        <v>1223</v>
      </c>
      <c r="AB56" s="0" t="n">
        <v>4342</v>
      </c>
      <c r="AC56" s="46" t="n">
        <f aca="false">AA56/(BI56*60)*100</f>
        <v>5.53143374038896</v>
      </c>
      <c r="AD56" s="46" t="n">
        <f aca="false">AB56/(BI57*60)*100</f>
        <v>16.6551591868048</v>
      </c>
      <c r="AE56" s="0" t="n">
        <v>1358</v>
      </c>
      <c r="AF56" s="0" t="n">
        <v>1776</v>
      </c>
      <c r="AG56" s="46" t="n">
        <f aca="false">AE56/(BI56*60)*100</f>
        <v>6.14201718679331</v>
      </c>
      <c r="AH56" s="46" t="n">
        <f aca="false">AF56/(BI57*60)*100</f>
        <v>6.81242807825086</v>
      </c>
      <c r="AI56" s="0" t="n">
        <v>17.9559383799901</v>
      </c>
      <c r="AJ56" s="0" t="n">
        <v>31.2406824581746</v>
      </c>
      <c r="AK56" s="81" t="n">
        <v>0</v>
      </c>
      <c r="AL56" s="0" t="n">
        <v>50.8033791618354</v>
      </c>
      <c r="AM56" s="238" t="n">
        <v>44</v>
      </c>
      <c r="AN56" s="239" t="n">
        <v>6.7</v>
      </c>
      <c r="AP56" s="143" t="n">
        <v>13747</v>
      </c>
      <c r="AQ56" s="53" t="s">
        <v>87</v>
      </c>
      <c r="AR56" s="143" t="n">
        <v>50013495</v>
      </c>
      <c r="AS56" s="143" t="s">
        <v>88</v>
      </c>
      <c r="AT56" s="143" t="n">
        <f aca="false">DATEDIF(BL56,BJ56,"y")</f>
        <v>40</v>
      </c>
      <c r="AU56" s="145" t="n">
        <v>15</v>
      </c>
      <c r="BI56" s="143" t="n">
        <v>368.5</v>
      </c>
      <c r="BJ56" s="147" t="n">
        <v>44403</v>
      </c>
      <c r="BK56" s="143" t="s">
        <v>89</v>
      </c>
      <c r="BL56" s="147" t="n">
        <v>29714</v>
      </c>
      <c r="BN56" s="130" t="n">
        <v>14.8</v>
      </c>
      <c r="BO56" s="143"/>
      <c r="BP56" s="130" t="n">
        <v>26.5</v>
      </c>
      <c r="BQ56" s="143" t="n">
        <v>164.7</v>
      </c>
      <c r="BR56" s="143" t="n">
        <v>50.1</v>
      </c>
      <c r="BS56" s="143" t="n">
        <v>18.5</v>
      </c>
      <c r="BT56" s="143" t="n">
        <v>493.6</v>
      </c>
      <c r="BU56" s="143" t="n">
        <v>479.5</v>
      </c>
      <c r="BV56" s="143" t="n">
        <v>368.5</v>
      </c>
      <c r="BX56" s="143" t="n">
        <v>74.7</v>
      </c>
      <c r="CA56" s="143" t="n">
        <v>4.4</v>
      </c>
      <c r="CB56" s="143" t="n">
        <v>23.1</v>
      </c>
      <c r="CE56" s="143" t="n">
        <v>17.8</v>
      </c>
      <c r="CG56" s="143" t="n">
        <v>10</v>
      </c>
      <c r="CI56" s="143" t="n">
        <v>64.2</v>
      </c>
      <c r="CM56" s="143" t="n">
        <v>8</v>
      </c>
      <c r="CV56" s="149"/>
      <c r="CW56" s="143" t="n">
        <v>13.5</v>
      </c>
      <c r="CZ56" s="143" t="n">
        <v>97</v>
      </c>
      <c r="DA56" s="143" t="n">
        <v>68</v>
      </c>
      <c r="DB56" s="143" t="n">
        <v>11.2</v>
      </c>
      <c r="DC56" s="143" t="n">
        <v>4</v>
      </c>
      <c r="DD56" s="143" t="n">
        <v>2.2</v>
      </c>
      <c r="DE56" s="143" t="n">
        <v>8.8</v>
      </c>
      <c r="DF56" s="143" t="n">
        <v>54</v>
      </c>
      <c r="DG56" s="143" t="n">
        <v>1.5</v>
      </c>
      <c r="DH56" s="143" t="n">
        <v>9</v>
      </c>
      <c r="DI56" s="143" t="n">
        <v>6.2</v>
      </c>
      <c r="DJ56" s="143" t="n">
        <v>38</v>
      </c>
      <c r="DK56" s="150" t="n">
        <v>15</v>
      </c>
      <c r="DN56" s="143" t="n">
        <v>92</v>
      </c>
      <c r="DO56" s="143" t="n">
        <v>28.6</v>
      </c>
      <c r="DP56" s="143" t="n">
        <v>45.3</v>
      </c>
      <c r="DY56" s="143" t="n">
        <v>201</v>
      </c>
      <c r="DZ56" s="143" t="n">
        <v>110521</v>
      </c>
      <c r="EA56" s="143" t="n">
        <v>1273</v>
      </c>
      <c r="EB56" s="143" t="s">
        <v>181</v>
      </c>
      <c r="ED56" s="143" t="n">
        <v>54.4</v>
      </c>
      <c r="EE56" s="143"/>
      <c r="EF56" s="143"/>
      <c r="EG56" s="152" t="s">
        <v>180</v>
      </c>
      <c r="EH56" s="147" t="n">
        <v>44404</v>
      </c>
      <c r="EI56" s="141" t="s">
        <v>182</v>
      </c>
      <c r="EJ56" s="153" t="n">
        <v>95</v>
      </c>
      <c r="EK56" s="154" t="n">
        <v>47</v>
      </c>
      <c r="EL56" s="154" t="n">
        <v>63</v>
      </c>
      <c r="EM56" s="155" t="n">
        <v>107</v>
      </c>
      <c r="EN56" s="155" t="n">
        <v>51</v>
      </c>
      <c r="EO56" s="155" t="n">
        <v>57</v>
      </c>
      <c r="EP56" s="156" t="n">
        <v>113</v>
      </c>
      <c r="EQ56" s="156" t="n">
        <v>68</v>
      </c>
      <c r="ER56" s="156" t="n">
        <v>55</v>
      </c>
      <c r="ES56" s="86" t="s">
        <v>141</v>
      </c>
      <c r="ET56" s="86" t="s">
        <v>141</v>
      </c>
      <c r="EU56" s="86" t="s">
        <v>141</v>
      </c>
      <c r="EV56" s="157" t="s">
        <v>141</v>
      </c>
      <c r="EW56" s="157" t="s">
        <v>141</v>
      </c>
      <c r="EX56" s="157" t="s">
        <v>141</v>
      </c>
      <c r="EY56" s="158" t="n">
        <v>0</v>
      </c>
      <c r="EZ56" s="158" t="n">
        <v>49</v>
      </c>
      <c r="FA56" s="159" t="n">
        <v>59.8</v>
      </c>
      <c r="FB56" s="159" t="n">
        <v>58.4</v>
      </c>
      <c r="FC56" s="159" t="n">
        <v>54.9</v>
      </c>
      <c r="FD56" s="159" t="n">
        <v>54.4</v>
      </c>
      <c r="FE56" s="159" t="n">
        <v>54.7</v>
      </c>
      <c r="FF56" s="159" t="n">
        <v>56.9</v>
      </c>
      <c r="FG56" s="10"/>
      <c r="FH56" s="160" t="n">
        <v>4</v>
      </c>
      <c r="FI56" s="143" t="n">
        <v>0</v>
      </c>
      <c r="FJ56" s="143" t="n">
        <v>0</v>
      </c>
      <c r="FK56" s="143" t="n">
        <v>0</v>
      </c>
      <c r="FL56" s="143" t="n">
        <v>0</v>
      </c>
    </row>
    <row r="57" customFormat="false" ht="18.75" hidden="false" customHeight="false" outlineLevel="0" collapsed="false">
      <c r="A57" s="38" t="s">
        <v>87</v>
      </c>
      <c r="S57" s="44"/>
      <c r="T57" s="45"/>
      <c r="X57" s="76"/>
      <c r="Y57" s="76"/>
      <c r="Z57" s="76"/>
      <c r="AB57" s="76"/>
      <c r="AC57" s="76"/>
      <c r="AD57" s="76"/>
      <c r="AF57" s="76"/>
      <c r="AG57" s="76"/>
      <c r="AH57" s="76"/>
      <c r="AI57" s="0" t="n">
        <v>64.9382716049383</v>
      </c>
      <c r="AJ57" s="0" t="n">
        <v>31.2757201646091</v>
      </c>
      <c r="AK57" s="1" t="n">
        <v>0</v>
      </c>
      <c r="AL57" s="0" t="n">
        <v>3.78600823045267</v>
      </c>
      <c r="AM57" s="97"/>
      <c r="AN57" s="97"/>
      <c r="AP57" s="143" t="n">
        <v>13994</v>
      </c>
      <c r="AQ57" s="53" t="s">
        <v>87</v>
      </c>
      <c r="AR57" s="143" t="n">
        <v>50013495</v>
      </c>
      <c r="AS57" s="143" t="s">
        <v>88</v>
      </c>
      <c r="AT57" s="143" t="n">
        <f aca="false">DATEDIF(BL57,BJ57,"y")</f>
        <v>40</v>
      </c>
      <c r="AU57" s="150" t="n">
        <v>3.9</v>
      </c>
      <c r="BI57" s="143" t="n">
        <v>434.5</v>
      </c>
      <c r="BJ57" s="147" t="n">
        <v>44524</v>
      </c>
      <c r="BK57" s="143" t="s">
        <v>139</v>
      </c>
      <c r="BL57" s="147" t="n">
        <v>29714</v>
      </c>
      <c r="BO57" s="143"/>
      <c r="BP57" s="143"/>
      <c r="BQ57" s="143" t="n">
        <v>164.7</v>
      </c>
      <c r="BR57" s="143" t="n">
        <v>52.7</v>
      </c>
      <c r="BS57" s="143" t="n">
        <v>19.4</v>
      </c>
      <c r="BT57" s="143" t="n">
        <v>545.5</v>
      </c>
      <c r="BU57" s="143" t="n">
        <v>539.5</v>
      </c>
      <c r="BV57" s="143" t="n">
        <v>434.5</v>
      </c>
      <c r="BX57" s="143" t="n">
        <v>79.7</v>
      </c>
      <c r="CA57" s="143" t="n">
        <v>6</v>
      </c>
      <c r="CB57" s="143" t="n">
        <v>19.5</v>
      </c>
      <c r="CE57" s="143" t="n">
        <v>10.5</v>
      </c>
      <c r="CG57" s="143" t="n">
        <v>7.9</v>
      </c>
      <c r="CI57" s="143" t="n">
        <v>75.4</v>
      </c>
      <c r="CM57" s="143" t="n">
        <v>6.2</v>
      </c>
      <c r="CV57" s="149"/>
      <c r="CW57" s="143" t="n">
        <v>8.1</v>
      </c>
      <c r="CZ57" s="143" t="n">
        <v>97</v>
      </c>
      <c r="DA57" s="143" t="n">
        <v>94</v>
      </c>
      <c r="DB57" s="143" t="n">
        <v>2.9</v>
      </c>
      <c r="DC57" s="143" t="n">
        <v>0</v>
      </c>
      <c r="DD57" s="143" t="n">
        <v>0</v>
      </c>
      <c r="DE57" s="143" t="n">
        <v>1.4</v>
      </c>
      <c r="DF57" s="143" t="n">
        <v>10</v>
      </c>
      <c r="DG57" s="143" t="n">
        <v>1.4</v>
      </c>
      <c r="DH57" s="143" t="n">
        <v>10</v>
      </c>
      <c r="DI57" s="143" t="n">
        <v>2.5</v>
      </c>
      <c r="DJ57" s="143" t="n">
        <v>18</v>
      </c>
      <c r="DK57" s="150" t="n">
        <v>3.9</v>
      </c>
      <c r="DN57" s="143" t="n">
        <v>28</v>
      </c>
      <c r="DO57" s="143" t="n">
        <v>14.6</v>
      </c>
      <c r="DP57" s="143" t="n">
        <v>30.3</v>
      </c>
      <c r="DY57" s="143" t="n">
        <v>206</v>
      </c>
      <c r="DZ57" s="143" t="n">
        <v>200025</v>
      </c>
      <c r="EA57" s="143" t="n">
        <v>13</v>
      </c>
      <c r="EB57" s="143" t="s">
        <v>183</v>
      </c>
      <c r="ED57" s="143" t="n">
        <v>11.5</v>
      </c>
      <c r="EE57" s="143" t="n">
        <v>1</v>
      </c>
      <c r="EF57" s="143"/>
      <c r="EG57" s="152" t="s">
        <v>144</v>
      </c>
      <c r="EH57" s="147" t="n">
        <v>44527</v>
      </c>
      <c r="EI57" s="141" t="s">
        <v>184</v>
      </c>
      <c r="EJ57" s="154" t="n">
        <v>116</v>
      </c>
      <c r="EK57" s="154" t="n">
        <v>72</v>
      </c>
      <c r="EL57" s="154" t="n">
        <v>71</v>
      </c>
      <c r="EM57" s="240" t="n">
        <v>124</v>
      </c>
      <c r="EN57" s="240" t="n">
        <v>78</v>
      </c>
      <c r="EO57" s="240" t="n">
        <v>55</v>
      </c>
      <c r="EP57" s="156" t="n">
        <v>113</v>
      </c>
      <c r="EQ57" s="156" t="n">
        <v>75</v>
      </c>
      <c r="ER57" s="156" t="n">
        <v>57</v>
      </c>
      <c r="ES57" s="86" t="s">
        <v>141</v>
      </c>
      <c r="ET57" s="86" t="s">
        <v>141</v>
      </c>
      <c r="EU57" s="86" t="s">
        <v>141</v>
      </c>
      <c r="EV57" s="157" t="s">
        <v>141</v>
      </c>
      <c r="EW57" s="157" t="s">
        <v>141</v>
      </c>
      <c r="EX57" s="157" t="s">
        <v>141</v>
      </c>
      <c r="EY57" s="158" t="n">
        <v>0</v>
      </c>
      <c r="EZ57" s="158" t="n">
        <v>34</v>
      </c>
      <c r="FA57" s="159" t="n">
        <v>64</v>
      </c>
      <c r="FB57" s="159" t="n">
        <v>60.1</v>
      </c>
      <c r="FC57" s="159" t="n">
        <v>56.9</v>
      </c>
      <c r="FD57" s="159" t="n">
        <v>59.8</v>
      </c>
      <c r="FE57" s="159" t="n">
        <v>56.5</v>
      </c>
      <c r="FF57" s="159" t="n">
        <v>58.2</v>
      </c>
      <c r="FG57" s="10"/>
      <c r="FH57" s="160" t="n">
        <v>14</v>
      </c>
      <c r="FI57" s="143" t="n">
        <v>0</v>
      </c>
      <c r="FJ57" s="143" t="n">
        <v>0</v>
      </c>
      <c r="FK57" s="143" t="n">
        <v>0</v>
      </c>
      <c r="FL57" s="143" t="n">
        <v>0</v>
      </c>
    </row>
    <row r="58" customFormat="false" ht="18.75" hidden="false" customHeight="false" outlineLevel="0" collapsed="false">
      <c r="A58" s="229"/>
      <c r="S58" s="44"/>
      <c r="T58" s="45"/>
      <c r="W58" s="76"/>
      <c r="X58" s="76"/>
      <c r="Y58" s="76"/>
      <c r="Z58" s="76"/>
      <c r="AA58" s="76"/>
      <c r="AB58" s="76"/>
      <c r="AC58" s="76"/>
      <c r="AD58" s="76"/>
      <c r="AE58" s="76"/>
      <c r="AF58" s="76"/>
      <c r="AG58" s="76"/>
      <c r="AH58" s="76"/>
      <c r="AI58" s="76"/>
      <c r="AJ58" s="76"/>
      <c r="AK58" s="81"/>
      <c r="AL58" s="76"/>
      <c r="AM58" s="97"/>
      <c r="AN58" s="97"/>
      <c r="AP58" s="229"/>
      <c r="AQ58" s="229"/>
      <c r="AR58" s="229"/>
      <c r="AS58" s="229"/>
      <c r="AT58" s="10"/>
      <c r="AU58" s="230"/>
      <c r="BI58" s="229"/>
      <c r="BJ58" s="231"/>
      <c r="BK58" s="229"/>
      <c r="BL58" s="229"/>
      <c r="BO58" s="229"/>
      <c r="BP58" s="229"/>
      <c r="BQ58" s="229"/>
      <c r="BR58" s="229"/>
      <c r="BS58" s="229"/>
      <c r="BT58" s="229"/>
      <c r="BU58" s="229"/>
      <c r="BV58" s="229"/>
      <c r="BX58" s="229"/>
      <c r="CA58" s="229"/>
      <c r="CB58" s="229"/>
      <c r="CE58" s="229"/>
      <c r="CG58" s="229"/>
      <c r="CI58" s="229"/>
      <c r="CM58" s="229"/>
      <c r="CV58" s="232"/>
      <c r="CW58" s="229"/>
      <c r="CZ58" s="229"/>
      <c r="DA58" s="229"/>
      <c r="DB58" s="229"/>
      <c r="DC58" s="229"/>
      <c r="DD58" s="229"/>
      <c r="DE58" s="229"/>
      <c r="DF58" s="229"/>
      <c r="DG58" s="229"/>
      <c r="DH58" s="229"/>
      <c r="DI58" s="229"/>
      <c r="DJ58" s="229"/>
      <c r="DK58" s="230"/>
      <c r="DN58" s="229"/>
      <c r="DO58" s="229"/>
      <c r="DP58" s="229"/>
      <c r="DY58" s="229"/>
      <c r="DZ58" s="229"/>
      <c r="EA58" s="229"/>
      <c r="EB58" s="229"/>
      <c r="ED58" s="229"/>
      <c r="EE58" s="229"/>
      <c r="EF58" s="229"/>
      <c r="EG58" s="229"/>
      <c r="EH58" s="229"/>
      <c r="EI58" s="229"/>
      <c r="EJ58" s="233"/>
      <c r="EK58" s="154"/>
      <c r="EL58" s="154"/>
      <c r="EM58" s="155"/>
      <c r="EN58" s="155"/>
      <c r="EO58" s="155"/>
      <c r="EP58" s="156"/>
      <c r="EQ58" s="156"/>
      <c r="ER58" s="156"/>
      <c r="ES58" s="86"/>
      <c r="ET58" s="86"/>
      <c r="EU58" s="86"/>
      <c r="EV58" s="157"/>
      <c r="EW58" s="157"/>
      <c r="EX58" s="157"/>
      <c r="EY58" s="158"/>
      <c r="EZ58" s="158"/>
      <c r="FA58" s="159"/>
      <c r="FB58" s="159"/>
      <c r="FC58" s="159"/>
      <c r="FD58" s="159"/>
      <c r="FE58" s="159"/>
      <c r="FF58" s="159"/>
      <c r="FG58" s="10"/>
      <c r="FH58" s="160"/>
      <c r="FI58" s="229"/>
      <c r="FJ58" s="229"/>
      <c r="FK58" s="229"/>
      <c r="FL58" s="229"/>
    </row>
    <row r="59" customFormat="false" ht="19.5" hidden="false" customHeight="false" outlineLevel="0" collapsed="false">
      <c r="A59" s="38" t="s">
        <v>87</v>
      </c>
      <c r="B59" s="0" t="n">
        <v>34.9106393186998</v>
      </c>
      <c r="C59" s="0" t="n">
        <v>10.7482185273159</v>
      </c>
      <c r="H59" s="40" t="n">
        <v>61.1610891207869</v>
      </c>
      <c r="I59" s="40" t="n">
        <v>89.2517814726841</v>
      </c>
      <c r="N59" s="1" t="n">
        <v>0</v>
      </c>
      <c r="O59" s="1" t="n">
        <v>0</v>
      </c>
      <c r="P59" s="1" t="n">
        <f aca="false">CM60-CM59</f>
        <v>1</v>
      </c>
      <c r="Q59" s="2" t="n">
        <v>3.92827156051337</v>
      </c>
      <c r="R59" s="0" t="n">
        <v>0</v>
      </c>
      <c r="S59" s="44" t="n">
        <v>0</v>
      </c>
      <c r="T59" s="45" t="n">
        <v>0</v>
      </c>
      <c r="U59" s="46" t="n">
        <f aca="false">S59/(BI59*60)*100</f>
        <v>0</v>
      </c>
      <c r="V59" s="46" t="n">
        <f aca="false">T59/(BI60*60)*100</f>
        <v>0</v>
      </c>
      <c r="W59" s="0" t="n">
        <v>2910.5</v>
      </c>
      <c r="X59" s="0" t="n">
        <v>90.5</v>
      </c>
      <c r="Y59" s="46" t="n">
        <f aca="false">W59/(BI59*60)*100</f>
        <v>12.502147766323</v>
      </c>
      <c r="Z59" s="46" t="n">
        <f aca="false">X59/(BI60*60)*100</f>
        <v>0.304713804713805</v>
      </c>
      <c r="AA59" s="0" t="n">
        <v>5099</v>
      </c>
      <c r="AB59" s="0" t="n">
        <v>751.5</v>
      </c>
      <c r="AC59" s="46" t="n">
        <f aca="false">AA59/(BI59*60)*100</f>
        <v>21.9029209621993</v>
      </c>
      <c r="AD59" s="46" t="n">
        <f aca="false">AB59/(BI60*60)*100</f>
        <v>2.53030303030303</v>
      </c>
      <c r="AE59" s="0" t="n">
        <v>327.5</v>
      </c>
      <c r="AF59" s="0" t="n">
        <v>0</v>
      </c>
      <c r="AG59" s="46" t="n">
        <f aca="false">AE59/(BI59*60)*100</f>
        <v>1.40678694158076</v>
      </c>
      <c r="AH59" s="46" t="n">
        <f aca="false">AF59/(BI60*60)*100</f>
        <v>0</v>
      </c>
      <c r="AI59" s="0" t="n">
        <v>58.6957632749016</v>
      </c>
      <c r="AJ59" s="0" t="n">
        <v>37.6501252108141</v>
      </c>
      <c r="AK59" s="1" t="n">
        <v>0</v>
      </c>
      <c r="AL59" s="0" t="n">
        <v>3.65411151428425</v>
      </c>
      <c r="AM59" s="139" t="n">
        <v>48</v>
      </c>
      <c r="AN59" s="140" t="n">
        <v>42.1</v>
      </c>
      <c r="AP59" s="143" t="n">
        <v>13593</v>
      </c>
      <c r="AQ59" s="53" t="s">
        <v>87</v>
      </c>
      <c r="AR59" s="143" t="n">
        <v>50006100</v>
      </c>
      <c r="AS59" s="143" t="s">
        <v>88</v>
      </c>
      <c r="AT59" s="241" t="n">
        <f aca="false">DATEDIF(BL59,BJ59,"y")</f>
        <v>37</v>
      </c>
      <c r="AU59" s="150" t="n">
        <v>45.2</v>
      </c>
      <c r="BI59" s="143" t="n">
        <v>388</v>
      </c>
      <c r="BJ59" s="147" t="n">
        <v>44326</v>
      </c>
      <c r="BK59" s="143" t="s">
        <v>89</v>
      </c>
      <c r="BL59" s="147" t="n">
        <v>30703</v>
      </c>
      <c r="BN59" s="130" t="n">
        <v>40.6</v>
      </c>
      <c r="BO59" s="143"/>
      <c r="BP59" s="130" t="n">
        <v>2.9</v>
      </c>
      <c r="BQ59" s="143" t="n">
        <v>177.8</v>
      </c>
      <c r="BR59" s="143" t="n">
        <v>83.3</v>
      </c>
      <c r="BS59" s="143" t="n">
        <v>26.4</v>
      </c>
      <c r="BT59" s="143" t="n">
        <v>558.5</v>
      </c>
      <c r="BU59" s="143" t="n">
        <v>526.5</v>
      </c>
      <c r="BV59" s="143" t="n">
        <v>388</v>
      </c>
      <c r="BX59" s="143" t="n">
        <v>69.5</v>
      </c>
      <c r="CA59" s="143" t="n">
        <v>32</v>
      </c>
      <c r="CB59" s="143" t="n">
        <v>26.3</v>
      </c>
      <c r="CE59" s="143" t="n">
        <v>3.9</v>
      </c>
      <c r="CG59" s="143" t="n">
        <v>37</v>
      </c>
      <c r="CI59" s="143" t="n">
        <v>59.1</v>
      </c>
      <c r="CM59" s="143" t="n">
        <v>0</v>
      </c>
      <c r="CV59" s="149"/>
      <c r="CW59" s="143" t="n">
        <v>55.2</v>
      </c>
      <c r="CZ59" s="143" t="n">
        <v>94</v>
      </c>
      <c r="DA59" s="143" t="n">
        <v>81</v>
      </c>
      <c r="DB59" s="143" t="n">
        <v>37</v>
      </c>
      <c r="DC59" s="143" t="n">
        <v>41</v>
      </c>
      <c r="DD59" s="143" t="n">
        <v>1.5</v>
      </c>
      <c r="DE59" s="143" t="n">
        <v>27.1</v>
      </c>
      <c r="DF59" s="143" t="n">
        <v>175</v>
      </c>
      <c r="DG59" s="143" t="n">
        <v>0</v>
      </c>
      <c r="DH59" s="143" t="n">
        <v>0</v>
      </c>
      <c r="DI59" s="143" t="n">
        <v>18.1</v>
      </c>
      <c r="DJ59" s="143" t="n">
        <v>117</v>
      </c>
      <c r="DK59" s="150" t="n">
        <v>45.2</v>
      </c>
      <c r="DN59" s="143" t="n">
        <v>292</v>
      </c>
      <c r="DO59" s="143" t="n">
        <v>39.3</v>
      </c>
      <c r="DP59" s="143" t="n">
        <v>29.2</v>
      </c>
      <c r="DY59" s="143" t="n">
        <v>201</v>
      </c>
      <c r="DZ59" s="143" t="n">
        <v>110521</v>
      </c>
      <c r="EA59" s="143" t="n">
        <v>1221</v>
      </c>
      <c r="EB59" s="143" t="s">
        <v>185</v>
      </c>
      <c r="ED59" s="143" t="n">
        <v>171.6</v>
      </c>
      <c r="EE59" s="143"/>
      <c r="EF59" s="143"/>
      <c r="EG59" s="152" t="s">
        <v>175</v>
      </c>
      <c r="EH59" s="147" t="n">
        <v>44330</v>
      </c>
      <c r="EI59" s="143" t="s">
        <v>186</v>
      </c>
      <c r="EJ59" s="154" t="n">
        <v>118</v>
      </c>
      <c r="EK59" s="154" t="n">
        <v>72</v>
      </c>
      <c r="EL59" s="154" t="n">
        <v>82</v>
      </c>
      <c r="EM59" s="155" t="n">
        <v>115</v>
      </c>
      <c r="EN59" s="155" t="n">
        <v>75</v>
      </c>
      <c r="EO59" s="155" t="n">
        <v>92</v>
      </c>
      <c r="EP59" s="156" t="n">
        <v>108</v>
      </c>
      <c r="EQ59" s="156" t="n">
        <v>76</v>
      </c>
      <c r="ER59" s="156" t="n">
        <v>56</v>
      </c>
      <c r="ES59" s="86" t="s">
        <v>141</v>
      </c>
      <c r="ET59" s="86" t="s">
        <v>141</v>
      </c>
      <c r="EU59" s="86" t="s">
        <v>141</v>
      </c>
      <c r="EV59" s="242" t="s">
        <v>141</v>
      </c>
      <c r="EW59" s="242" t="s">
        <v>141</v>
      </c>
      <c r="EX59" s="242" t="s">
        <v>141</v>
      </c>
      <c r="EY59" s="158" t="n">
        <v>0</v>
      </c>
      <c r="EZ59" s="158" t="n">
        <v>72</v>
      </c>
      <c r="FA59" s="159" t="n">
        <v>74.8</v>
      </c>
      <c r="FB59" s="159" t="n">
        <v>62.5</v>
      </c>
      <c r="FC59" s="159" t="n">
        <v>71.1</v>
      </c>
      <c r="FD59" s="159" t="n">
        <v>70.6</v>
      </c>
      <c r="FE59" s="159" t="n">
        <v>71.4</v>
      </c>
      <c r="FF59" s="159" t="s">
        <v>141</v>
      </c>
      <c r="FG59" s="158"/>
      <c r="FH59" s="160" t="n">
        <v>4</v>
      </c>
      <c r="FI59" s="143" t="n">
        <v>0</v>
      </c>
      <c r="FJ59" s="143" t="n">
        <v>0</v>
      </c>
      <c r="FK59" s="143" t="n">
        <v>0</v>
      </c>
      <c r="FL59" s="143" t="n">
        <v>0</v>
      </c>
    </row>
    <row r="60" customFormat="false" ht="18.75" hidden="false" customHeight="false" outlineLevel="0" collapsed="false">
      <c r="A60" s="38" t="s">
        <v>87</v>
      </c>
      <c r="S60" s="44"/>
      <c r="T60" s="45"/>
      <c r="X60" s="76"/>
      <c r="Y60" s="76"/>
      <c r="Z60" s="76"/>
      <c r="AB60" s="76"/>
      <c r="AC60" s="76"/>
      <c r="AD60" s="76"/>
      <c r="AF60" s="76"/>
      <c r="AG60" s="76"/>
      <c r="AH60" s="76"/>
      <c r="AI60" s="0" t="n">
        <v>60.9538002980626</v>
      </c>
      <c r="AJ60" s="0" t="n">
        <v>33.532041728763</v>
      </c>
      <c r="AK60" s="1" t="n">
        <v>0</v>
      </c>
      <c r="AL60" s="0" t="n">
        <v>5.51415797317437</v>
      </c>
      <c r="AM60" s="97"/>
      <c r="AN60" s="97"/>
      <c r="AP60" s="143" t="n">
        <v>14273</v>
      </c>
      <c r="AQ60" s="53" t="s">
        <v>87</v>
      </c>
      <c r="AR60" s="143" t="n">
        <v>50006100</v>
      </c>
      <c r="AS60" s="143" t="s">
        <v>88</v>
      </c>
      <c r="AT60" s="241" t="n">
        <f aca="false">DATEDIF(BL60,BJ60,"y")</f>
        <v>38</v>
      </c>
      <c r="AU60" s="150" t="n">
        <v>2.4</v>
      </c>
      <c r="BI60" s="143" t="n">
        <v>495</v>
      </c>
      <c r="BJ60" s="147" t="n">
        <v>44671</v>
      </c>
      <c r="BK60" s="143" t="s">
        <v>139</v>
      </c>
      <c r="BL60" s="147" t="n">
        <v>30703</v>
      </c>
      <c r="BO60" s="143"/>
      <c r="BP60" s="143"/>
      <c r="BQ60" s="143" t="n">
        <v>178</v>
      </c>
      <c r="BR60" s="143" t="n">
        <v>85</v>
      </c>
      <c r="BS60" s="143" t="n">
        <v>26.8</v>
      </c>
      <c r="BT60" s="143" t="n">
        <v>527.5</v>
      </c>
      <c r="BU60" s="143" t="n">
        <v>519.5</v>
      </c>
      <c r="BV60" s="143" t="n">
        <v>495</v>
      </c>
      <c r="BX60" s="143" t="n">
        <v>93.8</v>
      </c>
      <c r="CA60" s="143" t="n">
        <v>5.5</v>
      </c>
      <c r="CB60" s="143" t="n">
        <v>4.7</v>
      </c>
      <c r="CE60" s="143" t="n">
        <v>17.8</v>
      </c>
      <c r="CG60" s="143" t="n">
        <v>9.5</v>
      </c>
      <c r="CI60" s="143" t="n">
        <v>71.7</v>
      </c>
      <c r="CM60" s="143" t="n">
        <v>1</v>
      </c>
      <c r="CV60" s="149"/>
      <c r="CW60" s="143" t="n">
        <v>11.3</v>
      </c>
      <c r="CZ60" s="143" t="n">
        <v>96</v>
      </c>
      <c r="DA60" s="143" t="n">
        <v>91</v>
      </c>
      <c r="DB60" s="143" t="n">
        <v>1.8</v>
      </c>
      <c r="DC60" s="143" t="n">
        <v>0</v>
      </c>
      <c r="DD60" s="143" t="n">
        <v>0</v>
      </c>
      <c r="DE60" s="143" t="n">
        <v>1.3</v>
      </c>
      <c r="DF60" s="143" t="n">
        <v>11</v>
      </c>
      <c r="DG60" s="143" t="n">
        <v>0.7</v>
      </c>
      <c r="DH60" s="143" t="n">
        <v>6</v>
      </c>
      <c r="DI60" s="143" t="n">
        <v>1.1</v>
      </c>
      <c r="DJ60" s="143" t="n">
        <v>9</v>
      </c>
      <c r="DK60" s="150" t="n">
        <v>2.4</v>
      </c>
      <c r="DN60" s="143" t="n">
        <v>20</v>
      </c>
      <c r="DO60" s="143" t="n">
        <v>15.9</v>
      </c>
      <c r="DP60" s="143" t="n">
        <v>20.6</v>
      </c>
      <c r="DY60" s="143" t="n">
        <v>202</v>
      </c>
      <c r="DZ60" s="143" t="n">
        <v>200009</v>
      </c>
      <c r="EA60" s="143" t="n">
        <v>105</v>
      </c>
      <c r="EB60" s="143" t="s">
        <v>187</v>
      </c>
      <c r="ED60" s="143" t="n">
        <v>6</v>
      </c>
      <c r="EE60" s="143" t="n">
        <v>24</v>
      </c>
      <c r="EF60" s="143"/>
      <c r="EG60" s="152" t="s">
        <v>147</v>
      </c>
      <c r="EH60" s="147" t="n">
        <v>44676</v>
      </c>
      <c r="EI60" s="143" t="s">
        <v>188</v>
      </c>
      <c r="EJ60" s="154" t="n">
        <v>117</v>
      </c>
      <c r="EK60" s="154" t="n">
        <v>70</v>
      </c>
      <c r="EL60" s="154" t="n">
        <v>76</v>
      </c>
      <c r="EM60" s="155" t="s">
        <v>141</v>
      </c>
      <c r="EN60" s="155" t="s">
        <v>141</v>
      </c>
      <c r="EO60" s="155" t="s">
        <v>141</v>
      </c>
      <c r="EP60" s="156" t="n">
        <v>106</v>
      </c>
      <c r="EQ60" s="156" t="n">
        <v>70</v>
      </c>
      <c r="ER60" s="156" t="n">
        <v>69</v>
      </c>
      <c r="ES60" s="86" t="s">
        <v>141</v>
      </c>
      <c r="ET60" s="86" t="s">
        <v>141</v>
      </c>
      <c r="EU60" s="86" t="s">
        <v>141</v>
      </c>
      <c r="EV60" s="242" t="s">
        <v>141</v>
      </c>
      <c r="EW60" s="242" t="s">
        <v>141</v>
      </c>
      <c r="EX60" s="242" t="s">
        <v>141</v>
      </c>
      <c r="EY60" s="158" t="n">
        <v>0</v>
      </c>
      <c r="EZ60" s="158" t="n">
        <v>86</v>
      </c>
      <c r="FA60" s="159" t="n">
        <v>63.7</v>
      </c>
      <c r="FB60" s="159" t="n">
        <v>59.3</v>
      </c>
      <c r="FC60" s="159" t="n">
        <v>63.5</v>
      </c>
      <c r="FD60" s="159" t="n">
        <v>62.8</v>
      </c>
      <c r="FE60" s="159" t="n">
        <v>63.5</v>
      </c>
      <c r="FF60" s="159" t="n">
        <v>72.9</v>
      </c>
      <c r="FG60" s="158"/>
      <c r="FH60" s="160" t="n">
        <v>14</v>
      </c>
      <c r="FI60" s="143" t="n">
        <v>0</v>
      </c>
      <c r="FJ60" s="143" t="n">
        <v>0</v>
      </c>
      <c r="FK60" s="143" t="n">
        <v>0</v>
      </c>
      <c r="FL60" s="143" t="n">
        <v>0</v>
      </c>
    </row>
    <row r="61" customFormat="false" ht="18" hidden="false" customHeight="false" outlineLevel="0" collapsed="false">
      <c r="A61" s="178"/>
      <c r="S61" s="44"/>
      <c r="T61" s="45"/>
      <c r="W61" s="76"/>
      <c r="X61" s="76"/>
      <c r="Y61" s="76"/>
      <c r="Z61" s="76"/>
      <c r="AA61" s="76"/>
      <c r="AB61" s="76"/>
      <c r="AC61" s="76"/>
      <c r="AD61" s="76"/>
      <c r="AE61" s="76"/>
      <c r="AF61" s="76"/>
      <c r="AG61" s="76"/>
      <c r="AH61" s="76"/>
      <c r="AI61" s="76"/>
      <c r="AJ61" s="76"/>
      <c r="AK61" s="81"/>
      <c r="AL61" s="76"/>
      <c r="AM61" s="97"/>
      <c r="AN61" s="97"/>
      <c r="AP61" s="178"/>
      <c r="AQ61" s="178"/>
      <c r="AR61" s="178"/>
      <c r="AS61" s="178"/>
      <c r="AT61" s="178"/>
      <c r="AU61" s="234"/>
      <c r="BI61" s="178"/>
      <c r="BJ61" s="235"/>
      <c r="BK61" s="178"/>
      <c r="BL61" s="235"/>
      <c r="BO61" s="178"/>
      <c r="BP61" s="178"/>
      <c r="BQ61" s="178"/>
      <c r="BR61" s="178"/>
      <c r="BS61" s="178"/>
      <c r="BT61" s="178"/>
      <c r="BU61" s="178"/>
      <c r="BV61" s="178"/>
      <c r="BX61" s="178"/>
      <c r="CA61" s="178"/>
      <c r="CB61" s="178"/>
      <c r="CE61" s="178"/>
      <c r="CG61" s="178"/>
      <c r="CI61" s="178"/>
      <c r="CM61" s="178"/>
      <c r="CV61" s="236"/>
      <c r="CW61" s="178"/>
      <c r="CZ61" s="178"/>
      <c r="DA61" s="178"/>
      <c r="DB61" s="178"/>
      <c r="DC61" s="178"/>
      <c r="DD61" s="178"/>
      <c r="DE61" s="178"/>
      <c r="DF61" s="178"/>
      <c r="DG61" s="178"/>
      <c r="DH61" s="178"/>
      <c r="DI61" s="178"/>
      <c r="DJ61" s="178"/>
      <c r="DK61" s="234"/>
      <c r="DN61" s="178"/>
      <c r="DO61" s="178"/>
      <c r="DP61" s="178"/>
      <c r="DY61" s="178"/>
      <c r="DZ61" s="178"/>
      <c r="EA61" s="178"/>
      <c r="EB61" s="178"/>
      <c r="ED61" s="178"/>
      <c r="EE61" s="178"/>
      <c r="EF61" s="178"/>
      <c r="EG61" s="178"/>
      <c r="EH61" s="235"/>
      <c r="EI61" s="178"/>
      <c r="EJ61" s="237"/>
      <c r="EK61" s="154"/>
      <c r="EL61" s="154"/>
      <c r="EM61" s="155"/>
      <c r="EN61" s="155"/>
      <c r="EO61" s="155"/>
      <c r="EP61" s="156"/>
      <c r="EQ61" s="156"/>
      <c r="ER61" s="156"/>
      <c r="ES61" s="86"/>
      <c r="ET61" s="86"/>
      <c r="EU61" s="86"/>
      <c r="EV61" s="242"/>
      <c r="EW61" s="242"/>
      <c r="EX61" s="242"/>
      <c r="EY61" s="158"/>
      <c r="EZ61" s="158"/>
      <c r="FA61" s="159"/>
      <c r="FB61" s="159"/>
      <c r="FC61" s="159"/>
      <c r="FD61" s="159"/>
      <c r="FE61" s="159"/>
      <c r="FF61" s="159"/>
      <c r="FG61" s="243"/>
      <c r="FH61" s="160"/>
      <c r="FI61" s="178"/>
      <c r="FJ61" s="178"/>
      <c r="FK61" s="178"/>
      <c r="FL61" s="178"/>
    </row>
    <row r="62" customFormat="false" ht="18.75" hidden="false" customHeight="false" outlineLevel="0" collapsed="false">
      <c r="A62" s="229"/>
      <c r="S62" s="44"/>
      <c r="T62" s="45"/>
      <c r="W62" s="76"/>
      <c r="X62" s="76"/>
      <c r="Y62" s="76"/>
      <c r="Z62" s="76"/>
      <c r="AA62" s="76"/>
      <c r="AB62" s="76"/>
      <c r="AC62" s="76"/>
      <c r="AD62" s="76"/>
      <c r="AE62" s="76"/>
      <c r="AF62" s="76"/>
      <c r="AG62" s="76"/>
      <c r="AH62" s="76"/>
      <c r="AI62" s="76"/>
      <c r="AJ62" s="76"/>
      <c r="AK62" s="81"/>
      <c r="AL62" s="76"/>
      <c r="AM62" s="97"/>
      <c r="AN62" s="97"/>
      <c r="AP62" s="229"/>
      <c r="AQ62" s="229"/>
      <c r="AR62" s="229"/>
      <c r="AS62" s="229"/>
      <c r="AT62" s="10"/>
      <c r="AU62" s="230"/>
      <c r="BI62" s="229"/>
      <c r="BJ62" s="231"/>
      <c r="BK62" s="229"/>
      <c r="BL62" s="229"/>
      <c r="BO62" s="229"/>
      <c r="BP62" s="229"/>
      <c r="BQ62" s="229"/>
      <c r="BR62" s="229"/>
      <c r="BS62" s="229"/>
      <c r="BT62" s="229"/>
      <c r="BU62" s="229"/>
      <c r="BV62" s="229"/>
      <c r="BX62" s="229"/>
      <c r="CA62" s="229"/>
      <c r="CB62" s="229"/>
      <c r="CE62" s="229"/>
      <c r="CG62" s="229"/>
      <c r="CI62" s="229"/>
      <c r="CM62" s="229"/>
      <c r="CV62" s="232"/>
      <c r="CW62" s="229"/>
      <c r="CZ62" s="229"/>
      <c r="DA62" s="229"/>
      <c r="DB62" s="229"/>
      <c r="DC62" s="229"/>
      <c r="DD62" s="229"/>
      <c r="DE62" s="229"/>
      <c r="DF62" s="229"/>
      <c r="DG62" s="229"/>
      <c r="DH62" s="229"/>
      <c r="DI62" s="229"/>
      <c r="DJ62" s="229"/>
      <c r="DK62" s="230"/>
      <c r="DN62" s="229"/>
      <c r="DO62" s="229"/>
      <c r="DP62" s="229"/>
      <c r="DY62" s="229"/>
      <c r="DZ62" s="229"/>
      <c r="EA62" s="229"/>
      <c r="EB62" s="229"/>
      <c r="ED62" s="229"/>
      <c r="EE62" s="229"/>
      <c r="EF62" s="229"/>
      <c r="EG62" s="229"/>
      <c r="EH62" s="229"/>
      <c r="EI62" s="229"/>
      <c r="EJ62" s="233"/>
      <c r="EK62" s="154"/>
      <c r="EL62" s="154"/>
      <c r="EM62" s="155"/>
      <c r="EN62" s="155"/>
      <c r="EO62" s="155"/>
      <c r="EP62" s="156"/>
      <c r="EQ62" s="156"/>
      <c r="ER62" s="156"/>
      <c r="ES62" s="86"/>
      <c r="ET62" s="86"/>
      <c r="EU62" s="86"/>
      <c r="EV62" s="157"/>
      <c r="EW62" s="157"/>
      <c r="EX62" s="157"/>
      <c r="EY62" s="158"/>
      <c r="EZ62" s="158"/>
      <c r="FA62" s="159"/>
      <c r="FB62" s="159"/>
      <c r="FC62" s="159"/>
      <c r="FD62" s="159"/>
      <c r="FE62" s="159"/>
      <c r="FF62" s="159"/>
      <c r="FG62" s="10"/>
      <c r="FH62" s="160"/>
      <c r="FI62" s="229"/>
      <c r="FJ62" s="229"/>
      <c r="FK62" s="229"/>
      <c r="FL62" s="229"/>
    </row>
    <row r="63" customFormat="false" ht="19.5" hidden="false" customHeight="false" outlineLevel="0" collapsed="false">
      <c r="A63" s="38" t="s">
        <v>87</v>
      </c>
      <c r="B63" s="0" t="n">
        <v>21.9685729700567</v>
      </c>
      <c r="C63" s="0" t="n">
        <v>5.05875213769515</v>
      </c>
      <c r="H63" s="40" t="n">
        <v>64.4625033719989</v>
      </c>
      <c r="I63" s="40" t="n">
        <v>85.4085066475423</v>
      </c>
      <c r="N63" s="41" t="n">
        <v>3.7328028055031</v>
      </c>
      <c r="O63" s="41" t="n">
        <v>3.84509295526011</v>
      </c>
      <c r="P63" s="1" t="n">
        <f aca="false">CM64-CM63</f>
        <v>-0.5</v>
      </c>
      <c r="Q63" s="2" t="n">
        <v>9.83612085244133</v>
      </c>
      <c r="R63" s="0" t="n">
        <v>5.6876482595024</v>
      </c>
      <c r="S63" s="137" t="n">
        <v>553.5</v>
      </c>
      <c r="T63" s="138" t="n">
        <v>697</v>
      </c>
      <c r="U63" s="46" t="n">
        <f aca="false">S63/(BI63*60)*100</f>
        <v>2.05685618729097</v>
      </c>
      <c r="V63" s="46" t="n">
        <f aca="false">T63/(BI64*60)*100</f>
        <v>2.50629270046746</v>
      </c>
      <c r="W63" s="0" t="n">
        <v>3257.5</v>
      </c>
      <c r="X63" s="0" t="n">
        <v>917</v>
      </c>
      <c r="Y63" s="46" t="n">
        <f aca="false">W63/(BI63*60)*100</f>
        <v>12.1051653660349</v>
      </c>
      <c r="Z63" s="46" t="n">
        <f aca="false">X63/(BI64*60)*100</f>
        <v>3.29737504494786</v>
      </c>
      <c r="AA63" s="0" t="n">
        <v>9558.5</v>
      </c>
      <c r="AB63" s="0" t="n">
        <v>15482</v>
      </c>
      <c r="AC63" s="46" t="n">
        <f aca="false">AA63/(BI63*60)*100</f>
        <v>35.5202526941657</v>
      </c>
      <c r="AD63" s="46" t="n">
        <f aca="false">AB63/(BI64*60)*100</f>
        <v>55.6706220783891</v>
      </c>
      <c r="AE63" s="0" t="n">
        <v>1458.5</v>
      </c>
      <c r="AF63" s="0" t="n">
        <v>1031</v>
      </c>
      <c r="AG63" s="46" t="n">
        <f aca="false">AE63/(BI63*60)*100</f>
        <v>5.4199182460052</v>
      </c>
      <c r="AH63" s="46" t="n">
        <f aca="false">AF63/(BI64*60)*100</f>
        <v>3.70729953254225</v>
      </c>
      <c r="AI63" s="0" t="n">
        <v>38.6376193859026</v>
      </c>
      <c r="AJ63" s="0" t="n">
        <v>22.9694529955008</v>
      </c>
      <c r="AK63" s="1" t="n">
        <v>0</v>
      </c>
      <c r="AL63" s="0" t="n">
        <v>38.3929276185966</v>
      </c>
      <c r="AM63" s="139" t="n">
        <v>76.1</v>
      </c>
      <c r="AN63" s="140" t="n">
        <v>21.2</v>
      </c>
      <c r="AP63" s="143" t="n">
        <v>13774</v>
      </c>
      <c r="AQ63" s="53" t="s">
        <v>87</v>
      </c>
      <c r="AR63" s="143" t="n">
        <v>50013547</v>
      </c>
      <c r="AS63" s="143" t="s">
        <v>88</v>
      </c>
      <c r="AT63" s="143" t="n">
        <f aca="false">DATEDIF(BL63,BJ63,"y")</f>
        <v>36</v>
      </c>
      <c r="AU63" s="150" t="n">
        <v>34.6</v>
      </c>
      <c r="BI63" s="143" t="n">
        <v>448.5</v>
      </c>
      <c r="BJ63" s="147" t="n">
        <v>44414</v>
      </c>
      <c r="BK63" s="143" t="s">
        <v>89</v>
      </c>
      <c r="BL63" s="147" t="n">
        <v>30991</v>
      </c>
      <c r="BN63" s="130" t="n">
        <v>56.4</v>
      </c>
      <c r="BO63" s="143"/>
      <c r="BP63" s="130" t="n">
        <v>65.2</v>
      </c>
      <c r="BQ63" s="143" t="n">
        <v>177.3</v>
      </c>
      <c r="BR63" s="143" t="n">
        <v>70.7</v>
      </c>
      <c r="BS63" s="143" t="n">
        <v>22.5</v>
      </c>
      <c r="BT63" s="143" t="n">
        <v>554.5</v>
      </c>
      <c r="BU63" s="143" t="n">
        <v>512.5</v>
      </c>
      <c r="BV63" s="143" t="n">
        <v>448.5</v>
      </c>
      <c r="BX63" s="143" t="n">
        <v>80.9</v>
      </c>
      <c r="CA63" s="143" t="n">
        <v>41.7</v>
      </c>
      <c r="CB63" s="143" t="n">
        <v>12.5</v>
      </c>
      <c r="CE63" s="143" t="n">
        <v>21.6</v>
      </c>
      <c r="CG63" s="143" t="n">
        <v>22.5</v>
      </c>
      <c r="CI63" s="143" t="n">
        <v>53.6</v>
      </c>
      <c r="CM63" s="143" t="n">
        <v>2.2</v>
      </c>
      <c r="CV63" s="149"/>
      <c r="CW63" s="143" t="n">
        <v>38.7</v>
      </c>
      <c r="CZ63" s="143" t="n">
        <v>98</v>
      </c>
      <c r="DA63" s="143" t="n">
        <v>87</v>
      </c>
      <c r="DB63" s="143" t="n">
        <v>13.9</v>
      </c>
      <c r="DC63" s="143" t="n">
        <v>0.4</v>
      </c>
      <c r="DD63" s="143" t="n">
        <v>0</v>
      </c>
      <c r="DE63" s="143" t="n">
        <v>18.6</v>
      </c>
      <c r="DF63" s="143" t="n">
        <v>139</v>
      </c>
      <c r="DG63" s="143" t="n">
        <v>0.1</v>
      </c>
      <c r="DH63" s="143" t="n">
        <v>1</v>
      </c>
      <c r="DI63" s="143" t="n">
        <v>16.1</v>
      </c>
      <c r="DJ63" s="143" t="n">
        <v>120</v>
      </c>
      <c r="DK63" s="150" t="n">
        <v>34.6</v>
      </c>
      <c r="DN63" s="143" t="n">
        <v>259</v>
      </c>
      <c r="DO63" s="143" t="n">
        <v>21.1</v>
      </c>
      <c r="DP63" s="143" t="n">
        <v>31.1</v>
      </c>
      <c r="DY63" s="143" t="n">
        <v>201</v>
      </c>
      <c r="DZ63" s="143" t="n">
        <v>110521</v>
      </c>
      <c r="EA63" s="143" t="n">
        <v>1281</v>
      </c>
      <c r="EB63" s="143" t="s">
        <v>189</v>
      </c>
      <c r="ED63" s="143" t="n">
        <v>111.2</v>
      </c>
      <c r="EE63" s="143"/>
      <c r="EF63" s="143"/>
      <c r="EG63" s="152" t="s">
        <v>180</v>
      </c>
      <c r="EH63" s="147" t="n">
        <v>44421</v>
      </c>
      <c r="EI63" s="141" t="s">
        <v>190</v>
      </c>
      <c r="EJ63" s="154" t="n">
        <v>116</v>
      </c>
      <c r="EK63" s="154" t="n">
        <v>84</v>
      </c>
      <c r="EL63" s="154" t="n">
        <v>100</v>
      </c>
      <c r="EM63" s="240" t="n">
        <v>123</v>
      </c>
      <c r="EN63" s="240" t="n">
        <v>78</v>
      </c>
      <c r="EO63" s="240" t="n">
        <v>83</v>
      </c>
      <c r="EP63" s="156" t="n">
        <v>134</v>
      </c>
      <c r="EQ63" s="156" t="n">
        <v>98</v>
      </c>
      <c r="ER63" s="156" t="n">
        <v>77</v>
      </c>
      <c r="ES63" s="86" t="s">
        <v>141</v>
      </c>
      <c r="ET63" s="86" t="s">
        <v>141</v>
      </c>
      <c r="EU63" s="86" t="s">
        <v>141</v>
      </c>
      <c r="EV63" s="157" t="s">
        <v>141</v>
      </c>
      <c r="EW63" s="157" t="s">
        <v>141</v>
      </c>
      <c r="EX63" s="157" t="s">
        <v>141</v>
      </c>
      <c r="EY63" s="158" t="n">
        <v>0</v>
      </c>
      <c r="EZ63" s="158" t="n">
        <v>89</v>
      </c>
      <c r="FA63" s="159" t="n">
        <v>86.1</v>
      </c>
      <c r="FB63" s="159" t="n">
        <v>75.1</v>
      </c>
      <c r="FC63" s="159" t="n">
        <v>72</v>
      </c>
      <c r="FD63" s="159" t="n">
        <v>74</v>
      </c>
      <c r="FE63" s="159" t="n">
        <v>70.1</v>
      </c>
      <c r="FF63" s="159" t="n">
        <v>98.1</v>
      </c>
      <c r="FG63" s="10"/>
      <c r="FH63" s="160" t="n">
        <v>4</v>
      </c>
      <c r="FI63" s="143" t="n">
        <v>0</v>
      </c>
      <c r="FJ63" s="143" t="n">
        <v>0</v>
      </c>
      <c r="FK63" s="143" t="n">
        <v>0</v>
      </c>
      <c r="FL63" s="143" t="n">
        <v>0</v>
      </c>
    </row>
    <row r="64" customFormat="false" ht="18.75" hidden="false" customHeight="false" outlineLevel="0" collapsed="false">
      <c r="A64" s="38" t="s">
        <v>87</v>
      </c>
      <c r="S64" s="44"/>
      <c r="T64" s="45"/>
      <c r="X64" s="76"/>
      <c r="Y64" s="76"/>
      <c r="Z64" s="76"/>
      <c r="AB64" s="76"/>
      <c r="AC64" s="76"/>
      <c r="AD64" s="76"/>
      <c r="AF64" s="76"/>
      <c r="AG64" s="76"/>
      <c r="AH64" s="76"/>
      <c r="AI64" s="0" t="n">
        <v>16.3775266592392</v>
      </c>
      <c r="AJ64" s="0" t="n">
        <v>42.3364634728633</v>
      </c>
      <c r="AK64" s="1" t="n">
        <v>0</v>
      </c>
      <c r="AL64" s="0" t="n">
        <v>41.2860098678975</v>
      </c>
      <c r="AM64" s="228"/>
      <c r="AN64" s="228"/>
      <c r="AP64" s="143" t="n">
        <v>14384</v>
      </c>
      <c r="AQ64" s="53" t="s">
        <v>87</v>
      </c>
      <c r="AR64" s="143" t="n">
        <v>50013547</v>
      </c>
      <c r="AS64" s="143" t="s">
        <v>88</v>
      </c>
      <c r="AT64" s="143" t="n">
        <f aca="false">DATEDIF(BL64,BJ64,"y")</f>
        <v>37</v>
      </c>
      <c r="AU64" s="150" t="n">
        <v>17.1</v>
      </c>
      <c r="BI64" s="143" t="n">
        <v>463.5</v>
      </c>
      <c r="BJ64" s="147" t="n">
        <v>44727</v>
      </c>
      <c r="BK64" s="143" t="s">
        <v>139</v>
      </c>
      <c r="BL64" s="147" t="n">
        <v>30991</v>
      </c>
      <c r="BO64" s="143"/>
      <c r="BP64" s="143"/>
      <c r="BQ64" s="143" t="n">
        <v>177.1</v>
      </c>
      <c r="BR64" s="143" t="n">
        <v>71.5</v>
      </c>
      <c r="BS64" s="143" t="n">
        <v>22.8</v>
      </c>
      <c r="BT64" s="143" t="n">
        <v>535.5</v>
      </c>
      <c r="BU64" s="143" t="n">
        <v>522</v>
      </c>
      <c r="BV64" s="143" t="n">
        <v>463.5</v>
      </c>
      <c r="BX64" s="143" t="n">
        <v>86.6</v>
      </c>
      <c r="CA64" s="143" t="n">
        <v>13</v>
      </c>
      <c r="CB64" s="143" t="n">
        <v>11.2</v>
      </c>
      <c r="CE64" s="143" t="n">
        <v>20.1</v>
      </c>
      <c r="CG64" s="143" t="n">
        <v>8.7</v>
      </c>
      <c r="CI64" s="143" t="n">
        <v>69.5</v>
      </c>
      <c r="CM64" s="143" t="n">
        <v>1.7</v>
      </c>
      <c r="CV64" s="149"/>
      <c r="CW64" s="143" t="n">
        <v>18.5</v>
      </c>
      <c r="CZ64" s="143" t="n">
        <v>98</v>
      </c>
      <c r="DA64" s="143" t="n">
        <v>88</v>
      </c>
      <c r="DB64" s="143" t="n">
        <v>5.7</v>
      </c>
      <c r="DC64" s="143" t="n">
        <v>0.1</v>
      </c>
      <c r="DD64" s="143" t="n">
        <v>0</v>
      </c>
      <c r="DE64" s="143" t="n">
        <v>10</v>
      </c>
      <c r="DF64" s="143" t="n">
        <v>77</v>
      </c>
      <c r="DG64" s="143" t="n">
        <v>0</v>
      </c>
      <c r="DH64" s="143" t="n">
        <v>0</v>
      </c>
      <c r="DI64" s="143" t="n">
        <v>7.1</v>
      </c>
      <c r="DJ64" s="143" t="n">
        <v>55</v>
      </c>
      <c r="DK64" s="150" t="n">
        <v>17.1</v>
      </c>
      <c r="DN64" s="143" t="n">
        <v>132</v>
      </c>
      <c r="DO64" s="143" t="n">
        <v>20.3</v>
      </c>
      <c r="DP64" s="143" t="n">
        <v>29.6</v>
      </c>
      <c r="DY64" s="143" t="n">
        <v>202</v>
      </c>
      <c r="DZ64" s="143" t="n">
        <v>200009</v>
      </c>
      <c r="EA64" s="143" t="n">
        <v>135</v>
      </c>
      <c r="EB64" s="143" t="s">
        <v>191</v>
      </c>
      <c r="ED64" s="143" t="n">
        <v>53.2</v>
      </c>
      <c r="EE64" s="143"/>
      <c r="EF64" s="143"/>
      <c r="EG64" s="152" t="s">
        <v>192</v>
      </c>
      <c r="EH64" s="147" t="n">
        <v>44734</v>
      </c>
      <c r="EI64" s="141" t="s">
        <v>193</v>
      </c>
      <c r="EJ64" s="154" t="n">
        <v>119</v>
      </c>
      <c r="EK64" s="154" t="n">
        <v>65</v>
      </c>
      <c r="EL64" s="154" t="n">
        <v>83</v>
      </c>
      <c r="EM64" s="240" t="s">
        <v>141</v>
      </c>
      <c r="EN64" s="240" t="s">
        <v>141</v>
      </c>
      <c r="EO64" s="240" t="s">
        <v>141</v>
      </c>
      <c r="EP64" s="156" t="n">
        <v>124</v>
      </c>
      <c r="EQ64" s="156" t="n">
        <v>86</v>
      </c>
      <c r="ER64" s="156" t="n">
        <v>81</v>
      </c>
      <c r="ES64" s="86" t="s">
        <v>141</v>
      </c>
      <c r="ET64" s="86" t="s">
        <v>141</v>
      </c>
      <c r="EU64" s="86" t="s">
        <v>141</v>
      </c>
      <c r="EV64" s="157" t="s">
        <v>141</v>
      </c>
      <c r="EW64" s="157" t="s">
        <v>141</v>
      </c>
      <c r="EX64" s="157" t="s">
        <v>141</v>
      </c>
      <c r="EY64" s="158" t="n">
        <v>0</v>
      </c>
      <c r="EZ64" s="158" t="n">
        <v>57</v>
      </c>
      <c r="FA64" s="159" t="n">
        <v>74.5</v>
      </c>
      <c r="FB64" s="159" t="n">
        <v>70.6</v>
      </c>
      <c r="FC64" s="159" t="n">
        <v>63.3</v>
      </c>
      <c r="FD64" s="159" t="n">
        <v>66.6</v>
      </c>
      <c r="FE64" s="159" t="n">
        <v>62.8</v>
      </c>
      <c r="FF64" s="159" t="n">
        <v>65.7</v>
      </c>
      <c r="FG64" s="10"/>
      <c r="FH64" s="160" t="n">
        <v>14</v>
      </c>
      <c r="FI64" s="143" t="n">
        <v>0</v>
      </c>
      <c r="FJ64" s="143" t="n">
        <v>0</v>
      </c>
      <c r="FK64" s="143" t="n">
        <v>0</v>
      </c>
      <c r="FL64" s="143" t="n">
        <v>0</v>
      </c>
    </row>
    <row r="65" customFormat="false" ht="18.75" hidden="false" customHeight="false" outlineLevel="0" collapsed="false">
      <c r="A65" s="229"/>
      <c r="S65" s="44"/>
      <c r="T65" s="45"/>
      <c r="W65" s="76"/>
      <c r="X65" s="76"/>
      <c r="Y65" s="76"/>
      <c r="Z65" s="76"/>
      <c r="AA65" s="76"/>
      <c r="AB65" s="76"/>
      <c r="AC65" s="76"/>
      <c r="AD65" s="76"/>
      <c r="AE65" s="76"/>
      <c r="AF65" s="76"/>
      <c r="AG65" s="76"/>
      <c r="AH65" s="76"/>
      <c r="AI65" s="76"/>
      <c r="AJ65" s="76"/>
      <c r="AK65" s="81"/>
      <c r="AL65" s="76"/>
      <c r="AM65" s="228"/>
      <c r="AN65" s="228"/>
      <c r="AP65" s="229"/>
      <c r="AQ65" s="229"/>
      <c r="AR65" s="229"/>
      <c r="AS65" s="229"/>
      <c r="AT65" s="10"/>
      <c r="AU65" s="230"/>
      <c r="BI65" s="229"/>
      <c r="BJ65" s="231"/>
      <c r="BK65" s="229"/>
      <c r="BL65" s="229"/>
      <c r="BO65" s="229"/>
      <c r="BP65" s="229"/>
      <c r="BQ65" s="229"/>
      <c r="BR65" s="229"/>
      <c r="BS65" s="229"/>
      <c r="BT65" s="229"/>
      <c r="BU65" s="229"/>
      <c r="BV65" s="229"/>
      <c r="BX65" s="229"/>
      <c r="CA65" s="229"/>
      <c r="CB65" s="229"/>
      <c r="CE65" s="229"/>
      <c r="CG65" s="229"/>
      <c r="CI65" s="229"/>
      <c r="CM65" s="229"/>
      <c r="CV65" s="232"/>
      <c r="CW65" s="229"/>
      <c r="CZ65" s="229"/>
      <c r="DA65" s="229"/>
      <c r="DB65" s="229"/>
      <c r="DC65" s="229"/>
      <c r="DD65" s="229"/>
      <c r="DE65" s="229"/>
      <c r="DF65" s="229"/>
      <c r="DG65" s="229"/>
      <c r="DH65" s="229"/>
      <c r="DI65" s="229"/>
      <c r="DJ65" s="229"/>
      <c r="DK65" s="230"/>
      <c r="DN65" s="229"/>
      <c r="DO65" s="229"/>
      <c r="DP65" s="229"/>
      <c r="DY65" s="229"/>
      <c r="DZ65" s="229"/>
      <c r="EA65" s="229"/>
      <c r="EB65" s="229"/>
      <c r="ED65" s="229"/>
      <c r="EE65" s="229"/>
      <c r="EF65" s="229"/>
      <c r="EG65" s="229"/>
      <c r="EH65" s="229"/>
      <c r="EI65" s="229"/>
      <c r="EJ65" s="233"/>
      <c r="EK65" s="154"/>
      <c r="EL65" s="154"/>
      <c r="EM65" s="155" t="s">
        <v>141</v>
      </c>
      <c r="EN65" s="155" t="s">
        <v>141</v>
      </c>
      <c r="EO65" s="155" t="s">
        <v>141</v>
      </c>
      <c r="EP65" s="156"/>
      <c r="EQ65" s="156"/>
      <c r="ER65" s="156"/>
      <c r="ES65" s="86" t="s">
        <v>141</v>
      </c>
      <c r="ET65" s="86" t="s">
        <v>141</v>
      </c>
      <c r="EU65" s="86" t="s">
        <v>141</v>
      </c>
      <c r="EV65" s="157"/>
      <c r="EW65" s="157"/>
      <c r="EX65" s="157"/>
      <c r="EY65" s="158"/>
      <c r="EZ65" s="158"/>
      <c r="FA65" s="159"/>
      <c r="FB65" s="159"/>
      <c r="FC65" s="159"/>
      <c r="FD65" s="159"/>
      <c r="FE65" s="159"/>
      <c r="FF65" s="159"/>
      <c r="FG65" s="10"/>
      <c r="FH65" s="160"/>
      <c r="FI65" s="229"/>
      <c r="FJ65" s="229"/>
      <c r="FK65" s="229"/>
      <c r="FL65" s="229"/>
    </row>
    <row r="66" customFormat="false" ht="19.5" hidden="false" customHeight="false" outlineLevel="0" collapsed="false">
      <c r="A66" s="38" t="s">
        <v>87</v>
      </c>
      <c r="B66" s="0" t="n">
        <v>22.8891664697343</v>
      </c>
      <c r="C66" s="0" t="n">
        <v>6.89304595363969</v>
      </c>
      <c r="H66" s="0" t="n">
        <v>46.3995138584113</v>
      </c>
      <c r="I66" s="0" t="n">
        <v>21.7771451809679</v>
      </c>
      <c r="N66" s="1" t="n">
        <v>11.8091894264204</v>
      </c>
      <c r="O66" s="1" t="n">
        <v>0</v>
      </c>
      <c r="P66" s="1" t="n">
        <f aca="false">CM67-CM66</f>
        <v>-7.9</v>
      </c>
      <c r="Q66" s="52" t="n">
        <v>18.902130245434</v>
      </c>
      <c r="R66" s="40" t="n">
        <v>71.3298088653924</v>
      </c>
      <c r="S66" s="44" t="n">
        <v>1749</v>
      </c>
      <c r="T66" s="45" t="n">
        <v>0</v>
      </c>
      <c r="U66" s="46" t="n">
        <f aca="false">S66/(BI66*60)*100</f>
        <v>7.77333333333333</v>
      </c>
      <c r="V66" s="46" t="n">
        <f aca="false">T66/(BI67*60)*100</f>
        <v>0</v>
      </c>
      <c r="W66" s="0" t="n">
        <v>3390</v>
      </c>
      <c r="X66" s="0" t="n">
        <v>169.5</v>
      </c>
      <c r="Y66" s="46" t="n">
        <f aca="false">W66/(BI66*60)*100</f>
        <v>15.0666666666667</v>
      </c>
      <c r="Z66" s="46" t="n">
        <f aca="false">X66/(BI67*60)*100</f>
        <v>0.661592505854801</v>
      </c>
      <c r="AA66" s="0" t="n">
        <v>6872</v>
      </c>
      <c r="AB66" s="0" t="n">
        <v>535.5</v>
      </c>
      <c r="AC66" s="46" t="n">
        <f aca="false">AA66/(BI66*60)*100</f>
        <v>30.5422222222222</v>
      </c>
      <c r="AD66" s="46" t="n">
        <f aca="false">AB66/(BI67*60)*100</f>
        <v>2.09016393442623</v>
      </c>
      <c r="AE66" s="0" t="n">
        <v>2799.5</v>
      </c>
      <c r="AF66" s="0" t="n">
        <v>1754</v>
      </c>
      <c r="AG66" s="46" t="n">
        <f aca="false">AE66/(BI66*60)*100</f>
        <v>12.4422222222222</v>
      </c>
      <c r="AH66" s="46" t="n">
        <f aca="false">AF66/(BI67*60)*100</f>
        <v>6.84621389539422</v>
      </c>
      <c r="AI66" s="0" t="n">
        <v>45.3739973885469</v>
      </c>
      <c r="AJ66" s="0" t="n">
        <v>22.337250512964</v>
      </c>
      <c r="AK66" s="1" t="n">
        <v>0</v>
      </c>
      <c r="AL66" s="0" t="n">
        <v>32.2887520984891</v>
      </c>
      <c r="AM66" s="139" t="n">
        <v>41.5</v>
      </c>
      <c r="AN66" s="140" t="n">
        <v>25.5</v>
      </c>
      <c r="AP66" s="143" t="n">
        <v>9767</v>
      </c>
      <c r="AQ66" s="53" t="s">
        <v>87</v>
      </c>
      <c r="AR66" s="143" t="n">
        <v>9552</v>
      </c>
      <c r="AS66" s="143" t="s">
        <v>88</v>
      </c>
      <c r="AT66" s="143" t="n">
        <f aca="false">DATEDIF(BL66,BJ66,"y")</f>
        <v>48</v>
      </c>
      <c r="AU66" s="150" t="n">
        <v>29.6</v>
      </c>
      <c r="BI66" s="143" t="n">
        <v>375</v>
      </c>
      <c r="BJ66" s="147" t="n">
        <v>42711</v>
      </c>
      <c r="BK66" s="143" t="s">
        <v>89</v>
      </c>
      <c r="BL66" s="147" t="n">
        <v>25019</v>
      </c>
      <c r="BN66" s="130" t="n">
        <v>67</v>
      </c>
      <c r="BO66" s="143"/>
      <c r="BP66" s="130" t="n">
        <v>9.8</v>
      </c>
      <c r="BQ66" s="143" t="n">
        <v>171.2</v>
      </c>
      <c r="BR66" s="143" t="n">
        <v>79.6</v>
      </c>
      <c r="BS66" s="143" t="n">
        <v>27.2</v>
      </c>
      <c r="BT66" s="143" t="n">
        <v>528.2</v>
      </c>
      <c r="BU66" s="143" t="n">
        <v>506</v>
      </c>
      <c r="BV66" s="143" t="n">
        <v>375</v>
      </c>
      <c r="BX66" s="143" t="n">
        <v>71</v>
      </c>
      <c r="CA66" s="143" t="n">
        <v>21.9</v>
      </c>
      <c r="CB66" s="143" t="n">
        <v>25.9</v>
      </c>
      <c r="CE66" s="143" t="n">
        <v>17.7</v>
      </c>
      <c r="CG66" s="143" t="n">
        <v>28.9</v>
      </c>
      <c r="CI66" s="143" t="n">
        <v>45.5</v>
      </c>
      <c r="CM66" s="143" t="n">
        <v>7.9</v>
      </c>
      <c r="CV66" s="149"/>
      <c r="CW66" s="143" t="n">
        <v>40.2</v>
      </c>
      <c r="CZ66" s="143" t="n">
        <v>96</v>
      </c>
      <c r="DA66" s="143" t="n">
        <v>60</v>
      </c>
      <c r="DB66" s="143" t="n">
        <v>15.5</v>
      </c>
      <c r="DC66" s="143" t="n">
        <v>11</v>
      </c>
      <c r="DD66" s="143" t="n">
        <v>6.9</v>
      </c>
      <c r="DE66" s="143" t="n">
        <v>8.8</v>
      </c>
      <c r="DF66" s="143" t="n">
        <v>55</v>
      </c>
      <c r="DG66" s="143" t="n">
        <v>0</v>
      </c>
      <c r="DH66" s="143" t="n">
        <v>0</v>
      </c>
      <c r="DI66" s="143" t="n">
        <v>20.8</v>
      </c>
      <c r="DJ66" s="143" t="n">
        <v>130</v>
      </c>
      <c r="DK66" s="150" t="n">
        <v>29.6</v>
      </c>
      <c r="DN66" s="143" t="n">
        <v>185</v>
      </c>
      <c r="DO66" s="143" t="n">
        <v>33.4</v>
      </c>
      <c r="DP66" s="143" t="n">
        <v>29.3</v>
      </c>
      <c r="DY66" s="143" t="n">
        <v>204</v>
      </c>
      <c r="DZ66" s="143" t="n">
        <v>111167</v>
      </c>
      <c r="EA66" s="143" t="n">
        <v>66</v>
      </c>
      <c r="EB66" s="143" t="s">
        <v>194</v>
      </c>
      <c r="ED66" s="143" t="n">
        <v>94</v>
      </c>
      <c r="EE66" s="143"/>
      <c r="EF66" s="143"/>
      <c r="EG66" s="152" t="s">
        <v>195</v>
      </c>
      <c r="EH66" s="147" t="n">
        <v>42713</v>
      </c>
      <c r="EI66" s="141" t="s">
        <v>196</v>
      </c>
      <c r="EJ66" s="153" t="n">
        <v>140</v>
      </c>
      <c r="EK66" s="154" t="n">
        <v>78</v>
      </c>
      <c r="EL66" s="154" t="n">
        <v>105</v>
      </c>
      <c r="EM66" s="155" t="n">
        <v>118</v>
      </c>
      <c r="EN66" s="155" t="n">
        <v>75</v>
      </c>
      <c r="EO66" s="155" t="n">
        <v>73</v>
      </c>
      <c r="EP66" s="156" t="n">
        <v>132</v>
      </c>
      <c r="EQ66" s="156" t="n">
        <v>78</v>
      </c>
      <c r="ER66" s="156" t="n">
        <v>64</v>
      </c>
      <c r="ES66" s="86" t="n">
        <v>128</v>
      </c>
      <c r="ET66" s="86" t="n">
        <v>85</v>
      </c>
      <c r="EU66" s="86" t="n">
        <v>64</v>
      </c>
      <c r="EV66" s="157" t="s">
        <v>141</v>
      </c>
      <c r="EW66" s="157" t="s">
        <v>141</v>
      </c>
      <c r="EX66" s="157" t="s">
        <v>141</v>
      </c>
      <c r="EY66" s="158" t="n">
        <v>0</v>
      </c>
      <c r="EZ66" s="158" t="n">
        <v>102</v>
      </c>
      <c r="FA66" s="159" t="n">
        <v>69.1</v>
      </c>
      <c r="FB66" s="159" t="n">
        <v>65.7</v>
      </c>
      <c r="FC66" s="159" t="n">
        <v>61.7</v>
      </c>
      <c r="FD66" s="159" t="n">
        <v>60.8</v>
      </c>
      <c r="FE66" s="159" t="n">
        <v>61.3</v>
      </c>
      <c r="FF66" s="159" t="n">
        <v>67.3</v>
      </c>
      <c r="FG66" s="10"/>
      <c r="FH66" s="160"/>
      <c r="FI66" s="143" t="n">
        <v>0.3</v>
      </c>
      <c r="FJ66" s="143" t="n">
        <v>2</v>
      </c>
      <c r="FK66" s="143" t="n">
        <v>0</v>
      </c>
      <c r="FL66" s="143" t="n">
        <v>0</v>
      </c>
    </row>
    <row r="67" s="108" customFormat="true" ht="19.5" hidden="false" customHeight="false" outlineLevel="0" collapsed="false">
      <c r="A67" s="38" t="s">
        <v>87</v>
      </c>
      <c r="N67" s="112"/>
      <c r="Q67" s="107"/>
      <c r="S67" s="107"/>
      <c r="AI67" s="108" t="n">
        <v>50.5750940057509</v>
      </c>
      <c r="AJ67" s="108" t="n">
        <v>19.6859101968591</v>
      </c>
      <c r="AK67" s="112" t="n">
        <v>0</v>
      </c>
      <c r="AL67" s="108" t="n">
        <v>29.73899579739</v>
      </c>
      <c r="AM67" s="162"/>
      <c r="AN67" s="162"/>
      <c r="AP67" s="148" t="n">
        <v>13794</v>
      </c>
      <c r="AQ67" s="53" t="s">
        <v>87</v>
      </c>
      <c r="AR67" s="148" t="n">
        <v>50009552</v>
      </c>
      <c r="AS67" s="148" t="s">
        <v>88</v>
      </c>
      <c r="AT67" s="148" t="n">
        <f aca="false">DATEDIF(BL67,BJ67,"y")</f>
        <v>53</v>
      </c>
      <c r="AU67" s="151" t="n">
        <v>26.3</v>
      </c>
      <c r="BI67" s="148" t="n">
        <v>427</v>
      </c>
      <c r="BJ67" s="165" t="n">
        <v>44426</v>
      </c>
      <c r="BK67" s="148" t="s">
        <v>139</v>
      </c>
      <c r="BL67" s="165" t="n">
        <v>25019</v>
      </c>
      <c r="BO67" s="148"/>
      <c r="BP67" s="148"/>
      <c r="BQ67" s="148" t="n">
        <v>170.3</v>
      </c>
      <c r="BR67" s="148" t="n">
        <v>77.4</v>
      </c>
      <c r="BS67" s="148" t="n">
        <v>26.7</v>
      </c>
      <c r="BT67" s="148" t="n">
        <v>558.5</v>
      </c>
      <c r="BU67" s="148" t="n">
        <v>553.5</v>
      </c>
      <c r="BV67" s="148" t="n">
        <v>427</v>
      </c>
      <c r="BX67" s="148" t="n">
        <v>76.5</v>
      </c>
      <c r="CA67" s="148" t="n">
        <v>2.5</v>
      </c>
      <c r="CB67" s="148" t="n">
        <v>22.9</v>
      </c>
      <c r="CE67" s="148" t="n">
        <v>17.8</v>
      </c>
      <c r="CG67" s="148" t="n">
        <v>25.5</v>
      </c>
      <c r="CI67" s="148" t="n">
        <v>56.7</v>
      </c>
      <c r="CM67" s="148" t="n">
        <v>0</v>
      </c>
      <c r="CV67" s="166"/>
      <c r="CW67" s="148" t="n">
        <v>31.1</v>
      </c>
      <c r="CZ67" s="148" t="n">
        <v>96</v>
      </c>
      <c r="DA67" s="148" t="n">
        <v>83</v>
      </c>
      <c r="DB67" s="148" t="n">
        <v>6.6</v>
      </c>
      <c r="DC67" s="148" t="n">
        <v>1.5</v>
      </c>
      <c r="DD67" s="148" t="n">
        <v>0.4</v>
      </c>
      <c r="DE67" s="148" t="n">
        <v>8.6</v>
      </c>
      <c r="DF67" s="148" t="n">
        <v>61</v>
      </c>
      <c r="DG67" s="148" t="n">
        <v>0</v>
      </c>
      <c r="DH67" s="148" t="n">
        <v>0</v>
      </c>
      <c r="DI67" s="148" t="n">
        <v>17.7</v>
      </c>
      <c r="DJ67" s="148" t="n">
        <v>126</v>
      </c>
      <c r="DK67" s="151" t="n">
        <v>26.3</v>
      </c>
      <c r="DN67" s="148" t="n">
        <v>187</v>
      </c>
      <c r="DO67" s="148" t="n">
        <v>25.9</v>
      </c>
      <c r="DP67" s="148" t="n">
        <v>24.6</v>
      </c>
      <c r="DY67" s="148" t="n">
        <v>204</v>
      </c>
      <c r="DZ67" s="148" t="n">
        <v>111167</v>
      </c>
      <c r="EA67" s="148" t="n">
        <v>1135</v>
      </c>
      <c r="EB67" s="148" t="s">
        <v>197</v>
      </c>
      <c r="ED67" s="148" t="n">
        <v>77.8</v>
      </c>
      <c r="EE67" s="148"/>
      <c r="EF67" s="148"/>
      <c r="EG67" s="167" t="s">
        <v>175</v>
      </c>
      <c r="EH67" s="165" t="n">
        <v>44428</v>
      </c>
      <c r="EI67" s="163"/>
      <c r="EJ67" s="168" t="n">
        <v>113</v>
      </c>
      <c r="EK67" s="169" t="n">
        <v>72</v>
      </c>
      <c r="EL67" s="169" t="n">
        <v>68</v>
      </c>
      <c r="EM67" s="170" t="n">
        <v>140</v>
      </c>
      <c r="EN67" s="170" t="n">
        <v>74</v>
      </c>
      <c r="EO67" s="170" t="n">
        <v>71</v>
      </c>
      <c r="EP67" s="171" t="n">
        <v>103</v>
      </c>
      <c r="EQ67" s="171" t="n">
        <v>60</v>
      </c>
      <c r="ER67" s="171" t="n">
        <v>49</v>
      </c>
      <c r="ES67" s="172" t="s">
        <v>141</v>
      </c>
      <c r="ET67" s="172" t="s">
        <v>141</v>
      </c>
      <c r="EU67" s="172" t="s">
        <v>141</v>
      </c>
      <c r="EV67" s="173" t="s">
        <v>141</v>
      </c>
      <c r="EW67" s="173" t="s">
        <v>141</v>
      </c>
      <c r="EX67" s="173" t="s">
        <v>141</v>
      </c>
      <c r="EY67" s="174" t="n">
        <v>0</v>
      </c>
      <c r="EZ67" s="174" t="n">
        <v>72</v>
      </c>
      <c r="FA67" s="175" t="n">
        <v>62.4</v>
      </c>
      <c r="FB67" s="175" t="n">
        <v>54.9</v>
      </c>
      <c r="FC67" s="175" t="n">
        <v>54.7</v>
      </c>
      <c r="FD67" s="175" t="n">
        <v>56.6</v>
      </c>
      <c r="FE67" s="175" t="n">
        <v>53.9</v>
      </c>
      <c r="FF67" s="175" t="s">
        <v>141</v>
      </c>
      <c r="FG67" s="176"/>
      <c r="FH67" s="177" t="n">
        <v>4</v>
      </c>
      <c r="FI67" s="148" t="n">
        <v>0</v>
      </c>
      <c r="FJ67" s="148" t="n">
        <v>0</v>
      </c>
      <c r="FK67" s="148" t="n">
        <v>0</v>
      </c>
      <c r="FL67" s="148" t="n">
        <v>0</v>
      </c>
    </row>
    <row r="68" customFormat="false" ht="18.75" hidden="false" customHeight="false" outlineLevel="0" collapsed="false">
      <c r="A68" s="96"/>
      <c r="W68" s="76"/>
      <c r="X68" s="76"/>
      <c r="Y68" s="76"/>
      <c r="Z68" s="76"/>
      <c r="AA68" s="76"/>
      <c r="AB68" s="76"/>
      <c r="AC68" s="76"/>
      <c r="AD68" s="76"/>
      <c r="AE68" s="76"/>
      <c r="AF68" s="76"/>
      <c r="AG68" s="76"/>
      <c r="AH68" s="76"/>
      <c r="AI68" s="76"/>
      <c r="AJ68" s="76"/>
      <c r="AK68" s="81"/>
      <c r="AL68" s="76"/>
      <c r="AM68" s="97"/>
      <c r="AN68" s="97"/>
      <c r="AQ68" s="96"/>
      <c r="AR68" s="96"/>
      <c r="AS68" s="96"/>
      <c r="AT68" s="96"/>
      <c r="AU68" s="98"/>
      <c r="AV68" s="96"/>
      <c r="AW68" s="99"/>
      <c r="AX68" s="99"/>
    </row>
    <row r="69" customFormat="false" ht="18.75" hidden="false" customHeight="false" outlineLevel="0" collapsed="false">
      <c r="A69" s="96"/>
      <c r="W69" s="76"/>
      <c r="X69" s="76"/>
      <c r="Y69" s="76"/>
      <c r="Z69" s="76"/>
      <c r="AA69" s="76"/>
      <c r="AB69" s="76"/>
      <c r="AC69" s="76"/>
      <c r="AD69" s="76"/>
      <c r="AE69" s="76"/>
      <c r="AF69" s="76"/>
      <c r="AG69" s="76"/>
      <c r="AH69" s="76"/>
      <c r="AI69" s="76"/>
      <c r="AJ69" s="76"/>
      <c r="AK69" s="81"/>
      <c r="AL69" s="76"/>
      <c r="AM69" s="97"/>
      <c r="AN69" s="97"/>
      <c r="AQ69" s="96"/>
      <c r="AR69" s="96"/>
      <c r="AS69" s="96"/>
      <c r="AT69" s="96"/>
      <c r="AU69" s="98"/>
      <c r="AV69" s="96"/>
      <c r="AW69" s="99"/>
      <c r="AX69" s="99"/>
    </row>
    <row r="70" customFormat="false" ht="36.75" hidden="false" customHeight="false" outlineLevel="0" collapsed="false">
      <c r="A70" s="3" t="s">
        <v>198</v>
      </c>
      <c r="B70" s="4" t="s">
        <v>1</v>
      </c>
      <c r="C70" s="4"/>
      <c r="D70" s="4"/>
      <c r="E70" s="4"/>
      <c r="F70" s="4"/>
      <c r="G70" s="4"/>
      <c r="H70" s="4" t="s">
        <v>2</v>
      </c>
      <c r="I70" s="4"/>
      <c r="J70" s="4"/>
      <c r="K70" s="4"/>
      <c r="L70" s="4"/>
      <c r="M70" s="4"/>
      <c r="N70" s="5" t="s">
        <v>3</v>
      </c>
      <c r="O70" s="6"/>
      <c r="P70" s="6" t="s">
        <v>4</v>
      </c>
      <c r="Q70" s="4" t="s">
        <v>5</v>
      </c>
      <c r="R70" s="6"/>
      <c r="S70" s="7" t="s">
        <v>6</v>
      </c>
      <c r="T70" s="7"/>
      <c r="U70" s="4"/>
      <c r="V70" s="4"/>
      <c r="W70" s="4" t="s">
        <v>7</v>
      </c>
      <c r="X70" s="4"/>
      <c r="Y70" s="4"/>
      <c r="Z70" s="4"/>
      <c r="AA70" s="4" t="s">
        <v>8</v>
      </c>
      <c r="AB70" s="4"/>
      <c r="AC70" s="4"/>
      <c r="AD70" s="4"/>
      <c r="AE70" s="4" t="s">
        <v>9</v>
      </c>
      <c r="AF70" s="4"/>
      <c r="AG70" s="4"/>
      <c r="AH70" s="4"/>
      <c r="AI70" s="4" t="s">
        <v>10</v>
      </c>
      <c r="AJ70" s="4" t="s">
        <v>11</v>
      </c>
      <c r="AK70" s="4" t="s">
        <v>12</v>
      </c>
      <c r="AL70" s="4" t="s">
        <v>13</v>
      </c>
      <c r="AM70" s="8" t="s">
        <v>14</v>
      </c>
      <c r="AN70" s="9" t="s">
        <v>15</v>
      </c>
      <c r="AO70" s="10"/>
      <c r="AP70" s="11" t="s">
        <v>16</v>
      </c>
      <c r="AQ70" s="3" t="s">
        <v>17</v>
      </c>
      <c r="AR70" s="12" t="s">
        <v>18</v>
      </c>
      <c r="AS70" s="13" t="s">
        <v>19</v>
      </c>
      <c r="AT70" s="13" t="s">
        <v>20</v>
      </c>
      <c r="AU70" s="14" t="s">
        <v>21</v>
      </c>
      <c r="AV70" s="15" t="s">
        <v>22</v>
      </c>
      <c r="AW70" s="15" t="s">
        <v>23</v>
      </c>
      <c r="AX70" s="15" t="s">
        <v>24</v>
      </c>
      <c r="AY70" s="12" t="s">
        <v>25</v>
      </c>
      <c r="AZ70" s="13" t="s">
        <v>26</v>
      </c>
      <c r="BA70" s="13" t="s">
        <v>27</v>
      </c>
      <c r="BB70" s="4" t="s">
        <v>28</v>
      </c>
      <c r="BC70" s="13" t="s">
        <v>29</v>
      </c>
      <c r="BD70" s="13" t="s">
        <v>30</v>
      </c>
      <c r="BE70" s="13" t="s">
        <v>31</v>
      </c>
      <c r="BF70" s="13" t="s">
        <v>32</v>
      </c>
      <c r="BG70" s="13" t="s">
        <v>30</v>
      </c>
      <c r="BH70" s="13" t="s">
        <v>31</v>
      </c>
      <c r="BI70" s="13" t="s">
        <v>32</v>
      </c>
      <c r="BJ70" s="11" t="s">
        <v>33</v>
      </c>
      <c r="BK70" s="13" t="s">
        <v>34</v>
      </c>
      <c r="BL70" s="13" t="s">
        <v>35</v>
      </c>
      <c r="BM70" s="16" t="s">
        <v>36</v>
      </c>
      <c r="BN70" s="17" t="s">
        <v>37</v>
      </c>
      <c r="BO70" s="17" t="s">
        <v>38</v>
      </c>
      <c r="BP70" s="17" t="s">
        <v>39</v>
      </c>
      <c r="BQ70" s="12" t="s">
        <v>40</v>
      </c>
      <c r="BR70" s="12" t="s">
        <v>41</v>
      </c>
      <c r="BS70" s="12" t="s">
        <v>25</v>
      </c>
      <c r="BT70" s="12" t="s">
        <v>42</v>
      </c>
      <c r="BU70" s="12" t="s">
        <v>43</v>
      </c>
      <c r="BV70" s="12" t="s">
        <v>44</v>
      </c>
      <c r="BW70" s="18" t="s">
        <v>44</v>
      </c>
      <c r="BX70" s="19" t="s">
        <v>45</v>
      </c>
      <c r="BY70" s="20" t="s">
        <v>46</v>
      </c>
      <c r="BZ70" s="21" t="s">
        <v>47</v>
      </c>
      <c r="CA70" s="22" t="s">
        <v>48</v>
      </c>
      <c r="CB70" s="12" t="s">
        <v>49</v>
      </c>
      <c r="CC70" s="23" t="s">
        <v>50</v>
      </c>
      <c r="CD70" s="23" t="s">
        <v>51</v>
      </c>
      <c r="CE70" s="12" t="s">
        <v>52</v>
      </c>
      <c r="CF70" s="23" t="s">
        <v>53</v>
      </c>
      <c r="CG70" s="12" t="s">
        <v>54</v>
      </c>
      <c r="CH70" s="18" t="s">
        <v>54</v>
      </c>
      <c r="CI70" s="12" t="s">
        <v>55</v>
      </c>
      <c r="CJ70" s="18" t="s">
        <v>55</v>
      </c>
      <c r="CK70" s="24" t="s">
        <v>56</v>
      </c>
      <c r="CL70" s="18" t="s">
        <v>56</v>
      </c>
      <c r="CM70" s="12" t="s">
        <v>57</v>
      </c>
      <c r="CN70" s="18" t="s">
        <v>57</v>
      </c>
      <c r="CO70" s="25" t="s">
        <v>58</v>
      </c>
      <c r="CP70" s="25" t="s">
        <v>59</v>
      </c>
      <c r="CQ70" s="25" t="s">
        <v>60</v>
      </c>
      <c r="CR70" s="26" t="s">
        <v>61</v>
      </c>
      <c r="CS70" s="25" t="s">
        <v>62</v>
      </c>
      <c r="CT70" s="25" t="s">
        <v>63</v>
      </c>
      <c r="CU70" s="27" t="s">
        <v>64</v>
      </c>
      <c r="CV70" s="28" t="s">
        <v>64</v>
      </c>
      <c r="CW70" s="29" t="s">
        <v>65</v>
      </c>
      <c r="CX70" s="30" t="s">
        <v>66</v>
      </c>
      <c r="CY70" s="30" t="s">
        <v>67</v>
      </c>
      <c r="CZ70" s="31" t="s">
        <v>68</v>
      </c>
      <c r="DA70" s="32" t="s">
        <v>69</v>
      </c>
      <c r="DB70" s="13" t="s">
        <v>70</v>
      </c>
      <c r="DC70" s="13" t="s">
        <v>71</v>
      </c>
      <c r="DD70" s="13" t="s">
        <v>72</v>
      </c>
      <c r="DE70" s="13" t="s">
        <v>73</v>
      </c>
      <c r="DF70" s="12" t="s">
        <v>74</v>
      </c>
      <c r="DG70" s="13" t="s">
        <v>75</v>
      </c>
      <c r="DH70" s="13" t="s">
        <v>76</v>
      </c>
      <c r="DI70" s="12" t="s">
        <v>77</v>
      </c>
      <c r="DJ70" s="12" t="s">
        <v>78</v>
      </c>
      <c r="DK70" s="14" t="s">
        <v>21</v>
      </c>
      <c r="DL70" s="14" t="s">
        <v>21</v>
      </c>
      <c r="DM70" s="15" t="s">
        <v>79</v>
      </c>
      <c r="DN70" s="12" t="s">
        <v>80</v>
      </c>
      <c r="DO70" s="33" t="s">
        <v>81</v>
      </c>
      <c r="DP70" s="34" t="s">
        <v>81</v>
      </c>
      <c r="DQ70" s="35" t="s">
        <v>82</v>
      </c>
      <c r="DR70" s="34" t="s">
        <v>82</v>
      </c>
      <c r="DS70" s="10" t="s">
        <v>83</v>
      </c>
      <c r="DT70" s="10" t="s">
        <v>83</v>
      </c>
      <c r="DU70" s="10" t="s">
        <v>84</v>
      </c>
      <c r="DV70" s="36" t="s">
        <v>84</v>
      </c>
      <c r="DW70" s="37" t="s">
        <v>85</v>
      </c>
      <c r="DX70" s="36" t="s">
        <v>86</v>
      </c>
    </row>
    <row r="71" s="76" customFormat="true" ht="18" hidden="false" customHeight="false" outlineLevel="0" collapsed="false">
      <c r="Q71" s="2"/>
      <c r="S71" s="2"/>
      <c r="AK71" s="81"/>
      <c r="AM71" s="97"/>
      <c r="AN71" s="97"/>
      <c r="AQ71" s="126" t="s">
        <v>199</v>
      </c>
      <c r="AR71" s="96"/>
      <c r="AS71" s="96"/>
      <c r="AT71" s="96"/>
      <c r="AU71" s="98"/>
      <c r="AV71" s="96"/>
      <c r="AW71" s="99"/>
      <c r="AX71" s="99"/>
    </row>
    <row r="72" customFormat="false" ht="18.75" hidden="false" customHeight="false" outlineLevel="0" collapsed="false">
      <c r="A72" s="38" t="s">
        <v>87</v>
      </c>
      <c r="B72" s="0" t="n">
        <v>29.8466105888174</v>
      </c>
      <c r="H72" s="0" t="n">
        <v>29.7773379515092</v>
      </c>
      <c r="N72" s="1" t="n">
        <v>0</v>
      </c>
      <c r="Q72" s="2" t="n">
        <v>40.3760514596734</v>
      </c>
      <c r="W72" s="0" t="n">
        <v>1508</v>
      </c>
      <c r="AA72" s="0" t="n">
        <v>1504.5</v>
      </c>
      <c r="AE72" s="0" t="n">
        <v>2040</v>
      </c>
      <c r="AI72" s="0" t="n">
        <v>48.3849259757739</v>
      </c>
      <c r="AJ72" s="0" t="n">
        <v>18.4387617765814</v>
      </c>
      <c r="AK72" s="1" t="n">
        <v>0</v>
      </c>
      <c r="AL72" s="0" t="n">
        <v>33.1763122476447</v>
      </c>
      <c r="AM72" s="244" t="n">
        <v>15.8</v>
      </c>
      <c r="AN72" s="245" t="n">
        <v>7.9</v>
      </c>
      <c r="AQ72" s="53" t="s">
        <v>87</v>
      </c>
      <c r="AR72" s="38" t="n">
        <v>6040</v>
      </c>
      <c r="AS72" s="38" t="s">
        <v>88</v>
      </c>
      <c r="AT72" s="38" t="n">
        <v>63</v>
      </c>
      <c r="AU72" s="78" t="n">
        <v>9.5</v>
      </c>
      <c r="AV72" s="38" t="n">
        <v>2.2</v>
      </c>
      <c r="AW72" s="79" t="n">
        <v>-1.4</v>
      </c>
      <c r="AX72" s="79" t="n">
        <v>2.5</v>
      </c>
    </row>
    <row r="73" customFormat="false" ht="18.75" hidden="false" customHeight="false" outlineLevel="0" collapsed="false">
      <c r="A73" s="38"/>
      <c r="B73" s="0" t="n">
        <v>20.1093878774256</v>
      </c>
      <c r="H73" s="0" t="n">
        <v>64.3890012736945</v>
      </c>
      <c r="N73" s="1" t="n">
        <v>0</v>
      </c>
      <c r="Q73" s="2" t="n">
        <v>15.5016108488799</v>
      </c>
      <c r="W73" s="0" t="n">
        <v>1342</v>
      </c>
      <c r="AA73" s="0" t="n">
        <v>4297</v>
      </c>
      <c r="AE73" s="0" t="n">
        <v>1034.5</v>
      </c>
      <c r="AI73" s="0" t="n">
        <v>31.3938886563416</v>
      </c>
      <c r="AJ73" s="0" t="n">
        <v>46.965257429887</v>
      </c>
      <c r="AK73" s="1" t="n">
        <v>0</v>
      </c>
      <c r="AL73" s="0" t="n">
        <v>21.6408539137715</v>
      </c>
      <c r="AM73" s="8"/>
      <c r="AN73" s="9"/>
      <c r="AQ73" s="38"/>
      <c r="AR73" s="38"/>
      <c r="AS73" s="38"/>
      <c r="AT73" s="38"/>
      <c r="AU73" s="98"/>
      <c r="AV73" s="96"/>
      <c r="AW73" s="99"/>
      <c r="AX73" s="99"/>
    </row>
    <row r="74" customFormat="false" ht="18.75" hidden="false" customHeight="false" outlineLevel="0" collapsed="false">
      <c r="A74" s="38" t="s">
        <v>87</v>
      </c>
      <c r="B74" s="0" t="n">
        <v>29.1480358911263</v>
      </c>
      <c r="H74" s="0" t="n">
        <v>50.7667376886835</v>
      </c>
      <c r="N74" s="1" t="n">
        <v>0.60318698796627</v>
      </c>
      <c r="Q74" s="2" t="n">
        <v>19.482039432224</v>
      </c>
      <c r="W74" s="0" t="n">
        <v>4856.5</v>
      </c>
      <c r="AA74" s="0" t="n">
        <v>8458.5</v>
      </c>
      <c r="AE74" s="0" t="n">
        <v>3246</v>
      </c>
      <c r="AI74" s="0" t="n">
        <v>50.3624330286795</v>
      </c>
      <c r="AJ74" s="0" t="n">
        <v>11.923521378296</v>
      </c>
      <c r="AK74" s="1" t="n">
        <v>0</v>
      </c>
      <c r="AL74" s="0" t="n">
        <v>37.7140455930245</v>
      </c>
      <c r="AM74" s="8" t="n">
        <v>37.1</v>
      </c>
      <c r="AN74" s="9" t="n">
        <v>17.6</v>
      </c>
      <c r="AQ74" s="53" t="s">
        <v>87</v>
      </c>
      <c r="AR74" s="246" t="n">
        <v>8549</v>
      </c>
      <c r="AS74" s="246" t="s">
        <v>90</v>
      </c>
      <c r="AT74" s="246" t="n">
        <v>44</v>
      </c>
      <c r="AU74" s="246" t="n">
        <v>22.2</v>
      </c>
      <c r="AV74" s="246" t="n">
        <v>21.4</v>
      </c>
      <c r="AW74" s="247" t="n">
        <v>-59.8</v>
      </c>
      <c r="AX74" s="246" t="n">
        <v>6.1</v>
      </c>
    </row>
    <row r="75" customFormat="false" ht="14.25" hidden="false" customHeight="false" outlineLevel="0" collapsed="false"/>
    <row r="76" customFormat="false" ht="18.75" hidden="false" customHeight="false" outlineLevel="0" collapsed="false">
      <c r="A76" s="38" t="s">
        <v>87</v>
      </c>
      <c r="B76" s="0" t="n">
        <v>46.4518302268134</v>
      </c>
      <c r="H76" s="0" t="n">
        <v>51.3586346283405</v>
      </c>
      <c r="N76" s="1" t="n">
        <v>0</v>
      </c>
      <c r="Q76" s="2" t="n">
        <v>2.18953514484617</v>
      </c>
      <c r="W76" s="0" t="n">
        <v>2068.5</v>
      </c>
      <c r="AA76" s="0" t="n">
        <v>2287</v>
      </c>
      <c r="AE76" s="0" t="n">
        <v>97.5</v>
      </c>
      <c r="AI76" s="0" t="n">
        <v>68.1929317626139</v>
      </c>
      <c r="AJ76" s="0" t="n">
        <v>28.1618137363859</v>
      </c>
      <c r="AK76" s="0" t="n">
        <v>0</v>
      </c>
      <c r="AL76" s="0" t="n">
        <v>3.64525450100022</v>
      </c>
      <c r="AM76" s="8" t="n">
        <v>2.7</v>
      </c>
      <c r="AN76" s="9" t="n">
        <v>16.9</v>
      </c>
      <c r="AQ76" s="53" t="s">
        <v>87</v>
      </c>
      <c r="AR76" s="186" t="n">
        <v>50010332</v>
      </c>
      <c r="AS76" s="186" t="s">
        <v>88</v>
      </c>
      <c r="AT76" s="186" t="n">
        <v>47</v>
      </c>
      <c r="AU76" s="69"/>
      <c r="AV76" s="69"/>
    </row>
    <row r="77" customFormat="false" ht="14.25" hidden="false" customHeight="false" outlineLevel="0" collapsed="false">
      <c r="A77" s="248"/>
      <c r="B77" s="0" t="n">
        <v>20.0260078023407</v>
      </c>
      <c r="H77" s="0" t="n">
        <v>4.6814044213264</v>
      </c>
      <c r="N77" s="1" t="n">
        <v>0</v>
      </c>
      <c r="Q77" s="2" t="n">
        <v>75.2925877763329</v>
      </c>
      <c r="W77" s="0" t="n">
        <v>77</v>
      </c>
      <c r="AA77" s="0" t="n">
        <v>18</v>
      </c>
      <c r="AE77" s="0" t="n">
        <v>289.5</v>
      </c>
      <c r="AI77" s="0" t="n">
        <v>52.7956989247312</v>
      </c>
      <c r="AJ77" s="0" t="n">
        <v>2.58064516129032</v>
      </c>
      <c r="AK77" s="0" t="n">
        <v>0</v>
      </c>
      <c r="AL77" s="0" t="n">
        <v>44.6236559139785</v>
      </c>
      <c r="AQ77" s="248"/>
      <c r="AR77" s="131"/>
      <c r="AS77" s="131"/>
      <c r="AT77" s="131"/>
      <c r="AU77" s="69"/>
      <c r="AV77" s="69"/>
    </row>
    <row r="78" customFormat="false" ht="18.75" hidden="false" customHeight="false" outlineLevel="0" collapsed="false">
      <c r="A78" s="38" t="s">
        <v>87</v>
      </c>
      <c r="B78" s="0" t="n">
        <v>25.6421563223459</v>
      </c>
      <c r="H78" s="0" t="n">
        <v>61.3714033733877</v>
      </c>
      <c r="N78" s="1" t="n">
        <v>5.96957336567082</v>
      </c>
      <c r="Q78" s="2" t="n">
        <v>7.01686693859552</v>
      </c>
      <c r="W78" s="0" t="n">
        <v>2326</v>
      </c>
      <c r="AA78" s="0" t="n">
        <v>5567</v>
      </c>
      <c r="AE78" s="0" t="n">
        <v>636.5</v>
      </c>
      <c r="AI78" s="0" t="n">
        <v>76.8118851636218</v>
      </c>
      <c r="AJ78" s="0" t="n">
        <v>14.3344709897611</v>
      </c>
      <c r="AK78" s="1" t="n">
        <v>0.883356755671552</v>
      </c>
      <c r="AL78" s="0" t="n">
        <v>7.97028709094559</v>
      </c>
      <c r="AM78" s="8" t="n">
        <v>8.5</v>
      </c>
      <c r="AN78" s="9" t="n">
        <v>21.5</v>
      </c>
      <c r="AO78" s="40" t="s">
        <v>200</v>
      </c>
      <c r="AQ78" s="53" t="s">
        <v>87</v>
      </c>
      <c r="AR78" s="249" t="n">
        <v>50010319</v>
      </c>
      <c r="AS78" s="249" t="s">
        <v>88</v>
      </c>
      <c r="AT78" s="249" t="n">
        <v>39</v>
      </c>
    </row>
    <row r="81" customFormat="false" ht="13.5" hidden="false" customHeight="false" outlineLevel="0" collapsed="false">
      <c r="A81" s="6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65"/>
      <c r="O81" s="39"/>
      <c r="P81" s="39"/>
      <c r="Q81" s="43"/>
      <c r="R81" s="39"/>
      <c r="AQ81" s="69"/>
      <c r="AR81" s="69"/>
      <c r="AS81" s="69"/>
      <c r="AT81" s="69"/>
    </row>
    <row r="82" customFormat="false" ht="13.5" hidden="false" customHeight="false" outlineLevel="0" collapsed="false">
      <c r="A82" s="6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65"/>
      <c r="O82" s="39"/>
      <c r="P82" s="39"/>
      <c r="Q82" s="43"/>
      <c r="R82" s="39"/>
      <c r="AQ82" s="69"/>
      <c r="AR82" s="69"/>
      <c r="AS82" s="69"/>
      <c r="AT82" s="69"/>
    </row>
    <row r="83" customFormat="false" ht="13.5" hidden="false" customHeight="false" outlineLevel="0" collapsed="false">
      <c r="A83" s="6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65"/>
      <c r="O83" s="39"/>
      <c r="P83" s="39"/>
      <c r="Q83" s="43"/>
      <c r="R83" s="39"/>
      <c r="AQ83" s="69"/>
      <c r="AR83" s="69"/>
      <c r="AS83" s="69"/>
      <c r="AT83" s="69"/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G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B2" activeCellId="0" sqref="DB2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250" t="s">
        <v>21</v>
      </c>
      <c r="B1" s="251" t="s">
        <v>201</v>
      </c>
      <c r="C1" s="250" t="s">
        <v>52</v>
      </c>
      <c r="D1" s="250" t="s">
        <v>54</v>
      </c>
      <c r="E1" s="250" t="s">
        <v>55</v>
      </c>
      <c r="F1" s="250" t="s">
        <v>57</v>
      </c>
      <c r="G1" s="252" t="s">
        <v>202</v>
      </c>
      <c r="H1" s="253" t="s">
        <v>203</v>
      </c>
      <c r="I1" s="254" t="s">
        <v>204</v>
      </c>
      <c r="J1" s="250" t="s">
        <v>156</v>
      </c>
      <c r="K1" s="0" t="s">
        <v>205</v>
      </c>
      <c r="L1" s="0" t="s">
        <v>206</v>
      </c>
      <c r="M1" s="0" t="s">
        <v>207</v>
      </c>
      <c r="N1" s="0" t="s">
        <v>203</v>
      </c>
      <c r="O1" s="0" t="s">
        <v>208</v>
      </c>
      <c r="P1" s="0" t="s">
        <v>206</v>
      </c>
      <c r="Q1" s="0" t="s">
        <v>207</v>
      </c>
      <c r="R1" s="0" t="s">
        <v>203</v>
      </c>
      <c r="S1" s="255" t="s">
        <v>209</v>
      </c>
      <c r="T1" s="255" t="s">
        <v>8</v>
      </c>
      <c r="U1" s="255" t="s">
        <v>6</v>
      </c>
      <c r="V1" s="255" t="s">
        <v>9</v>
      </c>
      <c r="W1" s="255" t="s">
        <v>7</v>
      </c>
      <c r="X1" s="255" t="s">
        <v>8</v>
      </c>
      <c r="Y1" s="255" t="s">
        <v>6</v>
      </c>
      <c r="Z1" s="255" t="s">
        <v>9</v>
      </c>
      <c r="AA1" s="0" t="s">
        <v>210</v>
      </c>
      <c r="AB1" s="0" t="s">
        <v>211</v>
      </c>
      <c r="AC1" s="0" t="s">
        <v>212</v>
      </c>
      <c r="AD1" s="0" t="s">
        <v>213</v>
      </c>
      <c r="AE1" s="0" t="s">
        <v>214</v>
      </c>
      <c r="AF1" s="0" t="s">
        <v>211</v>
      </c>
      <c r="AG1" s="0" t="s">
        <v>212</v>
      </c>
      <c r="AH1" s="0" t="s">
        <v>213</v>
      </c>
      <c r="AI1" s="256" t="s">
        <v>97</v>
      </c>
      <c r="AJ1" s="257" t="s">
        <v>215</v>
      </c>
      <c r="AK1" s="258"/>
      <c r="AL1" s="258"/>
      <c r="AM1" s="258"/>
      <c r="AN1" s="258"/>
      <c r="AO1" s="258"/>
      <c r="AP1" s="257" t="s">
        <v>216</v>
      </c>
      <c r="AQ1" s="258"/>
      <c r="AR1" s="258"/>
      <c r="AS1" s="258"/>
      <c r="AT1" s="258"/>
      <c r="AU1" s="258"/>
      <c r="AV1" s="257" t="s">
        <v>217</v>
      </c>
      <c r="AW1" s="258"/>
      <c r="AX1" s="258"/>
      <c r="AY1" s="258"/>
      <c r="AZ1" s="258"/>
      <c r="BA1" s="258"/>
      <c r="BB1" s="257" t="s">
        <v>5</v>
      </c>
      <c r="BC1" s="257"/>
      <c r="BD1" s="255" t="s">
        <v>7</v>
      </c>
      <c r="BE1" s="255" t="s">
        <v>8</v>
      </c>
      <c r="BF1" s="255" t="s">
        <v>6</v>
      </c>
      <c r="BG1" s="255" t="s">
        <v>9</v>
      </c>
      <c r="BH1" s="255" t="s">
        <v>218</v>
      </c>
      <c r="BI1" s="255" t="s">
        <v>219</v>
      </c>
      <c r="BJ1" s="255" t="s">
        <v>220</v>
      </c>
      <c r="BK1" s="255" t="s">
        <v>221</v>
      </c>
      <c r="BL1" s="250" t="s">
        <v>18</v>
      </c>
      <c r="BM1" s="251" t="s">
        <v>222</v>
      </c>
      <c r="BN1" s="251" t="s">
        <v>223</v>
      </c>
      <c r="BO1" s="259" t="s">
        <v>16</v>
      </c>
      <c r="BP1" s="251" t="s">
        <v>34</v>
      </c>
      <c r="BQ1" s="251" t="s">
        <v>35</v>
      </c>
      <c r="BR1" s="250" t="s">
        <v>103</v>
      </c>
      <c r="BS1" s="250" t="s">
        <v>161</v>
      </c>
      <c r="BT1" s="250" t="s">
        <v>104</v>
      </c>
      <c r="BU1" s="251" t="s">
        <v>224</v>
      </c>
      <c r="BV1" s="250" t="s">
        <v>40</v>
      </c>
      <c r="BW1" s="250" t="s">
        <v>41</v>
      </c>
      <c r="BX1" s="250" t="s">
        <v>25</v>
      </c>
      <c r="BY1" s="251" t="s">
        <v>225</v>
      </c>
      <c r="BZ1" s="251" t="s">
        <v>226</v>
      </c>
      <c r="CA1" s="250" t="s">
        <v>42</v>
      </c>
      <c r="CB1" s="250" t="s">
        <v>43</v>
      </c>
      <c r="CC1" s="250" t="s">
        <v>44</v>
      </c>
      <c r="CD1" s="260" t="s">
        <v>157</v>
      </c>
      <c r="CE1" s="261" t="s">
        <v>48</v>
      </c>
      <c r="CF1" s="250" t="s">
        <v>109</v>
      </c>
      <c r="CG1" s="250" t="s">
        <v>52</v>
      </c>
      <c r="CH1" s="250" t="s">
        <v>54</v>
      </c>
      <c r="CI1" s="250" t="s">
        <v>55</v>
      </c>
      <c r="CJ1" s="250" t="s">
        <v>57</v>
      </c>
      <c r="CK1" s="262" t="s">
        <v>64</v>
      </c>
      <c r="CL1" s="263" t="s">
        <v>65</v>
      </c>
      <c r="CM1" s="251" t="s">
        <v>111</v>
      </c>
      <c r="CN1" s="250" t="s">
        <v>227</v>
      </c>
      <c r="CO1" s="251" t="s">
        <v>113</v>
      </c>
      <c r="CP1" s="250" t="s">
        <v>228</v>
      </c>
      <c r="CQ1" s="264" t="s">
        <v>68</v>
      </c>
      <c r="CR1" s="265" t="s">
        <v>69</v>
      </c>
      <c r="CS1" s="251" t="s">
        <v>70</v>
      </c>
      <c r="CT1" s="251" t="s">
        <v>71</v>
      </c>
      <c r="CU1" s="251" t="s">
        <v>72</v>
      </c>
      <c r="CV1" s="251" t="s">
        <v>73</v>
      </c>
      <c r="CW1" s="250" t="s">
        <v>229</v>
      </c>
      <c r="CX1" s="261" t="s">
        <v>230</v>
      </c>
      <c r="CY1" s="251" t="s">
        <v>75</v>
      </c>
      <c r="CZ1" s="251" t="s">
        <v>76</v>
      </c>
      <c r="DA1" s="250" t="s">
        <v>77</v>
      </c>
      <c r="DB1" s="250" t="s">
        <v>231</v>
      </c>
      <c r="DC1" s="261" t="s">
        <v>232</v>
      </c>
      <c r="DD1" s="250" t="s">
        <v>21</v>
      </c>
      <c r="DE1" s="250" t="s">
        <v>80</v>
      </c>
      <c r="DF1" s="250" t="s">
        <v>119</v>
      </c>
      <c r="DG1" s="250" t="s">
        <v>162</v>
      </c>
    </row>
    <row r="2" customFormat="false" ht="25.5" hidden="false" customHeight="false" outlineLevel="0" collapsed="false">
      <c r="A2" s="266" t="s">
        <v>233</v>
      </c>
      <c r="B2" s="178"/>
      <c r="C2" s="241"/>
      <c r="D2" s="241"/>
      <c r="E2" s="241"/>
      <c r="F2" s="241"/>
      <c r="G2" s="252"/>
      <c r="H2" s="267"/>
      <c r="I2" s="268"/>
      <c r="J2" s="241"/>
      <c r="S2" s="255"/>
      <c r="T2" s="255"/>
      <c r="U2" s="255"/>
      <c r="V2" s="255"/>
      <c r="W2" s="255"/>
      <c r="X2" s="255"/>
      <c r="Y2" s="255"/>
      <c r="Z2" s="255"/>
      <c r="AI2" s="269"/>
      <c r="AJ2" s="270"/>
      <c r="AK2" s="269"/>
      <c r="AL2" s="269"/>
      <c r="AM2" s="269"/>
      <c r="AN2" s="269"/>
      <c r="AO2" s="269"/>
      <c r="AP2" s="270"/>
      <c r="AQ2" s="269"/>
      <c r="AR2" s="269"/>
      <c r="AS2" s="269"/>
      <c r="AT2" s="269"/>
      <c r="AU2" s="269"/>
      <c r="AV2" s="270"/>
      <c r="AW2" s="269"/>
      <c r="AX2" s="269"/>
      <c r="AY2" s="269"/>
      <c r="AZ2" s="269"/>
      <c r="BA2" s="269"/>
      <c r="BB2" s="270"/>
      <c r="BC2" s="270"/>
      <c r="BD2" s="270"/>
      <c r="BE2" s="270"/>
      <c r="BF2" s="269"/>
      <c r="BG2" s="270"/>
      <c r="BH2" s="270"/>
      <c r="BI2" s="270"/>
      <c r="BJ2" s="269"/>
      <c r="BK2" s="270"/>
      <c r="BL2" s="241"/>
      <c r="BM2" s="241"/>
      <c r="BN2" s="241"/>
      <c r="BO2" s="271"/>
      <c r="BP2" s="241"/>
      <c r="BQ2" s="241"/>
      <c r="BR2" s="241"/>
      <c r="BS2" s="241"/>
      <c r="BT2" s="241"/>
      <c r="BU2" s="241"/>
      <c r="BV2" s="241"/>
      <c r="BW2" s="241"/>
      <c r="BX2" s="241"/>
      <c r="BY2" s="241"/>
      <c r="BZ2" s="241"/>
      <c r="CA2" s="241"/>
      <c r="CB2" s="241"/>
      <c r="CC2" s="241"/>
      <c r="CD2" s="272"/>
      <c r="CE2" s="272"/>
      <c r="CF2" s="241"/>
      <c r="CG2" s="241"/>
      <c r="CH2" s="241"/>
      <c r="CI2" s="241"/>
      <c r="CJ2" s="241"/>
      <c r="CK2" s="273"/>
      <c r="CL2" s="274"/>
      <c r="CM2" s="241"/>
      <c r="CN2" s="241"/>
      <c r="CO2" s="241"/>
      <c r="CP2" s="241"/>
      <c r="CQ2" s="275"/>
      <c r="CR2" s="276"/>
      <c r="CS2" s="241"/>
      <c r="CT2" s="241"/>
      <c r="CU2" s="241"/>
      <c r="CV2" s="241"/>
      <c r="CW2" s="241"/>
      <c r="CX2" s="272"/>
      <c r="CY2" s="241"/>
      <c r="CZ2" s="241"/>
      <c r="DA2" s="241"/>
      <c r="DB2" s="241"/>
      <c r="DC2" s="272"/>
      <c r="DD2" s="241"/>
      <c r="DE2" s="241"/>
      <c r="DF2" s="241"/>
      <c r="DG2" s="241"/>
    </row>
    <row r="3" customFormat="false" ht="19.5" hidden="false" customHeight="false" outlineLevel="0" collapsed="false">
      <c r="A3" s="144" t="n">
        <v>8.1</v>
      </c>
      <c r="B3" s="10" t="n">
        <v>14.4</v>
      </c>
      <c r="C3" s="143" t="n">
        <v>14</v>
      </c>
      <c r="D3" s="143" t="n">
        <v>9.1</v>
      </c>
      <c r="E3" s="143" t="n">
        <v>63.3</v>
      </c>
      <c r="F3" s="143" t="n">
        <v>13.7</v>
      </c>
      <c r="G3" s="229" t="n">
        <f aca="false">H3/I3</f>
        <v>2.85714285714286</v>
      </c>
      <c r="H3" s="238" t="n">
        <v>18</v>
      </c>
      <c r="I3" s="239" t="n">
        <v>6.3</v>
      </c>
      <c r="J3" s="150" t="n">
        <v>11961</v>
      </c>
      <c r="K3" s="150" t="n">
        <v>2.0979020979021</v>
      </c>
      <c r="L3" s="150" t="n">
        <v>53.5123966942149</v>
      </c>
      <c r="M3" s="150" t="n">
        <v>24.6821360457724</v>
      </c>
      <c r="N3" s="150" t="n">
        <v>19.7075651621106</v>
      </c>
      <c r="O3" s="150" t="n">
        <v>5.8008658008658</v>
      </c>
      <c r="P3" s="150" t="n">
        <v>57.3160173160173</v>
      </c>
      <c r="Q3" s="150" t="n">
        <v>31.8614718614719</v>
      </c>
      <c r="R3" s="277" t="n">
        <v>5.02164502164502</v>
      </c>
      <c r="S3" s="150" t="n">
        <v>66</v>
      </c>
      <c r="T3" s="150" t="n">
        <v>1683.5</v>
      </c>
      <c r="U3" s="150" t="n">
        <v>776.5</v>
      </c>
      <c r="V3" s="150" t="n">
        <v>620</v>
      </c>
      <c r="W3" s="150" t="n">
        <v>33.5</v>
      </c>
      <c r="X3" s="150" t="n">
        <v>331</v>
      </c>
      <c r="Y3" s="150" t="n">
        <v>184</v>
      </c>
      <c r="Z3" s="150" t="n">
        <v>29</v>
      </c>
      <c r="AA3" s="241" t="n">
        <f aca="false">S3/CC3/60*100</f>
        <v>0.255813953488372</v>
      </c>
      <c r="AB3" s="241" t="n">
        <f aca="false">T3/CC3/60*100</f>
        <v>6.52519379844961</v>
      </c>
      <c r="AC3" s="241" t="n">
        <f aca="false">U3/CC3/60*100</f>
        <v>3.00968992248062</v>
      </c>
      <c r="AD3" s="241" t="n">
        <f aca="false">V3/CC3/60*100</f>
        <v>2.4031007751938</v>
      </c>
      <c r="AE3" s="241" t="n">
        <f aca="false">W3/CC3/60*100</f>
        <v>0.12984496124031</v>
      </c>
      <c r="AF3" s="241" t="n">
        <f aca="false">X3/CC3/60*100</f>
        <v>1.28294573643411</v>
      </c>
      <c r="AG3" s="241" t="n">
        <f aca="false">Y3/CC3/60*100</f>
        <v>0.713178294573644</v>
      </c>
      <c r="AH3" s="241" t="n">
        <f aca="false">Z3/CC3/60*100</f>
        <v>0.112403100775194</v>
      </c>
      <c r="AI3" s="150" t="s">
        <v>87</v>
      </c>
      <c r="AJ3" s="229" t="n">
        <v>2.16355966798204</v>
      </c>
      <c r="AK3" s="241" t="n">
        <v>2.16355966798204</v>
      </c>
      <c r="AL3" s="241"/>
      <c r="AM3" s="241"/>
      <c r="AN3" s="241"/>
      <c r="AO3" s="241"/>
      <c r="AP3" s="229" t="n">
        <v>54.8237855490543</v>
      </c>
      <c r="AQ3" s="241" t="n">
        <v>54.8237855490543</v>
      </c>
      <c r="AR3" s="241"/>
      <c r="AS3" s="241"/>
      <c r="AT3" s="241"/>
      <c r="AU3" s="241"/>
      <c r="AV3" s="229" t="n">
        <v>26.1396108314056</v>
      </c>
      <c r="AW3" s="241" t="n">
        <v>26.1396108314056</v>
      </c>
      <c r="AX3" s="241"/>
      <c r="AY3" s="241"/>
      <c r="AZ3" s="241"/>
      <c r="BA3" s="241"/>
      <c r="BB3" s="229" t="n">
        <v>16.873043951558</v>
      </c>
      <c r="BC3" s="229" t="n">
        <v>16.873043951558</v>
      </c>
      <c r="BD3" s="229" t="n">
        <v>79.5</v>
      </c>
      <c r="BE3" s="229" t="n">
        <v>2014.5</v>
      </c>
      <c r="BF3" s="241" t="n">
        <v>960.5</v>
      </c>
      <c r="BG3" s="229" t="n">
        <v>620</v>
      </c>
      <c r="BH3" s="229" t="n">
        <v>15.5116580310881</v>
      </c>
      <c r="BI3" s="229" t="n">
        <v>61.4313471502591</v>
      </c>
      <c r="BJ3" s="241" t="n">
        <v>2.10492227979275</v>
      </c>
      <c r="BK3" s="229" t="n">
        <v>20.9520725388601</v>
      </c>
      <c r="BL3" s="143" t="n">
        <v>50011651</v>
      </c>
      <c r="BM3" s="143" t="n">
        <v>0</v>
      </c>
      <c r="BN3" s="143" t="n">
        <f aca="false">DATEDIF(BU3,BO3,"y")</f>
        <v>33</v>
      </c>
      <c r="BO3" s="147" t="n">
        <v>43563</v>
      </c>
      <c r="BP3" s="143" t="s">
        <v>89</v>
      </c>
      <c r="BQ3" s="143" t="n">
        <v>205</v>
      </c>
      <c r="BR3" s="143" t="n">
        <v>111110</v>
      </c>
      <c r="BS3" s="143" t="n">
        <v>671</v>
      </c>
      <c r="BT3" s="143" t="s">
        <v>234</v>
      </c>
      <c r="BU3" s="147" t="n">
        <v>31313</v>
      </c>
      <c r="BV3" s="143" t="n">
        <v>161.2</v>
      </c>
      <c r="BW3" s="143" t="n">
        <v>56.1</v>
      </c>
      <c r="BX3" s="143" t="n">
        <v>21.6</v>
      </c>
      <c r="BY3" s="143" t="n">
        <v>33</v>
      </c>
      <c r="BZ3" s="143" t="n">
        <v>74</v>
      </c>
      <c r="CA3" s="143" t="n">
        <v>559</v>
      </c>
      <c r="CB3" s="143" t="n">
        <v>555</v>
      </c>
      <c r="CC3" s="143" t="n">
        <v>430</v>
      </c>
      <c r="CD3" s="143" t="n">
        <v>76.9</v>
      </c>
      <c r="CE3" s="143" t="n">
        <v>3.5</v>
      </c>
      <c r="CF3" s="143" t="n">
        <v>22.5</v>
      </c>
      <c r="CG3" s="143" t="n">
        <v>14</v>
      </c>
      <c r="CH3" s="143" t="n">
        <v>9.1</v>
      </c>
      <c r="CI3" s="143" t="n">
        <v>63.3</v>
      </c>
      <c r="CJ3" s="143" t="n">
        <v>13.7</v>
      </c>
      <c r="CK3" s="149"/>
      <c r="CL3" s="143" t="n">
        <v>12.6</v>
      </c>
      <c r="CM3" s="143" t="n">
        <v>0</v>
      </c>
      <c r="CN3" s="143" t="n">
        <v>0</v>
      </c>
      <c r="CO3" s="143" t="n">
        <v>0</v>
      </c>
      <c r="CP3" s="143" t="n">
        <v>0</v>
      </c>
      <c r="CQ3" s="143" t="n">
        <v>97</v>
      </c>
      <c r="CR3" s="143" t="n">
        <v>88</v>
      </c>
      <c r="CS3" s="143" t="n">
        <v>3.5</v>
      </c>
      <c r="CT3" s="143" t="n">
        <v>0.2</v>
      </c>
      <c r="CU3" s="143" t="n">
        <v>0</v>
      </c>
      <c r="CV3" s="143" t="n">
        <v>2.2</v>
      </c>
      <c r="CW3" s="143" t="n">
        <v>16</v>
      </c>
      <c r="CX3" s="143" t="n">
        <v>19.2</v>
      </c>
      <c r="CY3" s="143" t="n">
        <v>0</v>
      </c>
      <c r="CZ3" s="143" t="n">
        <v>0</v>
      </c>
      <c r="DA3" s="143" t="n">
        <v>5.9</v>
      </c>
      <c r="DB3" s="143" t="n">
        <v>42</v>
      </c>
      <c r="DC3" s="143" t="n">
        <v>31.8</v>
      </c>
      <c r="DD3" s="144" t="n">
        <v>8.1</v>
      </c>
      <c r="DE3" s="143" t="n">
        <v>58</v>
      </c>
      <c r="DF3" s="143" t="n">
        <v>27.4</v>
      </c>
      <c r="DG3" s="143"/>
    </row>
    <row r="4" customFormat="false" ht="19.5" hidden="false" customHeight="false" outlineLevel="0" collapsed="false">
      <c r="A4" s="144" t="n">
        <v>9</v>
      </c>
      <c r="B4" s="10" t="n">
        <v>49.3</v>
      </c>
      <c r="C4" s="143" t="n">
        <v>20.4</v>
      </c>
      <c r="D4" s="143" t="n">
        <v>7.9</v>
      </c>
      <c r="E4" s="143" t="n">
        <v>59.8</v>
      </c>
      <c r="F4" s="143" t="n">
        <v>11.9</v>
      </c>
      <c r="G4" s="229" t="n">
        <f aca="false">H4/I4</f>
        <v>1.23255813953488</v>
      </c>
      <c r="H4" s="238" t="n">
        <v>10.6</v>
      </c>
      <c r="I4" s="239" t="n">
        <v>8.6</v>
      </c>
      <c r="J4" s="143" t="n">
        <v>12330</v>
      </c>
      <c r="K4" s="143" t="n">
        <v>9.86758496289919</v>
      </c>
      <c r="L4" s="143" t="n">
        <v>62.6122248185955</v>
      </c>
      <c r="M4" s="143" t="n">
        <v>18.4930102898372</v>
      </c>
      <c r="N4" s="143" t="n">
        <v>9.02717992866806</v>
      </c>
      <c r="O4" s="143" t="n">
        <v>5.13856812933025</v>
      </c>
      <c r="P4" s="143" t="n">
        <v>85.9699769053118</v>
      </c>
      <c r="Q4" s="143" t="n">
        <v>8.48729792147806</v>
      </c>
      <c r="R4" s="141" t="n">
        <v>0.404157043879908</v>
      </c>
      <c r="S4" s="143" t="n">
        <v>1203.5</v>
      </c>
      <c r="T4" s="143" t="n">
        <v>7636.5</v>
      </c>
      <c r="U4" s="143" t="n">
        <v>2255.5</v>
      </c>
      <c r="V4" s="143" t="n">
        <v>1101</v>
      </c>
      <c r="W4" s="143" t="n">
        <v>89</v>
      </c>
      <c r="X4" s="143" t="n">
        <v>1489</v>
      </c>
      <c r="Y4" s="143" t="n">
        <v>147</v>
      </c>
      <c r="Z4" s="143" t="n">
        <v>7</v>
      </c>
      <c r="AA4" s="241" t="n">
        <f aca="false">S4/CC4/60*100</f>
        <v>4.24514991181658</v>
      </c>
      <c r="AB4" s="241" t="n">
        <f aca="false">T4/CC4/60*100</f>
        <v>26.9365079365079</v>
      </c>
      <c r="AC4" s="241" t="n">
        <f aca="false">U4/CC4/60*100</f>
        <v>7.95590828924162</v>
      </c>
      <c r="AD4" s="241" t="n">
        <f aca="false">V4/CC4/60*100</f>
        <v>3.88359788359788</v>
      </c>
      <c r="AE4" s="241" t="n">
        <f aca="false">W4/CC4/60*100</f>
        <v>0.313932980599647</v>
      </c>
      <c r="AF4" s="241" t="n">
        <f aca="false">X4/CC4/60*100</f>
        <v>5.25220458553792</v>
      </c>
      <c r="AG4" s="241" t="n">
        <f aca="false">Y4/CC4/60*100</f>
        <v>0.518518518518519</v>
      </c>
      <c r="AH4" s="241" t="n">
        <f aca="false">Z4/CC4/60*100</f>
        <v>0.0246913580246914</v>
      </c>
      <c r="AI4" s="278" t="s">
        <v>87</v>
      </c>
      <c r="AJ4" s="143" t="n">
        <v>9.27953476684496</v>
      </c>
      <c r="AK4" s="143" t="n">
        <v>9.27953476684496</v>
      </c>
      <c r="AL4" s="143"/>
      <c r="AM4" s="143"/>
      <c r="AN4" s="143"/>
      <c r="AO4" s="143"/>
      <c r="AP4" s="143" t="n">
        <v>65.5167462397243</v>
      </c>
      <c r="AQ4" s="143" t="n">
        <v>65.5167462397243</v>
      </c>
      <c r="AR4" s="143"/>
      <c r="AS4" s="143"/>
      <c r="AT4" s="143"/>
      <c r="AU4" s="143"/>
      <c r="AV4" s="143" t="n">
        <v>17.2488064041354</v>
      </c>
      <c r="AW4" s="143" t="n">
        <v>17.2488064041354</v>
      </c>
      <c r="AX4" s="143"/>
      <c r="AY4" s="143"/>
      <c r="AZ4" s="143"/>
      <c r="BA4" s="143"/>
      <c r="BB4" s="143" t="n">
        <v>7.95491258929533</v>
      </c>
      <c r="BC4" s="143" t="n">
        <v>7.95491258929533</v>
      </c>
      <c r="BD4" s="143" t="n">
        <v>1292.5</v>
      </c>
      <c r="BE4" s="143" t="n">
        <v>9125.5</v>
      </c>
      <c r="BF4" s="143" t="n">
        <v>2402.5</v>
      </c>
      <c r="BG4" s="143" t="n">
        <v>1108</v>
      </c>
      <c r="BH4" s="143" t="n">
        <v>19.0126582278481</v>
      </c>
      <c r="BI4" s="143" t="n">
        <v>58.3544303797468</v>
      </c>
      <c r="BJ4" s="143" t="n">
        <v>2.20253164556962</v>
      </c>
      <c r="BK4" s="143" t="n">
        <v>20.4303797468354</v>
      </c>
      <c r="BL4" s="143" t="n">
        <v>50012041</v>
      </c>
      <c r="BM4" s="143" t="n">
        <v>0</v>
      </c>
      <c r="BN4" s="143" t="n">
        <f aca="false">DATEDIF(BU4,BO4,"y")</f>
        <v>27</v>
      </c>
      <c r="BO4" s="147" t="n">
        <v>43705</v>
      </c>
      <c r="BP4" s="143" t="s">
        <v>89</v>
      </c>
      <c r="BQ4" s="143" t="n">
        <v>205</v>
      </c>
      <c r="BR4" s="143" t="n">
        <v>111110</v>
      </c>
      <c r="BS4" s="143" t="n">
        <v>770</v>
      </c>
      <c r="BT4" s="143" t="s">
        <v>235</v>
      </c>
      <c r="BU4" s="147" t="n">
        <v>33778</v>
      </c>
      <c r="BV4" s="143" t="n">
        <v>155.5</v>
      </c>
      <c r="BW4" s="143" t="n">
        <v>49.5</v>
      </c>
      <c r="BX4" s="143" t="n">
        <v>20.5</v>
      </c>
      <c r="BY4" s="143" t="n">
        <v>31</v>
      </c>
      <c r="BZ4" s="143" t="n">
        <v>67</v>
      </c>
      <c r="CA4" s="143" t="n">
        <v>490</v>
      </c>
      <c r="CB4" s="143" t="n">
        <v>488</v>
      </c>
      <c r="CC4" s="143" t="n">
        <v>472.5</v>
      </c>
      <c r="CD4" s="143" t="n">
        <v>96.4</v>
      </c>
      <c r="CE4" s="143" t="n">
        <v>2</v>
      </c>
      <c r="CF4" s="143" t="n">
        <v>3.2</v>
      </c>
      <c r="CG4" s="143" t="n">
        <v>20.4</v>
      </c>
      <c r="CH4" s="143" t="n">
        <v>7.9</v>
      </c>
      <c r="CI4" s="143" t="n">
        <v>59.8</v>
      </c>
      <c r="CJ4" s="143" t="n">
        <v>11.9</v>
      </c>
      <c r="CK4" s="149"/>
      <c r="CL4" s="143" t="n">
        <v>14.9</v>
      </c>
      <c r="CM4" s="143" t="n">
        <v>0</v>
      </c>
      <c r="CN4" s="143" t="n">
        <v>0</v>
      </c>
      <c r="CO4" s="143" t="n">
        <v>0</v>
      </c>
      <c r="CP4" s="143" t="n">
        <v>0</v>
      </c>
      <c r="CQ4" s="143" t="n">
        <v>97</v>
      </c>
      <c r="CR4" s="143" t="n">
        <v>89</v>
      </c>
      <c r="CS4" s="143" t="n">
        <v>3.4</v>
      </c>
      <c r="CT4" s="143" t="n">
        <v>0</v>
      </c>
      <c r="CU4" s="143" t="n">
        <v>0</v>
      </c>
      <c r="CV4" s="143" t="n">
        <v>1</v>
      </c>
      <c r="CW4" s="143" t="n">
        <v>8</v>
      </c>
      <c r="CX4" s="143" t="n">
        <v>16.1</v>
      </c>
      <c r="CY4" s="143" t="n">
        <v>0.3</v>
      </c>
      <c r="CZ4" s="143" t="n">
        <v>2</v>
      </c>
      <c r="DA4" s="143" t="n">
        <v>8</v>
      </c>
      <c r="DB4" s="143" t="n">
        <v>63</v>
      </c>
      <c r="DC4" s="143" t="n">
        <v>29.8</v>
      </c>
      <c r="DD4" s="144" t="n">
        <v>9</v>
      </c>
      <c r="DE4" s="143" t="n">
        <v>71</v>
      </c>
      <c r="DF4" s="143" t="n">
        <v>33.5</v>
      </c>
      <c r="DG4" s="143" t="n">
        <v>1</v>
      </c>
    </row>
    <row r="5" customFormat="false" ht="19.5" hidden="false" customHeight="false" outlineLevel="0" collapsed="false">
      <c r="A5" s="251" t="n">
        <v>11.2</v>
      </c>
      <c r="B5" s="279" t="n">
        <v>17.6</v>
      </c>
      <c r="C5" s="251" t="n">
        <v>20.9</v>
      </c>
      <c r="D5" s="251" t="n">
        <v>25</v>
      </c>
      <c r="E5" s="251" t="n">
        <v>49</v>
      </c>
      <c r="F5" s="251" t="n">
        <v>5.1</v>
      </c>
      <c r="G5" s="279" t="n">
        <f aca="false">H5/I5</f>
        <v>2.5974025974026</v>
      </c>
      <c r="H5" s="280" t="n">
        <v>20</v>
      </c>
      <c r="I5" s="281" t="n">
        <v>7.7</v>
      </c>
      <c r="J5" s="251" t="n">
        <v>13002</v>
      </c>
      <c r="K5" s="257" t="n">
        <v>4.41953708766175</v>
      </c>
      <c r="L5" s="258" t="n">
        <v>47.2024785857481</v>
      </c>
      <c r="M5" s="258" t="n">
        <v>25.7882267176964</v>
      </c>
      <c r="N5" s="257" t="n">
        <v>22.5897576088938</v>
      </c>
      <c r="O5" s="251"/>
      <c r="P5" s="251"/>
      <c r="Q5" s="251"/>
      <c r="R5" s="282"/>
      <c r="S5" s="257" t="n">
        <v>242.5</v>
      </c>
      <c r="T5" s="257" t="n">
        <v>2590</v>
      </c>
      <c r="U5" s="257" t="n">
        <v>1415</v>
      </c>
      <c r="V5" s="257" t="n">
        <v>1239.5</v>
      </c>
      <c r="W5" s="251"/>
      <c r="X5" s="251"/>
      <c r="Y5" s="251"/>
      <c r="Z5" s="251"/>
      <c r="AA5" s="241"/>
      <c r="AB5" s="241"/>
      <c r="AC5" s="241"/>
      <c r="AD5" s="241"/>
      <c r="AE5" s="251"/>
      <c r="AF5" s="251"/>
      <c r="AG5" s="251"/>
      <c r="AH5" s="251"/>
      <c r="AI5" s="283" t="s">
        <v>87</v>
      </c>
      <c r="AJ5" s="257" t="n">
        <v>4.41953708766175</v>
      </c>
      <c r="AK5" s="258" t="n">
        <v>4.41953708766175</v>
      </c>
      <c r="AL5" s="258"/>
      <c r="AM5" s="258"/>
      <c r="AN5" s="258"/>
      <c r="AO5" s="258"/>
      <c r="AP5" s="257" t="n">
        <v>47.2024785857481</v>
      </c>
      <c r="AQ5" s="258" t="n">
        <v>47.2024785857481</v>
      </c>
      <c r="AR5" s="258"/>
      <c r="AS5" s="258"/>
      <c r="AT5" s="258"/>
      <c r="AU5" s="258"/>
      <c r="AV5" s="257" t="n">
        <v>25.7882267176964</v>
      </c>
      <c r="AW5" s="258" t="n">
        <v>25.7882267176964</v>
      </c>
      <c r="AX5" s="258"/>
      <c r="AY5" s="258"/>
      <c r="AZ5" s="258"/>
      <c r="BA5" s="258"/>
      <c r="BB5" s="257" t="n">
        <v>22.5897576088938</v>
      </c>
      <c r="BC5" s="257" t="n">
        <v>22.5897576088938</v>
      </c>
      <c r="BD5" s="257" t="n">
        <v>242.5</v>
      </c>
      <c r="BE5" s="257" t="n">
        <v>2590</v>
      </c>
      <c r="BF5" s="257" t="n">
        <v>1415</v>
      </c>
      <c r="BG5" s="257" t="n">
        <v>1239.5</v>
      </c>
      <c r="BH5" s="257" t="n">
        <v>24.2001962708538</v>
      </c>
      <c r="BI5" s="257" t="n">
        <v>29.4602551521099</v>
      </c>
      <c r="BJ5" s="257" t="n">
        <v>0.686947988223749</v>
      </c>
      <c r="BK5" s="257" t="n">
        <v>45.6526005888126</v>
      </c>
      <c r="BL5" s="251" t="n">
        <v>50012754</v>
      </c>
      <c r="BM5" s="251" t="n">
        <v>0</v>
      </c>
      <c r="BN5" s="251" t="n">
        <f aca="false">DATEDIF(BU5,BO5,"y")</f>
        <v>25</v>
      </c>
      <c r="BO5" s="259" t="n">
        <v>43987</v>
      </c>
      <c r="BP5" s="251" t="s">
        <v>89</v>
      </c>
      <c r="BQ5" s="251" t="n">
        <v>206</v>
      </c>
      <c r="BR5" s="251" t="n">
        <v>110063</v>
      </c>
      <c r="BS5" s="251" t="n">
        <v>1198</v>
      </c>
      <c r="BT5" s="251" t="s">
        <v>236</v>
      </c>
      <c r="BU5" s="259" t="n">
        <v>34767</v>
      </c>
      <c r="BV5" s="251" t="n">
        <v>159.9</v>
      </c>
      <c r="BW5" s="251" t="n">
        <v>57.5</v>
      </c>
      <c r="BX5" s="251" t="n">
        <v>22.5</v>
      </c>
      <c r="BY5" s="251" t="n">
        <v>32</v>
      </c>
      <c r="BZ5" s="251" t="n">
        <v>84</v>
      </c>
      <c r="CA5" s="251" t="n">
        <v>565</v>
      </c>
      <c r="CB5" s="251" t="n">
        <v>564</v>
      </c>
      <c r="CC5" s="251" t="n">
        <v>530</v>
      </c>
      <c r="CD5" s="251" t="n">
        <v>93.8</v>
      </c>
      <c r="CE5" s="251" t="n">
        <v>0.7</v>
      </c>
      <c r="CF5" s="251" t="n">
        <v>6</v>
      </c>
      <c r="CG5" s="251" t="n">
        <v>20.9</v>
      </c>
      <c r="CH5" s="251" t="n">
        <v>25</v>
      </c>
      <c r="CI5" s="251" t="n">
        <v>49</v>
      </c>
      <c r="CJ5" s="251" t="n">
        <v>5.1</v>
      </c>
      <c r="CK5" s="262"/>
      <c r="CL5" s="251" t="n">
        <v>26.7</v>
      </c>
      <c r="CM5" s="251" t="n">
        <v>0</v>
      </c>
      <c r="CN5" s="251" t="n">
        <v>0</v>
      </c>
      <c r="CO5" s="251" t="n">
        <v>0</v>
      </c>
      <c r="CP5" s="251" t="n">
        <v>0</v>
      </c>
      <c r="CQ5" s="251" t="n">
        <v>97</v>
      </c>
      <c r="CR5" s="251" t="n">
        <v>90</v>
      </c>
      <c r="CS5" s="251" t="n">
        <v>5.9</v>
      </c>
      <c r="CT5" s="251" t="n">
        <v>0</v>
      </c>
      <c r="CU5" s="251" t="n">
        <v>0</v>
      </c>
      <c r="CV5" s="251" t="n">
        <v>2.4</v>
      </c>
      <c r="CW5" s="251" t="n">
        <v>21</v>
      </c>
      <c r="CX5" s="251" t="n">
        <v>16.2</v>
      </c>
      <c r="CY5" s="251" t="n">
        <v>2</v>
      </c>
      <c r="CZ5" s="251" t="n">
        <v>18</v>
      </c>
      <c r="DA5" s="251" t="n">
        <v>8.8</v>
      </c>
      <c r="DB5" s="251" t="n">
        <v>78</v>
      </c>
      <c r="DC5" s="251" t="n">
        <v>30</v>
      </c>
      <c r="DD5" s="251" t="n">
        <v>11.2</v>
      </c>
      <c r="DE5" s="251" t="n">
        <v>99</v>
      </c>
      <c r="DF5" s="251" t="n">
        <v>44.7</v>
      </c>
      <c r="DG5" s="251"/>
    </row>
    <row r="6" customFormat="false" ht="19.5" hidden="false" customHeight="false" outlineLevel="0" collapsed="false">
      <c r="A6" s="284" t="n">
        <v>7.6</v>
      </c>
      <c r="B6" s="143" t="n">
        <v>17.2</v>
      </c>
      <c r="C6" s="13" t="n">
        <v>19.8</v>
      </c>
      <c r="D6" s="13" t="n">
        <v>4.7</v>
      </c>
      <c r="E6" s="13" t="n">
        <v>47.3</v>
      </c>
      <c r="F6" s="13" t="n">
        <v>28.2</v>
      </c>
      <c r="G6" s="143"/>
      <c r="H6" s="238" t="n">
        <v>10.9</v>
      </c>
      <c r="I6" s="239" t="n">
        <v>5.9</v>
      </c>
      <c r="J6" s="143"/>
      <c r="K6" s="181" t="n">
        <v>3.18791946308725</v>
      </c>
      <c r="L6" s="181" t="n">
        <v>82.013422818792</v>
      </c>
      <c r="M6" s="181" t="n">
        <v>8.99328859060403</v>
      </c>
      <c r="N6" s="181" t="n">
        <v>5.80536912751678</v>
      </c>
      <c r="O6" s="181" t="n">
        <v>0.258941576306846</v>
      </c>
      <c r="P6" s="181" t="n">
        <v>28.7910665156174</v>
      </c>
      <c r="Q6" s="181" t="n">
        <v>69.2345039650429</v>
      </c>
      <c r="R6" s="180" t="n">
        <v>1.71548794303285</v>
      </c>
      <c r="S6" s="181" t="n">
        <v>47.5</v>
      </c>
      <c r="T6" s="181" t="n">
        <v>1222</v>
      </c>
      <c r="U6" s="181" t="n">
        <v>134</v>
      </c>
      <c r="V6" s="181" t="n">
        <v>86.5</v>
      </c>
      <c r="W6" s="181" t="n">
        <v>8</v>
      </c>
      <c r="X6" s="181" t="n">
        <v>889.5</v>
      </c>
      <c r="Y6" s="181" t="n">
        <v>2139</v>
      </c>
      <c r="Z6" s="181" t="n">
        <v>53</v>
      </c>
      <c r="AA6" s="241" t="n">
        <f aca="false">S6/CC6/60*100</f>
        <v>0.178303303303303</v>
      </c>
      <c r="AB6" s="241" t="n">
        <f aca="false">T6/CC6/60*100</f>
        <v>4.58708708708709</v>
      </c>
      <c r="AC6" s="241" t="n">
        <f aca="false">U6/CC6/60*100</f>
        <v>0.503003003003003</v>
      </c>
      <c r="AD6" s="241" t="n">
        <f aca="false">V6/CC6/60*100</f>
        <v>0.3246996996997</v>
      </c>
      <c r="AE6" s="241" t="n">
        <f aca="false">W6/CC6/60*100</f>
        <v>0.03003003003003</v>
      </c>
      <c r="AF6" s="241" t="n">
        <f aca="false">X6/CC6/60*100</f>
        <v>3.33896396396396</v>
      </c>
      <c r="AG6" s="241" t="n">
        <f aca="false">Y6/CC6/60*100</f>
        <v>8.02927927927928</v>
      </c>
      <c r="AH6" s="241" t="n">
        <f aca="false">Z6/CC6/60*100</f>
        <v>0.198948948948949</v>
      </c>
      <c r="AI6" s="285" t="s">
        <v>87</v>
      </c>
      <c r="AJ6" s="255" t="n">
        <v>1.21192269898461</v>
      </c>
      <c r="AK6" s="255"/>
      <c r="AL6" s="255"/>
      <c r="AM6" s="255"/>
      <c r="AN6" s="255"/>
      <c r="AO6" s="255"/>
      <c r="AP6" s="255" t="n">
        <v>46.1076536739819</v>
      </c>
      <c r="AQ6" s="255"/>
      <c r="AR6" s="255"/>
      <c r="AS6" s="255"/>
      <c r="AT6" s="255"/>
      <c r="AU6" s="255"/>
      <c r="AV6" s="255" t="n">
        <v>49.634239545802</v>
      </c>
      <c r="AW6" s="255"/>
      <c r="AX6" s="255"/>
      <c r="AY6" s="255"/>
      <c r="AZ6" s="255"/>
      <c r="BA6" s="255"/>
      <c r="BB6" s="255" t="n">
        <v>3.04618408123158</v>
      </c>
      <c r="BC6" s="255"/>
      <c r="BD6" s="158" t="n">
        <v>55.5</v>
      </c>
      <c r="BE6" s="158" t="n">
        <v>2111.5</v>
      </c>
      <c r="BF6" s="158" t="n">
        <v>2273</v>
      </c>
      <c r="BG6" s="158" t="n">
        <v>139.5</v>
      </c>
      <c r="BH6" s="255" t="n">
        <v>8.84190293128304</v>
      </c>
      <c r="BI6" s="255" t="n">
        <v>52.1383950024027</v>
      </c>
      <c r="BJ6" s="255" t="n">
        <v>5.47813551177319</v>
      </c>
      <c r="BK6" s="255" t="n">
        <v>33.5415665545411</v>
      </c>
      <c r="BL6" s="13" t="n">
        <v>50012216</v>
      </c>
      <c r="BM6" s="13" t="s">
        <v>90</v>
      </c>
      <c r="BN6" s="13" t="n">
        <v>18</v>
      </c>
      <c r="BO6" s="208" t="n">
        <v>43788</v>
      </c>
      <c r="BP6" s="13" t="s">
        <v>89</v>
      </c>
      <c r="BQ6" s="13" t="n">
        <v>205</v>
      </c>
      <c r="BR6" s="13" t="n">
        <v>111110</v>
      </c>
      <c r="BS6" s="13" t="n">
        <v>823</v>
      </c>
      <c r="BT6" s="13" t="s">
        <v>237</v>
      </c>
      <c r="BU6" s="208" t="n">
        <v>36957</v>
      </c>
      <c r="BV6" s="13" t="n">
        <v>160</v>
      </c>
      <c r="BW6" s="13" t="n">
        <v>54.9</v>
      </c>
      <c r="BX6" s="13" t="n">
        <v>21.5</v>
      </c>
      <c r="BY6" s="13" t="n">
        <v>32</v>
      </c>
      <c r="BZ6" s="13" t="n">
        <v>69.5</v>
      </c>
      <c r="CA6" s="13" t="n">
        <v>510</v>
      </c>
      <c r="CB6" s="13" t="n">
        <v>499</v>
      </c>
      <c r="CC6" s="13" t="n">
        <v>444</v>
      </c>
      <c r="CD6" s="13" t="n">
        <v>87.1</v>
      </c>
      <c r="CE6" s="13" t="n">
        <v>9.5</v>
      </c>
      <c r="CF6" s="13" t="n">
        <v>11</v>
      </c>
      <c r="CG6" s="13" t="n">
        <v>19.8</v>
      </c>
      <c r="CH6" s="13" t="n">
        <v>4.7</v>
      </c>
      <c r="CI6" s="13" t="n">
        <v>47.3</v>
      </c>
      <c r="CJ6" s="13" t="n">
        <v>28.2</v>
      </c>
      <c r="CK6" s="27"/>
      <c r="CL6" s="13" t="n">
        <v>16.8</v>
      </c>
      <c r="CM6" s="13" t="n">
        <v>1.1</v>
      </c>
      <c r="CN6" s="13" t="n">
        <v>8</v>
      </c>
      <c r="CO6" s="13" t="n">
        <v>0.7</v>
      </c>
      <c r="CP6" s="13" t="n">
        <v>5</v>
      </c>
      <c r="CQ6" s="13" t="n">
        <v>97</v>
      </c>
      <c r="CR6" s="13" t="n">
        <v>90</v>
      </c>
      <c r="CS6" s="13" t="n">
        <v>2.8</v>
      </c>
      <c r="CT6" s="13" t="n">
        <v>0</v>
      </c>
      <c r="CU6" s="13" t="n">
        <v>0</v>
      </c>
      <c r="CV6" s="13" t="n">
        <v>1.4</v>
      </c>
      <c r="CW6" s="13" t="n">
        <v>10</v>
      </c>
      <c r="CX6" s="13" t="n">
        <v>19.4</v>
      </c>
      <c r="CY6" s="13" t="n">
        <v>0.4</v>
      </c>
      <c r="CZ6" s="13" t="n">
        <v>3</v>
      </c>
      <c r="DA6" s="13" t="n">
        <v>6.2</v>
      </c>
      <c r="DB6" s="13" t="n">
        <v>46</v>
      </c>
      <c r="DC6" s="13" t="n">
        <v>20.3</v>
      </c>
      <c r="DD6" s="284" t="n">
        <v>7.6</v>
      </c>
      <c r="DE6" s="13" t="n">
        <v>56</v>
      </c>
      <c r="DF6" s="13" t="n">
        <v>18.8</v>
      </c>
      <c r="DG6" s="13"/>
    </row>
    <row r="7" customFormat="false" ht="19.5" hidden="false" customHeight="false" outlineLevel="0" collapsed="false">
      <c r="A7" s="144" t="n">
        <v>6.4</v>
      </c>
      <c r="B7" s="286" t="n">
        <v>16.2</v>
      </c>
      <c r="C7" s="143" t="n">
        <v>21.4</v>
      </c>
      <c r="D7" s="143" t="n">
        <v>6</v>
      </c>
      <c r="E7" s="143" t="n">
        <v>69.3</v>
      </c>
      <c r="F7" s="143" t="n">
        <v>3.4</v>
      </c>
      <c r="G7" s="143"/>
      <c r="H7" s="238" t="n">
        <v>21.8</v>
      </c>
      <c r="I7" s="239" t="n">
        <v>1.4</v>
      </c>
      <c r="J7" s="143"/>
      <c r="K7" s="158" t="n">
        <v>2.37333333333333</v>
      </c>
      <c r="L7" s="158" t="n">
        <v>82.2</v>
      </c>
      <c r="M7" s="158" t="n">
        <v>6.48</v>
      </c>
      <c r="N7" s="158" t="n">
        <v>8.94666666666667</v>
      </c>
      <c r="O7" s="143"/>
      <c r="P7" s="143"/>
      <c r="Q7" s="143"/>
      <c r="R7" s="141"/>
      <c r="S7" s="158" t="n">
        <v>89</v>
      </c>
      <c r="T7" s="158" t="n">
        <v>3082.5</v>
      </c>
      <c r="U7" s="158" t="n">
        <v>243</v>
      </c>
      <c r="V7" s="158" t="n">
        <v>335.5</v>
      </c>
      <c r="W7" s="143"/>
      <c r="X7" s="143"/>
      <c r="Y7" s="143"/>
      <c r="Z7" s="143"/>
      <c r="AA7" s="241"/>
      <c r="AB7" s="241"/>
      <c r="AC7" s="241"/>
      <c r="AD7" s="241"/>
      <c r="AE7" s="143"/>
      <c r="AF7" s="143"/>
      <c r="AG7" s="143"/>
      <c r="AH7" s="143"/>
      <c r="AI7" s="287" t="s">
        <v>87</v>
      </c>
      <c r="AJ7" s="158" t="n">
        <v>2.37333333333333</v>
      </c>
      <c r="AK7" s="255"/>
      <c r="AL7" s="255"/>
      <c r="AM7" s="255"/>
      <c r="AN7" s="255"/>
      <c r="AO7" s="255"/>
      <c r="AP7" s="158" t="n">
        <v>82.2</v>
      </c>
      <c r="AQ7" s="255"/>
      <c r="AR7" s="255"/>
      <c r="AS7" s="255"/>
      <c r="AT7" s="255"/>
      <c r="AU7" s="255"/>
      <c r="AV7" s="158" t="n">
        <v>6.48</v>
      </c>
      <c r="AW7" s="255"/>
      <c r="AX7" s="255"/>
      <c r="AY7" s="255"/>
      <c r="AZ7" s="255"/>
      <c r="BA7" s="255"/>
      <c r="BB7" s="158" t="n">
        <v>8.94666666666667</v>
      </c>
      <c r="BC7" s="255"/>
      <c r="BD7" s="158" t="n">
        <v>89</v>
      </c>
      <c r="BE7" s="158" t="n">
        <v>3082.5</v>
      </c>
      <c r="BF7" s="158" t="n">
        <v>243</v>
      </c>
      <c r="BG7" s="158" t="n">
        <v>335.5</v>
      </c>
      <c r="BH7" s="255" t="n">
        <v>9.99574649085496</v>
      </c>
      <c r="BI7" s="255" t="n">
        <v>7.14589536367503</v>
      </c>
      <c r="BJ7" s="255" t="n">
        <v>0</v>
      </c>
      <c r="BK7" s="255" t="n">
        <v>82.85835814547</v>
      </c>
      <c r="BL7" s="143" t="n">
        <v>50012211</v>
      </c>
      <c r="BM7" s="143" t="s">
        <v>90</v>
      </c>
      <c r="BN7" s="143" t="n">
        <f aca="false">DATEDIF(BU7,BO7,"y")</f>
        <v>34</v>
      </c>
      <c r="BO7" s="147" t="n">
        <v>43740</v>
      </c>
      <c r="BP7" s="143" t="s">
        <v>89</v>
      </c>
      <c r="BQ7" s="143" t="n">
        <v>206</v>
      </c>
      <c r="BR7" s="143" t="n">
        <v>110063</v>
      </c>
      <c r="BS7" s="143" t="n">
        <v>1039</v>
      </c>
      <c r="BT7" s="143" t="s">
        <v>238</v>
      </c>
      <c r="BU7" s="147" t="n">
        <v>31040</v>
      </c>
      <c r="BV7" s="143" t="n">
        <v>160.7</v>
      </c>
      <c r="BW7" s="143" t="n">
        <v>57.7</v>
      </c>
      <c r="BX7" s="143" t="n">
        <v>22.3</v>
      </c>
      <c r="BY7" s="143" t="n">
        <v>33</v>
      </c>
      <c r="BZ7" s="143" t="n">
        <v>85</v>
      </c>
      <c r="CA7" s="143" t="n">
        <v>522</v>
      </c>
      <c r="CB7" s="143" t="n">
        <v>410</v>
      </c>
      <c r="CC7" s="143" t="n">
        <v>386</v>
      </c>
      <c r="CD7" s="143" t="n">
        <v>73.9</v>
      </c>
      <c r="CE7" s="143" t="n">
        <v>109</v>
      </c>
      <c r="CF7" s="143" t="n">
        <v>5.9</v>
      </c>
      <c r="CG7" s="143" t="n">
        <v>21.4</v>
      </c>
      <c r="CH7" s="143" t="n">
        <v>6</v>
      </c>
      <c r="CI7" s="143" t="n">
        <v>69.3</v>
      </c>
      <c r="CJ7" s="143" t="n">
        <v>3.4</v>
      </c>
      <c r="CK7" s="149"/>
      <c r="CL7" s="143" t="n">
        <v>15.1</v>
      </c>
      <c r="CM7" s="143" t="n">
        <v>0</v>
      </c>
      <c r="CN7" s="143" t="n">
        <v>0</v>
      </c>
      <c r="CO7" s="143" t="n">
        <v>0</v>
      </c>
      <c r="CP7" s="143" t="n">
        <v>0</v>
      </c>
      <c r="CQ7" s="143" t="n">
        <v>97</v>
      </c>
      <c r="CR7" s="143" t="n">
        <v>87</v>
      </c>
      <c r="CS7" s="143" t="n">
        <v>1.9</v>
      </c>
      <c r="CT7" s="143" t="n">
        <v>0</v>
      </c>
      <c r="CU7" s="143" t="n">
        <v>0</v>
      </c>
      <c r="CV7" s="143" t="n">
        <v>1.2</v>
      </c>
      <c r="CW7" s="143" t="n">
        <v>8</v>
      </c>
      <c r="CX7" s="143" t="n">
        <v>16.3</v>
      </c>
      <c r="CY7" s="143" t="n">
        <v>0.8</v>
      </c>
      <c r="CZ7" s="143" t="n">
        <v>5</v>
      </c>
      <c r="DA7" s="143" t="n">
        <v>5.1</v>
      </c>
      <c r="DB7" s="143" t="n">
        <v>33</v>
      </c>
      <c r="DC7" s="143" t="n">
        <v>34.6</v>
      </c>
      <c r="DD7" s="144" t="n">
        <v>6.4</v>
      </c>
      <c r="DE7" s="143" t="n">
        <v>41</v>
      </c>
      <c r="DF7" s="143" t="n">
        <v>21.2</v>
      </c>
      <c r="DG7" s="143"/>
    </row>
    <row r="8" customFormat="false" ht="19.5" hidden="false" customHeight="false" outlineLevel="0" collapsed="false">
      <c r="A8" s="144" t="n">
        <v>5.3</v>
      </c>
      <c r="B8" s="10" t="n">
        <v>56.1</v>
      </c>
      <c r="C8" s="143" t="n">
        <v>16.6</v>
      </c>
      <c r="D8" s="143" t="n">
        <v>7.8</v>
      </c>
      <c r="E8" s="143" t="n">
        <v>65.5</v>
      </c>
      <c r="F8" s="143" t="n">
        <v>10.1</v>
      </c>
      <c r="G8" s="229" t="n">
        <f aca="false">H8/I8</f>
        <v>12.1666666666667</v>
      </c>
      <c r="H8" s="238" t="n">
        <v>21.9</v>
      </c>
      <c r="I8" s="239" t="n">
        <v>1.8</v>
      </c>
      <c r="J8" s="288" t="n">
        <v>11864</v>
      </c>
      <c r="K8" s="288" t="n">
        <v>17.7381460914139</v>
      </c>
      <c r="L8" s="288" t="n">
        <v>78.000854335754</v>
      </c>
      <c r="M8" s="288" t="n">
        <v>0</v>
      </c>
      <c r="N8" s="288" t="n">
        <v>4.26099957283212</v>
      </c>
      <c r="O8" s="288" t="n">
        <v>6.31074606433949</v>
      </c>
      <c r="P8" s="288" t="n">
        <v>71.1841204654346</v>
      </c>
      <c r="Q8" s="288" t="n">
        <v>21.1362080766598</v>
      </c>
      <c r="R8" s="289" t="n">
        <v>1.36892539356605</v>
      </c>
      <c r="S8" s="288" t="n">
        <v>830.5</v>
      </c>
      <c r="T8" s="288" t="n">
        <v>3652</v>
      </c>
      <c r="U8" s="288" t="n">
        <v>0</v>
      </c>
      <c r="V8" s="288" t="n">
        <v>199.5</v>
      </c>
      <c r="W8" s="288" t="n">
        <v>691.5</v>
      </c>
      <c r="X8" s="288" t="n">
        <v>7800</v>
      </c>
      <c r="Y8" s="288" t="n">
        <v>2316</v>
      </c>
      <c r="Z8" s="288" t="n">
        <v>150</v>
      </c>
      <c r="AA8" s="241" t="n">
        <f aca="false">S8/CC8/60*100</f>
        <v>3.11048689138577</v>
      </c>
      <c r="AB8" s="241" t="n">
        <f aca="false">T8/CC8/60*100</f>
        <v>13.6779026217228</v>
      </c>
      <c r="AC8" s="241" t="n">
        <f aca="false">U8/CC8/60*100</f>
        <v>0</v>
      </c>
      <c r="AD8" s="241" t="n">
        <f aca="false">V8/CC8/60*100</f>
        <v>0.747191011235955</v>
      </c>
      <c r="AE8" s="241" t="n">
        <f aca="false">W8/CC8/60*100</f>
        <v>2.58988764044944</v>
      </c>
      <c r="AF8" s="241" t="n">
        <f aca="false">X8/CC8/60*100</f>
        <v>29.2134831460674</v>
      </c>
      <c r="AG8" s="241" t="n">
        <f aca="false">Y8/CC8/60*100</f>
        <v>8.67415730337079</v>
      </c>
      <c r="AH8" s="241" t="n">
        <f aca="false">Z8/CC8/60*100</f>
        <v>0.561797752808989</v>
      </c>
      <c r="AI8" s="288" t="s">
        <v>87</v>
      </c>
      <c r="AJ8" s="143" t="n">
        <v>5.55592721434306</v>
      </c>
      <c r="AK8" s="143" t="n">
        <v>5.55592721434306</v>
      </c>
      <c r="AL8" s="143"/>
      <c r="AM8" s="143"/>
      <c r="AN8" s="143"/>
      <c r="AO8" s="143"/>
      <c r="AP8" s="143" t="n">
        <v>76.6122558201766</v>
      </c>
      <c r="AQ8" s="143" t="n">
        <v>76.6122558201766</v>
      </c>
      <c r="AR8" s="143"/>
      <c r="AS8" s="143"/>
      <c r="AT8" s="143"/>
      <c r="AU8" s="143"/>
      <c r="AV8" s="143" t="n">
        <v>15.4937115333155</v>
      </c>
      <c r="AW8" s="143" t="n">
        <v>15.4937115333155</v>
      </c>
      <c r="AX8" s="143"/>
      <c r="AY8" s="143"/>
      <c r="AZ8" s="143"/>
      <c r="BA8" s="143"/>
      <c r="BB8" s="143" t="n">
        <v>2.33810543216484</v>
      </c>
      <c r="BC8" s="143" t="n">
        <v>2.33810543216484</v>
      </c>
      <c r="BD8" s="143" t="n">
        <v>830.5</v>
      </c>
      <c r="BE8" s="143" t="n">
        <v>11452</v>
      </c>
      <c r="BF8" s="143" t="n">
        <v>2316</v>
      </c>
      <c r="BG8" s="143" t="n">
        <v>349.5</v>
      </c>
      <c r="BH8" s="143" t="n">
        <v>3.73295046661881</v>
      </c>
      <c r="BI8" s="143" t="n">
        <v>22.6130653266332</v>
      </c>
      <c r="BJ8" s="143" t="n">
        <v>2.94328786791098</v>
      </c>
      <c r="BK8" s="143" t="n">
        <v>70.710696338837</v>
      </c>
      <c r="BL8" s="143" t="n">
        <v>70003895</v>
      </c>
      <c r="BM8" s="143" t="n">
        <v>0</v>
      </c>
      <c r="BN8" s="143" t="n">
        <f aca="false">DATEDIF(BU8,BO8,"y")</f>
        <v>31</v>
      </c>
      <c r="BO8" s="147" t="n">
        <v>43528</v>
      </c>
      <c r="BP8" s="143" t="s">
        <v>89</v>
      </c>
      <c r="BQ8" s="143" t="n">
        <v>205</v>
      </c>
      <c r="BR8" s="143" t="n">
        <v>111110</v>
      </c>
      <c r="BS8" s="143" t="n">
        <v>651</v>
      </c>
      <c r="BT8" s="152" t="s">
        <v>239</v>
      </c>
      <c r="BU8" s="147" t="n">
        <v>32070</v>
      </c>
      <c r="BV8" s="143" t="n">
        <v>160.8</v>
      </c>
      <c r="BW8" s="143" t="n">
        <v>60.8</v>
      </c>
      <c r="BX8" s="143" t="n">
        <v>23.5</v>
      </c>
      <c r="BY8" s="143" t="n">
        <v>33</v>
      </c>
      <c r="BZ8" s="143" t="n">
        <v>95</v>
      </c>
      <c r="CA8" s="143" t="n">
        <v>497.5</v>
      </c>
      <c r="CB8" s="143" t="n">
        <v>488</v>
      </c>
      <c r="CC8" s="143" t="n">
        <v>445</v>
      </c>
      <c r="CD8" s="143" t="n">
        <v>89.4</v>
      </c>
      <c r="CE8" s="143" t="n">
        <v>9</v>
      </c>
      <c r="CF8" s="143" t="n">
        <v>8.8</v>
      </c>
      <c r="CG8" s="143" t="n">
        <v>16.6</v>
      </c>
      <c r="CH8" s="143" t="n">
        <v>7.8</v>
      </c>
      <c r="CI8" s="143" t="n">
        <v>65.5</v>
      </c>
      <c r="CJ8" s="143" t="n">
        <v>10.1</v>
      </c>
      <c r="CK8" s="149"/>
      <c r="CL8" s="143" t="n">
        <v>9.3</v>
      </c>
      <c r="CM8" s="143" t="n">
        <v>0</v>
      </c>
      <c r="CN8" s="143" t="n">
        <v>0</v>
      </c>
      <c r="CO8" s="143" t="n">
        <v>0</v>
      </c>
      <c r="CP8" s="143" t="n">
        <v>0</v>
      </c>
      <c r="CQ8" s="143" t="n">
        <v>97</v>
      </c>
      <c r="CR8" s="143" t="n">
        <v>73</v>
      </c>
      <c r="CS8" s="143" t="n">
        <v>1.2</v>
      </c>
      <c r="CT8" s="143" t="n">
        <v>1</v>
      </c>
      <c r="CU8" s="143" t="n">
        <v>0.4</v>
      </c>
      <c r="CV8" s="143" t="n">
        <v>3.4</v>
      </c>
      <c r="CW8" s="143" t="n">
        <v>25</v>
      </c>
      <c r="CX8" s="143" t="n">
        <v>14.6</v>
      </c>
      <c r="CY8" s="143" t="n">
        <v>0.4</v>
      </c>
      <c r="CZ8" s="143" t="n">
        <v>3</v>
      </c>
      <c r="DA8" s="143" t="n">
        <v>1.9</v>
      </c>
      <c r="DB8" s="143" t="n">
        <v>14</v>
      </c>
      <c r="DC8" s="143" t="n">
        <v>23.8</v>
      </c>
      <c r="DD8" s="144" t="n">
        <v>5.3</v>
      </c>
      <c r="DE8" s="143" t="n">
        <v>39</v>
      </c>
      <c r="DF8" s="143" t="n">
        <v>11.7</v>
      </c>
      <c r="DG8" s="143"/>
    </row>
    <row r="9" customFormat="false" ht="19.5" hidden="false" customHeight="false" outlineLevel="0" collapsed="false">
      <c r="A9" s="144" t="n">
        <v>5.2</v>
      </c>
      <c r="B9" s="10" t="n">
        <v>13.2</v>
      </c>
      <c r="C9" s="143" t="n">
        <v>24</v>
      </c>
      <c r="D9" s="143" t="n">
        <v>3.6</v>
      </c>
      <c r="E9" s="143" t="n">
        <v>53.6</v>
      </c>
      <c r="F9" s="143" t="n">
        <v>18.8</v>
      </c>
      <c r="G9" s="229" t="n">
        <f aca="false">H9/I9</f>
        <v>7.1</v>
      </c>
      <c r="H9" s="238" t="n">
        <v>14.2</v>
      </c>
      <c r="I9" s="239" t="n">
        <v>2</v>
      </c>
      <c r="J9" s="288" t="n">
        <v>11893</v>
      </c>
      <c r="K9" s="229" t="n">
        <v>0.254983773759852</v>
      </c>
      <c r="L9" s="229" t="n">
        <v>51.2285581826611</v>
      </c>
      <c r="M9" s="229" t="n">
        <v>37.6332869726472</v>
      </c>
      <c r="N9" s="229" t="n">
        <v>10.8831710709319</v>
      </c>
      <c r="O9" s="288"/>
      <c r="P9" s="288"/>
      <c r="Q9" s="288"/>
      <c r="R9" s="289"/>
      <c r="S9" s="229" t="n">
        <v>11</v>
      </c>
      <c r="T9" s="229" t="n">
        <v>2210</v>
      </c>
      <c r="U9" s="229" t="n">
        <v>1623.5</v>
      </c>
      <c r="V9" s="229" t="n">
        <v>469.5</v>
      </c>
      <c r="W9" s="288"/>
      <c r="X9" s="288"/>
      <c r="Y9" s="288"/>
      <c r="Z9" s="288"/>
      <c r="AA9" s="241"/>
      <c r="AB9" s="241"/>
      <c r="AC9" s="241"/>
      <c r="AD9" s="241"/>
      <c r="AE9" s="288"/>
      <c r="AF9" s="288"/>
      <c r="AG9" s="288"/>
      <c r="AH9" s="288"/>
      <c r="AI9" s="288" t="s">
        <v>87</v>
      </c>
      <c r="AJ9" s="229" t="n">
        <v>0.254983773759852</v>
      </c>
      <c r="AK9" s="143" t="n">
        <v>0.254983773759852</v>
      </c>
      <c r="AL9" s="143"/>
      <c r="AM9" s="143"/>
      <c r="AN9" s="143"/>
      <c r="AO9" s="143"/>
      <c r="AP9" s="229" t="n">
        <v>51.2285581826611</v>
      </c>
      <c r="AQ9" s="143" t="n">
        <v>51.2285581826611</v>
      </c>
      <c r="AR9" s="143"/>
      <c r="AS9" s="143"/>
      <c r="AT9" s="143"/>
      <c r="AU9" s="143"/>
      <c r="AV9" s="229" t="n">
        <v>37.6332869726472</v>
      </c>
      <c r="AW9" s="143" t="n">
        <v>37.6332869726472</v>
      </c>
      <c r="AX9" s="143"/>
      <c r="AY9" s="143"/>
      <c r="AZ9" s="143"/>
      <c r="BA9" s="143"/>
      <c r="BB9" s="229" t="n">
        <v>10.8831710709319</v>
      </c>
      <c r="BC9" s="229" t="n">
        <v>10.8831710709319</v>
      </c>
      <c r="BD9" s="229" t="n">
        <v>11</v>
      </c>
      <c r="BE9" s="229" t="n">
        <v>2210</v>
      </c>
      <c r="BF9" s="229" t="n">
        <v>1623.5</v>
      </c>
      <c r="BG9" s="229" t="n">
        <v>469.5</v>
      </c>
      <c r="BH9" s="229" t="n">
        <v>3.38361190379128</v>
      </c>
      <c r="BI9" s="229" t="n">
        <v>23.2368528332654</v>
      </c>
      <c r="BJ9" s="229" t="n">
        <v>1.91602119853241</v>
      </c>
      <c r="BK9" s="229" t="n">
        <v>71.4635140644109</v>
      </c>
      <c r="BL9" s="143" t="n">
        <v>50011525</v>
      </c>
      <c r="BM9" s="143" t="n">
        <v>0</v>
      </c>
      <c r="BN9" s="143" t="n">
        <f aca="false">DATEDIF(BU9,BO9,"y")</f>
        <v>29</v>
      </c>
      <c r="BO9" s="147" t="n">
        <v>43537</v>
      </c>
      <c r="BP9" s="143" t="s">
        <v>89</v>
      </c>
      <c r="BQ9" s="143" t="n">
        <v>205</v>
      </c>
      <c r="BR9" s="143" t="n">
        <v>111110</v>
      </c>
      <c r="BS9" s="143" t="n">
        <v>657</v>
      </c>
      <c r="BT9" s="152" t="s">
        <v>239</v>
      </c>
      <c r="BU9" s="147" t="n">
        <v>32588</v>
      </c>
      <c r="BV9" s="143" t="n">
        <v>161.6</v>
      </c>
      <c r="BW9" s="143" t="n">
        <v>58.2</v>
      </c>
      <c r="BX9" s="143" t="n">
        <v>22.3</v>
      </c>
      <c r="BY9" s="143" t="n">
        <v>29</v>
      </c>
      <c r="BZ9" s="143" t="n">
        <v>72</v>
      </c>
      <c r="CA9" s="143" t="n">
        <v>562</v>
      </c>
      <c r="CB9" s="143" t="n">
        <v>558</v>
      </c>
      <c r="CC9" s="143" t="n">
        <v>546.5</v>
      </c>
      <c r="CD9" s="143" t="n">
        <v>97.2</v>
      </c>
      <c r="CE9" s="143" t="n">
        <v>3</v>
      </c>
      <c r="CF9" s="143" t="n">
        <v>2.1</v>
      </c>
      <c r="CG9" s="143" t="n">
        <v>24</v>
      </c>
      <c r="CH9" s="143" t="n">
        <v>3.6</v>
      </c>
      <c r="CI9" s="143" t="n">
        <v>53.6</v>
      </c>
      <c r="CJ9" s="143" t="n">
        <v>18.8</v>
      </c>
      <c r="CK9" s="149"/>
      <c r="CL9" s="143" t="n">
        <v>8.2</v>
      </c>
      <c r="CM9" s="143" t="n">
        <v>0</v>
      </c>
      <c r="CN9" s="143" t="n">
        <v>0</v>
      </c>
      <c r="CO9" s="143" t="n">
        <v>0</v>
      </c>
      <c r="CP9" s="143" t="n">
        <v>0</v>
      </c>
      <c r="CQ9" s="143" t="n">
        <v>97</v>
      </c>
      <c r="CR9" s="143" t="n">
        <v>94</v>
      </c>
      <c r="CS9" s="143" t="n">
        <v>0.9</v>
      </c>
      <c r="CT9" s="143" t="n">
        <v>0</v>
      </c>
      <c r="CU9" s="143" t="n">
        <v>0</v>
      </c>
      <c r="CV9" s="143" t="n">
        <v>0.7</v>
      </c>
      <c r="CW9" s="143" t="n">
        <v>6</v>
      </c>
      <c r="CX9" s="143" t="n">
        <v>12.3</v>
      </c>
      <c r="CY9" s="143" t="n">
        <v>0.4</v>
      </c>
      <c r="CZ9" s="143" t="n">
        <v>4</v>
      </c>
      <c r="DA9" s="143" t="n">
        <v>4.5</v>
      </c>
      <c r="DB9" s="143" t="n">
        <v>41</v>
      </c>
      <c r="DC9" s="143" t="n">
        <v>28.6</v>
      </c>
      <c r="DD9" s="144" t="n">
        <v>5.2</v>
      </c>
      <c r="DE9" s="143" t="n">
        <v>47</v>
      </c>
      <c r="DF9" s="143" t="n">
        <v>20.8</v>
      </c>
      <c r="DG9" s="143" t="n">
        <v>7</v>
      </c>
    </row>
    <row r="10" customFormat="false" ht="19.5" hidden="false" customHeight="false" outlineLevel="0" collapsed="false">
      <c r="A10" s="144" t="n">
        <v>5.3</v>
      </c>
      <c r="B10" s="10" t="n">
        <v>13.3</v>
      </c>
      <c r="C10" s="143" t="n">
        <v>14.6</v>
      </c>
      <c r="D10" s="143" t="n">
        <v>18.2</v>
      </c>
      <c r="E10" s="143" t="n">
        <v>50.5</v>
      </c>
      <c r="F10" s="143" t="n">
        <v>16.7</v>
      </c>
      <c r="G10" s="229" t="n">
        <f aca="false">H10/I10</f>
        <v>3.94444444444444</v>
      </c>
      <c r="H10" s="238" t="n">
        <v>14.2</v>
      </c>
      <c r="I10" s="239" t="n">
        <v>3.6</v>
      </c>
      <c r="J10" s="288" t="n">
        <v>11912</v>
      </c>
      <c r="K10" s="288" t="n">
        <v>0.18964536317087</v>
      </c>
      <c r="L10" s="288" t="n">
        <v>60.781338896264</v>
      </c>
      <c r="M10" s="288" t="n">
        <v>37.7963208799545</v>
      </c>
      <c r="N10" s="288" t="n">
        <v>1.23269486061066</v>
      </c>
      <c r="O10" s="288" t="n">
        <v>0</v>
      </c>
      <c r="P10" s="288" t="n">
        <v>1.07591153616258</v>
      </c>
      <c r="Q10" s="288" t="n">
        <v>98.9240884638374</v>
      </c>
      <c r="R10" s="289" t="n">
        <v>0</v>
      </c>
      <c r="S10" s="288" t="n">
        <v>5</v>
      </c>
      <c r="T10" s="288" t="n">
        <v>1602.5</v>
      </c>
      <c r="U10" s="288" t="n">
        <v>996.5</v>
      </c>
      <c r="V10" s="288" t="n">
        <v>32.5</v>
      </c>
      <c r="W10" s="288" t="n">
        <v>0</v>
      </c>
      <c r="X10" s="288" t="n">
        <v>9</v>
      </c>
      <c r="Y10" s="288" t="n">
        <v>827.5</v>
      </c>
      <c r="Z10" s="288" t="n">
        <v>0</v>
      </c>
      <c r="AA10" s="241" t="n">
        <f aca="false">S10/CC10/60*100</f>
        <v>0.0192012288786482</v>
      </c>
      <c r="AB10" s="241" t="n">
        <f aca="false">T10/CC10/60*100</f>
        <v>6.15399385560676</v>
      </c>
      <c r="AC10" s="241" t="n">
        <f aca="false">U10/CC10/60*100</f>
        <v>3.82680491551459</v>
      </c>
      <c r="AD10" s="241" t="n">
        <f aca="false">V10/CC10/60*100</f>
        <v>0.124807987711214</v>
      </c>
      <c r="AE10" s="241" t="n">
        <f aca="false">W10/CC10/60*100</f>
        <v>0</v>
      </c>
      <c r="AF10" s="241" t="n">
        <f aca="false">X10/CC10/60*100</f>
        <v>0.0345622119815668</v>
      </c>
      <c r="AG10" s="241" t="n">
        <f aca="false">Y10/CC10/60*100</f>
        <v>3.17780337941628</v>
      </c>
      <c r="AH10" s="241" t="n">
        <f aca="false">Z10/CC10/60*100</f>
        <v>0</v>
      </c>
      <c r="AI10" s="288" t="s">
        <v>87</v>
      </c>
      <c r="AJ10" s="229" t="n">
        <v>0.143967751223726</v>
      </c>
      <c r="AK10" s="143" t="n">
        <v>0.143967751223726</v>
      </c>
      <c r="AL10" s="143"/>
      <c r="AM10" s="143"/>
      <c r="AN10" s="143"/>
      <c r="AO10" s="143"/>
      <c r="AP10" s="229" t="n">
        <v>46.4008062194069</v>
      </c>
      <c r="AQ10" s="143" t="n">
        <v>46.4008062194069</v>
      </c>
      <c r="AR10" s="143"/>
      <c r="AS10" s="143"/>
      <c r="AT10" s="143"/>
      <c r="AU10" s="143"/>
      <c r="AV10" s="229" t="n">
        <v>52.5194356464152</v>
      </c>
      <c r="AW10" s="143" t="n">
        <v>52.5194356464152</v>
      </c>
      <c r="AX10" s="143"/>
      <c r="AY10" s="143"/>
      <c r="AZ10" s="143"/>
      <c r="BA10" s="143"/>
      <c r="BB10" s="229" t="n">
        <v>0.935790382954218</v>
      </c>
      <c r="BC10" s="229" t="n">
        <v>0.935790382954218</v>
      </c>
      <c r="BD10" s="229" t="n">
        <v>5</v>
      </c>
      <c r="BE10" s="229" t="n">
        <v>1611.5</v>
      </c>
      <c r="BF10" s="229" t="n">
        <v>1824</v>
      </c>
      <c r="BG10" s="229" t="n">
        <v>32.5</v>
      </c>
      <c r="BH10" s="229" t="n">
        <v>21.493370551291</v>
      </c>
      <c r="BI10" s="229" t="n">
        <v>30.5652477320307</v>
      </c>
      <c r="BJ10" s="229" t="n">
        <v>1.60502442428472</v>
      </c>
      <c r="BK10" s="229" t="n">
        <v>46.3363572923936</v>
      </c>
      <c r="BL10" s="143" t="n">
        <v>50011594</v>
      </c>
      <c r="BM10" s="143" t="n">
        <v>0</v>
      </c>
      <c r="BN10" s="143" t="n">
        <f aca="false">DATEDIF(BU10,BO10,"y")</f>
        <v>28</v>
      </c>
      <c r="BO10" s="147" t="n">
        <v>43544</v>
      </c>
      <c r="BP10" s="143" t="s">
        <v>89</v>
      </c>
      <c r="BQ10" s="143" t="n">
        <v>205</v>
      </c>
      <c r="BR10" s="143" t="n">
        <v>111110</v>
      </c>
      <c r="BS10" s="143" t="n">
        <v>660</v>
      </c>
      <c r="BT10" s="143" t="s">
        <v>240</v>
      </c>
      <c r="BU10" s="147" t="n">
        <v>33155</v>
      </c>
      <c r="BV10" s="143" t="n">
        <v>164.8</v>
      </c>
      <c r="BW10" s="143" t="n">
        <v>57.7</v>
      </c>
      <c r="BX10" s="143" t="n">
        <v>21.3</v>
      </c>
      <c r="BY10" s="143" t="n">
        <v>32</v>
      </c>
      <c r="BZ10" s="143" t="n">
        <v>75</v>
      </c>
      <c r="CA10" s="143" t="n">
        <v>538</v>
      </c>
      <c r="CB10" s="143" t="n">
        <v>528</v>
      </c>
      <c r="CC10" s="143" t="n">
        <v>434</v>
      </c>
      <c r="CD10" s="143" t="n">
        <v>80.7</v>
      </c>
      <c r="CE10" s="143" t="n">
        <v>9.5</v>
      </c>
      <c r="CF10" s="143" t="n">
        <v>17.8</v>
      </c>
      <c r="CG10" s="143" t="n">
        <v>14.6</v>
      </c>
      <c r="CH10" s="143" t="n">
        <v>18.2</v>
      </c>
      <c r="CI10" s="143" t="n">
        <v>50.5</v>
      </c>
      <c r="CJ10" s="143" t="n">
        <v>16.7</v>
      </c>
      <c r="CK10" s="149"/>
      <c r="CL10" s="143" t="n">
        <v>23.8</v>
      </c>
      <c r="CM10" s="143" t="n">
        <v>0</v>
      </c>
      <c r="CN10" s="143" t="n">
        <v>0</v>
      </c>
      <c r="CO10" s="143" t="n">
        <v>0</v>
      </c>
      <c r="CP10" s="143" t="n">
        <v>0</v>
      </c>
      <c r="CQ10" s="143" t="n">
        <v>98</v>
      </c>
      <c r="CR10" s="143" t="n">
        <v>91</v>
      </c>
      <c r="CS10" s="143" t="n">
        <v>0.1</v>
      </c>
      <c r="CT10" s="143" t="n">
        <v>0</v>
      </c>
      <c r="CU10" s="143" t="n">
        <v>0</v>
      </c>
      <c r="CV10" s="143" t="n">
        <v>0.8</v>
      </c>
      <c r="CW10" s="143" t="n">
        <v>6</v>
      </c>
      <c r="CX10" s="143" t="n">
        <v>22.2</v>
      </c>
      <c r="CY10" s="143" t="n">
        <v>0.1</v>
      </c>
      <c r="CZ10" s="143" t="n">
        <v>1</v>
      </c>
      <c r="DA10" s="143" t="n">
        <v>4.4</v>
      </c>
      <c r="DB10" s="143" t="n">
        <v>32</v>
      </c>
      <c r="DC10" s="143" t="n">
        <v>18.8</v>
      </c>
      <c r="DD10" s="144" t="n">
        <v>5.3</v>
      </c>
      <c r="DE10" s="143" t="n">
        <v>38</v>
      </c>
      <c r="DF10" s="143" t="n">
        <v>12.2</v>
      </c>
      <c r="DG10" s="143"/>
    </row>
    <row r="11" customFormat="false" ht="19.5" hidden="false" customHeight="false" outlineLevel="0" collapsed="false">
      <c r="A11" s="144" t="n">
        <v>5.3</v>
      </c>
      <c r="B11" s="10" t="n">
        <v>21.9</v>
      </c>
      <c r="C11" s="143" t="n">
        <v>18.5</v>
      </c>
      <c r="D11" s="143" t="n">
        <v>16.1</v>
      </c>
      <c r="E11" s="143" t="n">
        <v>50.4</v>
      </c>
      <c r="F11" s="143" t="n">
        <v>15</v>
      </c>
      <c r="G11" s="229" t="n">
        <f aca="false">H11/I11</f>
        <v>0.383333333333333</v>
      </c>
      <c r="H11" s="238" t="n">
        <v>2.3</v>
      </c>
      <c r="I11" s="239" t="n">
        <v>6</v>
      </c>
      <c r="J11" s="288" t="n">
        <v>12206</v>
      </c>
      <c r="K11" s="288" t="n">
        <v>4.43345241366676</v>
      </c>
      <c r="L11" s="288" t="n">
        <v>61.6561326371714</v>
      </c>
      <c r="M11" s="288" t="n">
        <v>29.3762022533663</v>
      </c>
      <c r="N11" s="288" t="n">
        <v>4.53421269579555</v>
      </c>
      <c r="O11" s="288" t="n">
        <v>0</v>
      </c>
      <c r="P11" s="288" t="n">
        <v>0</v>
      </c>
      <c r="Q11" s="288" t="n">
        <v>2.33333333333333</v>
      </c>
      <c r="R11" s="289" t="n">
        <v>97.6666666666667</v>
      </c>
      <c r="S11" s="288" t="n">
        <v>242</v>
      </c>
      <c r="T11" s="288" t="n">
        <v>3365.5</v>
      </c>
      <c r="U11" s="288" t="n">
        <v>1603.5</v>
      </c>
      <c r="V11" s="288" t="n">
        <v>247.5</v>
      </c>
      <c r="W11" s="288" t="n">
        <v>0</v>
      </c>
      <c r="X11" s="288" t="n">
        <v>0</v>
      </c>
      <c r="Y11" s="288" t="n">
        <v>3.5</v>
      </c>
      <c r="Z11" s="288" t="n">
        <v>146.5</v>
      </c>
      <c r="AA11" s="241" t="n">
        <f aca="false">S11/CC11/60*100</f>
        <v>0.943469785575049</v>
      </c>
      <c r="AB11" s="241" t="n">
        <f aca="false">T11/CC11/60*100</f>
        <v>13.1208576998051</v>
      </c>
      <c r="AC11" s="241" t="n">
        <f aca="false">U11/CC11/60*100</f>
        <v>6.25146198830409</v>
      </c>
      <c r="AD11" s="241" t="n">
        <f aca="false">V11/CC11/60*100</f>
        <v>0.964912280701754</v>
      </c>
      <c r="AE11" s="241" t="n">
        <f aca="false">W11/CC11/60*100</f>
        <v>0</v>
      </c>
      <c r="AF11" s="241" t="n">
        <f aca="false">X11/CC11/60*100</f>
        <v>0</v>
      </c>
      <c r="AG11" s="241" t="n">
        <f aca="false">Y11/CC11/60*100</f>
        <v>0.01364522417154</v>
      </c>
      <c r="AH11" s="241" t="n">
        <f aca="false">Z11/CC11/60*100</f>
        <v>0.571150097465887</v>
      </c>
      <c r="AI11" s="288" t="s">
        <v>87</v>
      </c>
      <c r="AJ11" s="255" t="n">
        <v>9.09021406727829</v>
      </c>
      <c r="AK11" s="143" t="n">
        <v>9.09021406727829</v>
      </c>
      <c r="AL11" s="143"/>
      <c r="AM11" s="143"/>
      <c r="AN11" s="143"/>
      <c r="AO11" s="143"/>
      <c r="AP11" s="255" t="n">
        <v>58.1574923547401</v>
      </c>
      <c r="AQ11" s="143" t="n">
        <v>58.1574923547401</v>
      </c>
      <c r="AR11" s="143"/>
      <c r="AS11" s="143"/>
      <c r="AT11" s="143"/>
      <c r="AU11" s="143"/>
      <c r="AV11" s="255" t="n">
        <v>24.5718654434251</v>
      </c>
      <c r="AW11" s="143" t="n">
        <v>24.5718654434251</v>
      </c>
      <c r="AX11" s="143"/>
      <c r="AY11" s="143"/>
      <c r="AZ11" s="143"/>
      <c r="BA11" s="143"/>
      <c r="BB11" s="255" t="n">
        <v>8.18042813455658</v>
      </c>
      <c r="BC11" s="255" t="n">
        <v>8.18042813455658</v>
      </c>
      <c r="BD11" s="143" t="n">
        <v>594.5</v>
      </c>
      <c r="BE11" s="143" t="n">
        <v>3803.5</v>
      </c>
      <c r="BF11" s="143" t="n">
        <v>1607</v>
      </c>
      <c r="BG11" s="143" t="n">
        <v>535</v>
      </c>
      <c r="BH11" s="143" t="n">
        <v>38.6725178277565</v>
      </c>
      <c r="BI11" s="143" t="n">
        <v>45.858475041141</v>
      </c>
      <c r="BJ11" s="290" t="n">
        <v>0</v>
      </c>
      <c r="BK11" s="143" t="n">
        <v>15.4690071311026</v>
      </c>
      <c r="BL11" s="143" t="n">
        <v>50011875</v>
      </c>
      <c r="BM11" s="143" t="n">
        <v>0</v>
      </c>
      <c r="BN11" s="143" t="n">
        <f aca="false">DATEDIF(BU11,BO11,"y")</f>
        <v>30</v>
      </c>
      <c r="BO11" s="147" t="n">
        <v>43658</v>
      </c>
      <c r="BP11" s="143" t="s">
        <v>89</v>
      </c>
      <c r="BQ11" s="143" t="n">
        <v>205</v>
      </c>
      <c r="BR11" s="143" t="n">
        <v>111110</v>
      </c>
      <c r="BS11" s="143" t="n">
        <v>738</v>
      </c>
      <c r="BT11" s="143" t="s">
        <v>241</v>
      </c>
      <c r="BU11" s="147" t="n">
        <v>32642</v>
      </c>
      <c r="BV11" s="143" t="n">
        <v>166.7</v>
      </c>
      <c r="BW11" s="143" t="n">
        <v>53.8</v>
      </c>
      <c r="BX11" s="143" t="n">
        <v>19.4</v>
      </c>
      <c r="BY11" s="143" t="n">
        <v>31.5</v>
      </c>
      <c r="BZ11" s="143" t="n">
        <v>72</v>
      </c>
      <c r="CA11" s="143" t="n">
        <v>518</v>
      </c>
      <c r="CB11" s="143" t="n">
        <v>511</v>
      </c>
      <c r="CC11" s="143" t="n">
        <v>427.5</v>
      </c>
      <c r="CD11" s="143" t="n">
        <v>82.5</v>
      </c>
      <c r="CE11" s="143" t="n">
        <v>7</v>
      </c>
      <c r="CF11" s="143" t="n">
        <v>16.3</v>
      </c>
      <c r="CG11" s="143" t="n">
        <v>18.5</v>
      </c>
      <c r="CH11" s="143" t="n">
        <v>16.1</v>
      </c>
      <c r="CI11" s="143" t="n">
        <v>50.4</v>
      </c>
      <c r="CJ11" s="143" t="n">
        <v>15</v>
      </c>
      <c r="CK11" s="149"/>
      <c r="CL11" s="143" t="n">
        <v>21.5</v>
      </c>
      <c r="CM11" s="143" t="n">
        <v>2.4</v>
      </c>
      <c r="CN11" s="143" t="n">
        <v>17</v>
      </c>
      <c r="CO11" s="143" t="n">
        <v>2.4</v>
      </c>
      <c r="CP11" s="143" t="n">
        <v>17</v>
      </c>
      <c r="CQ11" s="143" t="n">
        <v>98</v>
      </c>
      <c r="CR11" s="143" t="n">
        <v>93</v>
      </c>
      <c r="CS11" s="143" t="n">
        <v>1</v>
      </c>
      <c r="CT11" s="143" t="n">
        <v>0</v>
      </c>
      <c r="CU11" s="143" t="n">
        <v>0</v>
      </c>
      <c r="CV11" s="143" t="n">
        <v>0.1</v>
      </c>
      <c r="CW11" s="143" t="n">
        <v>1</v>
      </c>
      <c r="CX11" s="143" t="n">
        <v>13.5</v>
      </c>
      <c r="CY11" s="143" t="n">
        <v>0</v>
      </c>
      <c r="CZ11" s="143" t="n">
        <v>0</v>
      </c>
      <c r="DA11" s="143" t="n">
        <v>5.2</v>
      </c>
      <c r="DB11" s="143" t="n">
        <v>37</v>
      </c>
      <c r="DC11" s="143" t="n">
        <v>24.3</v>
      </c>
      <c r="DD11" s="144" t="n">
        <v>5.3</v>
      </c>
      <c r="DE11" s="143" t="n">
        <v>38</v>
      </c>
      <c r="DF11" s="143" t="n">
        <v>15.2</v>
      </c>
      <c r="DG11" s="143"/>
    </row>
    <row r="12" customFormat="false" ht="19.5" hidden="false" customHeight="false" outlineLevel="0" collapsed="false">
      <c r="A12" s="143" t="n">
        <v>5.5</v>
      </c>
      <c r="B12" s="229" t="n">
        <v>25.6</v>
      </c>
      <c r="C12" s="143" t="n">
        <v>13.2</v>
      </c>
      <c r="D12" s="143" t="n">
        <v>11.4</v>
      </c>
      <c r="E12" s="143" t="n">
        <v>68.5</v>
      </c>
      <c r="F12" s="143" t="n">
        <v>6.9</v>
      </c>
      <c r="G12" s="229" t="n">
        <f aca="false">H12/I12</f>
        <v>2</v>
      </c>
      <c r="H12" s="238" t="n">
        <v>9.6</v>
      </c>
      <c r="I12" s="239" t="n">
        <v>4.8</v>
      </c>
      <c r="J12" s="288" t="n">
        <v>12942</v>
      </c>
      <c r="K12" s="288" t="n">
        <v>4.3731778425656</v>
      </c>
      <c r="L12" s="288" t="n">
        <v>64.3854534294921</v>
      </c>
      <c r="M12" s="288" t="n">
        <v>18.1141629584165</v>
      </c>
      <c r="N12" s="288" t="n">
        <v>13.1272057695259</v>
      </c>
      <c r="O12" s="288" t="n">
        <v>100</v>
      </c>
      <c r="P12" s="288" t="n">
        <v>0</v>
      </c>
      <c r="Q12" s="288" t="n">
        <v>0</v>
      </c>
      <c r="R12" s="289" t="n">
        <v>0</v>
      </c>
      <c r="S12" s="288" t="n">
        <v>285</v>
      </c>
      <c r="T12" s="288" t="n">
        <v>4196</v>
      </c>
      <c r="U12" s="288" t="n">
        <v>1180.5</v>
      </c>
      <c r="V12" s="288" t="n">
        <v>855.5</v>
      </c>
      <c r="W12" s="288" t="n">
        <v>38.5</v>
      </c>
      <c r="X12" s="288" t="n">
        <v>0</v>
      </c>
      <c r="Y12" s="288" t="n">
        <v>0</v>
      </c>
      <c r="Z12" s="288" t="n">
        <v>0</v>
      </c>
      <c r="AA12" s="241" t="n">
        <f aca="false">S12/CC12/60*100</f>
        <v>1.10981308411215</v>
      </c>
      <c r="AB12" s="241" t="n">
        <f aca="false">T12/CC12/60*100</f>
        <v>16.3395638629284</v>
      </c>
      <c r="AC12" s="241" t="n">
        <f aca="false">U12/CC12/60*100</f>
        <v>4.59696261682243</v>
      </c>
      <c r="AD12" s="241" t="n">
        <f aca="false">V12/CC12/60*100</f>
        <v>3.33138629283489</v>
      </c>
      <c r="AE12" s="241" t="n">
        <f aca="false">W12/CC12/60*100</f>
        <v>0.149922118380062</v>
      </c>
      <c r="AF12" s="241" t="n">
        <f aca="false">X12/CC12/60*100</f>
        <v>0</v>
      </c>
      <c r="AG12" s="241" t="n">
        <f aca="false">Y12/CC12/60*100</f>
        <v>0</v>
      </c>
      <c r="AH12" s="241" t="n">
        <f aca="false">Z12/CC12/60*100</f>
        <v>0</v>
      </c>
      <c r="AI12" s="288" t="s">
        <v>87</v>
      </c>
      <c r="AJ12" s="252" t="n">
        <v>4.93478758294562</v>
      </c>
      <c r="AK12" s="255" t="n">
        <v>4.93478758294562</v>
      </c>
      <c r="AL12" s="255"/>
      <c r="AM12" s="255"/>
      <c r="AN12" s="255"/>
      <c r="AO12" s="255"/>
      <c r="AP12" s="252" t="n">
        <v>64.00732209595</v>
      </c>
      <c r="AQ12" s="255" t="n">
        <v>64.00732209595</v>
      </c>
      <c r="AR12" s="255"/>
      <c r="AS12" s="255"/>
      <c r="AT12" s="255"/>
      <c r="AU12" s="255"/>
      <c r="AV12" s="252" t="n">
        <v>18.0077797269468</v>
      </c>
      <c r="AW12" s="255" t="n">
        <v>18.0077797269468</v>
      </c>
      <c r="AX12" s="255"/>
      <c r="AY12" s="255"/>
      <c r="AZ12" s="255"/>
      <c r="BA12" s="255"/>
      <c r="BB12" s="252" t="n">
        <v>13.0501105941576</v>
      </c>
      <c r="BC12" s="252" t="n">
        <v>13.0501105941576</v>
      </c>
      <c r="BD12" s="252" t="n">
        <v>323.5</v>
      </c>
      <c r="BE12" s="252" t="n">
        <v>4196</v>
      </c>
      <c r="BF12" s="255" t="n">
        <v>1180.5</v>
      </c>
      <c r="BG12" s="252" t="n">
        <v>855.5</v>
      </c>
      <c r="BH12" s="255" t="n">
        <v>35.5146124523507</v>
      </c>
      <c r="BI12" s="255" t="n">
        <v>32.2109275730623</v>
      </c>
      <c r="BJ12" s="255" t="n">
        <v>0</v>
      </c>
      <c r="BK12" s="255" t="n">
        <v>32.274459974587</v>
      </c>
      <c r="BL12" s="143" t="n">
        <v>50012707</v>
      </c>
      <c r="BM12" s="143" t="n">
        <v>0</v>
      </c>
      <c r="BN12" s="143" t="n">
        <f aca="false">DATEDIF(BU12,BO12,"y")</f>
        <v>37</v>
      </c>
      <c r="BO12" s="147" t="n">
        <v>43949</v>
      </c>
      <c r="BP12" s="143" t="s">
        <v>89</v>
      </c>
      <c r="BQ12" s="143" t="n">
        <v>205</v>
      </c>
      <c r="BR12" s="143" t="n">
        <v>111110</v>
      </c>
      <c r="BS12" s="143" t="n">
        <v>932</v>
      </c>
      <c r="BT12" s="143" t="s">
        <v>242</v>
      </c>
      <c r="BU12" s="147" t="n">
        <v>30072</v>
      </c>
      <c r="BV12" s="143" t="n">
        <v>155.3</v>
      </c>
      <c r="BW12" s="143" t="n">
        <v>52.7</v>
      </c>
      <c r="BX12" s="143" t="n">
        <v>21.9</v>
      </c>
      <c r="BY12" s="143" t="n">
        <v>31</v>
      </c>
      <c r="BZ12" s="143" t="n">
        <v>70</v>
      </c>
      <c r="CA12" s="143" t="n">
        <v>557.5</v>
      </c>
      <c r="CB12" s="143" t="n">
        <v>543</v>
      </c>
      <c r="CC12" s="143" t="n">
        <v>428</v>
      </c>
      <c r="CD12" s="143" t="n">
        <v>76.8</v>
      </c>
      <c r="CE12" s="143" t="n">
        <v>13.5</v>
      </c>
      <c r="CF12" s="143" t="n">
        <v>21.2</v>
      </c>
      <c r="CG12" s="143" t="n">
        <v>13.2</v>
      </c>
      <c r="CH12" s="143" t="n">
        <v>11.4</v>
      </c>
      <c r="CI12" s="143" t="n">
        <v>68.5</v>
      </c>
      <c r="CJ12" s="143" t="n">
        <v>6.9</v>
      </c>
      <c r="CK12" s="149"/>
      <c r="CL12" s="143" t="n">
        <v>15.1</v>
      </c>
      <c r="CM12" s="143" t="n">
        <v>0.7</v>
      </c>
      <c r="CN12" s="143" t="n">
        <v>5</v>
      </c>
      <c r="CO12" s="143" t="n">
        <v>0.7</v>
      </c>
      <c r="CP12" s="143" t="n">
        <v>5</v>
      </c>
      <c r="CQ12" s="143" t="n">
        <v>97</v>
      </c>
      <c r="CR12" s="143" t="n">
        <v>91</v>
      </c>
      <c r="CS12" s="143" t="n">
        <v>2.8</v>
      </c>
      <c r="CT12" s="143" t="n">
        <v>0</v>
      </c>
      <c r="CU12" s="143" t="n">
        <v>0</v>
      </c>
      <c r="CV12" s="143" t="n">
        <v>0.6</v>
      </c>
      <c r="CW12" s="143" t="n">
        <v>4</v>
      </c>
      <c r="CX12" s="143" t="n">
        <v>13.4</v>
      </c>
      <c r="CY12" s="143" t="n">
        <v>0.1</v>
      </c>
      <c r="CZ12" s="143" t="n">
        <v>1</v>
      </c>
      <c r="DA12" s="143" t="n">
        <v>4.9</v>
      </c>
      <c r="DB12" s="143" t="n">
        <v>35</v>
      </c>
      <c r="DC12" s="143" t="n">
        <v>21</v>
      </c>
      <c r="DD12" s="143" t="n">
        <v>5.5</v>
      </c>
      <c r="DE12" s="143" t="n">
        <v>39</v>
      </c>
      <c r="DF12" s="143" t="n">
        <v>13.1</v>
      </c>
      <c r="DG12" s="143"/>
    </row>
    <row r="13" customFormat="false" ht="19.5" hidden="false" customHeight="false" outlineLevel="0" collapsed="false">
      <c r="A13" s="291" t="n">
        <v>5.1</v>
      </c>
      <c r="B13" s="286" t="n">
        <v>41.8</v>
      </c>
      <c r="C13" s="292" t="n">
        <v>14.3</v>
      </c>
      <c r="D13" s="292" t="n">
        <v>9.7</v>
      </c>
      <c r="E13" s="292" t="n">
        <v>51.1</v>
      </c>
      <c r="F13" s="292" t="n">
        <v>24.9</v>
      </c>
      <c r="G13" s="143"/>
      <c r="H13" s="238" t="n">
        <v>17.7</v>
      </c>
      <c r="I13" s="239" t="n">
        <v>2.8</v>
      </c>
      <c r="J13" s="143"/>
      <c r="K13" s="292" t="n">
        <v>5.24449946542119</v>
      </c>
      <c r="L13" s="292" t="n">
        <v>69.9904338529064</v>
      </c>
      <c r="M13" s="292" t="n">
        <v>20.1676889314051</v>
      </c>
      <c r="N13" s="292" t="n">
        <v>4.59737775026729</v>
      </c>
      <c r="O13" s="292" t="n">
        <v>0</v>
      </c>
      <c r="P13" s="292" t="n">
        <v>63.2773109243697</v>
      </c>
      <c r="Q13" s="292" t="n">
        <v>36.7226890756303</v>
      </c>
      <c r="R13" s="293" t="n">
        <v>0</v>
      </c>
      <c r="S13" s="292" t="n">
        <v>466</v>
      </c>
      <c r="T13" s="292" t="n">
        <v>6219</v>
      </c>
      <c r="U13" s="292" t="n">
        <v>1792</v>
      </c>
      <c r="V13" s="292" t="n">
        <v>408.5</v>
      </c>
      <c r="W13" s="292" t="n">
        <v>0</v>
      </c>
      <c r="X13" s="292" t="n">
        <v>1129.5</v>
      </c>
      <c r="Y13" s="292" t="n">
        <v>655.5</v>
      </c>
      <c r="Z13" s="292" t="n">
        <v>0</v>
      </c>
      <c r="AA13" s="241" t="n">
        <f aca="false">S13/CC13/60*100</f>
        <v>1.82316118935837</v>
      </c>
      <c r="AB13" s="241" t="n">
        <f aca="false">T13/CC13/60*100</f>
        <v>24.330985915493</v>
      </c>
      <c r="AC13" s="241" t="n">
        <f aca="false">U13/CC13/60*100</f>
        <v>7.01095461658842</v>
      </c>
      <c r="AD13" s="241" t="n">
        <f aca="false">V13/CC13/60*100</f>
        <v>1.59820031298905</v>
      </c>
      <c r="AE13" s="241" t="n">
        <f aca="false">W13/CC13/60*100</f>
        <v>0</v>
      </c>
      <c r="AF13" s="241" t="n">
        <f aca="false">X13/CC13/60*100</f>
        <v>4.41901408450704</v>
      </c>
      <c r="AG13" s="241" t="n">
        <f aca="false">Y13/CC13/60*100</f>
        <v>2.56455399061033</v>
      </c>
      <c r="AH13" s="241" t="n">
        <f aca="false">Z13/CC13/60*100</f>
        <v>0</v>
      </c>
      <c r="AI13" s="294" t="s">
        <v>87</v>
      </c>
      <c r="AJ13" s="158" t="n">
        <v>4.36125409452504</v>
      </c>
      <c r="AK13" s="255"/>
      <c r="AL13" s="255"/>
      <c r="AM13" s="255"/>
      <c r="AN13" s="255"/>
      <c r="AO13" s="255"/>
      <c r="AP13" s="158" t="n">
        <v>68.7739822180627</v>
      </c>
      <c r="AQ13" s="255"/>
      <c r="AR13" s="255"/>
      <c r="AS13" s="255"/>
      <c r="AT13" s="255"/>
      <c r="AU13" s="255"/>
      <c r="AV13" s="158" t="n">
        <v>23.0416471689284</v>
      </c>
      <c r="AW13" s="255"/>
      <c r="AX13" s="255"/>
      <c r="AY13" s="255"/>
      <c r="AZ13" s="255"/>
      <c r="BA13" s="255"/>
      <c r="BB13" s="158" t="n">
        <v>3.82311651848386</v>
      </c>
      <c r="BC13" s="255"/>
      <c r="BD13" s="255" t="n">
        <v>466</v>
      </c>
      <c r="BE13" s="255" t="n">
        <v>7348.5</v>
      </c>
      <c r="BF13" s="255" t="n">
        <v>2462</v>
      </c>
      <c r="BG13" s="255" t="n">
        <v>408.5</v>
      </c>
      <c r="BH13" s="255" t="n">
        <v>12.16</v>
      </c>
      <c r="BI13" s="255" t="n">
        <v>37.2</v>
      </c>
      <c r="BJ13" s="255" t="n">
        <v>0</v>
      </c>
      <c r="BK13" s="255" t="n">
        <v>50.64</v>
      </c>
      <c r="BL13" s="292" t="n">
        <v>50012162</v>
      </c>
      <c r="BM13" s="292" t="s">
        <v>90</v>
      </c>
      <c r="BN13" s="292" t="n">
        <f aca="false">DATEDIF(BU13,BO13,"y")</f>
        <v>27</v>
      </c>
      <c r="BO13" s="295" t="n">
        <v>43770</v>
      </c>
      <c r="BP13" s="292" t="s">
        <v>89</v>
      </c>
      <c r="BQ13" s="292" t="n">
        <v>205</v>
      </c>
      <c r="BR13" s="292" t="n">
        <v>111110</v>
      </c>
      <c r="BS13" s="292" t="n">
        <v>813</v>
      </c>
      <c r="BT13" s="292" t="s">
        <v>243</v>
      </c>
      <c r="BU13" s="295" t="n">
        <v>33809</v>
      </c>
      <c r="BV13" s="292" t="n">
        <v>165.3</v>
      </c>
      <c r="BW13" s="292" t="n">
        <v>48.9</v>
      </c>
      <c r="BX13" s="292" t="n">
        <v>17.9</v>
      </c>
      <c r="BY13" s="292" t="n">
        <v>30</v>
      </c>
      <c r="BZ13" s="292" t="n">
        <v>70</v>
      </c>
      <c r="CA13" s="292" t="n">
        <v>518</v>
      </c>
      <c r="CB13" s="292" t="n">
        <v>511</v>
      </c>
      <c r="CC13" s="292" t="n">
        <v>426</v>
      </c>
      <c r="CD13" s="292" t="n">
        <v>82.2</v>
      </c>
      <c r="CE13" s="292" t="n">
        <v>6.5</v>
      </c>
      <c r="CF13" s="292" t="n">
        <v>16.6</v>
      </c>
      <c r="CG13" s="292" t="n">
        <v>14.3</v>
      </c>
      <c r="CH13" s="292" t="n">
        <v>9.7</v>
      </c>
      <c r="CI13" s="292" t="n">
        <v>51.1</v>
      </c>
      <c r="CJ13" s="292" t="n">
        <v>24.9</v>
      </c>
      <c r="CK13" s="296"/>
      <c r="CL13" s="292" t="n">
        <v>11.7</v>
      </c>
      <c r="CM13" s="292" t="n">
        <v>0</v>
      </c>
      <c r="CN13" s="292" t="n">
        <v>0</v>
      </c>
      <c r="CO13" s="292" t="n">
        <v>0</v>
      </c>
      <c r="CP13" s="292" t="n">
        <v>0</v>
      </c>
      <c r="CQ13" s="292" t="n">
        <v>98</v>
      </c>
      <c r="CR13" s="292" t="n">
        <v>90</v>
      </c>
      <c r="CS13" s="292" t="n">
        <v>0.7</v>
      </c>
      <c r="CT13" s="292" t="n">
        <v>0</v>
      </c>
      <c r="CU13" s="292" t="n">
        <v>0</v>
      </c>
      <c r="CV13" s="292" t="n">
        <v>0.8</v>
      </c>
      <c r="CW13" s="292" t="n">
        <v>6</v>
      </c>
      <c r="CX13" s="292" t="n">
        <v>11.3</v>
      </c>
      <c r="CY13" s="292" t="n">
        <v>0.1</v>
      </c>
      <c r="CZ13" s="292" t="n">
        <v>1</v>
      </c>
      <c r="DA13" s="292" t="n">
        <v>4.2</v>
      </c>
      <c r="DB13" s="292" t="n">
        <v>30</v>
      </c>
      <c r="DC13" s="292" t="n">
        <v>19.2</v>
      </c>
      <c r="DD13" s="291" t="n">
        <v>5.1</v>
      </c>
      <c r="DE13" s="292" t="n">
        <v>36</v>
      </c>
      <c r="DF13" s="292" t="n">
        <v>10.7</v>
      </c>
      <c r="DG13" s="292" t="n">
        <v>3</v>
      </c>
    </row>
    <row r="14" customFormat="false" ht="19.5" hidden="false" customHeight="false" outlineLevel="0" collapsed="false">
      <c r="A14" s="297" t="n">
        <v>5.1</v>
      </c>
      <c r="B14" s="286" t="n">
        <v>31.9</v>
      </c>
      <c r="C14" s="298" t="n">
        <v>18.3</v>
      </c>
      <c r="D14" s="298" t="n">
        <v>13</v>
      </c>
      <c r="E14" s="298" t="n">
        <v>59.9</v>
      </c>
      <c r="F14" s="298" t="n">
        <v>8.9</v>
      </c>
      <c r="G14" s="143"/>
      <c r="H14" s="238" t="n">
        <v>4</v>
      </c>
      <c r="I14" s="239" t="n">
        <v>5.2</v>
      </c>
      <c r="J14" s="143"/>
      <c r="K14" s="158" t="n">
        <v>2.01901506249332</v>
      </c>
      <c r="L14" s="158" t="n">
        <v>44.5465228073924</v>
      </c>
      <c r="M14" s="143" t="n">
        <v>37.3678025851939</v>
      </c>
      <c r="N14" s="143" t="n">
        <v>16.0666595449204</v>
      </c>
      <c r="O14" s="143" t="n">
        <v>5.89066405825454</v>
      </c>
      <c r="P14" s="143" t="n">
        <v>66.7862188892512</v>
      </c>
      <c r="Q14" s="143" t="n">
        <v>5.94500597761113</v>
      </c>
      <c r="R14" s="141" t="n">
        <v>21.3781110748832</v>
      </c>
      <c r="S14" s="143" t="n">
        <v>94.5</v>
      </c>
      <c r="T14" s="143" t="n">
        <v>2085</v>
      </c>
      <c r="U14" s="143" t="n">
        <v>1749</v>
      </c>
      <c r="V14" s="143" t="n">
        <v>752</v>
      </c>
      <c r="W14" s="143" t="n">
        <v>271</v>
      </c>
      <c r="X14" s="143" t="n">
        <v>3072.5</v>
      </c>
      <c r="Y14" s="143" t="n">
        <v>273.5</v>
      </c>
      <c r="Z14" s="143" t="n">
        <v>983.5</v>
      </c>
      <c r="AA14" s="241" t="n">
        <f aca="false">S14/CC14/60*100</f>
        <v>0.321428571428571</v>
      </c>
      <c r="AB14" s="241" t="n">
        <f aca="false">T14/CC14/60*100</f>
        <v>7.09183673469388</v>
      </c>
      <c r="AC14" s="241" t="n">
        <f aca="false">U14/CC14/60*100</f>
        <v>5.94897959183674</v>
      </c>
      <c r="AD14" s="241" t="n">
        <f aca="false">V14/CC14/60*100</f>
        <v>2.5578231292517</v>
      </c>
      <c r="AE14" s="241" t="n">
        <f aca="false">W14/CC14/60*100</f>
        <v>0.921768707482993</v>
      </c>
      <c r="AF14" s="241" t="n">
        <f aca="false">X14/CC14/60*100</f>
        <v>10.4506802721088</v>
      </c>
      <c r="AG14" s="241" t="n">
        <f aca="false">Y14/CC14/60*100</f>
        <v>0.930272108843538</v>
      </c>
      <c r="AH14" s="241" t="n">
        <f aca="false">Z14/CC14/60*100</f>
        <v>3.3452380952381</v>
      </c>
      <c r="AI14" s="299" t="s">
        <v>87</v>
      </c>
      <c r="AJ14" s="158" t="n">
        <v>3.93815321624825</v>
      </c>
      <c r="AK14" s="255"/>
      <c r="AL14" s="255"/>
      <c r="AM14" s="255"/>
      <c r="AN14" s="255"/>
      <c r="AO14" s="255"/>
      <c r="AP14" s="158" t="n">
        <v>55.5705204180584</v>
      </c>
      <c r="AQ14" s="255"/>
      <c r="AR14" s="255"/>
      <c r="AS14" s="255"/>
      <c r="AT14" s="255"/>
      <c r="AU14" s="255"/>
      <c r="AV14" s="158" t="n">
        <v>21.7918327766404</v>
      </c>
      <c r="AW14" s="255"/>
      <c r="AX14" s="255"/>
      <c r="AY14" s="255"/>
      <c r="AZ14" s="255"/>
      <c r="BA14" s="255"/>
      <c r="BB14" s="158" t="n">
        <v>18.6994935890529</v>
      </c>
      <c r="BC14" s="255"/>
      <c r="BD14" s="158" t="n">
        <v>365.5</v>
      </c>
      <c r="BE14" s="158" t="n">
        <v>5157.5</v>
      </c>
      <c r="BF14" s="158" t="n">
        <v>2022.5</v>
      </c>
      <c r="BG14" s="158" t="n">
        <v>1735.5</v>
      </c>
      <c r="BH14" s="158" t="n">
        <v>23.2</v>
      </c>
      <c r="BI14" s="158" t="n">
        <v>45.84</v>
      </c>
      <c r="BJ14" s="158" t="n">
        <v>16.6</v>
      </c>
      <c r="BK14" s="158" t="n">
        <v>14.36</v>
      </c>
      <c r="BL14" s="298" t="n">
        <v>50012960</v>
      </c>
      <c r="BM14" s="298" t="s">
        <v>90</v>
      </c>
      <c r="BN14" s="300" t="n">
        <f aca="false">DATEDIF(BU14,BO14,"y")</f>
        <v>25</v>
      </c>
      <c r="BO14" s="301" t="n">
        <v>44102</v>
      </c>
      <c r="BP14" s="298" t="s">
        <v>89</v>
      </c>
      <c r="BQ14" s="298" t="n">
        <v>205</v>
      </c>
      <c r="BR14" s="298" t="n">
        <v>111110</v>
      </c>
      <c r="BS14" s="298" t="n">
        <v>1009</v>
      </c>
      <c r="BT14" s="298" t="s">
        <v>244</v>
      </c>
      <c r="BU14" s="301" t="n">
        <v>34836</v>
      </c>
      <c r="BV14" s="298" t="n">
        <v>155.4</v>
      </c>
      <c r="BW14" s="298" t="n">
        <v>56.8</v>
      </c>
      <c r="BX14" s="298" t="n">
        <v>23.5</v>
      </c>
      <c r="BY14" s="298" t="n">
        <v>33.5</v>
      </c>
      <c r="BZ14" s="298" t="n">
        <v>80.5</v>
      </c>
      <c r="CA14" s="298" t="n">
        <v>524.5</v>
      </c>
      <c r="CB14" s="298" t="n">
        <v>520</v>
      </c>
      <c r="CC14" s="298" t="n">
        <v>490</v>
      </c>
      <c r="CD14" s="298" t="n">
        <v>93.4</v>
      </c>
      <c r="CE14" s="298" t="n">
        <v>4</v>
      </c>
      <c r="CF14" s="298" t="n">
        <v>5.8</v>
      </c>
      <c r="CG14" s="298" t="n">
        <v>18.3</v>
      </c>
      <c r="CH14" s="298" t="n">
        <v>13</v>
      </c>
      <c r="CI14" s="298" t="n">
        <v>59.9</v>
      </c>
      <c r="CJ14" s="298" t="n">
        <v>8.9</v>
      </c>
      <c r="CK14" s="302"/>
      <c r="CL14" s="298" t="n">
        <v>16.4</v>
      </c>
      <c r="CM14" s="298" t="n">
        <v>0</v>
      </c>
      <c r="CN14" s="298" t="n">
        <v>0</v>
      </c>
      <c r="CO14" s="298" t="n">
        <v>0</v>
      </c>
      <c r="CP14" s="298" t="n">
        <v>0</v>
      </c>
      <c r="CQ14" s="298" t="n">
        <v>98</v>
      </c>
      <c r="CR14" s="298" t="n">
        <v>84</v>
      </c>
      <c r="CS14" s="298" t="n">
        <v>3.1</v>
      </c>
      <c r="CT14" s="298" t="n">
        <v>7.2</v>
      </c>
      <c r="CU14" s="298" t="n">
        <v>0.2</v>
      </c>
      <c r="CV14" s="298" t="n">
        <v>0</v>
      </c>
      <c r="CW14" s="298" t="n">
        <v>0</v>
      </c>
      <c r="CX14" s="298" t="n">
        <v>0</v>
      </c>
      <c r="CY14" s="298" t="n">
        <v>0</v>
      </c>
      <c r="CZ14" s="298" t="n">
        <v>0</v>
      </c>
      <c r="DA14" s="298" t="n">
        <v>5.1</v>
      </c>
      <c r="DB14" s="298" t="n">
        <v>42</v>
      </c>
      <c r="DC14" s="298" t="n">
        <v>30.3</v>
      </c>
      <c r="DD14" s="297" t="n">
        <v>5.1</v>
      </c>
      <c r="DE14" s="298" t="n">
        <v>42</v>
      </c>
      <c r="DF14" s="298" t="n">
        <v>21.2</v>
      </c>
      <c r="DG14" s="298"/>
    </row>
    <row r="15" customFormat="false" ht="19.5" hidden="false" customHeight="false" outlineLevel="0" collapsed="false">
      <c r="A15" s="297" t="n">
        <v>5.3</v>
      </c>
      <c r="B15" s="286" t="n">
        <v>25</v>
      </c>
      <c r="C15" s="298" t="n">
        <v>18.8</v>
      </c>
      <c r="D15" s="298" t="n">
        <v>12.9</v>
      </c>
      <c r="E15" s="298" t="n">
        <v>56.3</v>
      </c>
      <c r="F15" s="298" t="n">
        <v>11.9</v>
      </c>
      <c r="G15" s="143"/>
      <c r="H15" s="238" t="n">
        <v>11</v>
      </c>
      <c r="I15" s="239" t="n">
        <v>4</v>
      </c>
      <c r="J15" s="143"/>
      <c r="K15" s="143" t="n">
        <v>4.81484208201428</v>
      </c>
      <c r="L15" s="143" t="n">
        <v>55.2823382168888</v>
      </c>
      <c r="M15" s="143" t="n">
        <v>37.6500036810719</v>
      </c>
      <c r="N15" s="143" t="n">
        <v>2.25281602002503</v>
      </c>
      <c r="O15" s="143" t="n">
        <v>0</v>
      </c>
      <c r="P15" s="143" t="n">
        <v>0</v>
      </c>
      <c r="Q15" s="143" t="n">
        <v>0</v>
      </c>
      <c r="R15" s="141" t="n">
        <v>100</v>
      </c>
      <c r="S15" s="143" t="n">
        <v>327</v>
      </c>
      <c r="T15" s="143" t="n">
        <v>3754.5</v>
      </c>
      <c r="U15" s="143" t="n">
        <v>2557</v>
      </c>
      <c r="V15" s="143" t="n">
        <v>153</v>
      </c>
      <c r="W15" s="143" t="n">
        <v>0</v>
      </c>
      <c r="X15" s="143" t="n">
        <v>0</v>
      </c>
      <c r="Y15" s="143" t="n">
        <v>0</v>
      </c>
      <c r="Z15" s="143" t="n">
        <v>183</v>
      </c>
      <c r="AA15" s="241" t="n">
        <f aca="false">S15/CC15/60*100</f>
        <v>1.17204301075269</v>
      </c>
      <c r="AB15" s="241" t="n">
        <f aca="false">T15/CC15/60*100</f>
        <v>13.4569892473118</v>
      </c>
      <c r="AC15" s="241" t="n">
        <f aca="false">U15/CC15/60*100</f>
        <v>9.16487455197133</v>
      </c>
      <c r="AD15" s="241" t="n">
        <f aca="false">V15/CC15/60*100</f>
        <v>0.548387096774194</v>
      </c>
      <c r="AE15" s="241" t="n">
        <f aca="false">W15/CC15/60*100</f>
        <v>0</v>
      </c>
      <c r="AF15" s="241" t="n">
        <f aca="false">X15/CC15/60*100</f>
        <v>0</v>
      </c>
      <c r="AG15" s="241" t="n">
        <f aca="false">Y15/CC15/60*100</f>
        <v>0</v>
      </c>
      <c r="AH15" s="241" t="n">
        <f aca="false">Z15/CC15/60*100</f>
        <v>0.655913978494624</v>
      </c>
      <c r="AI15" s="299" t="s">
        <v>87</v>
      </c>
      <c r="AJ15" s="158" t="n">
        <v>7.65366986877629</v>
      </c>
      <c r="AK15" s="255"/>
      <c r="AL15" s="255"/>
      <c r="AM15" s="255"/>
      <c r="AN15" s="255"/>
      <c r="AO15" s="255"/>
      <c r="AP15" s="158" t="n">
        <v>49.8273372260941</v>
      </c>
      <c r="AQ15" s="255"/>
      <c r="AR15" s="255"/>
      <c r="AS15" s="255"/>
      <c r="AT15" s="255"/>
      <c r="AU15" s="255"/>
      <c r="AV15" s="158" t="n">
        <v>32.1089973001821</v>
      </c>
      <c r="AW15" s="255"/>
      <c r="AX15" s="255"/>
      <c r="AY15" s="255"/>
      <c r="AZ15" s="255"/>
      <c r="BA15" s="255"/>
      <c r="BB15" s="158" t="n">
        <v>10.4099956049476</v>
      </c>
      <c r="BC15" s="255"/>
      <c r="BD15" s="158" t="n">
        <v>609.5</v>
      </c>
      <c r="BE15" s="158" t="n">
        <v>3968</v>
      </c>
      <c r="BF15" s="158" t="n">
        <v>2557</v>
      </c>
      <c r="BG15" s="158" t="n">
        <v>829</v>
      </c>
      <c r="BH15" s="255" t="n">
        <v>28.5642062689585</v>
      </c>
      <c r="BI15" s="255" t="n">
        <v>21.587462082912</v>
      </c>
      <c r="BJ15" s="255" t="n">
        <v>0</v>
      </c>
      <c r="BK15" s="255" t="n">
        <v>49.8483316481294</v>
      </c>
      <c r="BL15" s="298" t="n">
        <v>50013753</v>
      </c>
      <c r="BM15" s="298" t="s">
        <v>90</v>
      </c>
      <c r="BN15" s="300" t="n">
        <f aca="false">DATEDIF(BU15,BO15,"y")</f>
        <v>29</v>
      </c>
      <c r="BO15" s="301" t="n">
        <v>44525</v>
      </c>
      <c r="BP15" s="298" t="s">
        <v>89</v>
      </c>
      <c r="BQ15" s="298" t="n">
        <v>204</v>
      </c>
      <c r="BR15" s="298" t="n">
        <v>200008</v>
      </c>
      <c r="BS15" s="298" t="n">
        <v>14</v>
      </c>
      <c r="BT15" s="298" t="s">
        <v>245</v>
      </c>
      <c r="BU15" s="301" t="n">
        <v>33831</v>
      </c>
      <c r="BV15" s="298" t="n">
        <v>168.4</v>
      </c>
      <c r="BW15" s="298" t="n">
        <v>67.4</v>
      </c>
      <c r="BX15" s="298" t="n">
        <v>23.8</v>
      </c>
      <c r="BY15" s="298" t="n">
        <v>33</v>
      </c>
      <c r="BZ15" s="298" t="n">
        <v>89</v>
      </c>
      <c r="CA15" s="298" t="n">
        <v>503</v>
      </c>
      <c r="CB15" s="298" t="n">
        <v>495</v>
      </c>
      <c r="CC15" s="298" t="n">
        <v>465</v>
      </c>
      <c r="CD15" s="298" t="n">
        <v>92.4</v>
      </c>
      <c r="CE15" s="298" t="n">
        <v>7.5</v>
      </c>
      <c r="CF15" s="298" t="n">
        <v>6.1</v>
      </c>
      <c r="CG15" s="298" t="n">
        <v>18.8</v>
      </c>
      <c r="CH15" s="298" t="n">
        <v>12.9</v>
      </c>
      <c r="CI15" s="298" t="n">
        <v>56.3</v>
      </c>
      <c r="CJ15" s="298" t="n">
        <v>11.9</v>
      </c>
      <c r="CK15" s="302"/>
      <c r="CL15" s="298" t="n">
        <v>20.8</v>
      </c>
      <c r="CM15" s="298" t="n">
        <v>0</v>
      </c>
      <c r="CN15" s="298" t="n">
        <v>0</v>
      </c>
      <c r="CO15" s="298" t="n">
        <v>0</v>
      </c>
      <c r="CP15" s="298" t="n">
        <v>0</v>
      </c>
      <c r="CQ15" s="298" t="n">
        <v>98</v>
      </c>
      <c r="CR15" s="298" t="n">
        <v>93</v>
      </c>
      <c r="CS15" s="298" t="n">
        <v>1.3</v>
      </c>
      <c r="CT15" s="298" t="n">
        <v>0</v>
      </c>
      <c r="CU15" s="298" t="n">
        <v>0</v>
      </c>
      <c r="CV15" s="298" t="n">
        <v>0.5</v>
      </c>
      <c r="CW15" s="298" t="n">
        <v>4</v>
      </c>
      <c r="CX15" s="298" t="n">
        <v>15.4</v>
      </c>
      <c r="CY15" s="298" t="n">
        <v>0.5</v>
      </c>
      <c r="CZ15" s="298" t="n">
        <v>4</v>
      </c>
      <c r="DA15" s="298" t="n">
        <v>4.8</v>
      </c>
      <c r="DB15" s="298" t="n">
        <v>37</v>
      </c>
      <c r="DC15" s="298" t="n">
        <v>25.1</v>
      </c>
      <c r="DD15" s="297" t="n">
        <v>5.3</v>
      </c>
      <c r="DE15" s="298" t="n">
        <v>41</v>
      </c>
      <c r="DF15" s="298" t="n">
        <v>16.5</v>
      </c>
      <c r="DG15" s="298"/>
    </row>
    <row r="16" customFormat="false" ht="19.5" hidden="false" customHeight="false" outlineLevel="0" collapsed="false">
      <c r="A16" s="297" t="n">
        <v>9.3</v>
      </c>
      <c r="B16" s="286" t="n">
        <v>12.6</v>
      </c>
      <c r="C16" s="298" t="n">
        <v>17.8</v>
      </c>
      <c r="D16" s="298" t="n">
        <v>6.6</v>
      </c>
      <c r="E16" s="298" t="n">
        <v>59.8</v>
      </c>
      <c r="F16" s="298" t="n">
        <v>15.7</v>
      </c>
      <c r="G16" s="143"/>
      <c r="H16" s="238" t="n">
        <v>35.6</v>
      </c>
      <c r="I16" s="239" t="n">
        <v>3.5</v>
      </c>
      <c r="J16" s="143"/>
      <c r="K16" s="143" t="n">
        <v>1.88323917137476</v>
      </c>
      <c r="L16" s="143" t="n">
        <v>55.3515379786566</v>
      </c>
      <c r="M16" s="143" t="n">
        <v>10.5932203389831</v>
      </c>
      <c r="N16" s="143" t="n">
        <v>32.1720025109856</v>
      </c>
      <c r="O16" s="143" t="n">
        <v>0</v>
      </c>
      <c r="P16" s="143" t="n">
        <v>95.7575757575758</v>
      </c>
      <c r="Q16" s="143" t="n">
        <v>4.24242424242424</v>
      </c>
      <c r="R16" s="141" t="n">
        <v>0</v>
      </c>
      <c r="S16" s="143" t="n">
        <v>60</v>
      </c>
      <c r="T16" s="143" t="n">
        <v>1763.5</v>
      </c>
      <c r="U16" s="143" t="n">
        <v>337.5</v>
      </c>
      <c r="V16" s="143" t="n">
        <v>1025</v>
      </c>
      <c r="W16" s="143" t="n">
        <v>0</v>
      </c>
      <c r="X16" s="143" t="n">
        <v>237</v>
      </c>
      <c r="Y16" s="143" t="n">
        <v>10.5</v>
      </c>
      <c r="Z16" s="143" t="n">
        <v>0</v>
      </c>
      <c r="AA16" s="241" t="n">
        <f aca="false">S16/CC16/60*100</f>
        <v>0.220264317180617</v>
      </c>
      <c r="AB16" s="241" t="n">
        <f aca="false">T16/CC16/60*100</f>
        <v>6.47393538913363</v>
      </c>
      <c r="AC16" s="241" t="n">
        <f aca="false">U16/CC16/60*100</f>
        <v>1.23898678414097</v>
      </c>
      <c r="AD16" s="241" t="n">
        <f aca="false">V16/CC16/60*100</f>
        <v>3.76284875183554</v>
      </c>
      <c r="AE16" s="241" t="n">
        <f aca="false">W16/CC16/60*100</f>
        <v>0</v>
      </c>
      <c r="AF16" s="241" t="n">
        <f aca="false">X16/CC16/60*100</f>
        <v>0.870044052863436</v>
      </c>
      <c r="AG16" s="241" t="n">
        <f aca="false">Y16/CC16/60*100</f>
        <v>0.0385462555066079</v>
      </c>
      <c r="AH16" s="241" t="n">
        <f aca="false">Z16/CC16/60*100</f>
        <v>0</v>
      </c>
      <c r="AI16" s="299" t="s">
        <v>87</v>
      </c>
      <c r="AJ16" s="158" t="n">
        <v>1.7474879860201</v>
      </c>
      <c r="AK16" s="255"/>
      <c r="AL16" s="255"/>
      <c r="AM16" s="255"/>
      <c r="AN16" s="255"/>
      <c r="AO16" s="255"/>
      <c r="AP16" s="158" t="n">
        <v>58.2641619338867</v>
      </c>
      <c r="AQ16" s="255"/>
      <c r="AR16" s="255"/>
      <c r="AS16" s="255"/>
      <c r="AT16" s="255"/>
      <c r="AU16" s="255"/>
      <c r="AV16" s="158" t="n">
        <v>10.1354303189166</v>
      </c>
      <c r="AW16" s="255"/>
      <c r="AX16" s="255"/>
      <c r="AY16" s="255"/>
      <c r="AZ16" s="255"/>
      <c r="BA16" s="255"/>
      <c r="BB16" s="158" t="n">
        <v>29.8529197611766</v>
      </c>
      <c r="BC16" s="255"/>
      <c r="BD16" s="158" t="n">
        <v>60</v>
      </c>
      <c r="BE16" s="158" t="n">
        <v>2000.5</v>
      </c>
      <c r="BF16" s="158" t="n">
        <v>348</v>
      </c>
      <c r="BG16" s="158" t="n">
        <v>1025</v>
      </c>
      <c r="BH16" s="255" t="n">
        <v>6.07271274470635</v>
      </c>
      <c r="BI16" s="255" t="n">
        <v>29.6444266879744</v>
      </c>
      <c r="BJ16" s="255" t="n">
        <v>0</v>
      </c>
      <c r="BK16" s="255" t="n">
        <v>64.2828605673192</v>
      </c>
      <c r="BL16" s="298" t="n">
        <v>50013078</v>
      </c>
      <c r="BM16" s="298" t="s">
        <v>90</v>
      </c>
      <c r="BN16" s="300" t="n">
        <f aca="false">DATEDIF(BU16,BO16,"y")</f>
        <v>22</v>
      </c>
      <c r="BO16" s="301" t="n">
        <v>44186</v>
      </c>
      <c r="BP16" s="298" t="s">
        <v>89</v>
      </c>
      <c r="BQ16" s="298" t="n">
        <v>206</v>
      </c>
      <c r="BR16" s="298" t="n">
        <v>113116</v>
      </c>
      <c r="BS16" s="298" t="n">
        <v>160</v>
      </c>
      <c r="BT16" s="298" t="s">
        <v>246</v>
      </c>
      <c r="BU16" s="301" t="n">
        <v>35822</v>
      </c>
      <c r="BV16" s="298" t="n">
        <v>156.9</v>
      </c>
      <c r="BW16" s="298" t="n">
        <v>51.7</v>
      </c>
      <c r="BX16" s="298" t="n">
        <v>21</v>
      </c>
      <c r="BY16" s="298" t="n">
        <v>32</v>
      </c>
      <c r="BZ16" s="298" t="n">
        <v>68</v>
      </c>
      <c r="CA16" s="298" t="n">
        <v>525.5</v>
      </c>
      <c r="CB16" s="298" t="n">
        <v>468</v>
      </c>
      <c r="CC16" s="298" t="n">
        <v>454</v>
      </c>
      <c r="CD16" s="298" t="n">
        <v>86.4</v>
      </c>
      <c r="CE16" s="298" t="n">
        <v>57</v>
      </c>
      <c r="CF16" s="298" t="n">
        <v>3</v>
      </c>
      <c r="CG16" s="298" t="n">
        <v>17.8</v>
      </c>
      <c r="CH16" s="298" t="n">
        <v>6.6</v>
      </c>
      <c r="CI16" s="298" t="n">
        <v>59.8</v>
      </c>
      <c r="CJ16" s="298" t="n">
        <v>15.7</v>
      </c>
      <c r="CK16" s="302"/>
      <c r="CL16" s="298" t="n">
        <v>16.3</v>
      </c>
      <c r="CM16" s="298" t="n">
        <v>0</v>
      </c>
      <c r="CN16" s="298" t="n">
        <v>0</v>
      </c>
      <c r="CO16" s="298" t="n">
        <v>0</v>
      </c>
      <c r="CP16" s="298" t="n">
        <v>0</v>
      </c>
      <c r="CQ16" s="298" t="n">
        <v>98</v>
      </c>
      <c r="CR16" s="298" t="n">
        <v>89</v>
      </c>
      <c r="CS16" s="298" t="n">
        <v>3.8</v>
      </c>
      <c r="CT16" s="298" t="n">
        <v>0.1</v>
      </c>
      <c r="CU16" s="298" t="n">
        <v>0</v>
      </c>
      <c r="CV16" s="298" t="n">
        <v>6.5</v>
      </c>
      <c r="CW16" s="298" t="n">
        <v>49</v>
      </c>
      <c r="CX16" s="298" t="n">
        <v>16.6</v>
      </c>
      <c r="CY16" s="298" t="n">
        <v>0.3</v>
      </c>
      <c r="CZ16" s="298" t="n">
        <v>2</v>
      </c>
      <c r="DA16" s="298" t="n">
        <v>2.8</v>
      </c>
      <c r="DB16" s="298" t="n">
        <v>21</v>
      </c>
      <c r="DC16" s="298" t="n">
        <v>21</v>
      </c>
      <c r="DD16" s="297" t="n">
        <v>9.3</v>
      </c>
      <c r="DE16" s="298" t="n">
        <v>70</v>
      </c>
      <c r="DF16" s="298" t="n">
        <v>20.9</v>
      </c>
      <c r="DG16" s="298" t="n">
        <v>3</v>
      </c>
    </row>
    <row r="17" customFormat="false" ht="19.5" hidden="false" customHeight="false" outlineLevel="0" collapsed="false">
      <c r="A17" s="297" t="n">
        <v>8.1</v>
      </c>
      <c r="B17" s="286" t="n">
        <v>10.9</v>
      </c>
      <c r="C17" s="298" t="n">
        <v>10</v>
      </c>
      <c r="D17" s="298" t="n">
        <v>8.7</v>
      </c>
      <c r="E17" s="298" t="n">
        <v>69.2</v>
      </c>
      <c r="F17" s="298" t="n">
        <v>12.1</v>
      </c>
      <c r="G17" s="143"/>
      <c r="H17" s="238" t="n">
        <v>8.8</v>
      </c>
      <c r="I17" s="239" t="n">
        <v>7.6</v>
      </c>
      <c r="J17" s="143"/>
      <c r="K17" s="158" t="n">
        <v>2.27602905569007</v>
      </c>
      <c r="L17" s="158" t="n">
        <v>75.3672316384181</v>
      </c>
      <c r="M17" s="158" t="n">
        <v>17.5948345439871</v>
      </c>
      <c r="N17" s="158" t="n">
        <v>4.76190476190476</v>
      </c>
      <c r="O17" s="143"/>
      <c r="P17" s="143"/>
      <c r="Q17" s="143"/>
      <c r="R17" s="141"/>
      <c r="S17" s="158" t="n">
        <v>70.5</v>
      </c>
      <c r="T17" s="158" t="n">
        <v>2334.5</v>
      </c>
      <c r="U17" s="158" t="n">
        <v>545</v>
      </c>
      <c r="V17" s="158" t="n">
        <v>147.5</v>
      </c>
      <c r="W17" s="143"/>
      <c r="X17" s="143"/>
      <c r="Y17" s="143"/>
      <c r="Z17" s="143"/>
      <c r="AA17" s="241"/>
      <c r="AB17" s="241"/>
      <c r="AC17" s="241"/>
      <c r="AD17" s="241"/>
      <c r="AE17" s="143"/>
      <c r="AF17" s="143"/>
      <c r="AG17" s="143"/>
      <c r="AH17" s="143"/>
      <c r="AI17" s="299" t="s">
        <v>87</v>
      </c>
      <c r="AJ17" s="158" t="n">
        <v>2.27602905569007</v>
      </c>
      <c r="AK17" s="255"/>
      <c r="AL17" s="255"/>
      <c r="AM17" s="255"/>
      <c r="AN17" s="255"/>
      <c r="AO17" s="255"/>
      <c r="AP17" s="158" t="n">
        <v>75.3672316384181</v>
      </c>
      <c r="AQ17" s="255"/>
      <c r="AR17" s="255"/>
      <c r="AS17" s="255"/>
      <c r="AT17" s="255"/>
      <c r="AU17" s="255"/>
      <c r="AV17" s="158" t="n">
        <v>17.5948345439871</v>
      </c>
      <c r="AW17" s="255"/>
      <c r="AX17" s="255"/>
      <c r="AY17" s="255"/>
      <c r="AZ17" s="255"/>
      <c r="BA17" s="255"/>
      <c r="BB17" s="158" t="n">
        <v>4.76190476190476</v>
      </c>
      <c r="BC17" s="255"/>
      <c r="BD17" s="158" t="n">
        <v>70.5</v>
      </c>
      <c r="BE17" s="158" t="n">
        <v>2334.5</v>
      </c>
      <c r="BF17" s="158" t="n">
        <v>545</v>
      </c>
      <c r="BG17" s="158" t="n">
        <v>147.5</v>
      </c>
      <c r="BH17" s="255" t="n">
        <v>22.8433098591549</v>
      </c>
      <c r="BI17" s="255" t="n">
        <v>58.8028169014085</v>
      </c>
      <c r="BJ17" s="255" t="n">
        <v>9.0669014084507</v>
      </c>
      <c r="BK17" s="255" t="n">
        <v>9.28697183098592</v>
      </c>
      <c r="BL17" s="298" t="n">
        <v>50013363</v>
      </c>
      <c r="BM17" s="298" t="s">
        <v>90</v>
      </c>
      <c r="BN17" s="300" t="n">
        <f aca="false">DATEDIF(BU17,BO17,"y")</f>
        <v>27</v>
      </c>
      <c r="BO17" s="301" t="n">
        <v>44336</v>
      </c>
      <c r="BP17" s="298" t="s">
        <v>89</v>
      </c>
      <c r="BQ17" s="298" t="n">
        <v>206</v>
      </c>
      <c r="BR17" s="298" t="n">
        <v>113116</v>
      </c>
      <c r="BS17" s="298" t="n">
        <v>242</v>
      </c>
      <c r="BT17" s="298" t="s">
        <v>247</v>
      </c>
      <c r="BU17" s="301" t="n">
        <v>34397</v>
      </c>
      <c r="BV17" s="298" t="n">
        <v>158.7</v>
      </c>
      <c r="BW17" s="298" t="n">
        <v>49.9</v>
      </c>
      <c r="BX17" s="298" t="n">
        <v>19.8</v>
      </c>
      <c r="BY17" s="298" t="n">
        <v>30</v>
      </c>
      <c r="BZ17" s="298" t="n">
        <v>73</v>
      </c>
      <c r="CA17" s="298" t="n">
        <v>505.5</v>
      </c>
      <c r="CB17" s="298" t="n">
        <v>500.5</v>
      </c>
      <c r="CC17" s="298" t="n">
        <v>476</v>
      </c>
      <c r="CD17" s="298" t="n">
        <v>94.2</v>
      </c>
      <c r="CE17" s="298" t="n">
        <v>4.5</v>
      </c>
      <c r="CF17" s="298" t="n">
        <v>4.9</v>
      </c>
      <c r="CG17" s="298" t="n">
        <v>10</v>
      </c>
      <c r="CH17" s="298" t="n">
        <v>8.7</v>
      </c>
      <c r="CI17" s="298" t="n">
        <v>69.2</v>
      </c>
      <c r="CJ17" s="298" t="n">
        <v>12.1</v>
      </c>
      <c r="CK17" s="302"/>
      <c r="CL17" s="298" t="n">
        <v>13.4</v>
      </c>
      <c r="CM17" s="298" t="n">
        <v>0</v>
      </c>
      <c r="CN17" s="298" t="n">
        <v>0</v>
      </c>
      <c r="CO17" s="298" t="n">
        <v>0</v>
      </c>
      <c r="CP17" s="298" t="n">
        <v>0</v>
      </c>
      <c r="CQ17" s="298" t="n">
        <v>97</v>
      </c>
      <c r="CR17" s="298" t="n">
        <v>92</v>
      </c>
      <c r="CS17" s="298" t="n">
        <v>5.4</v>
      </c>
      <c r="CT17" s="298" t="n">
        <v>0</v>
      </c>
      <c r="CU17" s="298" t="n">
        <v>0</v>
      </c>
      <c r="CV17" s="298" t="n">
        <v>4.7</v>
      </c>
      <c r="CW17" s="298" t="n">
        <v>37</v>
      </c>
      <c r="CX17" s="298" t="n">
        <v>15</v>
      </c>
      <c r="CY17" s="298" t="n">
        <v>1.8</v>
      </c>
      <c r="CZ17" s="298" t="n">
        <v>14</v>
      </c>
      <c r="DA17" s="298" t="n">
        <v>3.4</v>
      </c>
      <c r="DB17" s="298" t="n">
        <v>27</v>
      </c>
      <c r="DC17" s="298" t="n">
        <v>22.9</v>
      </c>
      <c r="DD17" s="297" t="n">
        <v>8.1</v>
      </c>
      <c r="DE17" s="298" t="n">
        <v>64</v>
      </c>
      <c r="DF17" s="298" t="n">
        <v>19.6</v>
      </c>
      <c r="DG17" s="298"/>
    </row>
    <row r="18" customFormat="false" ht="19.5" hidden="false" customHeight="false" outlineLevel="0" collapsed="false">
      <c r="A18" s="303" t="n">
        <v>9.9</v>
      </c>
      <c r="B18" s="286" t="n">
        <v>39.9</v>
      </c>
      <c r="C18" s="303" t="n">
        <v>17.3</v>
      </c>
      <c r="D18" s="303" t="n">
        <v>7.9</v>
      </c>
      <c r="E18" s="303" t="n">
        <v>59.1</v>
      </c>
      <c r="F18" s="303" t="n">
        <v>15.7</v>
      </c>
      <c r="G18" s="143"/>
      <c r="H18" s="238" t="n">
        <v>22.4</v>
      </c>
      <c r="I18" s="239" t="n">
        <v>7.1</v>
      </c>
      <c r="J18" s="143"/>
      <c r="K18" s="143" t="n">
        <v>2.10635359116022</v>
      </c>
      <c r="L18" s="143" t="n">
        <v>87.085635359116</v>
      </c>
      <c r="M18" s="143" t="n">
        <v>4.4371546961326</v>
      </c>
      <c r="N18" s="143" t="n">
        <v>6.37085635359116</v>
      </c>
      <c r="O18" s="143" t="n">
        <v>0.144908444210249</v>
      </c>
      <c r="P18" s="143" t="n">
        <v>74.1931234356475</v>
      </c>
      <c r="Q18" s="143" t="n">
        <v>17.2572783559478</v>
      </c>
      <c r="R18" s="141" t="n">
        <v>8.40468976419444</v>
      </c>
      <c r="S18" s="143" t="n">
        <v>122</v>
      </c>
      <c r="T18" s="143" t="n">
        <v>5044</v>
      </c>
      <c r="U18" s="143" t="n">
        <v>257</v>
      </c>
      <c r="V18" s="143" t="n">
        <v>369</v>
      </c>
      <c r="W18" s="143" t="n">
        <v>5.5</v>
      </c>
      <c r="X18" s="143" t="n">
        <v>2816</v>
      </c>
      <c r="Y18" s="143" t="n">
        <v>655</v>
      </c>
      <c r="Z18" s="143" t="n">
        <v>319</v>
      </c>
      <c r="AA18" s="241" t="n">
        <f aca="false">S18/CC18/60*100</f>
        <v>0.507065669160432</v>
      </c>
      <c r="AB18" s="241" t="n">
        <f aca="false">T18/CC18/60*100</f>
        <v>20.9642560266002</v>
      </c>
      <c r="AC18" s="241" t="n">
        <f aca="false">U18/CC18/60*100</f>
        <v>1.06816292601829</v>
      </c>
      <c r="AD18" s="241" t="n">
        <f aca="false">V18/CC18/60*100</f>
        <v>1.53366583541147</v>
      </c>
      <c r="AE18" s="241" t="n">
        <f aca="false">W18/CC18/60*100</f>
        <v>0.0228595178719867</v>
      </c>
      <c r="AF18" s="241" t="n">
        <f aca="false">X18/CC18/60*100</f>
        <v>11.7040731504572</v>
      </c>
      <c r="AG18" s="241" t="n">
        <f aca="false">Y18/CC18/60*100</f>
        <v>2.72236076475478</v>
      </c>
      <c r="AH18" s="241" t="n">
        <f aca="false">Z18/CC18/60*100</f>
        <v>1.32585203657523</v>
      </c>
      <c r="AI18" s="299" t="s">
        <v>87</v>
      </c>
      <c r="AJ18" s="158" t="n">
        <v>1.32985658409387</v>
      </c>
      <c r="AK18" s="255"/>
      <c r="AL18" s="255"/>
      <c r="AM18" s="255"/>
      <c r="AN18" s="255"/>
      <c r="AO18" s="255"/>
      <c r="AP18" s="158" t="n">
        <v>81.9817470664928</v>
      </c>
      <c r="AQ18" s="255"/>
      <c r="AR18" s="255"/>
      <c r="AS18" s="255"/>
      <c r="AT18" s="255"/>
      <c r="AU18" s="255"/>
      <c r="AV18" s="158" t="n">
        <v>9.51238591916558</v>
      </c>
      <c r="AW18" s="255"/>
      <c r="AX18" s="255"/>
      <c r="AY18" s="255"/>
      <c r="AZ18" s="255"/>
      <c r="BA18" s="255"/>
      <c r="BB18" s="158" t="n">
        <v>7.17601043024772</v>
      </c>
      <c r="BC18" s="255"/>
      <c r="BD18" s="158" t="n">
        <v>127.5</v>
      </c>
      <c r="BE18" s="158" t="n">
        <v>7860</v>
      </c>
      <c r="BF18" s="158" t="n">
        <v>912</v>
      </c>
      <c r="BG18" s="158" t="n">
        <v>688</v>
      </c>
      <c r="BH18" s="255" t="n">
        <v>5.85420771179285</v>
      </c>
      <c r="BI18" s="255" t="n">
        <v>45.5952716014636</v>
      </c>
      <c r="BJ18" s="255" t="n">
        <v>0</v>
      </c>
      <c r="BK18" s="255" t="n">
        <v>48.5505206867436</v>
      </c>
      <c r="BL18" s="303" t="n">
        <v>50013390</v>
      </c>
      <c r="BM18" s="303" t="s">
        <v>90</v>
      </c>
      <c r="BN18" s="304" t="n">
        <f aca="false">DATEDIF(BU18,BO18,"y")</f>
        <v>24</v>
      </c>
      <c r="BO18" s="305" t="n">
        <v>44341</v>
      </c>
      <c r="BP18" s="303" t="s">
        <v>89</v>
      </c>
      <c r="BQ18" s="303" t="n">
        <v>204</v>
      </c>
      <c r="BR18" s="303" t="n">
        <v>111167</v>
      </c>
      <c r="BS18" s="303" t="n">
        <v>1080</v>
      </c>
      <c r="BT18" s="303" t="s">
        <v>248</v>
      </c>
      <c r="BU18" s="305" t="n">
        <v>35525</v>
      </c>
      <c r="BV18" s="303" t="n">
        <v>157.1</v>
      </c>
      <c r="BW18" s="303" t="n">
        <v>48.8</v>
      </c>
      <c r="BX18" s="303" t="n">
        <v>19.8</v>
      </c>
      <c r="BY18" s="303" t="n">
        <v>30.5</v>
      </c>
      <c r="BZ18" s="303" t="n">
        <v>67</v>
      </c>
      <c r="CA18" s="303" t="n">
        <v>543.5</v>
      </c>
      <c r="CB18" s="303" t="n">
        <v>537</v>
      </c>
      <c r="CC18" s="303" t="n">
        <v>401</v>
      </c>
      <c r="CD18" s="303" t="n">
        <v>73.8</v>
      </c>
      <c r="CE18" s="303" t="n">
        <v>5.5</v>
      </c>
      <c r="CF18" s="303" t="n">
        <v>25.3</v>
      </c>
      <c r="CG18" s="303" t="n">
        <v>17.3</v>
      </c>
      <c r="CH18" s="303" t="n">
        <v>7.9</v>
      </c>
      <c r="CI18" s="303" t="n">
        <v>59.1</v>
      </c>
      <c r="CJ18" s="303" t="n">
        <v>15.7</v>
      </c>
      <c r="CK18" s="303"/>
      <c r="CL18" s="303" t="n">
        <v>17.4</v>
      </c>
      <c r="CM18" s="303" t="n">
        <v>12.3</v>
      </c>
      <c r="CN18" s="303" t="n">
        <v>82</v>
      </c>
      <c r="CO18" s="303" t="n">
        <v>12.3</v>
      </c>
      <c r="CP18" s="303" t="n">
        <v>82</v>
      </c>
      <c r="CQ18" s="303" t="n">
        <v>98</v>
      </c>
      <c r="CR18" s="303" t="n">
        <v>93</v>
      </c>
      <c r="CS18" s="303" t="n">
        <v>2.4</v>
      </c>
      <c r="CT18" s="303" t="n">
        <v>0.1</v>
      </c>
      <c r="CU18" s="303" t="n">
        <v>0</v>
      </c>
      <c r="CV18" s="303" t="n">
        <v>1.3</v>
      </c>
      <c r="CW18" s="303" t="n">
        <v>9</v>
      </c>
      <c r="CX18" s="303" t="n">
        <v>20.2</v>
      </c>
      <c r="CY18" s="303" t="n">
        <v>0</v>
      </c>
      <c r="CZ18" s="303" t="n">
        <v>0</v>
      </c>
      <c r="DA18" s="303" t="n">
        <v>8.5</v>
      </c>
      <c r="DB18" s="303" t="n">
        <v>57</v>
      </c>
      <c r="DC18" s="303" t="n">
        <v>28.3</v>
      </c>
      <c r="DD18" s="303" t="n">
        <v>9.9</v>
      </c>
      <c r="DE18" s="303" t="n">
        <v>66</v>
      </c>
      <c r="DF18" s="303" t="n">
        <v>29.9</v>
      </c>
      <c r="DG18" s="303"/>
    </row>
    <row r="19" customFormat="false" ht="19.5" hidden="false" customHeight="false" outlineLevel="0" collapsed="false">
      <c r="A19" s="297" t="n">
        <v>10.1</v>
      </c>
      <c r="B19" s="286" t="n">
        <v>37</v>
      </c>
      <c r="C19" s="298" t="n">
        <v>8.6</v>
      </c>
      <c r="D19" s="298" t="n">
        <v>19.5</v>
      </c>
      <c r="E19" s="298" t="n">
        <v>65.1</v>
      </c>
      <c r="F19" s="298" t="n">
        <v>6.8</v>
      </c>
      <c r="G19" s="143"/>
      <c r="H19" s="238" t="n">
        <v>14.5</v>
      </c>
      <c r="I19" s="239" t="n">
        <v>9.7</v>
      </c>
      <c r="J19" s="143"/>
      <c r="K19" s="143" t="n">
        <v>12.4582663534067</v>
      </c>
      <c r="L19" s="143" t="n">
        <v>76.5055026585879</v>
      </c>
      <c r="M19" s="143" t="n">
        <v>6.77630765425992</v>
      </c>
      <c r="N19" s="143" t="n">
        <v>4.25992333374552</v>
      </c>
      <c r="O19" s="143" t="n">
        <v>11.7225343925596</v>
      </c>
      <c r="P19" s="143" t="n">
        <v>57.0432086804883</v>
      </c>
      <c r="Q19" s="143" t="n">
        <v>25.1114125169541</v>
      </c>
      <c r="R19" s="141" t="n">
        <v>6.12284440999806</v>
      </c>
      <c r="S19" s="143" t="n">
        <v>1007.5</v>
      </c>
      <c r="T19" s="143" t="n">
        <v>6187</v>
      </c>
      <c r="U19" s="143" t="n">
        <v>548</v>
      </c>
      <c r="V19" s="143" t="n">
        <v>344.5</v>
      </c>
      <c r="W19" s="143" t="n">
        <v>302.5</v>
      </c>
      <c r="X19" s="143" t="n">
        <v>1472</v>
      </c>
      <c r="Y19" s="143" t="n">
        <v>648</v>
      </c>
      <c r="Z19" s="143" t="n">
        <v>158</v>
      </c>
      <c r="AA19" s="241" t="n">
        <f aca="false">S19/CC19/60*100</f>
        <v>3.49099099099099</v>
      </c>
      <c r="AB19" s="241" t="n">
        <f aca="false">T19/CC19/60*100</f>
        <v>21.4379764379764</v>
      </c>
      <c r="AC19" s="241" t="n">
        <f aca="false">U19/CC19/60*100</f>
        <v>1.8988218988219</v>
      </c>
      <c r="AD19" s="241" t="n">
        <f aca="false">V19/CC19/60*100</f>
        <v>1.19369369369369</v>
      </c>
      <c r="AE19" s="241" t="n">
        <f aca="false">W19/CC19/60*100</f>
        <v>1.04816354816355</v>
      </c>
      <c r="AF19" s="241" t="n">
        <f aca="false">X19/CC19/60*100</f>
        <v>5.1004851004851</v>
      </c>
      <c r="AG19" s="241" t="n">
        <f aca="false">Y19/CC19/60*100</f>
        <v>2.24532224532225</v>
      </c>
      <c r="AH19" s="241" t="n">
        <f aca="false">Z19/CC19/60*100</f>
        <v>0.547470547470548</v>
      </c>
      <c r="AI19" s="299" t="s">
        <v>87</v>
      </c>
      <c r="AJ19" s="158" t="n">
        <v>12.2802906022967</v>
      </c>
      <c r="AK19" s="255"/>
      <c r="AL19" s="255"/>
      <c r="AM19" s="255"/>
      <c r="AN19" s="255"/>
      <c r="AO19" s="255"/>
      <c r="AP19" s="158" t="n">
        <v>71.7975158190766</v>
      </c>
      <c r="AQ19" s="255"/>
      <c r="AR19" s="255"/>
      <c r="AS19" s="255"/>
      <c r="AT19" s="255"/>
      <c r="AU19" s="255"/>
      <c r="AV19" s="158" t="n">
        <v>11.2116240918678</v>
      </c>
      <c r="AW19" s="255"/>
      <c r="AX19" s="255"/>
      <c r="AY19" s="255"/>
      <c r="AZ19" s="255"/>
      <c r="BA19" s="255"/>
      <c r="BB19" s="158" t="n">
        <v>4.71056948675885</v>
      </c>
      <c r="BC19" s="255"/>
      <c r="BD19" s="158" t="n">
        <v>1310</v>
      </c>
      <c r="BE19" s="158" t="n">
        <v>7659</v>
      </c>
      <c r="BF19" s="158" t="n">
        <v>1196</v>
      </c>
      <c r="BG19" s="158" t="n">
        <v>502.5</v>
      </c>
      <c r="BH19" s="255" t="n">
        <v>20.5503009458298</v>
      </c>
      <c r="BI19" s="255" t="n">
        <v>70.0601891659501</v>
      </c>
      <c r="BJ19" s="255" t="n">
        <v>0</v>
      </c>
      <c r="BK19" s="255" t="n">
        <v>9.38950988822012</v>
      </c>
      <c r="BL19" s="298" t="n">
        <v>50013441</v>
      </c>
      <c r="BM19" s="298" t="s">
        <v>90</v>
      </c>
      <c r="BN19" s="300" t="n">
        <f aca="false">DATEDIF(BU19,BO19,"y")</f>
        <v>26</v>
      </c>
      <c r="BO19" s="301" t="n">
        <v>44362</v>
      </c>
      <c r="BP19" s="298" t="s">
        <v>89</v>
      </c>
      <c r="BQ19" s="298" t="n">
        <v>204</v>
      </c>
      <c r="BR19" s="298" t="n">
        <v>111167</v>
      </c>
      <c r="BS19" s="298" t="n">
        <v>1094</v>
      </c>
      <c r="BT19" s="298" t="s">
        <v>249</v>
      </c>
      <c r="BU19" s="301" t="n">
        <v>34630</v>
      </c>
      <c r="BV19" s="298" t="n">
        <v>164.5</v>
      </c>
      <c r="BW19" s="298" t="n">
        <v>43.6</v>
      </c>
      <c r="BX19" s="298" t="n">
        <v>16.1</v>
      </c>
      <c r="BY19" s="298" t="n">
        <v>30</v>
      </c>
      <c r="BZ19" s="298" t="n">
        <v>65</v>
      </c>
      <c r="CA19" s="298" t="n">
        <v>505</v>
      </c>
      <c r="CB19" s="298" t="n">
        <v>502.5</v>
      </c>
      <c r="CC19" s="298" t="n">
        <v>481</v>
      </c>
      <c r="CD19" s="298" t="n">
        <v>95.2</v>
      </c>
      <c r="CE19" s="298" t="n">
        <v>1</v>
      </c>
      <c r="CF19" s="298" t="n">
        <v>4.3</v>
      </c>
      <c r="CG19" s="298" t="n">
        <v>8.6</v>
      </c>
      <c r="CH19" s="298" t="n">
        <v>19.5</v>
      </c>
      <c r="CI19" s="298" t="n">
        <v>65.1</v>
      </c>
      <c r="CJ19" s="298" t="n">
        <v>6.8</v>
      </c>
      <c r="CK19" s="302"/>
      <c r="CL19" s="298" t="n">
        <v>17.1</v>
      </c>
      <c r="CM19" s="298" t="n">
        <v>0</v>
      </c>
      <c r="CN19" s="298" t="n">
        <v>0</v>
      </c>
      <c r="CO19" s="298" t="n">
        <v>0</v>
      </c>
      <c r="CP19" s="298" t="n">
        <v>0</v>
      </c>
      <c r="CQ19" s="298" t="n">
        <v>96</v>
      </c>
      <c r="CR19" s="298" t="n">
        <v>84</v>
      </c>
      <c r="CS19" s="298" t="n">
        <v>7.9</v>
      </c>
      <c r="CT19" s="298" t="n">
        <v>0.2</v>
      </c>
      <c r="CU19" s="298" t="n">
        <v>0</v>
      </c>
      <c r="CV19" s="298" t="n">
        <v>2.6</v>
      </c>
      <c r="CW19" s="298" t="n">
        <v>21</v>
      </c>
      <c r="CX19" s="298" t="n">
        <v>24.7</v>
      </c>
      <c r="CY19" s="298" t="n">
        <v>0</v>
      </c>
      <c r="CZ19" s="298" t="n">
        <v>0</v>
      </c>
      <c r="DA19" s="298" t="n">
        <v>7.5</v>
      </c>
      <c r="DB19" s="298" t="n">
        <v>60</v>
      </c>
      <c r="DC19" s="298" t="n">
        <v>39.8</v>
      </c>
      <c r="DD19" s="297" t="n">
        <v>10.1</v>
      </c>
      <c r="DE19" s="298" t="n">
        <v>81</v>
      </c>
      <c r="DF19" s="298" t="n">
        <v>48.5</v>
      </c>
      <c r="DG19" s="298"/>
    </row>
    <row r="20" customFormat="false" ht="19.5" hidden="false" customHeight="false" outlineLevel="0" collapsed="false">
      <c r="A20" s="297" t="n">
        <v>11.7</v>
      </c>
      <c r="B20" s="286" t="n">
        <v>34.8</v>
      </c>
      <c r="C20" s="298" t="n">
        <v>18.5</v>
      </c>
      <c r="D20" s="298" t="n">
        <v>10.1</v>
      </c>
      <c r="E20" s="298" t="n">
        <v>59.8</v>
      </c>
      <c r="F20" s="298" t="n">
        <v>11.6</v>
      </c>
      <c r="G20" s="143"/>
      <c r="H20" s="238" t="n">
        <v>35.4</v>
      </c>
      <c r="I20" s="239" t="n">
        <v>6.1</v>
      </c>
      <c r="J20" s="143"/>
      <c r="K20" s="143" t="n">
        <v>2.91506466270535</v>
      </c>
      <c r="L20" s="143" t="n">
        <v>64.8933939182104</v>
      </c>
      <c r="M20" s="143" t="n">
        <v>16.4208318769661</v>
      </c>
      <c r="N20" s="143" t="n">
        <v>15.7707095421181</v>
      </c>
      <c r="O20" s="143" t="n">
        <v>3.05648903824612</v>
      </c>
      <c r="P20" s="143" t="n">
        <v>41.7346775484077</v>
      </c>
      <c r="Q20" s="143" t="n">
        <v>40.7745239238278</v>
      </c>
      <c r="R20" s="141" t="n">
        <v>14.4343094895183</v>
      </c>
      <c r="S20" s="143" t="n">
        <v>208.5</v>
      </c>
      <c r="T20" s="143" t="n">
        <v>4641.5</v>
      </c>
      <c r="U20" s="143" t="n">
        <v>1174.5</v>
      </c>
      <c r="V20" s="143" t="n">
        <v>1128</v>
      </c>
      <c r="W20" s="143" t="n">
        <v>95.5</v>
      </c>
      <c r="X20" s="143" t="n">
        <v>1304</v>
      </c>
      <c r="Y20" s="143" t="n">
        <v>1274</v>
      </c>
      <c r="Z20" s="143" t="n">
        <v>451</v>
      </c>
      <c r="AA20" s="241" t="n">
        <f aca="false">S20/CC20/60*100</f>
        <v>0.704154002026343</v>
      </c>
      <c r="AB20" s="241" t="n">
        <f aca="false">T20/CC20/60*100</f>
        <v>15.6754474839581</v>
      </c>
      <c r="AC20" s="241" t="n">
        <f aca="false">U20/CC20/60*100</f>
        <v>3.96656534954407</v>
      </c>
      <c r="AD20" s="241" t="n">
        <f aca="false">V20/CC20/60*100</f>
        <v>3.80952380952381</v>
      </c>
      <c r="AE20" s="241" t="n">
        <f aca="false">W20/CC20/60*100</f>
        <v>0.322526173590003</v>
      </c>
      <c r="AF20" s="241" t="n">
        <f aca="false">X20/CC20/60*100</f>
        <v>4.40391759540696</v>
      </c>
      <c r="AG20" s="241" t="n">
        <f aca="false">Y20/CC20/60*100</f>
        <v>4.30260047281324</v>
      </c>
      <c r="AH20" s="241" t="n">
        <f aca="false">Z20/CC20/60*100</f>
        <v>1.52313407632557</v>
      </c>
      <c r="AI20" s="299" t="s">
        <v>87</v>
      </c>
      <c r="AJ20" s="158" t="n">
        <v>2.95806169115501</v>
      </c>
      <c r="AK20" s="255"/>
      <c r="AL20" s="255"/>
      <c r="AM20" s="255"/>
      <c r="AN20" s="255"/>
      <c r="AO20" s="255"/>
      <c r="AP20" s="158" t="n">
        <v>57.8524861340858</v>
      </c>
      <c r="AQ20" s="255"/>
      <c r="AR20" s="255"/>
      <c r="AS20" s="255"/>
      <c r="AT20" s="255"/>
      <c r="AU20" s="255"/>
      <c r="AV20" s="158" t="n">
        <v>23.8250462197139</v>
      </c>
      <c r="AW20" s="255"/>
      <c r="AX20" s="255"/>
      <c r="AY20" s="255"/>
      <c r="AZ20" s="255"/>
      <c r="BA20" s="255"/>
      <c r="BB20" s="158" t="n">
        <v>15.3644059550452</v>
      </c>
      <c r="BC20" s="255"/>
      <c r="BD20" s="158" t="n">
        <v>304</v>
      </c>
      <c r="BE20" s="158" t="n">
        <v>5945.5</v>
      </c>
      <c r="BF20" s="158" t="n">
        <v>2448.5</v>
      </c>
      <c r="BG20" s="158" t="n">
        <v>1579</v>
      </c>
      <c r="BH20" s="255" t="n">
        <v>25.23768366465</v>
      </c>
      <c r="BI20" s="255" t="n">
        <v>21.9245174301354</v>
      </c>
      <c r="BJ20" s="255" t="n">
        <v>0</v>
      </c>
      <c r="BK20" s="255" t="n">
        <v>52.8377989052146</v>
      </c>
      <c r="BL20" s="298" t="n">
        <v>50013518</v>
      </c>
      <c r="BM20" s="298" t="s">
        <v>90</v>
      </c>
      <c r="BN20" s="300" t="n">
        <f aca="false">DATEDIF(BU20,BO20,"y")</f>
        <v>37</v>
      </c>
      <c r="BO20" s="301" t="n">
        <v>44406</v>
      </c>
      <c r="BP20" s="298" t="s">
        <v>89</v>
      </c>
      <c r="BQ20" s="298" t="n">
        <v>204</v>
      </c>
      <c r="BR20" s="298" t="n">
        <v>111167</v>
      </c>
      <c r="BS20" s="298" t="n">
        <v>1125</v>
      </c>
      <c r="BT20" s="298" t="s">
        <v>250</v>
      </c>
      <c r="BU20" s="301" t="n">
        <v>30711</v>
      </c>
      <c r="BV20" s="298" t="n">
        <v>151.9</v>
      </c>
      <c r="BW20" s="298" t="n">
        <v>62.1</v>
      </c>
      <c r="BX20" s="298" t="n">
        <v>26.9</v>
      </c>
      <c r="BY20" s="298" t="n">
        <v>38</v>
      </c>
      <c r="BZ20" s="298" t="n">
        <v>88</v>
      </c>
      <c r="CA20" s="298" t="n">
        <v>525</v>
      </c>
      <c r="CB20" s="298" t="n">
        <v>516.5</v>
      </c>
      <c r="CC20" s="298" t="n">
        <v>493.5</v>
      </c>
      <c r="CD20" s="298" t="n">
        <v>94</v>
      </c>
      <c r="CE20" s="298" t="n">
        <v>8</v>
      </c>
      <c r="CF20" s="298" t="n">
        <v>4.5</v>
      </c>
      <c r="CG20" s="298" t="n">
        <v>18.5</v>
      </c>
      <c r="CH20" s="298" t="n">
        <v>10.1</v>
      </c>
      <c r="CI20" s="298" t="n">
        <v>59.8</v>
      </c>
      <c r="CJ20" s="298" t="n">
        <v>11.6</v>
      </c>
      <c r="CK20" s="302"/>
      <c r="CL20" s="298" t="n">
        <v>13.6</v>
      </c>
      <c r="CM20" s="298" t="n">
        <v>0.6</v>
      </c>
      <c r="CN20" s="298" t="n">
        <v>5</v>
      </c>
      <c r="CO20" s="298" t="n">
        <v>0.6</v>
      </c>
      <c r="CP20" s="298" t="n">
        <v>5</v>
      </c>
      <c r="CQ20" s="298" t="n">
        <v>96</v>
      </c>
      <c r="CR20" s="298" t="n">
        <v>89</v>
      </c>
      <c r="CS20" s="298" t="n">
        <v>6</v>
      </c>
      <c r="CT20" s="298" t="n">
        <v>0</v>
      </c>
      <c r="CU20" s="298" t="n">
        <v>0</v>
      </c>
      <c r="CV20" s="298" t="n">
        <v>7.9</v>
      </c>
      <c r="CW20" s="298" t="n">
        <v>65</v>
      </c>
      <c r="CX20" s="298" t="n">
        <v>16.1</v>
      </c>
      <c r="CY20" s="298" t="n">
        <v>1.2</v>
      </c>
      <c r="CZ20" s="298" t="n">
        <v>10</v>
      </c>
      <c r="DA20" s="298" t="n">
        <v>3.8</v>
      </c>
      <c r="DB20" s="298" t="n">
        <v>31</v>
      </c>
      <c r="DC20" s="298" t="n">
        <v>22.9</v>
      </c>
      <c r="DD20" s="297" t="n">
        <v>11.7</v>
      </c>
      <c r="DE20" s="298" t="n">
        <v>96</v>
      </c>
      <c r="DF20" s="298" t="n">
        <v>29.3</v>
      </c>
      <c r="DG20" s="298"/>
    </row>
    <row r="21" customFormat="false" ht="19.5" hidden="false" customHeight="false" outlineLevel="0" collapsed="false">
      <c r="A21" s="297" t="n">
        <v>12.2</v>
      </c>
      <c r="B21" s="286" t="n">
        <v>47</v>
      </c>
      <c r="C21" s="298" t="n">
        <v>18.4</v>
      </c>
      <c r="D21" s="298" t="n">
        <v>13.3</v>
      </c>
      <c r="E21" s="298" t="n">
        <v>61.2</v>
      </c>
      <c r="F21" s="298" t="n">
        <v>7</v>
      </c>
      <c r="G21" s="143"/>
      <c r="H21" s="238" t="n">
        <v>29.7</v>
      </c>
      <c r="I21" s="239" t="n">
        <v>7.9</v>
      </c>
      <c r="J21" s="143"/>
      <c r="K21" s="143" t="n">
        <v>10.3406060076079</v>
      </c>
      <c r="L21" s="143" t="n">
        <v>78.1994665733899</v>
      </c>
      <c r="M21" s="143" t="n">
        <v>1.58716278256307</v>
      </c>
      <c r="N21" s="143" t="n">
        <v>9.87276463643916</v>
      </c>
      <c r="O21" s="143" t="n">
        <v>6.0750446694461</v>
      </c>
      <c r="P21" s="143" t="n">
        <v>29.422275163788</v>
      </c>
      <c r="Q21" s="143" t="n">
        <v>64.0262060750447</v>
      </c>
      <c r="R21" s="141" t="n">
        <v>0.476474091721263</v>
      </c>
      <c r="S21" s="143" t="n">
        <v>1182.5</v>
      </c>
      <c r="T21" s="143" t="n">
        <v>8942.5</v>
      </c>
      <c r="U21" s="143" t="n">
        <v>181.5</v>
      </c>
      <c r="V21" s="143" t="n">
        <v>1129</v>
      </c>
      <c r="W21" s="143" t="n">
        <v>102</v>
      </c>
      <c r="X21" s="143" t="n">
        <v>494</v>
      </c>
      <c r="Y21" s="143" t="n">
        <v>1075</v>
      </c>
      <c r="Z21" s="143" t="n">
        <v>8</v>
      </c>
      <c r="AA21" s="241" t="n">
        <f aca="false">S21/CC21/60*100</f>
        <v>4.17549435028249</v>
      </c>
      <c r="AB21" s="241" t="n">
        <f aca="false">T21/CC21/60*100</f>
        <v>31.5766242937853</v>
      </c>
      <c r="AC21" s="241" t="n">
        <f aca="false">U21/CC21/60*100</f>
        <v>0.640889830508475</v>
      </c>
      <c r="AD21" s="241" t="n">
        <f aca="false">V21/CC21/60*100</f>
        <v>3.98658192090395</v>
      </c>
      <c r="AE21" s="241" t="n">
        <f aca="false">W21/CC21/60*100</f>
        <v>0.360169491525424</v>
      </c>
      <c r="AF21" s="241" t="n">
        <f aca="false">X21/CC21/60*100</f>
        <v>1.74435028248588</v>
      </c>
      <c r="AG21" s="241" t="n">
        <f aca="false">Y21/CC21/60*100</f>
        <v>3.79590395480226</v>
      </c>
      <c r="AH21" s="241" t="n">
        <f aca="false">Z21/CC21/60*100</f>
        <v>0.0282485875706215</v>
      </c>
      <c r="AI21" s="299" t="s">
        <v>87</v>
      </c>
      <c r="AJ21" s="158" t="n">
        <v>5.99841225366583</v>
      </c>
      <c r="AK21" s="255"/>
      <c r="AL21" s="255"/>
      <c r="AM21" s="255"/>
      <c r="AN21" s="255"/>
      <c r="AO21" s="255"/>
      <c r="AP21" s="158" t="n">
        <v>44.0669655365649</v>
      </c>
      <c r="AQ21" s="255"/>
      <c r="AR21" s="255"/>
      <c r="AS21" s="255"/>
      <c r="AT21" s="255"/>
      <c r="AU21" s="255"/>
      <c r="AV21" s="158" t="n">
        <v>5.86765667320445</v>
      </c>
      <c r="AW21" s="255"/>
      <c r="AX21" s="255"/>
      <c r="AY21" s="255"/>
      <c r="AZ21" s="255"/>
      <c r="BA21" s="255"/>
      <c r="BB21" s="158" t="n">
        <v>44.0669655365649</v>
      </c>
      <c r="BC21" s="255"/>
      <c r="BD21" s="158" t="n">
        <v>1284.5</v>
      </c>
      <c r="BE21" s="158" t="n">
        <v>9436.5</v>
      </c>
      <c r="BF21" s="158" t="n">
        <v>1256.5</v>
      </c>
      <c r="BG21" s="158" t="n">
        <v>9436.5</v>
      </c>
      <c r="BH21" s="255" t="n">
        <v>22.3404255319149</v>
      </c>
      <c r="BI21" s="255" t="n">
        <v>35.4215918045705</v>
      </c>
      <c r="BJ21" s="255" t="n">
        <v>0</v>
      </c>
      <c r="BK21" s="255" t="n">
        <v>42.2379826635146</v>
      </c>
      <c r="BL21" s="298" t="n">
        <v>50012829</v>
      </c>
      <c r="BM21" s="298" t="s">
        <v>90</v>
      </c>
      <c r="BN21" s="300" t="n">
        <f aca="false">DATEDIF(BU21,BO21,"y")</f>
        <v>24</v>
      </c>
      <c r="BO21" s="301" t="n">
        <v>44414</v>
      </c>
      <c r="BP21" s="298" t="s">
        <v>89</v>
      </c>
      <c r="BQ21" s="298" t="n">
        <v>204</v>
      </c>
      <c r="BR21" s="298" t="n">
        <v>11167</v>
      </c>
      <c r="BS21" s="298" t="n">
        <v>1130</v>
      </c>
      <c r="BT21" s="298" t="s">
        <v>251</v>
      </c>
      <c r="BU21" s="301" t="n">
        <v>35547</v>
      </c>
      <c r="BV21" s="298" t="n">
        <v>160.7</v>
      </c>
      <c r="BW21" s="298" t="n">
        <v>64.9</v>
      </c>
      <c r="BX21" s="298" t="n">
        <v>25.1</v>
      </c>
      <c r="BY21" s="298" t="n">
        <v>34</v>
      </c>
      <c r="BZ21" s="298" t="n">
        <v>90</v>
      </c>
      <c r="CA21" s="298" t="n">
        <v>492.4</v>
      </c>
      <c r="CB21" s="298" t="n">
        <v>488.5</v>
      </c>
      <c r="CC21" s="298" t="n">
        <v>472</v>
      </c>
      <c r="CD21" s="298" t="n">
        <v>95.9</v>
      </c>
      <c r="CE21" s="298" t="n">
        <v>3.7</v>
      </c>
      <c r="CF21" s="298" t="n">
        <v>3.4</v>
      </c>
      <c r="CG21" s="298" t="n">
        <v>18.4</v>
      </c>
      <c r="CH21" s="298" t="n">
        <v>13.3</v>
      </c>
      <c r="CI21" s="298" t="n">
        <v>61.2</v>
      </c>
      <c r="CJ21" s="298" t="n">
        <v>7</v>
      </c>
      <c r="CK21" s="302"/>
      <c r="CL21" s="298" t="n">
        <v>22</v>
      </c>
      <c r="CM21" s="298" t="n">
        <v>0</v>
      </c>
      <c r="CN21" s="298" t="n">
        <v>0</v>
      </c>
      <c r="CO21" s="298" t="n">
        <v>0</v>
      </c>
      <c r="CP21" s="298" t="n">
        <v>0</v>
      </c>
      <c r="CQ21" s="298" t="n">
        <v>98</v>
      </c>
      <c r="CR21" s="298" t="n">
        <v>86</v>
      </c>
      <c r="CS21" s="298" t="n">
        <v>7.6</v>
      </c>
      <c r="CT21" s="298" t="n">
        <v>0.2</v>
      </c>
      <c r="CU21" s="298" t="n">
        <v>0</v>
      </c>
      <c r="CV21" s="298" t="n">
        <v>4.1</v>
      </c>
      <c r="CW21" s="298" t="n">
        <v>32</v>
      </c>
      <c r="CX21" s="298" t="n">
        <v>18</v>
      </c>
      <c r="CY21" s="298" t="n">
        <v>3.2</v>
      </c>
      <c r="CZ21" s="298" t="n">
        <v>25</v>
      </c>
      <c r="DA21" s="298" t="n">
        <v>8.1</v>
      </c>
      <c r="DB21" s="298" t="n">
        <v>64</v>
      </c>
      <c r="DC21" s="298" t="n">
        <v>31.2</v>
      </c>
      <c r="DD21" s="297" t="n">
        <v>12.2</v>
      </c>
      <c r="DE21" s="298" t="n">
        <v>96</v>
      </c>
      <c r="DF21" s="298" t="n">
        <v>42.9</v>
      </c>
      <c r="DG21" s="298"/>
    </row>
    <row r="22" customFormat="false" ht="19.5" hidden="false" customHeight="false" outlineLevel="0" collapsed="false">
      <c r="A22" s="297" t="n">
        <v>12.1</v>
      </c>
      <c r="B22" s="286" t="n">
        <v>18.4</v>
      </c>
      <c r="C22" s="298" t="n">
        <v>13.1</v>
      </c>
      <c r="D22" s="298" t="n">
        <v>25.6</v>
      </c>
      <c r="E22" s="298" t="n">
        <v>47.3</v>
      </c>
      <c r="F22" s="298" t="n">
        <v>14</v>
      </c>
      <c r="G22" s="143"/>
      <c r="H22" s="238" t="n">
        <v>3</v>
      </c>
      <c r="I22" s="239" t="n">
        <v>13.6</v>
      </c>
      <c r="J22" s="143"/>
      <c r="K22" s="143" t="n">
        <v>39.2236976506639</v>
      </c>
      <c r="L22" s="143" t="n">
        <v>60.7763023493361</v>
      </c>
      <c r="M22" s="143" t="n">
        <v>0</v>
      </c>
      <c r="N22" s="143" t="n">
        <v>0</v>
      </c>
      <c r="O22" s="143" t="n">
        <v>6.00280504908836</v>
      </c>
      <c r="P22" s="143" t="n">
        <v>50.6591865357644</v>
      </c>
      <c r="Q22" s="143" t="n">
        <v>43.3380084151473</v>
      </c>
      <c r="R22" s="141" t="n">
        <v>0</v>
      </c>
      <c r="S22" s="143" t="n">
        <v>576</v>
      </c>
      <c r="T22" s="143" t="n">
        <v>892.5</v>
      </c>
      <c r="U22" s="143" t="n">
        <v>0</v>
      </c>
      <c r="V22" s="143" t="n">
        <v>0</v>
      </c>
      <c r="W22" s="143" t="n">
        <v>214</v>
      </c>
      <c r="X22" s="143" t="n">
        <v>1806</v>
      </c>
      <c r="Y22" s="143" t="n">
        <v>1545</v>
      </c>
      <c r="Z22" s="143" t="n">
        <v>0</v>
      </c>
      <c r="AA22" s="241" t="n">
        <f aca="false">S22/CC22/60*100</f>
        <v>2.10065645514223</v>
      </c>
      <c r="AB22" s="241" t="n">
        <f aca="false">T22/CC22/60*100</f>
        <v>3.25492341356674</v>
      </c>
      <c r="AC22" s="241" t="n">
        <f aca="false">U22/CC22/60*100</f>
        <v>0</v>
      </c>
      <c r="AD22" s="241" t="n">
        <f aca="false">V22/CC22/60*100</f>
        <v>0</v>
      </c>
      <c r="AE22" s="241" t="n">
        <f aca="false">W22/CC22/60*100</f>
        <v>0.780452224653538</v>
      </c>
      <c r="AF22" s="241" t="n">
        <f aca="false">X22/CC22/60*100</f>
        <v>6.58643326039387</v>
      </c>
      <c r="AG22" s="241" t="n">
        <f aca="false">Y22/CC22/60*100</f>
        <v>5.63457330415755</v>
      </c>
      <c r="AH22" s="241" t="n">
        <f aca="false">Z22/CC22/60*100</f>
        <v>0</v>
      </c>
      <c r="AI22" s="299" t="s">
        <v>87</v>
      </c>
      <c r="AJ22" s="158" t="n">
        <v>15.6948445415715</v>
      </c>
      <c r="AK22" s="255"/>
      <c r="AL22" s="255"/>
      <c r="AM22" s="255"/>
      <c r="AN22" s="255"/>
      <c r="AO22" s="255"/>
      <c r="AP22" s="158" t="n">
        <v>53.6108075891527</v>
      </c>
      <c r="AQ22" s="255"/>
      <c r="AR22" s="255"/>
      <c r="AS22" s="255"/>
      <c r="AT22" s="255"/>
      <c r="AU22" s="255"/>
      <c r="AV22" s="158" t="n">
        <v>30.6943478692759</v>
      </c>
      <c r="AW22" s="255"/>
      <c r="AX22" s="255"/>
      <c r="AY22" s="255"/>
      <c r="AZ22" s="255"/>
      <c r="BA22" s="255"/>
      <c r="BB22" s="158" t="n">
        <v>0</v>
      </c>
      <c r="BC22" s="255"/>
      <c r="BD22" s="158" t="n">
        <v>790</v>
      </c>
      <c r="BE22" s="158" t="n">
        <v>2698.5</v>
      </c>
      <c r="BF22" s="158" t="n">
        <v>1545</v>
      </c>
      <c r="BG22" s="158" t="n">
        <v>0</v>
      </c>
      <c r="BH22" s="255" t="n">
        <v>45.8805031446541</v>
      </c>
      <c r="BI22" s="255" t="n">
        <v>50.7547169811321</v>
      </c>
      <c r="BJ22" s="255" t="n">
        <v>0</v>
      </c>
      <c r="BK22" s="255" t="n">
        <v>3.36477987421384</v>
      </c>
      <c r="BL22" s="298" t="n">
        <v>50013479</v>
      </c>
      <c r="BM22" s="298" t="s">
        <v>90</v>
      </c>
      <c r="BN22" s="300" t="n">
        <f aca="false">DATEDIF(BU22,BO22,"y")</f>
        <v>24</v>
      </c>
      <c r="BO22" s="301" t="n">
        <v>44426</v>
      </c>
      <c r="BP22" s="298" t="s">
        <v>89</v>
      </c>
      <c r="BQ22" s="298" t="n">
        <v>206</v>
      </c>
      <c r="BR22" s="298" t="n">
        <v>113116</v>
      </c>
      <c r="BS22" s="298" t="n">
        <v>299</v>
      </c>
      <c r="BT22" s="298" t="s">
        <v>197</v>
      </c>
      <c r="BU22" s="301" t="n">
        <v>35451</v>
      </c>
      <c r="BV22" s="298" t="n">
        <v>153.1</v>
      </c>
      <c r="BW22" s="298" t="n">
        <v>52.8</v>
      </c>
      <c r="BX22" s="298" t="n">
        <v>22.5</v>
      </c>
      <c r="BY22" s="298" t="n">
        <v>33.5</v>
      </c>
      <c r="BZ22" s="298" t="n">
        <v>83</v>
      </c>
      <c r="CA22" s="298" t="n">
        <v>504</v>
      </c>
      <c r="CB22" s="298" t="n">
        <v>500</v>
      </c>
      <c r="CC22" s="298" t="n">
        <v>457</v>
      </c>
      <c r="CD22" s="298" t="n">
        <v>90.7</v>
      </c>
      <c r="CE22" s="298" t="n">
        <v>4</v>
      </c>
      <c r="CF22" s="298" t="n">
        <v>8.6</v>
      </c>
      <c r="CG22" s="298" t="n">
        <v>13.1</v>
      </c>
      <c r="CH22" s="298" t="n">
        <v>25.6</v>
      </c>
      <c r="CI22" s="298" t="n">
        <v>47.3</v>
      </c>
      <c r="CJ22" s="298" t="n">
        <v>14</v>
      </c>
      <c r="CK22" s="302"/>
      <c r="CL22" s="298" t="n">
        <v>33.6</v>
      </c>
      <c r="CM22" s="298" t="n">
        <v>0</v>
      </c>
      <c r="CN22" s="298" t="n">
        <v>0</v>
      </c>
      <c r="CO22" s="298" t="n">
        <v>0</v>
      </c>
      <c r="CP22" s="298" t="n">
        <v>0</v>
      </c>
      <c r="CQ22" s="298" t="n">
        <v>98</v>
      </c>
      <c r="CR22" s="298" t="n">
        <v>92</v>
      </c>
      <c r="CS22" s="298" t="n">
        <v>1.6</v>
      </c>
      <c r="CT22" s="298" t="n">
        <v>0</v>
      </c>
      <c r="CU22" s="298" t="n">
        <v>0</v>
      </c>
      <c r="CV22" s="298" t="n">
        <v>0.3</v>
      </c>
      <c r="CW22" s="298" t="n">
        <v>2</v>
      </c>
      <c r="CX22" s="298" t="n">
        <v>13.8</v>
      </c>
      <c r="CY22" s="298" t="n">
        <v>0.3</v>
      </c>
      <c r="CZ22" s="298" t="n">
        <v>2</v>
      </c>
      <c r="DA22" s="298" t="n">
        <v>11.8</v>
      </c>
      <c r="DB22" s="298" t="n">
        <v>90</v>
      </c>
      <c r="DC22" s="298" t="n">
        <v>17.2</v>
      </c>
      <c r="DD22" s="297" t="n">
        <v>12.1</v>
      </c>
      <c r="DE22" s="298" t="n">
        <v>92</v>
      </c>
      <c r="DF22" s="298" t="n">
        <v>26.3</v>
      </c>
      <c r="DG22" s="298" t="n">
        <v>3</v>
      </c>
    </row>
    <row r="23" customFormat="false" ht="19.5" hidden="false" customHeight="false" outlineLevel="0" collapsed="false">
      <c r="A23" s="297" t="n">
        <v>9.9</v>
      </c>
      <c r="B23" s="286" t="n">
        <v>17.3</v>
      </c>
      <c r="C23" s="298" t="n">
        <v>19.1</v>
      </c>
      <c r="D23" s="298" t="n">
        <v>6.1</v>
      </c>
      <c r="E23" s="298" t="n">
        <v>62.1</v>
      </c>
      <c r="F23" s="298" t="n">
        <v>12.7</v>
      </c>
      <c r="G23" s="143"/>
      <c r="H23" s="238" t="n">
        <v>15.2</v>
      </c>
      <c r="I23" s="239" t="n">
        <v>8.7</v>
      </c>
      <c r="J23" s="143"/>
      <c r="K23" s="143" t="n">
        <v>5.5615202920335</v>
      </c>
      <c r="L23" s="143" t="n">
        <v>59.6414000429461</v>
      </c>
      <c r="M23" s="143" t="n">
        <v>18.9821773674039</v>
      </c>
      <c r="N23" s="143" t="n">
        <v>15.8149022976165</v>
      </c>
      <c r="O23" s="143" t="n">
        <v>1.97044334975369</v>
      </c>
      <c r="P23" s="143" t="n">
        <v>98.0295566502463</v>
      </c>
      <c r="Q23" s="143" t="n">
        <v>0</v>
      </c>
      <c r="R23" s="141" t="n">
        <v>0</v>
      </c>
      <c r="S23" s="143" t="n">
        <v>259</v>
      </c>
      <c r="T23" s="143" t="n">
        <v>2777.5</v>
      </c>
      <c r="U23" s="143" t="n">
        <v>884</v>
      </c>
      <c r="V23" s="143" t="n">
        <v>736.5</v>
      </c>
      <c r="W23" s="143" t="n">
        <v>10</v>
      </c>
      <c r="X23" s="143" t="n">
        <v>497.5</v>
      </c>
      <c r="Y23" s="143" t="n">
        <v>0</v>
      </c>
      <c r="Z23" s="143" t="n">
        <v>0</v>
      </c>
      <c r="AA23" s="241" t="n">
        <f aca="false">S23/CC23/60*100</f>
        <v>0.868544600938967</v>
      </c>
      <c r="AB23" s="241" t="n">
        <f aca="false">T23/CC23/60*100</f>
        <v>9.31421864520456</v>
      </c>
      <c r="AC23" s="241" t="n">
        <f aca="false">U23/CC23/60*100</f>
        <v>2.9644533869886</v>
      </c>
      <c r="AD23" s="241" t="n">
        <f aca="false">V23/CC23/60*100</f>
        <v>2.46981891348089</v>
      </c>
      <c r="AE23" s="241" t="n">
        <f aca="false">W23/CC23/60*100</f>
        <v>0.0335345405767941</v>
      </c>
      <c r="AF23" s="241" t="n">
        <f aca="false">X23/CC23/60*100</f>
        <v>1.66834339369551</v>
      </c>
      <c r="AG23" s="241" t="n">
        <f aca="false">Y23/CC23/60*100</f>
        <v>0</v>
      </c>
      <c r="AH23" s="241" t="n">
        <f aca="false">Z23/CC23/60*100</f>
        <v>0</v>
      </c>
      <c r="AI23" s="299" t="s">
        <v>87</v>
      </c>
      <c r="AJ23" s="158" t="n">
        <v>6.68624504849064</v>
      </c>
      <c r="AK23" s="255"/>
      <c r="AL23" s="255"/>
      <c r="AM23" s="255"/>
      <c r="AN23" s="255"/>
      <c r="AO23" s="255"/>
      <c r="AP23" s="158" t="n">
        <v>64.3218139598416</v>
      </c>
      <c r="AQ23" s="255"/>
      <c r="AR23" s="255"/>
      <c r="AS23" s="255"/>
      <c r="AT23" s="255"/>
      <c r="AU23" s="255"/>
      <c r="AV23" s="158" t="n">
        <v>13.2427264034968</v>
      </c>
      <c r="AW23" s="255"/>
      <c r="AX23" s="255"/>
      <c r="AY23" s="255"/>
      <c r="AZ23" s="255"/>
      <c r="BA23" s="255"/>
      <c r="BB23" s="158" t="n">
        <v>15.749214588171</v>
      </c>
      <c r="BC23" s="255"/>
      <c r="BD23" s="158" t="n">
        <v>489.5</v>
      </c>
      <c r="BE23" s="158" t="n">
        <v>4709</v>
      </c>
      <c r="BF23" s="158" t="n">
        <v>969.5</v>
      </c>
      <c r="BG23" s="158" t="n">
        <v>1153</v>
      </c>
      <c r="BH23" s="255" t="n">
        <v>10.2249014607002</v>
      </c>
      <c r="BI23" s="255" t="n">
        <v>66.4966380709483</v>
      </c>
      <c r="BJ23" s="255" t="n">
        <v>3.9647577092511</v>
      </c>
      <c r="BK23" s="255" t="n">
        <v>19.3137027591004</v>
      </c>
      <c r="BL23" s="298" t="n">
        <v>50013587</v>
      </c>
      <c r="BM23" s="298" t="s">
        <v>90</v>
      </c>
      <c r="BN23" s="300" t="n">
        <v>27</v>
      </c>
      <c r="BO23" s="301" t="n">
        <v>44454</v>
      </c>
      <c r="BP23" s="298" t="s">
        <v>89</v>
      </c>
      <c r="BQ23" s="298" t="n">
        <v>206</v>
      </c>
      <c r="BR23" s="298" t="n">
        <v>113116</v>
      </c>
      <c r="BS23" s="298" t="n">
        <v>318</v>
      </c>
      <c r="BT23" s="298" t="s">
        <v>252</v>
      </c>
      <c r="BU23" s="301" t="n">
        <v>34303</v>
      </c>
      <c r="BV23" s="298" t="n">
        <v>157.3</v>
      </c>
      <c r="BW23" s="298" t="n">
        <v>46.1</v>
      </c>
      <c r="BX23" s="298" t="n">
        <v>18.6</v>
      </c>
      <c r="BY23" s="298" t="n">
        <v>31</v>
      </c>
      <c r="BZ23" s="298" t="n">
        <v>72.5</v>
      </c>
      <c r="CA23" s="298" t="n">
        <v>514.5</v>
      </c>
      <c r="CB23" s="298" t="n">
        <v>505.5</v>
      </c>
      <c r="CC23" s="298" t="n">
        <v>497</v>
      </c>
      <c r="CD23" s="298" t="n">
        <v>96.6</v>
      </c>
      <c r="CE23" s="298" t="n">
        <v>9</v>
      </c>
      <c r="CF23" s="298" t="n">
        <v>1.7</v>
      </c>
      <c r="CG23" s="298" t="n">
        <v>19.1</v>
      </c>
      <c r="CH23" s="298" t="n">
        <v>6.1</v>
      </c>
      <c r="CI23" s="298" t="n">
        <v>62.1</v>
      </c>
      <c r="CJ23" s="298" t="n">
        <v>12.7</v>
      </c>
      <c r="CK23" s="302"/>
      <c r="CL23" s="298" t="n">
        <v>11.8</v>
      </c>
      <c r="CM23" s="298" t="n">
        <v>0</v>
      </c>
      <c r="CN23" s="298" t="n">
        <v>0</v>
      </c>
      <c r="CO23" s="298" t="n">
        <v>0</v>
      </c>
      <c r="CP23" s="298" t="n">
        <v>0</v>
      </c>
      <c r="CQ23" s="298" t="n">
        <v>97</v>
      </c>
      <c r="CR23" s="298" t="n">
        <v>89</v>
      </c>
      <c r="CS23" s="298" t="n">
        <v>6.2</v>
      </c>
      <c r="CT23" s="298" t="n">
        <v>0.2</v>
      </c>
      <c r="CU23" s="298" t="n">
        <v>0</v>
      </c>
      <c r="CV23" s="298" t="n">
        <v>2.4</v>
      </c>
      <c r="CW23" s="298" t="n">
        <v>20</v>
      </c>
      <c r="CX23" s="298" t="n">
        <v>17.7</v>
      </c>
      <c r="CY23" s="298" t="n">
        <v>0</v>
      </c>
      <c r="CZ23" s="298" t="n">
        <v>0</v>
      </c>
      <c r="DA23" s="298" t="n">
        <v>7.5</v>
      </c>
      <c r="DB23" s="298" t="n">
        <v>62</v>
      </c>
      <c r="DC23" s="298" t="n">
        <v>29.1</v>
      </c>
      <c r="DD23" s="297" t="n">
        <v>9.9</v>
      </c>
      <c r="DE23" s="298" t="n">
        <v>82</v>
      </c>
      <c r="DF23" s="298" t="n">
        <v>35.9</v>
      </c>
      <c r="DG23" s="298" t="n">
        <v>1</v>
      </c>
    </row>
    <row r="24" customFormat="false" ht="19.5" hidden="false" customHeight="false" outlineLevel="0" collapsed="false">
      <c r="A24" s="297" t="n">
        <v>13.6</v>
      </c>
      <c r="B24" s="286" t="n">
        <v>47.5</v>
      </c>
      <c r="C24" s="298" t="n">
        <v>10.8</v>
      </c>
      <c r="D24" s="298" t="n">
        <v>8.9</v>
      </c>
      <c r="E24" s="298" t="n">
        <v>60.7</v>
      </c>
      <c r="F24" s="298" t="n">
        <v>19.7</v>
      </c>
      <c r="G24" s="143"/>
      <c r="H24" s="238" t="n">
        <v>45.4</v>
      </c>
      <c r="I24" s="239" t="n">
        <v>9.8</v>
      </c>
      <c r="J24" s="143"/>
      <c r="K24" s="143" t="n">
        <v>7.90632378278349</v>
      </c>
      <c r="L24" s="143" t="n">
        <v>59.9578839895348</v>
      </c>
      <c r="M24" s="143" t="n">
        <v>17.1144151617638</v>
      </c>
      <c r="N24" s="143" t="n">
        <v>15.0213770659179</v>
      </c>
      <c r="O24" s="143" t="n">
        <v>0.485312899106003</v>
      </c>
      <c r="P24" s="143" t="n">
        <v>1.91570881226054</v>
      </c>
      <c r="Q24" s="143" t="n">
        <v>97.5989782886335</v>
      </c>
      <c r="R24" s="141" t="n">
        <v>0</v>
      </c>
      <c r="S24" s="143" t="n">
        <v>619.5</v>
      </c>
      <c r="T24" s="143" t="n">
        <v>4698</v>
      </c>
      <c r="U24" s="143" t="n">
        <v>1341</v>
      </c>
      <c r="V24" s="143" t="n">
        <v>1177</v>
      </c>
      <c r="W24" s="143" t="n">
        <v>9.5</v>
      </c>
      <c r="X24" s="143" t="n">
        <v>37.5</v>
      </c>
      <c r="Y24" s="143" t="n">
        <v>1910.5</v>
      </c>
      <c r="Z24" s="143" t="n">
        <v>0</v>
      </c>
      <c r="AA24" s="241" t="n">
        <f aca="false">S24/CC24/60*100</f>
        <v>3.00582241630277</v>
      </c>
      <c r="AB24" s="241" t="n">
        <f aca="false">T24/CC24/60*100</f>
        <v>22.7947598253275</v>
      </c>
      <c r="AC24" s="241" t="n">
        <f aca="false">U24/CC24/60*100</f>
        <v>6.50655021834061</v>
      </c>
      <c r="AD24" s="241" t="n">
        <f aca="false">V24/CC24/60*100</f>
        <v>5.71081999029597</v>
      </c>
      <c r="AE24" s="241" t="n">
        <f aca="false">W24/CC24/60*100</f>
        <v>0.0460941290635614</v>
      </c>
      <c r="AF24" s="241" t="n">
        <f aca="false">X24/CC24/60*100</f>
        <v>0.181950509461427</v>
      </c>
      <c r="AG24" s="241" t="n">
        <f aca="false">Y24/CC24/60*100</f>
        <v>9.26977195536148</v>
      </c>
      <c r="AH24" s="241" t="n">
        <f aca="false">Z24/CC24/60*100</f>
        <v>0</v>
      </c>
      <c r="AI24" s="299" t="s">
        <v>87</v>
      </c>
      <c r="AJ24" s="158" t="n">
        <v>6.42295517206168</v>
      </c>
      <c r="AK24" s="255"/>
      <c r="AL24" s="255"/>
      <c r="AM24" s="255"/>
      <c r="AN24" s="255"/>
      <c r="AO24" s="255"/>
      <c r="AP24" s="158" t="n">
        <v>48.3559685489635</v>
      </c>
      <c r="AQ24" s="255"/>
      <c r="AR24" s="255"/>
      <c r="AS24" s="255"/>
      <c r="AT24" s="255"/>
      <c r="AU24" s="255"/>
      <c r="AV24" s="158" t="n">
        <v>33.2022873481058</v>
      </c>
      <c r="AW24" s="255"/>
      <c r="AX24" s="255"/>
      <c r="AY24" s="255"/>
      <c r="AZ24" s="255"/>
      <c r="BA24" s="255"/>
      <c r="BB24" s="158" t="n">
        <v>12.018788930869</v>
      </c>
      <c r="BC24" s="255"/>
      <c r="BD24" s="158" t="n">
        <v>629</v>
      </c>
      <c r="BE24" s="158" t="n">
        <v>4735.5</v>
      </c>
      <c r="BF24" s="158" t="n">
        <v>3251.5</v>
      </c>
      <c r="BG24" s="158" t="n">
        <v>1177</v>
      </c>
      <c r="BH24" s="255" t="n">
        <v>20.7454245043213</v>
      </c>
      <c r="BI24" s="255" t="n">
        <v>38.7900355871886</v>
      </c>
      <c r="BJ24" s="255" t="n">
        <v>1.43143111337062</v>
      </c>
      <c r="BK24" s="255" t="n">
        <v>39.0331087951195</v>
      </c>
      <c r="BL24" s="298" t="n">
        <v>50013639</v>
      </c>
      <c r="BM24" s="298" t="s">
        <v>90</v>
      </c>
      <c r="BN24" s="300" t="n">
        <f aca="false">DATEDIF(BU24,BO24,"y")</f>
        <v>28</v>
      </c>
      <c r="BO24" s="301" t="n">
        <v>44469</v>
      </c>
      <c r="BP24" s="298" t="s">
        <v>89</v>
      </c>
      <c r="BQ24" s="298" t="n">
        <v>206</v>
      </c>
      <c r="BR24" s="298" t="n">
        <v>113116</v>
      </c>
      <c r="BS24" s="298" t="n">
        <v>327</v>
      </c>
      <c r="BT24" s="298" t="s">
        <v>253</v>
      </c>
      <c r="BU24" s="301" t="n">
        <v>33960</v>
      </c>
      <c r="BV24" s="298" t="n">
        <v>160.9</v>
      </c>
      <c r="BW24" s="298" t="n">
        <v>55.5</v>
      </c>
      <c r="BX24" s="298" t="n">
        <v>21.4</v>
      </c>
      <c r="BY24" s="298" t="n">
        <v>32</v>
      </c>
      <c r="BZ24" s="298" t="n">
        <v>73</v>
      </c>
      <c r="CA24" s="298" t="n">
        <v>524.5</v>
      </c>
      <c r="CB24" s="298" t="n">
        <v>505.5</v>
      </c>
      <c r="CC24" s="298" t="n">
        <v>343.5</v>
      </c>
      <c r="CD24" s="298" t="n">
        <v>65.5</v>
      </c>
      <c r="CE24" s="298" t="n">
        <v>19</v>
      </c>
      <c r="CF24" s="298" t="n">
        <v>32</v>
      </c>
      <c r="CG24" s="298" t="n">
        <v>10.8</v>
      </c>
      <c r="CH24" s="298" t="n">
        <v>8.9</v>
      </c>
      <c r="CI24" s="298" t="n">
        <v>60.7</v>
      </c>
      <c r="CJ24" s="298" t="n">
        <v>19.7</v>
      </c>
      <c r="CK24" s="302"/>
      <c r="CL24" s="298" t="n">
        <v>13.3</v>
      </c>
      <c r="CM24" s="298" t="n">
        <v>0.9</v>
      </c>
      <c r="CN24" s="298" t="n">
        <v>5</v>
      </c>
      <c r="CO24" s="298" t="n">
        <v>0.9</v>
      </c>
      <c r="CP24" s="298" t="n">
        <v>5</v>
      </c>
      <c r="CQ24" s="298" t="n">
        <v>97</v>
      </c>
      <c r="CR24" s="298" t="n">
        <v>89</v>
      </c>
      <c r="CS24" s="298" t="n">
        <v>9.8</v>
      </c>
      <c r="CT24" s="298" t="n">
        <v>0</v>
      </c>
      <c r="CU24" s="298" t="n">
        <v>0</v>
      </c>
      <c r="CV24" s="298" t="n">
        <v>8.2</v>
      </c>
      <c r="CW24" s="298" t="n">
        <v>47</v>
      </c>
      <c r="CX24" s="298" t="n">
        <v>20.9</v>
      </c>
      <c r="CY24" s="298" t="n">
        <v>0</v>
      </c>
      <c r="CZ24" s="298" t="n">
        <v>0</v>
      </c>
      <c r="DA24" s="298" t="n">
        <v>5.4</v>
      </c>
      <c r="DB24" s="298" t="n">
        <v>31</v>
      </c>
      <c r="DC24" s="298" t="n">
        <v>23.2</v>
      </c>
      <c r="DD24" s="297" t="n">
        <v>13.6</v>
      </c>
      <c r="DE24" s="298" t="n">
        <v>78</v>
      </c>
      <c r="DF24" s="298" t="n">
        <v>28.3</v>
      </c>
      <c r="DG24" s="298"/>
    </row>
    <row r="25" customFormat="false" ht="19.5" hidden="false" customHeight="false" outlineLevel="0" collapsed="false">
      <c r="A25" s="297" t="n">
        <v>6.9</v>
      </c>
      <c r="B25" s="286" t="n">
        <v>8.7</v>
      </c>
      <c r="C25" s="298" t="n">
        <v>29.3</v>
      </c>
      <c r="D25" s="298" t="n">
        <v>4.4</v>
      </c>
      <c r="E25" s="298" t="n">
        <v>49.9</v>
      </c>
      <c r="F25" s="298" t="n">
        <v>16.4</v>
      </c>
      <c r="G25" s="143"/>
      <c r="H25" s="238" t="n">
        <v>20.9</v>
      </c>
      <c r="I25" s="239" t="n">
        <v>1.1</v>
      </c>
      <c r="J25" s="143"/>
      <c r="K25" s="143" t="n">
        <v>0</v>
      </c>
      <c r="L25" s="143" t="n">
        <v>13.36784409257</v>
      </c>
      <c r="M25" s="143" t="n">
        <v>86.63215590743</v>
      </c>
      <c r="N25" s="143" t="n">
        <v>0</v>
      </c>
      <c r="O25" s="143" t="n">
        <v>2.95081967213115</v>
      </c>
      <c r="P25" s="143" t="n">
        <v>68.9180327868853</v>
      </c>
      <c r="Q25" s="143" t="n">
        <v>27.8032786885246</v>
      </c>
      <c r="R25" s="141" t="n">
        <v>0.327868852459016</v>
      </c>
      <c r="S25" s="143" t="n">
        <v>0</v>
      </c>
      <c r="T25" s="143" t="n">
        <v>219.5</v>
      </c>
      <c r="U25" s="143" t="n">
        <v>1422.5</v>
      </c>
      <c r="V25" s="143" t="n">
        <v>0</v>
      </c>
      <c r="W25" s="143" t="n">
        <v>22.5</v>
      </c>
      <c r="X25" s="143" t="n">
        <v>525.5</v>
      </c>
      <c r="Y25" s="143" t="n">
        <v>212</v>
      </c>
      <c r="Z25" s="143" t="n">
        <v>2.5</v>
      </c>
      <c r="AA25" s="241" t="n">
        <f aca="false">S25/CC25/60*100</f>
        <v>0</v>
      </c>
      <c r="AB25" s="241" t="n">
        <f aca="false">T25/CC25/60*100</f>
        <v>0.792704947634525</v>
      </c>
      <c r="AC25" s="241" t="n">
        <f aca="false">U25/CC25/60*100</f>
        <v>5.13723365836042</v>
      </c>
      <c r="AD25" s="241" t="n">
        <f aca="false">V25/CC25/60*100</f>
        <v>0</v>
      </c>
      <c r="AE25" s="241" t="n">
        <f aca="false">W25/CC25/60*100</f>
        <v>0.0812567713976165</v>
      </c>
      <c r="AF25" s="241" t="n">
        <f aca="false">X25/CC25/60*100</f>
        <v>1.89779703864211</v>
      </c>
      <c r="AG25" s="241" t="n">
        <f aca="false">Y25/CC25/60*100</f>
        <v>0.765619357168653</v>
      </c>
      <c r="AH25" s="241" t="n">
        <f aca="false">Z25/CC25/60*100</f>
        <v>0.00902853015529072</v>
      </c>
      <c r="AI25" s="299" t="s">
        <v>87</v>
      </c>
      <c r="AJ25" s="158" t="n">
        <v>0.932642487046632</v>
      </c>
      <c r="AK25" s="255"/>
      <c r="AL25" s="255"/>
      <c r="AM25" s="255"/>
      <c r="AN25" s="255"/>
      <c r="AO25" s="255"/>
      <c r="AP25" s="158" t="n">
        <v>30.880829015544</v>
      </c>
      <c r="AQ25" s="255"/>
      <c r="AR25" s="255"/>
      <c r="AS25" s="255"/>
      <c r="AT25" s="255"/>
      <c r="AU25" s="255"/>
      <c r="AV25" s="158" t="n">
        <v>67.979274611399</v>
      </c>
      <c r="AW25" s="255"/>
      <c r="AX25" s="255"/>
      <c r="AY25" s="255"/>
      <c r="AZ25" s="255"/>
      <c r="BA25" s="255"/>
      <c r="BB25" s="158" t="n">
        <v>0.207253886010363</v>
      </c>
      <c r="BC25" s="255"/>
      <c r="BD25" s="158" t="n">
        <v>22.5</v>
      </c>
      <c r="BE25" s="158" t="n">
        <v>745</v>
      </c>
      <c r="BF25" s="158" t="n">
        <v>1640</v>
      </c>
      <c r="BG25" s="158" t="n">
        <v>5</v>
      </c>
      <c r="BH25" s="255" t="n">
        <v>9.87402110997617</v>
      </c>
      <c r="BI25" s="255" t="n">
        <v>0</v>
      </c>
      <c r="BJ25" s="255" t="n">
        <v>0</v>
      </c>
      <c r="BK25" s="255" t="n">
        <v>90.1259788900238</v>
      </c>
      <c r="BL25" s="298" t="n">
        <v>50013705</v>
      </c>
      <c r="BM25" s="298" t="s">
        <v>90</v>
      </c>
      <c r="BN25" s="300" t="n">
        <f aca="false">DATEDIF(BU25,BO25,"y")</f>
        <v>28</v>
      </c>
      <c r="BO25" s="301" t="n">
        <v>44501</v>
      </c>
      <c r="BP25" s="298" t="s">
        <v>89</v>
      </c>
      <c r="BQ25" s="298" t="n">
        <v>204</v>
      </c>
      <c r="BR25" s="298" t="n">
        <v>111167</v>
      </c>
      <c r="BS25" s="298" t="n">
        <v>1181</v>
      </c>
      <c r="BT25" s="298" t="s">
        <v>254</v>
      </c>
      <c r="BU25" s="301" t="n">
        <v>34246</v>
      </c>
      <c r="BV25" s="298" t="n">
        <v>157.4</v>
      </c>
      <c r="BW25" s="298" t="n">
        <v>62.2</v>
      </c>
      <c r="BX25" s="298" t="n">
        <v>25.1</v>
      </c>
      <c r="BY25" s="298" t="n">
        <v>31</v>
      </c>
      <c r="BZ25" s="298" t="n">
        <v>85</v>
      </c>
      <c r="CA25" s="298" t="n">
        <v>501.5</v>
      </c>
      <c r="CB25" s="298" t="n">
        <v>496.5</v>
      </c>
      <c r="CC25" s="298" t="n">
        <v>461.5</v>
      </c>
      <c r="CD25" s="298" t="n">
        <v>92</v>
      </c>
      <c r="CE25" s="298" t="n">
        <v>4.5</v>
      </c>
      <c r="CF25" s="298" t="n">
        <v>7</v>
      </c>
      <c r="CG25" s="298" t="n">
        <v>29.3</v>
      </c>
      <c r="CH25" s="298" t="n">
        <v>4.4</v>
      </c>
      <c r="CI25" s="298" t="n">
        <v>49.9</v>
      </c>
      <c r="CJ25" s="298" t="n">
        <v>16.4</v>
      </c>
      <c r="CK25" s="302"/>
      <c r="CL25" s="298" t="n">
        <v>11.6</v>
      </c>
      <c r="CM25" s="298" t="n">
        <v>0</v>
      </c>
      <c r="CN25" s="298" t="n">
        <v>0</v>
      </c>
      <c r="CO25" s="298" t="n">
        <v>0</v>
      </c>
      <c r="CP25" s="298" t="n">
        <v>0</v>
      </c>
      <c r="CQ25" s="298" t="n">
        <v>97</v>
      </c>
      <c r="CR25" s="298" t="n">
        <v>91</v>
      </c>
      <c r="CS25" s="298" t="n">
        <v>5.9</v>
      </c>
      <c r="CT25" s="298" t="n">
        <v>0</v>
      </c>
      <c r="CU25" s="298" t="n">
        <v>0</v>
      </c>
      <c r="CV25" s="298" t="n">
        <v>0</v>
      </c>
      <c r="CW25" s="298" t="n">
        <v>0</v>
      </c>
      <c r="CX25" s="298" t="n">
        <v>0</v>
      </c>
      <c r="CY25" s="298" t="n">
        <v>0</v>
      </c>
      <c r="CZ25" s="298" t="n">
        <v>0</v>
      </c>
      <c r="DA25" s="298" t="n">
        <v>6.9</v>
      </c>
      <c r="DB25" s="298" t="n">
        <v>53</v>
      </c>
      <c r="DC25" s="298" t="n">
        <v>27.7</v>
      </c>
      <c r="DD25" s="297" t="n">
        <v>6.9</v>
      </c>
      <c r="DE25" s="298" t="n">
        <v>53</v>
      </c>
      <c r="DF25" s="298" t="n">
        <v>24.5</v>
      </c>
      <c r="DG25" s="298"/>
    </row>
    <row r="26" customFormat="false" ht="19.5" hidden="false" customHeight="false" outlineLevel="0" collapsed="false">
      <c r="A26" s="297" t="n">
        <v>10.3</v>
      </c>
      <c r="B26" s="286" t="n">
        <v>31.7</v>
      </c>
      <c r="C26" s="298" t="n">
        <v>21.4</v>
      </c>
      <c r="D26" s="298" t="n">
        <v>8.2</v>
      </c>
      <c r="E26" s="298" t="n">
        <v>64.5</v>
      </c>
      <c r="F26" s="298" t="n">
        <v>5.8</v>
      </c>
      <c r="G26" s="143"/>
      <c r="H26" s="238" t="n">
        <v>13.1</v>
      </c>
      <c r="I26" s="239" t="n">
        <v>9.1</v>
      </c>
      <c r="J26" s="143"/>
      <c r="K26" s="158" t="n">
        <v>5.96026490066225</v>
      </c>
      <c r="L26" s="158" t="n">
        <v>75.7364695135876</v>
      </c>
      <c r="M26" s="158" t="n">
        <v>7.79858415163279</v>
      </c>
      <c r="N26" s="158" t="n">
        <v>10.5046814341174</v>
      </c>
      <c r="O26" s="143"/>
      <c r="P26" s="143"/>
      <c r="Q26" s="143"/>
      <c r="R26" s="141"/>
      <c r="S26" s="158" t="n">
        <v>522</v>
      </c>
      <c r="T26" s="158" t="n">
        <v>6633</v>
      </c>
      <c r="U26" s="158" t="n">
        <v>683</v>
      </c>
      <c r="V26" s="158" t="n">
        <v>920</v>
      </c>
      <c r="W26" s="143"/>
      <c r="X26" s="143"/>
      <c r="Y26" s="143"/>
      <c r="Z26" s="143"/>
      <c r="AA26" s="241"/>
      <c r="AB26" s="241"/>
      <c r="AC26" s="241"/>
      <c r="AD26" s="241"/>
      <c r="AE26" s="143"/>
      <c r="AF26" s="143"/>
      <c r="AG26" s="143"/>
      <c r="AH26" s="143"/>
      <c r="AI26" s="299" t="s">
        <v>87</v>
      </c>
      <c r="AJ26" s="158" t="n">
        <v>5.96026490066225</v>
      </c>
      <c r="AK26" s="255"/>
      <c r="AL26" s="255"/>
      <c r="AM26" s="255"/>
      <c r="AN26" s="255"/>
      <c r="AO26" s="255"/>
      <c r="AP26" s="158" t="n">
        <v>75.7364695135876</v>
      </c>
      <c r="AQ26" s="255"/>
      <c r="AR26" s="255"/>
      <c r="AS26" s="255"/>
      <c r="AT26" s="255"/>
      <c r="AU26" s="255"/>
      <c r="AV26" s="158" t="n">
        <v>7.79858415163279</v>
      </c>
      <c r="AW26" s="255"/>
      <c r="AX26" s="255"/>
      <c r="AY26" s="255"/>
      <c r="AZ26" s="255"/>
      <c r="BA26" s="255"/>
      <c r="BB26" s="158" t="n">
        <v>10.5046814341174</v>
      </c>
      <c r="BC26" s="255"/>
      <c r="BD26" s="158" t="n">
        <v>522</v>
      </c>
      <c r="BE26" s="158" t="n">
        <v>6633</v>
      </c>
      <c r="BF26" s="158" t="n">
        <v>683</v>
      </c>
      <c r="BG26" s="158" t="n">
        <v>920</v>
      </c>
      <c r="BH26" s="258" t="n">
        <v>17.1096716551262</v>
      </c>
      <c r="BI26" s="258" t="n">
        <v>39.0216662943936</v>
      </c>
      <c r="BJ26" s="258" t="n">
        <v>9.60464596828233</v>
      </c>
      <c r="BK26" s="258" t="n">
        <v>34.2640160821979</v>
      </c>
      <c r="BL26" s="298" t="n">
        <v>50013774</v>
      </c>
      <c r="BM26" s="298" t="s">
        <v>90</v>
      </c>
      <c r="BN26" s="300" t="n">
        <f aca="false">DATEDIF(BU26,BO26,"y")</f>
        <v>27</v>
      </c>
      <c r="BO26" s="301" t="n">
        <v>44536</v>
      </c>
      <c r="BP26" s="298" t="s">
        <v>89</v>
      </c>
      <c r="BQ26" s="298" t="n">
        <v>201</v>
      </c>
      <c r="BR26" s="298" t="n">
        <v>200023</v>
      </c>
      <c r="BS26" s="298" t="n">
        <v>18</v>
      </c>
      <c r="BT26" s="298" t="s">
        <v>255</v>
      </c>
      <c r="BU26" s="301" t="n">
        <v>34593</v>
      </c>
      <c r="BV26" s="298" t="n">
        <v>153.9</v>
      </c>
      <c r="BW26" s="298" t="n">
        <v>50.8</v>
      </c>
      <c r="BX26" s="298" t="n">
        <v>21.5</v>
      </c>
      <c r="BY26" s="298" t="n">
        <v>30</v>
      </c>
      <c r="BZ26" s="298" t="n">
        <v>77</v>
      </c>
      <c r="CA26" s="298" t="n">
        <v>486.3</v>
      </c>
      <c r="CB26" s="298" t="n">
        <v>484.5</v>
      </c>
      <c r="CC26" s="298" t="n">
        <v>471</v>
      </c>
      <c r="CD26" s="298" t="n">
        <v>96.9</v>
      </c>
      <c r="CE26" s="298" t="n">
        <v>1.5</v>
      </c>
      <c r="CF26" s="298" t="n">
        <v>2.8</v>
      </c>
      <c r="CG26" s="298" t="n">
        <v>21.4</v>
      </c>
      <c r="CH26" s="298" t="n">
        <v>8.2</v>
      </c>
      <c r="CI26" s="298" t="n">
        <v>64.5</v>
      </c>
      <c r="CJ26" s="298" t="n">
        <v>5.8</v>
      </c>
      <c r="CK26" s="302"/>
      <c r="CL26" s="298" t="n">
        <v>12.1</v>
      </c>
      <c r="CM26" s="298" t="n">
        <v>0</v>
      </c>
      <c r="CN26" s="298" t="n">
        <v>0</v>
      </c>
      <c r="CO26" s="298" t="n">
        <v>0</v>
      </c>
      <c r="CP26" s="298" t="n">
        <v>0</v>
      </c>
      <c r="CQ26" s="298" t="n">
        <v>98</v>
      </c>
      <c r="CR26" s="298" t="n">
        <v>89</v>
      </c>
      <c r="CS26" s="298" t="n">
        <v>8</v>
      </c>
      <c r="CT26" s="298" t="n">
        <v>0</v>
      </c>
      <c r="CU26" s="298" t="n">
        <v>0</v>
      </c>
      <c r="CV26" s="298" t="n">
        <v>2.8</v>
      </c>
      <c r="CW26" s="298" t="n">
        <v>22</v>
      </c>
      <c r="CX26" s="298" t="n">
        <v>19.3</v>
      </c>
      <c r="CY26" s="298" t="n">
        <v>0</v>
      </c>
      <c r="CZ26" s="298" t="n">
        <v>0</v>
      </c>
      <c r="DA26" s="298" t="n">
        <v>7.5</v>
      </c>
      <c r="DB26" s="298" t="n">
        <v>59</v>
      </c>
      <c r="DC26" s="298" t="n">
        <v>32.1</v>
      </c>
      <c r="DD26" s="297" t="n">
        <v>10.3</v>
      </c>
      <c r="DE26" s="298" t="n">
        <v>81</v>
      </c>
      <c r="DF26" s="298" t="n">
        <v>38.6</v>
      </c>
      <c r="DG26" s="298"/>
    </row>
    <row r="27" customFormat="false" ht="18.75" hidden="false" customHeight="false" outlineLevel="0" collapsed="false">
      <c r="A27" s="306" t="n">
        <v>10.3</v>
      </c>
      <c r="B27" s="286" t="n">
        <v>12.9</v>
      </c>
      <c r="C27" s="300" t="n">
        <v>7.8</v>
      </c>
      <c r="D27" s="300" t="n">
        <v>22.6</v>
      </c>
      <c r="E27" s="300" t="n">
        <v>60</v>
      </c>
      <c r="F27" s="300" t="n">
        <v>9.5</v>
      </c>
      <c r="G27" s="241"/>
      <c r="H27" s="307" t="n">
        <v>8.8</v>
      </c>
      <c r="I27" s="308" t="n">
        <v>10.5</v>
      </c>
      <c r="J27" s="241"/>
      <c r="K27" s="309" t="n">
        <v>10.2697095435685</v>
      </c>
      <c r="L27" s="309" t="n">
        <v>62.0480142264375</v>
      </c>
      <c r="M27" s="309" t="n">
        <v>16.1232957913456</v>
      </c>
      <c r="N27" s="309" t="n">
        <v>11.5589804386485</v>
      </c>
      <c r="O27" s="241"/>
      <c r="P27" s="241"/>
      <c r="Q27" s="241"/>
      <c r="R27" s="310"/>
      <c r="S27" s="309" t="n">
        <v>346.5</v>
      </c>
      <c r="T27" s="309" t="n">
        <v>2093.5</v>
      </c>
      <c r="U27" s="309" t="n">
        <v>544</v>
      </c>
      <c r="V27" s="309" t="n">
        <v>390</v>
      </c>
      <c r="W27" s="241"/>
      <c r="X27" s="241"/>
      <c r="Y27" s="241"/>
      <c r="Z27" s="241"/>
      <c r="AA27" s="241"/>
      <c r="AB27" s="241"/>
      <c r="AC27" s="241"/>
      <c r="AD27" s="241"/>
      <c r="AE27" s="241"/>
      <c r="AF27" s="241"/>
      <c r="AG27" s="241"/>
      <c r="AH27" s="241"/>
      <c r="AI27" s="311" t="s">
        <v>87</v>
      </c>
      <c r="AJ27" s="309" t="n">
        <v>10.2697095435685</v>
      </c>
      <c r="AK27" s="269"/>
      <c r="AL27" s="269"/>
      <c r="AM27" s="269"/>
      <c r="AN27" s="269"/>
      <c r="AO27" s="269"/>
      <c r="AP27" s="309" t="n">
        <v>62.0480142264375</v>
      </c>
      <c r="AQ27" s="269"/>
      <c r="AR27" s="269"/>
      <c r="AS27" s="269"/>
      <c r="AT27" s="269"/>
      <c r="AU27" s="269"/>
      <c r="AV27" s="309" t="n">
        <v>16.1232957913456</v>
      </c>
      <c r="AW27" s="269"/>
      <c r="AX27" s="269"/>
      <c r="AY27" s="269"/>
      <c r="AZ27" s="269"/>
      <c r="BA27" s="269"/>
      <c r="BB27" s="309" t="n">
        <v>11.5589804386485</v>
      </c>
      <c r="BC27" s="269"/>
      <c r="BD27" s="309" t="n">
        <v>346.5</v>
      </c>
      <c r="BE27" s="309" t="n">
        <v>2093.5</v>
      </c>
      <c r="BF27" s="309" t="n">
        <v>544</v>
      </c>
      <c r="BG27" s="309" t="n">
        <v>390</v>
      </c>
      <c r="BH27" s="312" t="n">
        <v>37.6691729323308</v>
      </c>
      <c r="BI27" s="312" t="n">
        <v>49.5864661654135</v>
      </c>
      <c r="BJ27" s="312" t="n">
        <v>3.68421052631579</v>
      </c>
      <c r="BK27" s="312" t="n">
        <v>9.06015037593985</v>
      </c>
      <c r="BL27" s="300" t="n">
        <v>50013797</v>
      </c>
      <c r="BM27" s="300" t="s">
        <v>90</v>
      </c>
      <c r="BN27" s="300" t="n">
        <f aca="false">DATEDIF(BU27,BO27,"y")</f>
        <v>28</v>
      </c>
      <c r="BO27" s="313" t="n">
        <v>44539</v>
      </c>
      <c r="BP27" s="300" t="s">
        <v>89</v>
      </c>
      <c r="BQ27" s="300" t="n">
        <v>204</v>
      </c>
      <c r="BR27" s="300" t="n">
        <v>200008</v>
      </c>
      <c r="BS27" s="300" t="n">
        <v>23</v>
      </c>
      <c r="BT27" s="300" t="s">
        <v>256</v>
      </c>
      <c r="BU27" s="313" t="n">
        <v>34175</v>
      </c>
      <c r="BV27" s="300" t="n">
        <v>149.3</v>
      </c>
      <c r="BW27" s="300" t="n">
        <v>70.3</v>
      </c>
      <c r="BX27" s="300" t="n">
        <v>31.5</v>
      </c>
      <c r="BY27" s="300" t="n">
        <v>39</v>
      </c>
      <c r="BZ27" s="300" t="n">
        <v>99</v>
      </c>
      <c r="CA27" s="300" t="n">
        <v>551.5</v>
      </c>
      <c r="CB27" s="300" t="n">
        <v>508.5</v>
      </c>
      <c r="CC27" s="300" t="n">
        <v>435.5</v>
      </c>
      <c r="CD27" s="300" t="n">
        <v>79</v>
      </c>
      <c r="CE27" s="300" t="n">
        <v>37</v>
      </c>
      <c r="CF27" s="300" t="n">
        <v>14.4</v>
      </c>
      <c r="CG27" s="300" t="n">
        <v>7.8</v>
      </c>
      <c r="CH27" s="300" t="n">
        <v>22.6</v>
      </c>
      <c r="CI27" s="300" t="n">
        <v>60</v>
      </c>
      <c r="CJ27" s="300" t="n">
        <v>9.5</v>
      </c>
      <c r="CK27" s="314"/>
      <c r="CL27" s="300" t="n">
        <v>24.1</v>
      </c>
      <c r="CM27" s="300" t="n">
        <v>14.7</v>
      </c>
      <c r="CN27" s="300" t="n">
        <v>107</v>
      </c>
      <c r="CO27" s="300" t="n">
        <v>14.7</v>
      </c>
      <c r="CP27" s="300" t="n">
        <v>107</v>
      </c>
      <c r="CQ27" s="300" t="n">
        <v>97</v>
      </c>
      <c r="CR27" s="300" t="n">
        <v>92</v>
      </c>
      <c r="CS27" s="300" t="n">
        <v>4.5</v>
      </c>
      <c r="CT27" s="300" t="n">
        <v>0</v>
      </c>
      <c r="CU27" s="300" t="n">
        <v>0</v>
      </c>
      <c r="CV27" s="300" t="n">
        <v>0.4</v>
      </c>
      <c r="CW27" s="300" t="n">
        <v>3</v>
      </c>
      <c r="CX27" s="300" t="n">
        <v>11.2</v>
      </c>
      <c r="CY27" s="300" t="n">
        <v>0.3</v>
      </c>
      <c r="CZ27" s="300" t="n">
        <v>2</v>
      </c>
      <c r="DA27" s="300" t="n">
        <v>9.9</v>
      </c>
      <c r="DB27" s="300" t="n">
        <v>72</v>
      </c>
      <c r="DC27" s="300" t="n">
        <v>18</v>
      </c>
      <c r="DD27" s="306" t="n">
        <v>10.3</v>
      </c>
      <c r="DE27" s="300" t="n">
        <v>75</v>
      </c>
      <c r="DF27" s="300" t="n">
        <v>22.2</v>
      </c>
      <c r="DG27" s="300"/>
    </row>
    <row r="28" customFormat="false" ht="18" hidden="false" customHeight="false" outlineLevel="0" collapsed="false">
      <c r="A28" s="297" t="n">
        <v>12.3</v>
      </c>
      <c r="B28" s="315" t="n">
        <v>63.9</v>
      </c>
      <c r="C28" s="298" t="n">
        <v>12.9</v>
      </c>
      <c r="D28" s="298" t="n">
        <v>13.6</v>
      </c>
      <c r="E28" s="298" t="n">
        <v>64.6</v>
      </c>
      <c r="F28" s="298" t="n">
        <v>9</v>
      </c>
      <c r="G28" s="143"/>
      <c r="H28" s="316" t="n">
        <v>40.7</v>
      </c>
      <c r="I28" s="316" t="n">
        <v>8</v>
      </c>
      <c r="J28" s="143"/>
      <c r="K28" s="143" t="n">
        <v>7.53405086198686</v>
      </c>
      <c r="L28" s="143" t="n">
        <v>92.0373368892276</v>
      </c>
      <c r="M28" s="143" t="n">
        <v>0</v>
      </c>
      <c r="N28" s="143" t="n">
        <v>0.428612248785599</v>
      </c>
      <c r="O28" s="143" t="n">
        <v>6.37217268056458</v>
      </c>
      <c r="P28" s="143" t="n">
        <v>66.9521053564047</v>
      </c>
      <c r="Q28" s="143" t="n">
        <v>17.8586192641587</v>
      </c>
      <c r="R28" s="141" t="n">
        <v>8.81710269887202</v>
      </c>
      <c r="S28" s="143" t="n">
        <v>395.5</v>
      </c>
      <c r="T28" s="143" t="n">
        <v>4831.5</v>
      </c>
      <c r="U28" s="143" t="n">
        <v>0</v>
      </c>
      <c r="V28" s="143" t="n">
        <v>22.5</v>
      </c>
      <c r="W28" s="143" t="n">
        <v>539.5</v>
      </c>
      <c r="X28" s="143" t="n">
        <v>5668.5</v>
      </c>
      <c r="Y28" s="143" t="n">
        <v>1512</v>
      </c>
      <c r="Z28" s="143" t="n">
        <v>746.5</v>
      </c>
      <c r="AA28" s="241" t="n">
        <f aca="false">S28/CC28/60*100</f>
        <v>1.55463836477987</v>
      </c>
      <c r="AB28" s="241" t="n">
        <f aca="false">T28/CC28/60*100</f>
        <v>18.9917452830189</v>
      </c>
      <c r="AC28" s="241" t="n">
        <f aca="false">U28/CC28/60*100</f>
        <v>0</v>
      </c>
      <c r="AD28" s="241" t="n">
        <f aca="false">V28/CC28/60*100</f>
        <v>0.0884433962264151</v>
      </c>
      <c r="AE28" s="241" t="n">
        <f aca="false">W28/CC28/60*100</f>
        <v>2.12067610062893</v>
      </c>
      <c r="AF28" s="241" t="n">
        <f aca="false">X28/CC28/60*100</f>
        <v>22.2818396226415</v>
      </c>
      <c r="AG28" s="241" t="n">
        <f aca="false">Y28/CC28/60*100</f>
        <v>5.9433962264151</v>
      </c>
      <c r="AH28" s="241" t="n">
        <f aca="false">Z28/CC28/60*100</f>
        <v>2.93435534591195</v>
      </c>
      <c r="AI28" s="299" t="s">
        <v>87</v>
      </c>
      <c r="AJ28" s="158" t="n">
        <v>6.05338859847196</v>
      </c>
      <c r="AK28" s="255"/>
      <c r="AL28" s="255"/>
      <c r="AM28" s="255"/>
      <c r="AN28" s="255"/>
      <c r="AO28" s="255"/>
      <c r="AP28" s="158" t="n">
        <v>73.4912926474682</v>
      </c>
      <c r="AQ28" s="255"/>
      <c r="AR28" s="255"/>
      <c r="AS28" s="255"/>
      <c r="AT28" s="255"/>
      <c r="AU28" s="255"/>
      <c r="AV28" s="158" t="n">
        <v>13.2079557054038</v>
      </c>
      <c r="AW28" s="255"/>
      <c r="AX28" s="255"/>
      <c r="AY28" s="255"/>
      <c r="AZ28" s="255"/>
      <c r="BA28" s="255"/>
      <c r="BB28" s="158" t="n">
        <v>7.24736304865601</v>
      </c>
      <c r="BC28" s="255"/>
      <c r="BD28" s="158" t="n">
        <v>978.5</v>
      </c>
      <c r="BE28" s="158" t="n">
        <v>11879.5</v>
      </c>
      <c r="BF28" s="158" t="n">
        <v>2135</v>
      </c>
      <c r="BG28" s="158" t="n">
        <v>1171.5</v>
      </c>
      <c r="BH28" s="255" t="n">
        <v>21.7741935483871</v>
      </c>
      <c r="BI28" s="255" t="n">
        <v>30.6703629032258</v>
      </c>
      <c r="BJ28" s="255" t="n">
        <v>1.91532258064516</v>
      </c>
      <c r="BK28" s="255" t="n">
        <v>45.6401209677419</v>
      </c>
      <c r="BL28" s="298" t="n">
        <v>50013779</v>
      </c>
      <c r="BM28" s="298" t="s">
        <v>90</v>
      </c>
      <c r="BN28" s="298" t="n">
        <f aca="false">DATEDIF(BU28,BO28,"y")</f>
        <v>38</v>
      </c>
      <c r="BO28" s="301" t="n">
        <v>44540</v>
      </c>
      <c r="BP28" s="298" t="s">
        <v>89</v>
      </c>
      <c r="BQ28" s="298" t="n">
        <v>204</v>
      </c>
      <c r="BR28" s="298" t="n">
        <v>200008</v>
      </c>
      <c r="BS28" s="298" t="n">
        <v>24</v>
      </c>
      <c r="BT28" s="298" t="s">
        <v>256</v>
      </c>
      <c r="BU28" s="301" t="n">
        <v>30653</v>
      </c>
      <c r="BV28" s="298" t="n">
        <v>168.4</v>
      </c>
      <c r="BW28" s="298" t="n">
        <v>110.1</v>
      </c>
      <c r="BX28" s="298" t="n">
        <v>38.8</v>
      </c>
      <c r="BY28" s="298" t="n">
        <v>39</v>
      </c>
      <c r="BZ28" s="298" t="n">
        <v>112</v>
      </c>
      <c r="CA28" s="298" t="n">
        <v>514</v>
      </c>
      <c r="CB28" s="298" t="n">
        <v>459</v>
      </c>
      <c r="CC28" s="298" t="n">
        <v>424</v>
      </c>
      <c r="CD28" s="298" t="n">
        <v>82.5</v>
      </c>
      <c r="CE28" s="298" t="n">
        <v>54</v>
      </c>
      <c r="CF28" s="298" t="n">
        <v>7.6</v>
      </c>
      <c r="CG28" s="298" t="n">
        <v>12.9</v>
      </c>
      <c r="CH28" s="298" t="n">
        <v>13.6</v>
      </c>
      <c r="CI28" s="298" t="n">
        <v>64.6</v>
      </c>
      <c r="CJ28" s="298" t="n">
        <v>9</v>
      </c>
      <c r="CK28" s="302"/>
      <c r="CL28" s="298" t="n">
        <v>22.5</v>
      </c>
      <c r="CM28" s="298" t="n">
        <v>0</v>
      </c>
      <c r="CN28" s="298" t="n">
        <v>0</v>
      </c>
      <c r="CO28" s="298" t="n">
        <v>0</v>
      </c>
      <c r="CP28" s="298" t="n">
        <v>0</v>
      </c>
      <c r="CQ28" s="298" t="n">
        <v>96</v>
      </c>
      <c r="CR28" s="298" t="n">
        <v>88</v>
      </c>
      <c r="CS28" s="298" t="n">
        <v>8.1</v>
      </c>
      <c r="CT28" s="298" t="n">
        <v>0.3</v>
      </c>
      <c r="CU28" s="298" t="n">
        <v>0</v>
      </c>
      <c r="CV28" s="298" t="n">
        <v>1</v>
      </c>
      <c r="CW28" s="298" t="n">
        <v>7</v>
      </c>
      <c r="CX28" s="298" t="n">
        <v>16.5</v>
      </c>
      <c r="CY28" s="298" t="n">
        <v>0</v>
      </c>
      <c r="CZ28" s="298" t="n">
        <v>0</v>
      </c>
      <c r="DA28" s="298" t="n">
        <v>11.3</v>
      </c>
      <c r="DB28" s="298" t="n">
        <v>80</v>
      </c>
      <c r="DC28" s="298" t="n">
        <v>23.6</v>
      </c>
      <c r="DD28" s="297" t="n">
        <v>12.3</v>
      </c>
      <c r="DE28" s="298" t="n">
        <v>87</v>
      </c>
      <c r="DF28" s="298" t="n">
        <v>33.4</v>
      </c>
      <c r="DG28" s="298"/>
    </row>
    <row r="29" customFormat="false" ht="18.75" hidden="false" customHeight="false" outlineLevel="0" collapsed="false">
      <c r="A29" s="317" t="n">
        <v>6.5</v>
      </c>
      <c r="B29" s="286" t="n">
        <v>34</v>
      </c>
      <c r="C29" s="292" t="n">
        <v>19.7</v>
      </c>
      <c r="D29" s="292" t="n">
        <v>14.4</v>
      </c>
      <c r="E29" s="292" t="n">
        <v>48.8</v>
      </c>
      <c r="F29" s="292" t="n">
        <v>17.2</v>
      </c>
      <c r="G29" s="292"/>
      <c r="H29" s="318" t="n">
        <v>15.2</v>
      </c>
      <c r="I29" s="319" t="n">
        <v>3.9</v>
      </c>
      <c r="J29" s="292"/>
      <c r="K29" s="320" t="n">
        <v>2.38877443064759</v>
      </c>
      <c r="L29" s="320" t="n">
        <v>32.8915863912245</v>
      </c>
      <c r="M29" s="320" t="n">
        <v>40.4087087254301</v>
      </c>
      <c r="N29" s="320" t="n">
        <v>24.3109304526978</v>
      </c>
      <c r="O29" s="292"/>
      <c r="P29" s="292"/>
      <c r="Q29" s="292"/>
      <c r="R29" s="293"/>
      <c r="S29" s="320" t="n">
        <v>214.5</v>
      </c>
      <c r="T29" s="320" t="n">
        <v>2953.5</v>
      </c>
      <c r="U29" s="320" t="n">
        <v>3628.5</v>
      </c>
      <c r="V29" s="320" t="n">
        <v>2183</v>
      </c>
      <c r="W29" s="292"/>
      <c r="X29" s="292"/>
      <c r="Y29" s="292"/>
      <c r="Z29" s="292"/>
      <c r="AA29" s="241"/>
      <c r="AB29" s="241"/>
      <c r="AC29" s="241"/>
      <c r="AD29" s="241"/>
      <c r="AE29" s="292"/>
      <c r="AF29" s="292"/>
      <c r="AG29" s="292"/>
      <c r="AH29" s="292"/>
      <c r="AI29" s="321" t="s">
        <v>87</v>
      </c>
      <c r="AJ29" s="320" t="n">
        <v>2.38877443064759</v>
      </c>
      <c r="AK29" s="322"/>
      <c r="AL29" s="322"/>
      <c r="AM29" s="322"/>
      <c r="AN29" s="322"/>
      <c r="AO29" s="322"/>
      <c r="AP29" s="320" t="n">
        <v>32.8915863912245</v>
      </c>
      <c r="AQ29" s="322"/>
      <c r="AR29" s="322"/>
      <c r="AS29" s="322"/>
      <c r="AT29" s="322"/>
      <c r="AU29" s="322"/>
      <c r="AV29" s="320" t="n">
        <v>40.4087087254301</v>
      </c>
      <c r="AW29" s="322"/>
      <c r="AX29" s="322"/>
      <c r="AY29" s="322"/>
      <c r="AZ29" s="322"/>
      <c r="BA29" s="322"/>
      <c r="BB29" s="320" t="n">
        <v>24.3109304526978</v>
      </c>
      <c r="BC29" s="322"/>
      <c r="BD29" s="320" t="n">
        <v>214.5</v>
      </c>
      <c r="BE29" s="320" t="n">
        <v>2953.5</v>
      </c>
      <c r="BF29" s="320" t="n">
        <v>3628.5</v>
      </c>
      <c r="BG29" s="320" t="n">
        <v>2183</v>
      </c>
      <c r="BH29" s="322" t="n">
        <v>38.243170862346</v>
      </c>
      <c r="BI29" s="322" t="n">
        <v>12.4799143010177</v>
      </c>
      <c r="BJ29" s="322" t="n">
        <v>0</v>
      </c>
      <c r="BK29" s="322" t="n">
        <v>49.2769148366363</v>
      </c>
      <c r="BL29" s="292" t="n">
        <v>50013806</v>
      </c>
      <c r="BM29" s="292" t="s">
        <v>90</v>
      </c>
      <c r="BN29" s="181" t="n">
        <f aca="false">DATEDIF(BU29,BO29,"y")</f>
        <v>26</v>
      </c>
      <c r="BO29" s="295" t="n">
        <v>44546</v>
      </c>
      <c r="BP29" s="292" t="s">
        <v>89</v>
      </c>
      <c r="BQ29" s="292" t="n">
        <v>206</v>
      </c>
      <c r="BR29" s="292" t="n">
        <v>200025</v>
      </c>
      <c r="BS29" s="292" t="n">
        <v>30</v>
      </c>
      <c r="BT29" s="292" t="s">
        <v>257</v>
      </c>
      <c r="BU29" s="295" t="n">
        <v>34804</v>
      </c>
      <c r="BV29" s="292" t="n">
        <v>155.8</v>
      </c>
      <c r="BW29" s="292" t="n">
        <v>50.4</v>
      </c>
      <c r="BX29" s="292" t="n">
        <v>20.8</v>
      </c>
      <c r="BY29" s="292" t="n">
        <v>30.5</v>
      </c>
      <c r="BZ29" s="292" t="n">
        <v>77</v>
      </c>
      <c r="CA29" s="292" t="n">
        <v>512.5</v>
      </c>
      <c r="CB29" s="292" t="n">
        <v>506</v>
      </c>
      <c r="CC29" s="292" t="n">
        <v>442.5</v>
      </c>
      <c r="CD29" s="292" t="n">
        <v>86.3</v>
      </c>
      <c r="CE29" s="292" t="n">
        <v>6</v>
      </c>
      <c r="CF29" s="292" t="n">
        <v>12.5</v>
      </c>
      <c r="CG29" s="292" t="n">
        <v>19.7</v>
      </c>
      <c r="CH29" s="292" t="n">
        <v>14.4</v>
      </c>
      <c r="CI29" s="292" t="n">
        <v>48.8</v>
      </c>
      <c r="CJ29" s="292" t="n">
        <v>17.2</v>
      </c>
      <c r="CK29" s="296"/>
      <c r="CL29" s="292" t="n">
        <v>27.8</v>
      </c>
      <c r="CM29" s="292" t="n">
        <v>0</v>
      </c>
      <c r="CN29" s="292" t="n">
        <v>0</v>
      </c>
      <c r="CO29" s="292" t="n">
        <v>0</v>
      </c>
      <c r="CP29" s="292" t="n">
        <v>0</v>
      </c>
      <c r="CQ29" s="292" t="n">
        <v>97</v>
      </c>
      <c r="CR29" s="292" t="n">
        <v>93</v>
      </c>
      <c r="CS29" s="292" t="n">
        <v>1.9</v>
      </c>
      <c r="CT29" s="292" t="n">
        <v>0</v>
      </c>
      <c r="CU29" s="292" t="n">
        <v>0</v>
      </c>
      <c r="CV29" s="292" t="n">
        <v>1.6</v>
      </c>
      <c r="CW29" s="292" t="n">
        <v>12</v>
      </c>
      <c r="CX29" s="292" t="n">
        <v>16.1</v>
      </c>
      <c r="CY29" s="292" t="n">
        <v>0.3</v>
      </c>
      <c r="CZ29" s="292" t="n">
        <v>2</v>
      </c>
      <c r="DA29" s="292" t="n">
        <v>4.9</v>
      </c>
      <c r="DB29" s="292" t="n">
        <v>36</v>
      </c>
      <c r="DC29" s="292" t="n">
        <v>22</v>
      </c>
      <c r="DD29" s="317" t="n">
        <v>6.5</v>
      </c>
      <c r="DE29" s="292" t="n">
        <v>48</v>
      </c>
      <c r="DF29" s="292" t="n">
        <v>16.4</v>
      </c>
      <c r="DG29" s="292"/>
    </row>
    <row r="30" customFormat="false" ht="19.5" hidden="false" customHeight="false" outlineLevel="0" collapsed="false">
      <c r="A30" s="150" t="n">
        <v>7.1</v>
      </c>
      <c r="B30" s="286" t="n">
        <v>33.3</v>
      </c>
      <c r="C30" s="143" t="n">
        <v>17.8</v>
      </c>
      <c r="D30" s="143" t="n">
        <v>25.8</v>
      </c>
      <c r="E30" s="143" t="n">
        <v>56.1</v>
      </c>
      <c r="F30" s="143" t="n">
        <v>0.3</v>
      </c>
      <c r="G30" s="143"/>
      <c r="H30" s="238" t="n">
        <v>2.9</v>
      </c>
      <c r="I30" s="239" t="n">
        <v>7.8</v>
      </c>
      <c r="J30" s="143"/>
      <c r="K30" s="143" t="n">
        <v>30.9916404632257</v>
      </c>
      <c r="L30" s="143" t="n">
        <v>64.1997085666079</v>
      </c>
      <c r="M30" s="143" t="n">
        <v>1.73326175320193</v>
      </c>
      <c r="N30" s="143" t="n">
        <v>3.07538921696449</v>
      </c>
      <c r="O30" s="143" t="n">
        <v>20.9195402298851</v>
      </c>
      <c r="P30" s="143" t="n">
        <v>79.0804597701149</v>
      </c>
      <c r="Q30" s="143" t="n">
        <v>0</v>
      </c>
      <c r="R30" s="141" t="n">
        <v>0</v>
      </c>
      <c r="S30" s="143" t="n">
        <v>2020.5</v>
      </c>
      <c r="T30" s="143" t="n">
        <v>4185.5</v>
      </c>
      <c r="U30" s="143" t="n">
        <v>113</v>
      </c>
      <c r="V30" s="143" t="n">
        <v>200.5</v>
      </c>
      <c r="W30" s="143" t="n">
        <v>91</v>
      </c>
      <c r="X30" s="143" t="n">
        <v>344</v>
      </c>
      <c r="Y30" s="143" t="n">
        <v>0</v>
      </c>
      <c r="Z30" s="143" t="n">
        <v>0</v>
      </c>
      <c r="AA30" s="241" t="n">
        <f aca="false">S30/CC30/60*100</f>
        <v>9.51271186440678</v>
      </c>
      <c r="AB30" s="241" t="n">
        <f aca="false">T30/CC30/60*100</f>
        <v>19.7057438794727</v>
      </c>
      <c r="AC30" s="241" t="n">
        <f aca="false">U30/CC30/60*100</f>
        <v>0.532015065913371</v>
      </c>
      <c r="AD30" s="241" t="n">
        <f aca="false">V30/CC30/60*100</f>
        <v>0.943973634651601</v>
      </c>
      <c r="AE30" s="241" t="n">
        <f aca="false">W30/CC30/60*100</f>
        <v>0.428436911487759</v>
      </c>
      <c r="AF30" s="241" t="n">
        <f aca="false">X30/CC30/60*100</f>
        <v>1.6195856873823</v>
      </c>
      <c r="AG30" s="241" t="n">
        <f aca="false">Y30/CC30/60*100</f>
        <v>0</v>
      </c>
      <c r="AH30" s="241" t="n">
        <f aca="false">Z30/CC30/60*100</f>
        <v>0</v>
      </c>
      <c r="AI30" s="278" t="s">
        <v>87</v>
      </c>
      <c r="AJ30" s="158" t="n">
        <v>30.3616363505644</v>
      </c>
      <c r="AK30" s="255"/>
      <c r="AL30" s="255"/>
      <c r="AM30" s="255"/>
      <c r="AN30" s="255"/>
      <c r="AO30" s="255"/>
      <c r="AP30" s="158" t="n">
        <v>65.1304910489611</v>
      </c>
      <c r="AQ30" s="255"/>
      <c r="AR30" s="255"/>
      <c r="AS30" s="255"/>
      <c r="AT30" s="255"/>
      <c r="AU30" s="255"/>
      <c r="AV30" s="158" t="n">
        <v>1.62484722122367</v>
      </c>
      <c r="AW30" s="255"/>
      <c r="AX30" s="255"/>
      <c r="AY30" s="255"/>
      <c r="AZ30" s="255"/>
      <c r="BA30" s="255"/>
      <c r="BB30" s="158" t="n">
        <v>2.88302537925085</v>
      </c>
      <c r="BC30" s="255"/>
      <c r="BD30" s="158" t="n">
        <v>2111.5</v>
      </c>
      <c r="BE30" s="158" t="n">
        <v>4529.5</v>
      </c>
      <c r="BF30" s="158" t="n">
        <v>113</v>
      </c>
      <c r="BG30" s="158" t="n">
        <v>200.5</v>
      </c>
      <c r="BH30" s="255" t="n">
        <v>70.8793849111004</v>
      </c>
      <c r="BI30" s="255" t="n">
        <v>24.1230177799135</v>
      </c>
      <c r="BJ30" s="255" t="n">
        <v>0</v>
      </c>
      <c r="BK30" s="255" t="n">
        <v>4.99759730898607</v>
      </c>
      <c r="BL30" s="143" t="n">
        <v>50013854</v>
      </c>
      <c r="BM30" s="143" t="s">
        <v>90</v>
      </c>
      <c r="BN30" s="241" t="n">
        <f aca="false">DATEDIF(BU30,BO30,"y")</f>
        <v>34</v>
      </c>
      <c r="BO30" s="147" t="n">
        <v>44581</v>
      </c>
      <c r="BP30" s="143" t="s">
        <v>89</v>
      </c>
      <c r="BQ30" s="143" t="n">
        <v>204</v>
      </c>
      <c r="BR30" s="143" t="n">
        <v>200008</v>
      </c>
      <c r="BS30" s="143" t="n">
        <v>43</v>
      </c>
      <c r="BT30" s="143" t="s">
        <v>258</v>
      </c>
      <c r="BU30" s="147" t="n">
        <v>32065</v>
      </c>
      <c r="BV30" s="143" t="n">
        <v>159.2</v>
      </c>
      <c r="BW30" s="143" t="n">
        <v>52.1</v>
      </c>
      <c r="BX30" s="143" t="n">
        <v>20.6</v>
      </c>
      <c r="BY30" s="143" t="n">
        <v>30</v>
      </c>
      <c r="BZ30" s="143" t="n">
        <v>75</v>
      </c>
      <c r="CA30" s="143" t="n">
        <v>13.1</v>
      </c>
      <c r="CB30" s="143" t="n">
        <v>495.5</v>
      </c>
      <c r="CC30" s="143" t="n">
        <v>354</v>
      </c>
      <c r="CD30" s="143" t="n">
        <v>69</v>
      </c>
      <c r="CE30" s="143" t="n">
        <v>17.3</v>
      </c>
      <c r="CF30" s="143" t="n">
        <v>28.6</v>
      </c>
      <c r="CG30" s="143" t="n">
        <v>17.8</v>
      </c>
      <c r="CH30" s="143" t="n">
        <v>25.8</v>
      </c>
      <c r="CI30" s="143" t="n">
        <v>56.1</v>
      </c>
      <c r="CJ30" s="143" t="n">
        <v>0.3</v>
      </c>
      <c r="CK30" s="149"/>
      <c r="CL30" s="143" t="n">
        <v>26.8</v>
      </c>
      <c r="CM30" s="143" t="n">
        <v>0.3</v>
      </c>
      <c r="CN30" s="143" t="n">
        <v>2</v>
      </c>
      <c r="CO30" s="143" t="n">
        <v>0</v>
      </c>
      <c r="CP30" s="143" t="n">
        <v>0</v>
      </c>
      <c r="CQ30" s="143" t="n">
        <v>98</v>
      </c>
      <c r="CR30" s="143" t="n">
        <v>95</v>
      </c>
      <c r="CS30" s="143" t="n">
        <v>1</v>
      </c>
      <c r="CT30" s="143" t="n">
        <v>0</v>
      </c>
      <c r="CU30" s="143" t="n">
        <v>0</v>
      </c>
      <c r="CV30" s="143" t="n">
        <v>0</v>
      </c>
      <c r="CW30" s="143" t="n">
        <v>0</v>
      </c>
      <c r="CX30" s="143" t="n">
        <v>0</v>
      </c>
      <c r="CY30" s="143" t="n">
        <v>0</v>
      </c>
      <c r="CZ30" s="143" t="n">
        <v>0</v>
      </c>
      <c r="DA30" s="143" t="n">
        <v>7.1</v>
      </c>
      <c r="DB30" s="143" t="n">
        <v>42</v>
      </c>
      <c r="DC30" s="143" t="n">
        <v>25.7</v>
      </c>
      <c r="DD30" s="150" t="n">
        <v>7.1</v>
      </c>
      <c r="DE30" s="143" t="n">
        <v>42</v>
      </c>
      <c r="DF30" s="143" t="n">
        <v>18</v>
      </c>
      <c r="DG30" s="143"/>
    </row>
    <row r="31" customFormat="false" ht="19.5" hidden="false" customHeight="false" outlineLevel="0" collapsed="false">
      <c r="A31" s="150" t="n">
        <v>9.4</v>
      </c>
      <c r="B31" s="286" t="n">
        <v>30.9</v>
      </c>
      <c r="C31" s="143" t="n">
        <v>29.5</v>
      </c>
      <c r="D31" s="143" t="n">
        <v>5.6</v>
      </c>
      <c r="E31" s="143" t="n">
        <v>52.4</v>
      </c>
      <c r="F31" s="143" t="n">
        <v>12.4</v>
      </c>
      <c r="G31" s="143"/>
      <c r="H31" s="238" t="n">
        <v>11.8</v>
      </c>
      <c r="I31" s="239" t="n">
        <v>7.6</v>
      </c>
      <c r="J31" s="143"/>
      <c r="K31" s="158" t="n">
        <v>2.72976249270417</v>
      </c>
      <c r="L31" s="158" t="n">
        <v>68.9714003501998</v>
      </c>
      <c r="M31" s="158" t="n">
        <v>10.6810937008935</v>
      </c>
      <c r="N31" s="158" t="n">
        <v>17.6177434562026</v>
      </c>
      <c r="O31" s="143"/>
      <c r="P31" s="143"/>
      <c r="Q31" s="143"/>
      <c r="R31" s="141"/>
      <c r="S31" s="158" t="n">
        <v>304</v>
      </c>
      <c r="T31" s="158" t="n">
        <v>7681</v>
      </c>
      <c r="U31" s="158" t="n">
        <v>1189.5</v>
      </c>
      <c r="V31" s="158" t="n">
        <v>1962</v>
      </c>
      <c r="W31" s="143"/>
      <c r="X31" s="143"/>
      <c r="Y31" s="143"/>
      <c r="Z31" s="143"/>
      <c r="AA31" s="241"/>
      <c r="AB31" s="241"/>
      <c r="AC31" s="241"/>
      <c r="AD31" s="241"/>
      <c r="AE31" s="143"/>
      <c r="AF31" s="143"/>
      <c r="AG31" s="143"/>
      <c r="AH31" s="143"/>
      <c r="AI31" s="278" t="s">
        <v>87</v>
      </c>
      <c r="AJ31" s="158" t="n">
        <v>2.72976249270417</v>
      </c>
      <c r="AK31" s="255"/>
      <c r="AL31" s="255"/>
      <c r="AM31" s="255"/>
      <c r="AN31" s="255"/>
      <c r="AO31" s="255"/>
      <c r="AP31" s="158" t="n">
        <v>68.9714003501998</v>
      </c>
      <c r="AQ31" s="255"/>
      <c r="AR31" s="255"/>
      <c r="AS31" s="255"/>
      <c r="AT31" s="255"/>
      <c r="AU31" s="255"/>
      <c r="AV31" s="158" t="n">
        <v>10.6810937008935</v>
      </c>
      <c r="AW31" s="255"/>
      <c r="AX31" s="255"/>
      <c r="AY31" s="255"/>
      <c r="AZ31" s="255"/>
      <c r="BA31" s="255"/>
      <c r="BB31" s="158" t="n">
        <v>17.6177434562026</v>
      </c>
      <c r="BC31" s="255"/>
      <c r="BD31" s="158" t="n">
        <v>304</v>
      </c>
      <c r="BE31" s="158" t="n">
        <v>7681</v>
      </c>
      <c r="BF31" s="158" t="n">
        <v>1189.5</v>
      </c>
      <c r="BG31" s="158" t="n">
        <v>1962</v>
      </c>
      <c r="BH31" s="255" t="n">
        <v>6.04102275920202</v>
      </c>
      <c r="BI31" s="255" t="n">
        <v>52.9081202584996</v>
      </c>
      <c r="BJ31" s="255" t="n">
        <v>1.60157347569542</v>
      </c>
      <c r="BK31" s="255" t="n">
        <v>39.449283506603</v>
      </c>
      <c r="BL31" s="143" t="n">
        <v>50013866</v>
      </c>
      <c r="BM31" s="143" t="s">
        <v>90</v>
      </c>
      <c r="BN31" s="241" t="n">
        <f aca="false">DATEDIF(BU31,BO31,"y")</f>
        <v>26</v>
      </c>
      <c r="BO31" s="147" t="n">
        <v>44594</v>
      </c>
      <c r="BP31" s="143" t="s">
        <v>89</v>
      </c>
      <c r="BQ31" s="143" t="n">
        <v>204</v>
      </c>
      <c r="BR31" s="143" t="n">
        <v>200008</v>
      </c>
      <c r="BS31" s="143" t="n">
        <v>52</v>
      </c>
      <c r="BT31" s="143" t="s">
        <v>259</v>
      </c>
      <c r="BU31" s="147" t="n">
        <v>34912</v>
      </c>
      <c r="BV31" s="143" t="n">
        <v>157.8</v>
      </c>
      <c r="BW31" s="143" t="n">
        <v>48.3</v>
      </c>
      <c r="BX31" s="143" t="n">
        <v>19.4</v>
      </c>
      <c r="BY31" s="143" t="n">
        <v>30</v>
      </c>
      <c r="BZ31" s="143" t="n">
        <v>71</v>
      </c>
      <c r="CA31" s="143" t="n">
        <v>536.5</v>
      </c>
      <c r="CB31" s="143" t="n">
        <v>529.5</v>
      </c>
      <c r="CC31" s="143" t="n">
        <v>515</v>
      </c>
      <c r="CD31" s="143" t="n">
        <v>96</v>
      </c>
      <c r="CE31" s="143" t="n">
        <v>6.5</v>
      </c>
      <c r="CF31" s="143" t="n">
        <v>2.7</v>
      </c>
      <c r="CG31" s="143" t="n">
        <v>29.5</v>
      </c>
      <c r="CH31" s="143" t="n">
        <v>5.6</v>
      </c>
      <c r="CI31" s="143" t="n">
        <v>52.4</v>
      </c>
      <c r="CJ31" s="143" t="n">
        <v>12.4</v>
      </c>
      <c r="CK31" s="149"/>
      <c r="CL31" s="143" t="n">
        <v>11.1</v>
      </c>
      <c r="CM31" s="143" t="n">
        <v>0</v>
      </c>
      <c r="CN31" s="143" t="n">
        <v>0</v>
      </c>
      <c r="CO31" s="143" t="n">
        <v>0</v>
      </c>
      <c r="CP31" s="143" t="n">
        <v>0</v>
      </c>
      <c r="CQ31" s="143" t="n">
        <v>97</v>
      </c>
      <c r="CR31" s="143" t="n">
        <v>88</v>
      </c>
      <c r="CS31" s="143" t="n">
        <v>7.9</v>
      </c>
      <c r="CT31" s="143" t="n">
        <v>0.1</v>
      </c>
      <c r="CU31" s="143" t="n">
        <v>0</v>
      </c>
      <c r="CV31" s="143" t="n">
        <v>1</v>
      </c>
      <c r="CW31" s="143" t="n">
        <v>9</v>
      </c>
      <c r="CX31" s="143" t="n">
        <v>12.5</v>
      </c>
      <c r="CY31" s="143" t="n">
        <v>0.2</v>
      </c>
      <c r="CZ31" s="143" t="n">
        <v>2</v>
      </c>
      <c r="DA31" s="143" t="n">
        <v>8.4</v>
      </c>
      <c r="DB31" s="143" t="n">
        <v>72</v>
      </c>
      <c r="DC31" s="143" t="n">
        <v>24.6</v>
      </c>
      <c r="DD31" s="150" t="n">
        <v>9.4</v>
      </c>
      <c r="DE31" s="143" t="n">
        <v>81</v>
      </c>
      <c r="DF31" s="143" t="n">
        <v>31.4</v>
      </c>
      <c r="DG31" s="143"/>
    </row>
    <row r="32" customFormat="false" ht="19.5" hidden="false" customHeight="false" outlineLevel="0" collapsed="false">
      <c r="A32" s="150" t="n">
        <v>7.5</v>
      </c>
      <c r="B32" s="286" t="n">
        <v>38.6</v>
      </c>
      <c r="C32" s="143" t="n">
        <v>12.7</v>
      </c>
      <c r="D32" s="143" t="n">
        <v>14.7</v>
      </c>
      <c r="E32" s="143" t="n">
        <v>62.4</v>
      </c>
      <c r="F32" s="143" t="n">
        <v>10.2</v>
      </c>
      <c r="G32" s="143"/>
      <c r="H32" s="238" t="n">
        <v>3.2</v>
      </c>
      <c r="I32" s="239" t="n">
        <v>7.2</v>
      </c>
      <c r="J32" s="143"/>
      <c r="K32" s="143" t="n">
        <v>16.0529272250655</v>
      </c>
      <c r="L32" s="143" t="n">
        <v>54.3128198726751</v>
      </c>
      <c r="M32" s="143" t="n">
        <v>25.7645737111472</v>
      </c>
      <c r="N32" s="143" t="n">
        <v>3.86967919111222</v>
      </c>
      <c r="O32" s="143" t="n">
        <v>8.68931027297354</v>
      </c>
      <c r="P32" s="143" t="n">
        <v>81.350281308606</v>
      </c>
      <c r="Q32" s="143" t="n">
        <v>2.27130652219212</v>
      </c>
      <c r="R32" s="141" t="n">
        <v>7.68910189622838</v>
      </c>
      <c r="S32" s="143" t="n">
        <v>643</v>
      </c>
      <c r="T32" s="143" t="n">
        <v>2175.5</v>
      </c>
      <c r="U32" s="143" t="n">
        <v>1032</v>
      </c>
      <c r="V32" s="143" t="n">
        <v>155</v>
      </c>
      <c r="W32" s="143" t="n">
        <v>208.5</v>
      </c>
      <c r="X32" s="143" t="n">
        <v>1952</v>
      </c>
      <c r="Y32" s="143" t="n">
        <v>54.5</v>
      </c>
      <c r="Z32" s="143" t="n">
        <v>184.5</v>
      </c>
      <c r="AA32" s="241" t="n">
        <f aca="false">S32/CC32/60*100</f>
        <v>3.63276836158192</v>
      </c>
      <c r="AB32" s="241" t="n">
        <f aca="false">T32/CC32/60*100</f>
        <v>12.2909604519774</v>
      </c>
      <c r="AC32" s="241" t="n">
        <f aca="false">U32/CC32/60*100</f>
        <v>5.83050847457627</v>
      </c>
      <c r="AD32" s="241" t="n">
        <f aca="false">V32/CC32/60*100</f>
        <v>0.875706214689266</v>
      </c>
      <c r="AE32" s="241" t="n">
        <f aca="false">W32/CC32/60*100</f>
        <v>1.17796610169492</v>
      </c>
      <c r="AF32" s="241" t="n">
        <f aca="false">X32/CC32/60*100</f>
        <v>11.0282485875706</v>
      </c>
      <c r="AG32" s="241" t="n">
        <f aca="false">Y32/CC32/60*100</f>
        <v>0.307909604519774</v>
      </c>
      <c r="AH32" s="241" t="n">
        <f aca="false">Z32/CC32/60*100</f>
        <v>1.04237288135593</v>
      </c>
      <c r="AI32" s="278" t="s">
        <v>87</v>
      </c>
      <c r="AJ32" s="158" t="n">
        <v>13.2943013270882</v>
      </c>
      <c r="AK32" s="255"/>
      <c r="AL32" s="255"/>
      <c r="AM32" s="255"/>
      <c r="AN32" s="255"/>
      <c r="AO32" s="255"/>
      <c r="AP32" s="158" t="n">
        <v>64.4418423106948</v>
      </c>
      <c r="AQ32" s="255"/>
      <c r="AR32" s="255"/>
      <c r="AS32" s="255"/>
      <c r="AT32" s="255"/>
      <c r="AU32" s="255"/>
      <c r="AV32" s="158" t="n">
        <v>16.9633099141296</v>
      </c>
      <c r="AW32" s="255"/>
      <c r="AX32" s="255"/>
      <c r="AY32" s="255"/>
      <c r="AZ32" s="255"/>
      <c r="BA32" s="255"/>
      <c r="BB32" s="158" t="n">
        <v>5.30054644808743</v>
      </c>
      <c r="BC32" s="255"/>
      <c r="BD32" s="158" t="n">
        <v>851.5</v>
      </c>
      <c r="BE32" s="158" t="n">
        <v>4127.5</v>
      </c>
      <c r="BF32" s="158" t="n">
        <v>1086.5</v>
      </c>
      <c r="BG32" s="158" t="n">
        <v>339.5</v>
      </c>
      <c r="BH32" s="255" t="n">
        <v>60.024499795835</v>
      </c>
      <c r="BI32" s="255" t="n">
        <v>34.9122090649245</v>
      </c>
      <c r="BJ32" s="255" t="n">
        <v>0</v>
      </c>
      <c r="BK32" s="255" t="n">
        <v>5.06329113924051</v>
      </c>
      <c r="BL32" s="143" t="n">
        <v>50013944</v>
      </c>
      <c r="BM32" s="143" t="s">
        <v>90</v>
      </c>
      <c r="BN32" s="241" t="n">
        <f aca="false">DATEDIF(BU32,BO32,"y")</f>
        <v>35</v>
      </c>
      <c r="BO32" s="147" t="n">
        <v>44630</v>
      </c>
      <c r="BP32" s="143" t="s">
        <v>89</v>
      </c>
      <c r="BQ32" s="143" t="n">
        <v>206</v>
      </c>
      <c r="BR32" s="143" t="n">
        <v>200025</v>
      </c>
      <c r="BS32" s="143" t="n">
        <v>74</v>
      </c>
      <c r="BT32" s="143" t="s">
        <v>260</v>
      </c>
      <c r="BU32" s="147" t="n">
        <v>31558</v>
      </c>
      <c r="BV32" s="143" t="n">
        <v>165.7</v>
      </c>
      <c r="BW32" s="143" t="n">
        <v>58.3</v>
      </c>
      <c r="BX32" s="143" t="n">
        <v>21.2</v>
      </c>
      <c r="BY32" s="143" t="n">
        <v>30</v>
      </c>
      <c r="BZ32" s="143" t="n">
        <v>81</v>
      </c>
      <c r="CA32" s="143" t="n">
        <v>531.5</v>
      </c>
      <c r="CB32" s="143" t="n">
        <v>528.5</v>
      </c>
      <c r="CC32" s="143" t="n">
        <v>295</v>
      </c>
      <c r="CD32" s="143" t="n">
        <v>55.55</v>
      </c>
      <c r="CE32" s="143" t="n">
        <v>3</v>
      </c>
      <c r="CF32" s="143" t="n">
        <v>44.2</v>
      </c>
      <c r="CG32" s="143" t="n">
        <v>12.7</v>
      </c>
      <c r="CH32" s="143" t="n">
        <v>14.7</v>
      </c>
      <c r="CI32" s="143" t="n">
        <v>62.4</v>
      </c>
      <c r="CJ32" s="143" t="n">
        <v>10.2</v>
      </c>
      <c r="CK32" s="149"/>
      <c r="CL32" s="143" t="n">
        <v>14</v>
      </c>
      <c r="CM32" s="143" t="n">
        <v>0</v>
      </c>
      <c r="CN32" s="143" t="n">
        <v>0</v>
      </c>
      <c r="CO32" s="143" t="n">
        <v>0</v>
      </c>
      <c r="CP32" s="143" t="n">
        <v>0</v>
      </c>
      <c r="CQ32" s="143" t="n">
        <v>97</v>
      </c>
      <c r="CR32" s="143" t="n">
        <v>87</v>
      </c>
      <c r="CS32" s="143" t="n">
        <v>5.3</v>
      </c>
      <c r="CT32" s="143" t="n">
        <v>0.6</v>
      </c>
      <c r="CU32" s="143" t="n">
        <v>0</v>
      </c>
      <c r="CV32" s="143" t="n">
        <v>3.3</v>
      </c>
      <c r="CW32" s="143" t="n">
        <v>16</v>
      </c>
      <c r="CX32" s="143" t="n">
        <v>26.8</v>
      </c>
      <c r="CY32" s="143" t="n">
        <v>0</v>
      </c>
      <c r="CZ32" s="143" t="n">
        <v>0</v>
      </c>
      <c r="DA32" s="143" t="n">
        <v>4.3</v>
      </c>
      <c r="DB32" s="143" t="n">
        <v>21</v>
      </c>
      <c r="DC32" s="143" t="n">
        <v>44</v>
      </c>
      <c r="DD32" s="150" t="n">
        <v>7.5</v>
      </c>
      <c r="DE32" s="143" t="n">
        <v>37</v>
      </c>
      <c r="DF32" s="143" t="n">
        <v>22.5</v>
      </c>
      <c r="DG32" s="143"/>
    </row>
    <row r="33" customFormat="false" ht="19.5" hidden="false" customHeight="false" outlineLevel="0" collapsed="false">
      <c r="A33" s="150" t="n">
        <v>8.4</v>
      </c>
      <c r="B33" s="286" t="n">
        <v>74.2</v>
      </c>
      <c r="C33" s="143" t="n">
        <v>2.4</v>
      </c>
      <c r="D33" s="143" t="n">
        <v>27.9</v>
      </c>
      <c r="E33" s="143" t="n">
        <v>67.3</v>
      </c>
      <c r="F33" s="143" t="n">
        <v>2.4</v>
      </c>
      <c r="G33" s="143"/>
      <c r="H33" s="238" t="n">
        <v>76.4</v>
      </c>
      <c r="I33" s="239" t="n">
        <v>6.7</v>
      </c>
      <c r="J33" s="143"/>
      <c r="K33" s="143" t="n">
        <v>15.5904595695172</v>
      </c>
      <c r="L33" s="143" t="n">
        <v>84.4095404304829</v>
      </c>
      <c r="M33" s="143" t="n">
        <v>0</v>
      </c>
      <c r="N33" s="143" t="n">
        <v>0</v>
      </c>
      <c r="O33" s="143" t="n">
        <v>25.7347288746969</v>
      </c>
      <c r="P33" s="143" t="n">
        <v>70.2383064277689</v>
      </c>
      <c r="Q33" s="143" t="n">
        <v>1.95730589557093</v>
      </c>
      <c r="R33" s="141" t="n">
        <v>2.06965880196322</v>
      </c>
      <c r="S33" s="143" t="n">
        <v>268</v>
      </c>
      <c r="T33" s="143" t="n">
        <v>1451</v>
      </c>
      <c r="U33" s="143" t="n">
        <v>0</v>
      </c>
      <c r="V33" s="143" t="n">
        <v>0</v>
      </c>
      <c r="W33" s="143" t="n">
        <v>2176</v>
      </c>
      <c r="X33" s="143" t="n">
        <v>5939</v>
      </c>
      <c r="Y33" s="143" t="n">
        <v>165.5</v>
      </c>
      <c r="Z33" s="143" t="n">
        <v>175</v>
      </c>
      <c r="AA33" s="241" t="n">
        <f aca="false">S33/CC33/60*100</f>
        <v>1.94625998547567</v>
      </c>
      <c r="AB33" s="241" t="n">
        <f aca="false">T33/CC33/60*100</f>
        <v>10.5374001452433</v>
      </c>
      <c r="AC33" s="241" t="n">
        <f aca="false">U33/CC33/60*100</f>
        <v>0</v>
      </c>
      <c r="AD33" s="241" t="n">
        <f aca="false">V33/CC33/60*100</f>
        <v>0</v>
      </c>
      <c r="AE33" s="241" t="n">
        <f aca="false">W33/CC33/60*100</f>
        <v>15.8024691358025</v>
      </c>
      <c r="AF33" s="241" t="n">
        <f aca="false">X33/CC33/60*100</f>
        <v>43.1299927378359</v>
      </c>
      <c r="AG33" s="241" t="n">
        <f aca="false">Y33/CC33/60*100</f>
        <v>1.20188816267248</v>
      </c>
      <c r="AH33" s="241" t="n">
        <f aca="false">Z33/CC33/60*100</f>
        <v>1.27087872185911</v>
      </c>
      <c r="AI33" s="278" t="s">
        <v>87</v>
      </c>
      <c r="AJ33" s="158" t="n">
        <v>24.0208364047373</v>
      </c>
      <c r="AK33" s="255"/>
      <c r="AL33" s="255"/>
      <c r="AM33" s="255"/>
      <c r="AN33" s="255"/>
      <c r="AO33" s="255"/>
      <c r="AP33" s="158" t="n">
        <v>72.6325617966485</v>
      </c>
      <c r="AQ33" s="255"/>
      <c r="AR33" s="255"/>
      <c r="AS33" s="255"/>
      <c r="AT33" s="255"/>
      <c r="AU33" s="255"/>
      <c r="AV33" s="158" t="n">
        <v>1.6266155585041</v>
      </c>
      <c r="AW33" s="255"/>
      <c r="AX33" s="255"/>
      <c r="AY33" s="255"/>
      <c r="AZ33" s="255"/>
      <c r="BA33" s="255"/>
      <c r="BB33" s="158" t="n">
        <v>1.71998624011008</v>
      </c>
      <c r="BC33" s="255"/>
      <c r="BD33" s="158" t="n">
        <v>2444</v>
      </c>
      <c r="BE33" s="158" t="n">
        <v>7390</v>
      </c>
      <c r="BF33" s="158" t="n">
        <v>165.5</v>
      </c>
      <c r="BG33" s="158" t="n">
        <v>175</v>
      </c>
      <c r="BH33" s="255" t="n">
        <v>37.2356495468278</v>
      </c>
      <c r="BI33" s="255" t="n">
        <v>44.0332326283988</v>
      </c>
      <c r="BJ33" s="255" t="n">
        <v>0</v>
      </c>
      <c r="BK33" s="255" t="n">
        <v>18.7311178247734</v>
      </c>
      <c r="BL33" s="143" t="n">
        <v>50014062</v>
      </c>
      <c r="BM33" s="143" t="s">
        <v>90</v>
      </c>
      <c r="BN33" s="241" t="n">
        <f aca="false">DATEDIF(BU33,BO33,"y")</f>
        <v>37</v>
      </c>
      <c r="BO33" s="147" t="n">
        <v>44707</v>
      </c>
      <c r="BP33" s="143" t="s">
        <v>89</v>
      </c>
      <c r="BQ33" s="143" t="n">
        <v>206</v>
      </c>
      <c r="BR33" s="143" t="n">
        <v>200025</v>
      </c>
      <c r="BS33" s="143" t="n">
        <v>120</v>
      </c>
      <c r="BT33" s="143" t="s">
        <v>261</v>
      </c>
      <c r="BU33" s="147" t="n">
        <v>30957</v>
      </c>
      <c r="BV33" s="143" t="n">
        <v>150.2</v>
      </c>
      <c r="BW33" s="143" t="n">
        <v>68.9</v>
      </c>
      <c r="BX33" s="143" t="n">
        <v>30.5</v>
      </c>
      <c r="BY33" s="143" t="n">
        <v>36.5</v>
      </c>
      <c r="BZ33" s="143" t="n">
        <v>108</v>
      </c>
      <c r="CA33" s="143" t="n">
        <v>536.5</v>
      </c>
      <c r="CB33" s="143" t="n">
        <v>513</v>
      </c>
      <c r="CC33" s="143" t="n">
        <v>229.5</v>
      </c>
      <c r="CD33" s="143" t="n">
        <v>42.8</v>
      </c>
      <c r="CE33" s="143" t="n">
        <v>14.5</v>
      </c>
      <c r="CF33" s="143" t="n">
        <v>55.3</v>
      </c>
      <c r="CG33" s="143" t="n">
        <v>2.4</v>
      </c>
      <c r="CH33" s="143" t="n">
        <v>27.9</v>
      </c>
      <c r="CI33" s="143" t="n">
        <v>67.3</v>
      </c>
      <c r="CJ33" s="143" t="n">
        <v>2.4</v>
      </c>
      <c r="CK33" s="149"/>
      <c r="CL33" s="143" t="n">
        <v>29.3</v>
      </c>
      <c r="CM33" s="143" t="n">
        <v>0</v>
      </c>
      <c r="CN33" s="143" t="n">
        <v>0</v>
      </c>
      <c r="CO33" s="143" t="n">
        <v>0</v>
      </c>
      <c r="CP33" s="143" t="n">
        <v>0</v>
      </c>
      <c r="CQ33" s="143" t="n">
        <v>96</v>
      </c>
      <c r="CR33" s="143" t="n">
        <v>58</v>
      </c>
      <c r="CS33" s="143" t="n">
        <v>6</v>
      </c>
      <c r="CT33" s="143" t="n">
        <v>2.1</v>
      </c>
      <c r="CU33" s="143" t="n">
        <v>1.1</v>
      </c>
      <c r="CV33" s="143" t="n">
        <v>2.9</v>
      </c>
      <c r="CW33" s="143" t="n">
        <v>11</v>
      </c>
      <c r="CX33" s="143" t="n">
        <v>15.9</v>
      </c>
      <c r="CY33" s="143" t="n">
        <v>0</v>
      </c>
      <c r="CZ33" s="143" t="n">
        <v>0</v>
      </c>
      <c r="DA33" s="143" t="n">
        <v>5.5</v>
      </c>
      <c r="DB33" s="143" t="n">
        <v>21</v>
      </c>
      <c r="DC33" s="143" t="n">
        <v>23.2</v>
      </c>
      <c r="DD33" s="150" t="n">
        <v>8.4</v>
      </c>
      <c r="DE33" s="143" t="n">
        <v>32</v>
      </c>
      <c r="DF33" s="143" t="n">
        <v>11</v>
      </c>
      <c r="DG33" s="143"/>
    </row>
    <row r="34" customFormat="false" ht="19.5" hidden="false" customHeight="false" outlineLevel="0" collapsed="false">
      <c r="A34" s="323" t="n">
        <v>9.1</v>
      </c>
      <c r="B34" s="286" t="n">
        <v>25.2</v>
      </c>
      <c r="C34" s="241" t="n">
        <v>21.7</v>
      </c>
      <c r="D34" s="241" t="n">
        <v>13.2</v>
      </c>
      <c r="E34" s="241" t="n">
        <v>49.8</v>
      </c>
      <c r="F34" s="241" t="n">
        <v>15.3</v>
      </c>
      <c r="G34" s="241"/>
      <c r="H34" s="307" t="n">
        <v>8.6</v>
      </c>
      <c r="I34" s="308" t="n">
        <v>8.7</v>
      </c>
      <c r="J34" s="241"/>
      <c r="K34" s="241" t="n">
        <v>4.91620111731844</v>
      </c>
      <c r="L34" s="241" t="n">
        <v>73.5109583154276</v>
      </c>
      <c r="M34" s="241" t="n">
        <v>20.4641168886979</v>
      </c>
      <c r="N34" s="241" t="n">
        <v>1.10872367855608</v>
      </c>
      <c r="O34" s="241" t="n">
        <v>9.29759077027486</v>
      </c>
      <c r="P34" s="241" t="n">
        <v>90.7024092297252</v>
      </c>
      <c r="Q34" s="241" t="n">
        <v>0</v>
      </c>
      <c r="R34" s="310" t="n">
        <v>0</v>
      </c>
      <c r="S34" s="241" t="n">
        <v>286</v>
      </c>
      <c r="T34" s="241" t="n">
        <v>4276.5</v>
      </c>
      <c r="U34" s="241" t="n">
        <v>1190.5</v>
      </c>
      <c r="V34" s="241" t="n">
        <v>64.5</v>
      </c>
      <c r="W34" s="241" t="n">
        <v>137</v>
      </c>
      <c r="X34" s="241" t="n">
        <v>1336.5</v>
      </c>
      <c r="Y34" s="241" t="n">
        <v>0</v>
      </c>
      <c r="Z34" s="241" t="n">
        <v>0</v>
      </c>
      <c r="AA34" s="241" t="n">
        <f aca="false">S34/CC34/60*100</f>
        <v>0.987910189982729</v>
      </c>
      <c r="AB34" s="241" t="n">
        <f aca="false">T34/CC34/60*100</f>
        <v>14.7720207253886</v>
      </c>
      <c r="AC34" s="241" t="n">
        <f aca="false">U34/CC34/60*100</f>
        <v>4.11226252158895</v>
      </c>
      <c r="AD34" s="241" t="n">
        <f aca="false">V34/CC34/60*100</f>
        <v>0.22279792746114</v>
      </c>
      <c r="AE34" s="241" t="n">
        <f aca="false">W34/CC34/60*100</f>
        <v>0.473229706390328</v>
      </c>
      <c r="AF34" s="241" t="n">
        <f aca="false">X34/CC34/60*100</f>
        <v>4.61658031088083</v>
      </c>
      <c r="AG34" s="241" t="n">
        <f aca="false">Y34/CC34/60*100</f>
        <v>0</v>
      </c>
      <c r="AH34" s="241" t="n">
        <f aca="false">Z34/CC34/60*100</f>
        <v>0</v>
      </c>
      <c r="AI34" s="324" t="s">
        <v>87</v>
      </c>
      <c r="AJ34" s="309" t="n">
        <v>5.80167329584419</v>
      </c>
      <c r="AK34" s="269"/>
      <c r="AL34" s="269"/>
      <c r="AM34" s="269"/>
      <c r="AN34" s="269"/>
      <c r="AO34" s="269"/>
      <c r="AP34" s="309" t="n">
        <v>76.9853243725141</v>
      </c>
      <c r="AQ34" s="269"/>
      <c r="AR34" s="269"/>
      <c r="AS34" s="269"/>
      <c r="AT34" s="269"/>
      <c r="AU34" s="269"/>
      <c r="AV34" s="309" t="n">
        <v>16.3283500205733</v>
      </c>
      <c r="AW34" s="269"/>
      <c r="AX34" s="269"/>
      <c r="AY34" s="269"/>
      <c r="AZ34" s="269"/>
      <c r="BA34" s="269"/>
      <c r="BB34" s="309" t="n">
        <v>0.88465231106844</v>
      </c>
      <c r="BC34" s="269"/>
      <c r="BD34" s="309" t="n">
        <v>423</v>
      </c>
      <c r="BE34" s="309" t="n">
        <v>5613</v>
      </c>
      <c r="BF34" s="309" t="n">
        <v>1190.5</v>
      </c>
      <c r="BG34" s="309" t="n">
        <v>64.5</v>
      </c>
      <c r="BH34" s="269" t="n">
        <v>28.1990006517489</v>
      </c>
      <c r="BI34" s="269" t="n">
        <v>55.8114273300022</v>
      </c>
      <c r="BJ34" s="269" t="n">
        <v>0</v>
      </c>
      <c r="BK34" s="269" t="n">
        <v>15.989572018249</v>
      </c>
      <c r="BL34" s="241" t="n">
        <v>50014116</v>
      </c>
      <c r="BM34" s="241" t="s">
        <v>90</v>
      </c>
      <c r="BN34" s="241" t="n">
        <f aca="false">DATEDIF(BU34,BO34,"y")</f>
        <v>24</v>
      </c>
      <c r="BO34" s="271" t="n">
        <v>44736</v>
      </c>
      <c r="BP34" s="241" t="s">
        <v>89</v>
      </c>
      <c r="BQ34" s="241" t="n">
        <v>202</v>
      </c>
      <c r="BR34" s="241" t="n">
        <v>200009</v>
      </c>
      <c r="BS34" s="241" t="n">
        <v>141</v>
      </c>
      <c r="BT34" s="241" t="s">
        <v>262</v>
      </c>
      <c r="BU34" s="271" t="n">
        <v>35741</v>
      </c>
      <c r="BV34" s="241" t="n">
        <v>158.8</v>
      </c>
      <c r="BW34" s="241" t="n">
        <v>50.1</v>
      </c>
      <c r="BX34" s="241" t="n">
        <v>19.9</v>
      </c>
      <c r="BY34" s="241" t="n">
        <v>31</v>
      </c>
      <c r="BZ34" s="241" t="n">
        <v>72</v>
      </c>
      <c r="CA34" s="241" t="n">
        <v>553.9</v>
      </c>
      <c r="CB34" s="241" t="n">
        <v>542</v>
      </c>
      <c r="CC34" s="241" t="n">
        <v>482.5</v>
      </c>
      <c r="CD34" s="241" t="n">
        <v>87.1</v>
      </c>
      <c r="CE34" s="241" t="n">
        <v>11.7</v>
      </c>
      <c r="CF34" s="241" t="n">
        <v>11</v>
      </c>
      <c r="CG34" s="241" t="n">
        <v>21.7</v>
      </c>
      <c r="CH34" s="241" t="n">
        <v>13.2</v>
      </c>
      <c r="CI34" s="241" t="n">
        <v>49.8</v>
      </c>
      <c r="CJ34" s="241" t="n">
        <v>15.3</v>
      </c>
      <c r="CK34" s="273"/>
      <c r="CL34" s="241" t="n">
        <v>17.3</v>
      </c>
      <c r="CM34" s="241" t="n">
        <v>0</v>
      </c>
      <c r="CN34" s="241" t="n">
        <v>0</v>
      </c>
      <c r="CO34" s="241" t="n">
        <v>0</v>
      </c>
      <c r="CP34" s="241" t="n">
        <v>0</v>
      </c>
      <c r="CQ34" s="241" t="n">
        <v>97</v>
      </c>
      <c r="CR34" s="241" t="n">
        <v>91</v>
      </c>
      <c r="CS34" s="241" t="n">
        <v>4.4</v>
      </c>
      <c r="CT34" s="241" t="n">
        <v>0</v>
      </c>
      <c r="CU34" s="241" t="n">
        <v>0</v>
      </c>
      <c r="CV34" s="241" t="n">
        <v>1</v>
      </c>
      <c r="CW34" s="241" t="n">
        <v>8</v>
      </c>
      <c r="CX34" s="241" t="n">
        <v>18.4</v>
      </c>
      <c r="CY34" s="241" t="n">
        <v>1</v>
      </c>
      <c r="CZ34" s="241" t="n">
        <v>8</v>
      </c>
      <c r="DA34" s="241" t="n">
        <v>8.1</v>
      </c>
      <c r="DB34" s="241" t="n">
        <v>65</v>
      </c>
      <c r="DC34" s="241" t="n">
        <v>34.3</v>
      </c>
      <c r="DD34" s="323" t="n">
        <v>9.1</v>
      </c>
      <c r="DE34" s="241" t="n">
        <v>73</v>
      </c>
      <c r="DF34" s="241" t="n">
        <v>39.6</v>
      </c>
      <c r="DG34" s="241"/>
    </row>
    <row r="35" customFormat="false" ht="19.5" hidden="false" customHeight="false" outlineLevel="0" collapsed="false">
      <c r="A35" s="325" t="n">
        <v>8.3</v>
      </c>
      <c r="B35" s="326" t="n">
        <v>31.7</v>
      </c>
      <c r="C35" s="251" t="n">
        <v>28.1</v>
      </c>
      <c r="D35" s="251" t="n">
        <v>15.5</v>
      </c>
      <c r="E35" s="251" t="n">
        <v>56.3</v>
      </c>
      <c r="F35" s="251" t="n">
        <v>0.1</v>
      </c>
      <c r="G35" s="279" t="n">
        <f aca="false">H35/I35</f>
        <v>6.17647058823529</v>
      </c>
      <c r="H35" s="280" t="n">
        <v>21</v>
      </c>
      <c r="I35" s="281" t="n">
        <v>3.4</v>
      </c>
      <c r="J35" s="327" t="n">
        <v>11951</v>
      </c>
      <c r="K35" s="251" t="n">
        <v>17.5791990436342</v>
      </c>
      <c r="L35" s="251" t="n">
        <v>70.2988643156007</v>
      </c>
      <c r="M35" s="327" t="n">
        <v>0</v>
      </c>
      <c r="N35" s="251" t="n">
        <v>12.1219366407651</v>
      </c>
      <c r="O35" s="327"/>
      <c r="P35" s="327"/>
      <c r="Q35" s="327"/>
      <c r="R35" s="328"/>
      <c r="S35" s="251" t="n">
        <v>1470.5</v>
      </c>
      <c r="T35" s="251" t="n">
        <v>5880.5</v>
      </c>
      <c r="U35" s="251" t="n">
        <v>0</v>
      </c>
      <c r="V35" s="251" t="n">
        <v>1014</v>
      </c>
      <c r="W35" s="327"/>
      <c r="X35" s="327"/>
      <c r="Y35" s="327"/>
      <c r="Z35" s="327"/>
      <c r="AA35" s="241"/>
      <c r="AB35" s="241"/>
      <c r="AC35" s="241"/>
      <c r="AD35" s="241"/>
      <c r="AE35" s="327"/>
      <c r="AF35" s="327"/>
      <c r="AG35" s="327"/>
      <c r="AH35" s="327"/>
      <c r="AI35" s="327" t="s">
        <v>87</v>
      </c>
      <c r="AJ35" s="251" t="n">
        <v>17.5791990436342</v>
      </c>
      <c r="AK35" s="251" t="n">
        <v>17.5791990436342</v>
      </c>
      <c r="AL35" s="251"/>
      <c r="AM35" s="251"/>
      <c r="AN35" s="251"/>
      <c r="AO35" s="251"/>
      <c r="AP35" s="251" t="n">
        <v>70.2988643156007</v>
      </c>
      <c r="AQ35" s="251" t="n">
        <v>70.2988643156007</v>
      </c>
      <c r="AR35" s="251"/>
      <c r="AS35" s="251"/>
      <c r="AT35" s="251"/>
      <c r="AU35" s="251"/>
      <c r="AV35" s="251" t="n">
        <v>0</v>
      </c>
      <c r="AW35" s="251" t="n">
        <v>0</v>
      </c>
      <c r="AX35" s="251"/>
      <c r="AY35" s="251"/>
      <c r="AZ35" s="251"/>
      <c r="BA35" s="251"/>
      <c r="BB35" s="251" t="n">
        <v>12.1219366407651</v>
      </c>
      <c r="BC35" s="251" t="n">
        <v>12.1219366407651</v>
      </c>
      <c r="BD35" s="251" t="n">
        <v>1470.5</v>
      </c>
      <c r="BE35" s="251" t="n">
        <v>5880.5</v>
      </c>
      <c r="BF35" s="251" t="n">
        <v>0</v>
      </c>
      <c r="BG35" s="251" t="n">
        <v>1014</v>
      </c>
      <c r="BH35" s="251" t="n">
        <v>24.6088193456615</v>
      </c>
      <c r="BI35" s="251" t="n">
        <v>7.1977240398293</v>
      </c>
      <c r="BJ35" s="329" t="n">
        <v>0</v>
      </c>
      <c r="BK35" s="251" t="n">
        <v>68.1934566145092</v>
      </c>
      <c r="BL35" s="251" t="n">
        <v>50011643</v>
      </c>
      <c r="BM35" s="251" t="n">
        <v>1</v>
      </c>
      <c r="BN35" s="251" t="n">
        <f aca="false">DATEDIF(BU35,BO35,"y")</f>
        <v>34</v>
      </c>
      <c r="BO35" s="259" t="n">
        <v>43558</v>
      </c>
      <c r="BP35" s="251" t="s">
        <v>89</v>
      </c>
      <c r="BQ35" s="251" t="n">
        <v>205</v>
      </c>
      <c r="BR35" s="251" t="n">
        <v>111110</v>
      </c>
      <c r="BS35" s="251" t="n">
        <v>669</v>
      </c>
      <c r="BT35" s="251" t="s">
        <v>263</v>
      </c>
      <c r="BU35" s="259" t="n">
        <v>31042</v>
      </c>
      <c r="BV35" s="251" t="n">
        <v>165.2</v>
      </c>
      <c r="BW35" s="251" t="n">
        <v>51.8</v>
      </c>
      <c r="BX35" s="251" t="n">
        <v>19</v>
      </c>
      <c r="BY35" s="251" t="n">
        <v>30</v>
      </c>
      <c r="BZ35" s="251" t="n">
        <v>73</v>
      </c>
      <c r="CA35" s="251" t="n">
        <v>481.5</v>
      </c>
      <c r="CB35" s="251" t="n">
        <v>480</v>
      </c>
      <c r="CC35" s="251" t="n">
        <v>446.5</v>
      </c>
      <c r="CD35" s="251" t="n">
        <v>92.7</v>
      </c>
      <c r="CE35" s="251" t="n">
        <v>0</v>
      </c>
      <c r="CF35" s="251" t="n">
        <v>7</v>
      </c>
      <c r="CG35" s="251" t="n">
        <v>28.1</v>
      </c>
      <c r="CH35" s="251" t="n">
        <v>15.5</v>
      </c>
      <c r="CI35" s="251" t="n">
        <v>56.3</v>
      </c>
      <c r="CJ35" s="251" t="n">
        <v>0.1</v>
      </c>
      <c r="CK35" s="262"/>
      <c r="CL35" s="251" t="n">
        <v>22.4</v>
      </c>
      <c r="CM35" s="251" t="n">
        <v>0</v>
      </c>
      <c r="CN35" s="251" t="n">
        <v>0</v>
      </c>
      <c r="CO35" s="251" t="n">
        <v>0</v>
      </c>
      <c r="CP35" s="251" t="n">
        <v>0</v>
      </c>
      <c r="CQ35" s="251" t="n">
        <v>98</v>
      </c>
      <c r="CR35" s="251" t="n">
        <v>90</v>
      </c>
      <c r="CS35" s="251" t="n">
        <v>3.8</v>
      </c>
      <c r="CT35" s="251" t="n">
        <v>0</v>
      </c>
      <c r="CU35" s="251" t="n">
        <v>0</v>
      </c>
      <c r="CV35" s="251" t="n">
        <v>2.6</v>
      </c>
      <c r="CW35" s="251" t="n">
        <v>19</v>
      </c>
      <c r="CX35" s="251" t="n">
        <v>19.2</v>
      </c>
      <c r="CY35" s="251" t="n">
        <v>0.3</v>
      </c>
      <c r="CZ35" s="251" t="n">
        <v>2</v>
      </c>
      <c r="DA35" s="251" t="n">
        <v>5.8</v>
      </c>
      <c r="DB35" s="251" t="n">
        <v>43</v>
      </c>
      <c r="DC35" s="251" t="n">
        <v>32.4</v>
      </c>
      <c r="DD35" s="325" t="n">
        <v>8.3</v>
      </c>
      <c r="DE35" s="251" t="n">
        <v>62</v>
      </c>
      <c r="DF35" s="251" t="n">
        <v>29.3</v>
      </c>
      <c r="DG35" s="251" t="n">
        <v>1</v>
      </c>
    </row>
    <row r="36" customFormat="false" ht="18.75" hidden="false" customHeight="false" outlineLevel="0" collapsed="false">
      <c r="A36" s="330" t="n">
        <v>7.6</v>
      </c>
      <c r="B36" s="176" t="n">
        <v>32.5</v>
      </c>
      <c r="C36" s="331" t="n">
        <v>28.8</v>
      </c>
      <c r="D36" s="331" t="n">
        <v>5</v>
      </c>
      <c r="E36" s="331" t="n">
        <v>52.9</v>
      </c>
      <c r="F36" s="331" t="n">
        <v>13.3</v>
      </c>
      <c r="G36" s="332" t="n">
        <f aca="false">H36/I36</f>
        <v>7.46153846153846</v>
      </c>
      <c r="H36" s="318" t="n">
        <v>19.4</v>
      </c>
      <c r="I36" s="319" t="n">
        <v>2.6</v>
      </c>
      <c r="J36" s="331" t="n">
        <v>12236</v>
      </c>
      <c r="K36" s="333" t="n">
        <v>4.00021306061575</v>
      </c>
      <c r="L36" s="333" t="n">
        <v>39.5760093746671</v>
      </c>
      <c r="M36" s="333" t="n">
        <v>32.5450090550762</v>
      </c>
      <c r="N36" s="333" t="n">
        <v>23.878768509641</v>
      </c>
      <c r="O36" s="331"/>
      <c r="P36" s="331"/>
      <c r="Q36" s="331"/>
      <c r="R36" s="334"/>
      <c r="S36" s="333" t="n">
        <v>375.5</v>
      </c>
      <c r="T36" s="333" t="n">
        <v>3715</v>
      </c>
      <c r="U36" s="335" t="n">
        <v>3055</v>
      </c>
      <c r="V36" s="333" t="n">
        <v>2241.5</v>
      </c>
      <c r="W36" s="331"/>
      <c r="X36" s="331"/>
      <c r="Y36" s="331"/>
      <c r="Z36" s="331"/>
      <c r="AA36" s="241" t="n">
        <f aca="false">S36/CC36/60*100</f>
        <v>1.29304407713499</v>
      </c>
      <c r="AB36" s="241" t="n">
        <f aca="false">T36/CC36/60*100</f>
        <v>12.7926997245179</v>
      </c>
      <c r="AC36" s="241" t="n">
        <f aca="false">U36/CC36/60*100</f>
        <v>10.5199724517906</v>
      </c>
      <c r="AD36" s="241" t="n">
        <f aca="false">V36/CC36/60*100</f>
        <v>7.71866391184573</v>
      </c>
      <c r="AE36" s="331"/>
      <c r="AF36" s="331"/>
      <c r="AG36" s="331"/>
      <c r="AH36" s="331"/>
      <c r="AI36" s="336" t="s">
        <v>87</v>
      </c>
      <c r="AJ36" s="333" t="n">
        <v>4.00021306061575</v>
      </c>
      <c r="AK36" s="335" t="n">
        <v>4.00021306061575</v>
      </c>
      <c r="AL36" s="335"/>
      <c r="AM36" s="335"/>
      <c r="AN36" s="335"/>
      <c r="AO36" s="335"/>
      <c r="AP36" s="333" t="n">
        <v>39.5760093746671</v>
      </c>
      <c r="AQ36" s="335" t="n">
        <v>39.5760093746671</v>
      </c>
      <c r="AR36" s="335"/>
      <c r="AS36" s="335"/>
      <c r="AT36" s="335"/>
      <c r="AU36" s="335"/>
      <c r="AV36" s="333" t="n">
        <v>32.5450090550762</v>
      </c>
      <c r="AW36" s="335" t="n">
        <v>32.5450090550762</v>
      </c>
      <c r="AX36" s="335"/>
      <c r="AY36" s="335"/>
      <c r="AZ36" s="335"/>
      <c r="BA36" s="335"/>
      <c r="BB36" s="333" t="n">
        <v>23.878768509641</v>
      </c>
      <c r="BC36" s="333" t="n">
        <v>23.878768509641</v>
      </c>
      <c r="BD36" s="333" t="n">
        <v>375.5</v>
      </c>
      <c r="BE36" s="333" t="n">
        <v>3715</v>
      </c>
      <c r="BF36" s="335" t="n">
        <v>3055</v>
      </c>
      <c r="BG36" s="333" t="n">
        <v>2241.5</v>
      </c>
      <c r="BH36" s="335" t="n">
        <v>1.69995750106247</v>
      </c>
      <c r="BI36" s="335" t="n">
        <v>28.7717807054824</v>
      </c>
      <c r="BJ36" s="335" t="n">
        <v>0</v>
      </c>
      <c r="BK36" s="335" t="n">
        <v>69.5282617934552</v>
      </c>
      <c r="BL36" s="331" t="n">
        <v>50011930</v>
      </c>
      <c r="BM36" s="331" t="n">
        <v>0</v>
      </c>
      <c r="BN36" s="331" t="n">
        <f aca="false">DATEDIF(BU36,BO36,"y")</f>
        <v>41</v>
      </c>
      <c r="BO36" s="337" t="n">
        <v>43670</v>
      </c>
      <c r="BP36" s="331" t="s">
        <v>89</v>
      </c>
      <c r="BQ36" s="331" t="n">
        <v>205</v>
      </c>
      <c r="BR36" s="331" t="n">
        <v>111110</v>
      </c>
      <c r="BS36" s="331" t="n">
        <v>746</v>
      </c>
      <c r="BT36" s="331" t="s">
        <v>264</v>
      </c>
      <c r="BU36" s="337" t="n">
        <v>28542</v>
      </c>
      <c r="BV36" s="331" t="n">
        <v>162.1</v>
      </c>
      <c r="BW36" s="331" t="n">
        <v>59.9</v>
      </c>
      <c r="BX36" s="331" t="n">
        <v>22.8</v>
      </c>
      <c r="BY36" s="331" t="n">
        <v>33</v>
      </c>
      <c r="BZ36" s="331" t="n">
        <v>74</v>
      </c>
      <c r="CA36" s="331" t="n">
        <v>494.5</v>
      </c>
      <c r="CB36" s="331" t="n">
        <v>493.5</v>
      </c>
      <c r="CC36" s="331" t="n">
        <v>484</v>
      </c>
      <c r="CD36" s="331" t="n">
        <v>97.9</v>
      </c>
      <c r="CE36" s="331" t="n">
        <v>0.5</v>
      </c>
      <c r="CF36" s="331" t="n">
        <v>1.9</v>
      </c>
      <c r="CG36" s="331" t="n">
        <v>28.8</v>
      </c>
      <c r="CH36" s="331" t="n">
        <v>5</v>
      </c>
      <c r="CI36" s="331" t="n">
        <v>52.9</v>
      </c>
      <c r="CJ36" s="331" t="n">
        <v>13.3</v>
      </c>
      <c r="CK36" s="338"/>
      <c r="CL36" s="331" t="n">
        <v>9.7</v>
      </c>
      <c r="CM36" s="331" t="n">
        <v>0</v>
      </c>
      <c r="CN36" s="331" t="n">
        <v>0</v>
      </c>
      <c r="CO36" s="331" t="n">
        <v>0</v>
      </c>
      <c r="CP36" s="331" t="n">
        <v>0</v>
      </c>
      <c r="CQ36" s="331" t="n">
        <v>97</v>
      </c>
      <c r="CR36" s="331" t="n">
        <v>93</v>
      </c>
      <c r="CS36" s="331" t="n">
        <v>2.2</v>
      </c>
      <c r="CT36" s="331" t="n">
        <v>0</v>
      </c>
      <c r="CU36" s="331" t="n">
        <v>0</v>
      </c>
      <c r="CV36" s="331" t="n">
        <v>4.7</v>
      </c>
      <c r="CW36" s="331" t="n">
        <v>38</v>
      </c>
      <c r="CX36" s="331" t="n">
        <v>15.6</v>
      </c>
      <c r="CY36" s="331" t="n">
        <v>0</v>
      </c>
      <c r="CZ36" s="331" t="n">
        <v>0</v>
      </c>
      <c r="DA36" s="331" t="n">
        <v>2.9</v>
      </c>
      <c r="DB36" s="331" t="n">
        <v>23</v>
      </c>
      <c r="DC36" s="331" t="n">
        <v>26.7</v>
      </c>
      <c r="DD36" s="330" t="n">
        <v>7.6</v>
      </c>
      <c r="DE36" s="331" t="n">
        <v>61</v>
      </c>
      <c r="DF36" s="331" t="n">
        <v>20.1</v>
      </c>
      <c r="DG36" s="331"/>
    </row>
    <row r="37" customFormat="false" ht="19.5" hidden="false" customHeight="false" outlineLevel="0" collapsed="false">
      <c r="A37" s="291" t="n">
        <v>13.3</v>
      </c>
      <c r="B37" s="10" t="n">
        <v>37</v>
      </c>
      <c r="C37" s="292" t="n">
        <v>12.6</v>
      </c>
      <c r="D37" s="292" t="n">
        <v>17.6</v>
      </c>
      <c r="E37" s="292" t="n">
        <v>69.7</v>
      </c>
      <c r="F37" s="292" t="n">
        <v>0</v>
      </c>
      <c r="G37" s="229" t="n">
        <f aca="false">H37/I37</f>
        <v>1.81578947368421</v>
      </c>
      <c r="H37" s="318" t="n">
        <v>20.7</v>
      </c>
      <c r="I37" s="319" t="n">
        <v>11.4</v>
      </c>
      <c r="J37" s="321" t="n">
        <v>11996</v>
      </c>
      <c r="K37" s="321" t="n">
        <v>8.90279114533205</v>
      </c>
      <c r="L37" s="321" t="n">
        <v>91.097208854668</v>
      </c>
      <c r="M37" s="321" t="n">
        <v>0</v>
      </c>
      <c r="N37" s="321" t="n">
        <v>0</v>
      </c>
      <c r="O37" s="321" t="n">
        <v>6.72381462630592</v>
      </c>
      <c r="P37" s="321" t="n">
        <v>93.2761853736941</v>
      </c>
      <c r="Q37" s="321" t="n">
        <v>0</v>
      </c>
      <c r="R37" s="339" t="n">
        <v>0</v>
      </c>
      <c r="S37" s="321" t="n">
        <v>740</v>
      </c>
      <c r="T37" s="321" t="n">
        <v>7572</v>
      </c>
      <c r="U37" s="321" t="n">
        <v>0</v>
      </c>
      <c r="V37" s="321" t="n">
        <v>0</v>
      </c>
      <c r="W37" s="321" t="n">
        <v>125.5</v>
      </c>
      <c r="X37" s="321" t="n">
        <v>1741</v>
      </c>
      <c r="Y37" s="321" t="n">
        <v>0</v>
      </c>
      <c r="Z37" s="321" t="n">
        <v>0</v>
      </c>
      <c r="AA37" s="241" t="n">
        <f aca="false">S37/CC37/60*100</f>
        <v>2.68407689517592</v>
      </c>
      <c r="AB37" s="241" t="n">
        <f aca="false">T37/CC37/60*100</f>
        <v>27.4646354733406</v>
      </c>
      <c r="AC37" s="241" t="n">
        <f aca="false">U37/CC37/60*100</f>
        <v>0</v>
      </c>
      <c r="AD37" s="241" t="n">
        <f aca="false">V37/CC37/60*100</f>
        <v>0</v>
      </c>
      <c r="AE37" s="241" t="n">
        <f aca="false">W37/CC37/60*100</f>
        <v>0.455204932898078</v>
      </c>
      <c r="AF37" s="241" t="n">
        <f aca="false">X37/CC37/60*100</f>
        <v>6.31483496554226</v>
      </c>
      <c r="AG37" s="241" t="n">
        <f aca="false">Y37/CC37/60*100</f>
        <v>0</v>
      </c>
      <c r="AH37" s="241" t="n">
        <f aca="false">Z37/CC37/60*100</f>
        <v>0</v>
      </c>
      <c r="AI37" s="321" t="s">
        <v>87</v>
      </c>
      <c r="AJ37" s="322" t="n">
        <v>8.50321756643906</v>
      </c>
      <c r="AK37" s="292" t="n">
        <v>8.50321756643906</v>
      </c>
      <c r="AL37" s="292"/>
      <c r="AM37" s="292"/>
      <c r="AN37" s="292"/>
      <c r="AO37" s="292"/>
      <c r="AP37" s="322" t="n">
        <v>91.4967824335609</v>
      </c>
      <c r="AQ37" s="292" t="n">
        <v>91.4967824335609</v>
      </c>
      <c r="AR37" s="292"/>
      <c r="AS37" s="292"/>
      <c r="AT37" s="292"/>
      <c r="AU37" s="292"/>
      <c r="AV37" s="322" t="n">
        <v>0</v>
      </c>
      <c r="AW37" s="292" t="n">
        <v>0</v>
      </c>
      <c r="AX37" s="292"/>
      <c r="AY37" s="292"/>
      <c r="AZ37" s="292"/>
      <c r="BA37" s="292"/>
      <c r="BB37" s="322" t="n">
        <v>0</v>
      </c>
      <c r="BC37" s="322" t="n">
        <v>0</v>
      </c>
      <c r="BD37" s="322" t="n">
        <v>865.5</v>
      </c>
      <c r="BE37" s="322" t="n">
        <v>9313</v>
      </c>
      <c r="BF37" s="292" t="n">
        <v>0</v>
      </c>
      <c r="BG37" s="292" t="n">
        <v>0</v>
      </c>
      <c r="BH37" s="322" t="n">
        <v>39.003164556962</v>
      </c>
      <c r="BI37" s="322" t="n">
        <v>38.6273734177215</v>
      </c>
      <c r="BJ37" s="340" t="n">
        <v>0</v>
      </c>
      <c r="BK37" s="322" t="n">
        <v>22.3694620253165</v>
      </c>
      <c r="BL37" s="292" t="n">
        <v>50011636</v>
      </c>
      <c r="BM37" s="292" t="n">
        <v>0</v>
      </c>
      <c r="BN37" s="292" t="n">
        <f aca="false">DATEDIF(BU37,BO37,"y")</f>
        <v>48</v>
      </c>
      <c r="BO37" s="295" t="n">
        <v>43574</v>
      </c>
      <c r="BP37" s="292" t="s">
        <v>89</v>
      </c>
      <c r="BQ37" s="292" t="n">
        <v>205</v>
      </c>
      <c r="BR37" s="292" t="n">
        <v>111110</v>
      </c>
      <c r="BS37" s="292" t="n">
        <v>681</v>
      </c>
      <c r="BT37" s="292" t="s">
        <v>265</v>
      </c>
      <c r="BU37" s="295" t="n">
        <v>25748</v>
      </c>
      <c r="BV37" s="292" t="n">
        <v>164.4</v>
      </c>
      <c r="BW37" s="292" t="n">
        <v>60.8</v>
      </c>
      <c r="BX37" s="292" t="n">
        <v>22.5</v>
      </c>
      <c r="BY37" s="292" t="n">
        <v>33</v>
      </c>
      <c r="BZ37" s="292" t="n">
        <v>76</v>
      </c>
      <c r="CA37" s="292" t="n">
        <v>518</v>
      </c>
      <c r="CB37" s="292" t="n">
        <v>492</v>
      </c>
      <c r="CC37" s="292" t="n">
        <v>459.5</v>
      </c>
      <c r="CD37" s="292" t="n">
        <v>88.7</v>
      </c>
      <c r="CE37" s="292" t="n">
        <v>24.5</v>
      </c>
      <c r="CF37" s="292" t="n">
        <v>6.6</v>
      </c>
      <c r="CG37" s="292" t="n">
        <v>12.6</v>
      </c>
      <c r="CH37" s="292" t="n">
        <v>17.6</v>
      </c>
      <c r="CI37" s="292" t="n">
        <v>69.7</v>
      </c>
      <c r="CJ37" s="292" t="n">
        <v>0</v>
      </c>
      <c r="CK37" s="296"/>
      <c r="CL37" s="292" t="n">
        <v>19.8</v>
      </c>
      <c r="CM37" s="292" t="n">
        <v>0</v>
      </c>
      <c r="CN37" s="292" t="n">
        <v>0</v>
      </c>
      <c r="CO37" s="292" t="n">
        <v>0</v>
      </c>
      <c r="CP37" s="292" t="n">
        <v>0</v>
      </c>
      <c r="CQ37" s="292" t="n">
        <v>97</v>
      </c>
      <c r="CR37" s="292" t="n">
        <v>89</v>
      </c>
      <c r="CS37" s="292" t="n">
        <v>2.7</v>
      </c>
      <c r="CT37" s="292" t="n">
        <v>0</v>
      </c>
      <c r="CU37" s="292" t="n">
        <v>0</v>
      </c>
      <c r="CV37" s="292" t="n">
        <v>1.3</v>
      </c>
      <c r="CW37" s="292" t="n">
        <v>10</v>
      </c>
      <c r="CX37" s="292" t="n">
        <v>11.1</v>
      </c>
      <c r="CY37" s="292" t="n">
        <v>0.1</v>
      </c>
      <c r="CZ37" s="292" t="n">
        <v>1</v>
      </c>
      <c r="DA37" s="292" t="n">
        <v>12</v>
      </c>
      <c r="DB37" s="292" t="n">
        <v>92</v>
      </c>
      <c r="DC37" s="292" t="n">
        <v>28.1</v>
      </c>
      <c r="DD37" s="291" t="n">
        <v>13.3</v>
      </c>
      <c r="DE37" s="292" t="n">
        <v>102</v>
      </c>
      <c r="DF37" s="292" t="n">
        <v>45</v>
      </c>
      <c r="DG37" s="292" t="n">
        <v>9</v>
      </c>
    </row>
    <row r="38" customFormat="false" ht="18.75" hidden="false" customHeight="false" outlineLevel="0" collapsed="false">
      <c r="A38" s="341" t="n">
        <v>10.1</v>
      </c>
      <c r="B38" s="10" t="n">
        <v>11.3</v>
      </c>
      <c r="C38" s="241" t="n">
        <v>19.8</v>
      </c>
      <c r="D38" s="241" t="n">
        <v>18.4</v>
      </c>
      <c r="E38" s="241" t="n">
        <v>53.1</v>
      </c>
      <c r="F38" s="241" t="n">
        <v>8.7</v>
      </c>
      <c r="G38" s="229" t="n">
        <f aca="false">H38/I38</f>
        <v>4.44827586206897</v>
      </c>
      <c r="H38" s="307" t="n">
        <v>25.8</v>
      </c>
      <c r="I38" s="308" t="n">
        <v>5.8</v>
      </c>
      <c r="J38" s="324" t="n">
        <v>12187</v>
      </c>
      <c r="K38" s="269" t="n">
        <v>3.33128959738402</v>
      </c>
      <c r="L38" s="269" t="n">
        <v>34.2325771510321</v>
      </c>
      <c r="M38" s="269" t="n">
        <v>17.0038830983037</v>
      </c>
      <c r="N38" s="269" t="n">
        <v>45.4322501532802</v>
      </c>
      <c r="O38" s="324"/>
      <c r="P38" s="324"/>
      <c r="Q38" s="324"/>
      <c r="R38" s="342"/>
      <c r="S38" s="269" t="n">
        <v>81.5</v>
      </c>
      <c r="T38" s="269" t="n">
        <v>837.5</v>
      </c>
      <c r="U38" s="241" t="n">
        <v>416</v>
      </c>
      <c r="V38" s="269" t="n">
        <v>1111.5</v>
      </c>
      <c r="W38" s="324"/>
      <c r="X38" s="324"/>
      <c r="Y38" s="324"/>
      <c r="Z38" s="324"/>
      <c r="AA38" s="241"/>
      <c r="AB38" s="241"/>
      <c r="AC38" s="241"/>
      <c r="AD38" s="241"/>
      <c r="AE38" s="324"/>
      <c r="AF38" s="324"/>
      <c r="AG38" s="324"/>
      <c r="AH38" s="324"/>
      <c r="AI38" s="324" t="s">
        <v>87</v>
      </c>
      <c r="AJ38" s="269" t="n">
        <v>3.33128959738402</v>
      </c>
      <c r="AK38" s="241" t="n">
        <v>3.33128959738402</v>
      </c>
      <c r="AL38" s="241"/>
      <c r="AM38" s="241"/>
      <c r="AN38" s="241"/>
      <c r="AO38" s="241"/>
      <c r="AP38" s="269" t="n">
        <v>34.2325771510321</v>
      </c>
      <c r="AQ38" s="241" t="n">
        <v>34.2325771510321</v>
      </c>
      <c r="AR38" s="241"/>
      <c r="AS38" s="241"/>
      <c r="AT38" s="241"/>
      <c r="AU38" s="241"/>
      <c r="AV38" s="269" t="n">
        <v>17.0038830983037</v>
      </c>
      <c r="AW38" s="241" t="n">
        <v>17.0038830983037</v>
      </c>
      <c r="AX38" s="241"/>
      <c r="AY38" s="241"/>
      <c r="AZ38" s="241"/>
      <c r="BA38" s="241"/>
      <c r="BB38" s="269" t="n">
        <v>45.4322501532802</v>
      </c>
      <c r="BC38" s="269" t="n">
        <v>45.4322501532802</v>
      </c>
      <c r="BD38" s="269" t="n">
        <v>81.5</v>
      </c>
      <c r="BE38" s="269" t="n">
        <v>837.5</v>
      </c>
      <c r="BF38" s="241" t="n">
        <v>416</v>
      </c>
      <c r="BG38" s="269" t="n">
        <v>1111.5</v>
      </c>
      <c r="BH38" s="241" t="n">
        <v>16.588785046729</v>
      </c>
      <c r="BI38" s="241" t="n">
        <v>27.9984423676012</v>
      </c>
      <c r="BJ38" s="241" t="n">
        <v>0</v>
      </c>
      <c r="BK38" s="241" t="n">
        <v>55.4127725856698</v>
      </c>
      <c r="BL38" s="241" t="n">
        <v>50011861</v>
      </c>
      <c r="BM38" s="241" t="n">
        <v>0</v>
      </c>
      <c r="BN38" s="241" t="n">
        <f aca="false">DATEDIF(BU38,BO38,"y")</f>
        <v>46</v>
      </c>
      <c r="BO38" s="271" t="n">
        <v>43651</v>
      </c>
      <c r="BP38" s="241" t="s">
        <v>89</v>
      </c>
      <c r="BQ38" s="241" t="n">
        <v>206</v>
      </c>
      <c r="BR38" s="241" t="n">
        <v>110063</v>
      </c>
      <c r="BS38" s="241" t="n">
        <v>972</v>
      </c>
      <c r="BT38" s="241" t="s">
        <v>266</v>
      </c>
      <c r="BU38" s="271" t="n">
        <v>26733</v>
      </c>
      <c r="BV38" s="241" t="n">
        <v>162.4</v>
      </c>
      <c r="BW38" s="241" t="n">
        <v>52.4</v>
      </c>
      <c r="BX38" s="241" t="n">
        <v>19.9</v>
      </c>
      <c r="BY38" s="241" t="n">
        <v>31</v>
      </c>
      <c r="BZ38" s="241" t="n">
        <v>71</v>
      </c>
      <c r="CA38" s="241" t="n">
        <v>484.5</v>
      </c>
      <c r="CB38" s="241" t="n">
        <v>470</v>
      </c>
      <c r="CC38" s="241" t="n">
        <v>363.5</v>
      </c>
      <c r="CD38" s="241" t="n">
        <v>75</v>
      </c>
      <c r="CE38" s="241" t="n">
        <v>14</v>
      </c>
      <c r="CF38" s="241" t="n">
        <v>22.7</v>
      </c>
      <c r="CG38" s="241" t="n">
        <v>19.8</v>
      </c>
      <c r="CH38" s="241" t="n">
        <v>18.4</v>
      </c>
      <c r="CI38" s="241" t="n">
        <v>53.1</v>
      </c>
      <c r="CJ38" s="241" t="n">
        <v>8.7</v>
      </c>
      <c r="CK38" s="273"/>
      <c r="CL38" s="241" t="n">
        <v>33.5</v>
      </c>
      <c r="CM38" s="241" t="n">
        <v>0</v>
      </c>
      <c r="CN38" s="241" t="n">
        <v>0</v>
      </c>
      <c r="CO38" s="241" t="n">
        <v>0</v>
      </c>
      <c r="CP38" s="241" t="n">
        <v>0</v>
      </c>
      <c r="CQ38" s="241" t="n">
        <v>97</v>
      </c>
      <c r="CR38" s="241" t="n">
        <v>86</v>
      </c>
      <c r="CS38" s="241" t="n">
        <v>3</v>
      </c>
      <c r="CT38" s="241" t="n">
        <v>0.1</v>
      </c>
      <c r="CU38" s="241" t="n">
        <v>0</v>
      </c>
      <c r="CV38" s="241" t="n">
        <v>2.3</v>
      </c>
      <c r="CW38" s="241" t="n">
        <v>14</v>
      </c>
      <c r="CX38" s="241" t="n">
        <v>18.1</v>
      </c>
      <c r="CY38" s="241" t="n">
        <v>0</v>
      </c>
      <c r="CZ38" s="241" t="n">
        <v>0</v>
      </c>
      <c r="DA38" s="241" t="n">
        <v>7.8</v>
      </c>
      <c r="DB38" s="241" t="n">
        <v>47</v>
      </c>
      <c r="DC38" s="241" t="n">
        <v>22.7</v>
      </c>
      <c r="DD38" s="341" t="n">
        <v>10.1</v>
      </c>
      <c r="DE38" s="241" t="n">
        <v>61</v>
      </c>
      <c r="DF38" s="241" t="n">
        <v>22</v>
      </c>
      <c r="DG38" s="241"/>
    </row>
    <row r="39" customFormat="false" ht="18" hidden="false" customHeight="false" outlineLevel="0" collapsed="false">
      <c r="A39" s="144" t="n">
        <v>7.1</v>
      </c>
      <c r="B39" s="158" t="n">
        <v>40.7</v>
      </c>
      <c r="C39" s="143" t="n">
        <v>27</v>
      </c>
      <c r="D39" s="143" t="n">
        <v>9.1</v>
      </c>
      <c r="E39" s="143" t="n">
        <v>52.7</v>
      </c>
      <c r="F39" s="143" t="n">
        <v>11.2</v>
      </c>
      <c r="G39" s="143" t="n">
        <f aca="false">H39/I39</f>
        <v>7.65217391304348</v>
      </c>
      <c r="H39" s="316" t="n">
        <v>17.6</v>
      </c>
      <c r="I39" s="316" t="n">
        <v>2.3</v>
      </c>
      <c r="J39" s="278" t="n">
        <v>11777</v>
      </c>
      <c r="K39" s="278" t="n">
        <v>2.61389096340553</v>
      </c>
      <c r="L39" s="278" t="n">
        <v>61.2130587858743</v>
      </c>
      <c r="M39" s="278" t="n">
        <v>16.2861410434226</v>
      </c>
      <c r="N39" s="278" t="n">
        <v>19.8869092072976</v>
      </c>
      <c r="O39" s="278" t="n">
        <v>0</v>
      </c>
      <c r="P39" s="278" t="n">
        <v>59.6029776674938</v>
      </c>
      <c r="Q39" s="278" t="n">
        <v>17.2952853598015</v>
      </c>
      <c r="R39" s="343" t="n">
        <v>23.1017369727047</v>
      </c>
      <c r="S39" s="278" t="n">
        <v>245</v>
      </c>
      <c r="T39" s="278" t="n">
        <v>5737.5</v>
      </c>
      <c r="U39" s="278" t="n">
        <v>1526.5</v>
      </c>
      <c r="V39" s="278" t="n">
        <v>1864</v>
      </c>
      <c r="W39" s="278" t="n">
        <v>0</v>
      </c>
      <c r="X39" s="278" t="n">
        <v>1201</v>
      </c>
      <c r="Y39" s="278" t="n">
        <v>348.5</v>
      </c>
      <c r="Z39" s="278" t="n">
        <v>465.5</v>
      </c>
      <c r="AA39" s="241" t="n">
        <f aca="false">S39/CC39/60*100</f>
        <v>0.898423175650899</v>
      </c>
      <c r="AB39" s="241" t="n">
        <f aca="false">T39/CC39/60*100</f>
        <v>21.039603960396</v>
      </c>
      <c r="AC39" s="241" t="n">
        <f aca="false">U39/CC39/60*100</f>
        <v>5.5977264393106</v>
      </c>
      <c r="AD39" s="241" t="n">
        <f aca="false">V39/CC39/60*100</f>
        <v>6.83535020168684</v>
      </c>
      <c r="AE39" s="241" t="n">
        <f aca="false">W39/CC39/60*100</f>
        <v>0</v>
      </c>
      <c r="AF39" s="241" t="n">
        <f aca="false">X39/CC39/60*100</f>
        <v>4.4041070773744</v>
      </c>
      <c r="AG39" s="241" t="n">
        <f aca="false">Y39/CC39/60*100</f>
        <v>1.27796112944628</v>
      </c>
      <c r="AH39" s="241" t="n">
        <f aca="false">Z39/CC39/60*100</f>
        <v>1.70700403373671</v>
      </c>
      <c r="AI39" s="278" t="s">
        <v>87</v>
      </c>
      <c r="AJ39" s="143" t="n">
        <v>2.21930341048055</v>
      </c>
      <c r="AK39" s="143" t="n">
        <v>2.21930341048055</v>
      </c>
      <c r="AL39" s="143"/>
      <c r="AM39" s="143"/>
      <c r="AN39" s="143"/>
      <c r="AO39" s="143"/>
      <c r="AP39" s="143" t="n">
        <v>62.8515784229358</v>
      </c>
      <c r="AQ39" s="143" t="n">
        <v>62.8515784229358</v>
      </c>
      <c r="AR39" s="143"/>
      <c r="AS39" s="143"/>
      <c r="AT39" s="143"/>
      <c r="AU39" s="143"/>
      <c r="AV39" s="143" t="n">
        <v>13.8276190044839</v>
      </c>
      <c r="AW39" s="143" t="n">
        <v>13.8276190044839</v>
      </c>
      <c r="AX39" s="143"/>
      <c r="AY39" s="143"/>
      <c r="AZ39" s="143"/>
      <c r="BA39" s="143"/>
      <c r="BB39" s="143" t="n">
        <v>21.1014991620997</v>
      </c>
      <c r="BC39" s="143" t="n">
        <v>21.1014991620997</v>
      </c>
      <c r="BD39" s="143" t="n">
        <v>245</v>
      </c>
      <c r="BE39" s="143" t="n">
        <v>6938.5</v>
      </c>
      <c r="BF39" s="143" t="n">
        <v>1526.5</v>
      </c>
      <c r="BG39" s="143" t="n">
        <v>2329.5</v>
      </c>
      <c r="BH39" s="143" t="n">
        <v>13.9870582379293</v>
      </c>
      <c r="BI39" s="143" t="n">
        <v>14.9328023892484</v>
      </c>
      <c r="BJ39" s="143" t="n">
        <v>1.64260826281732</v>
      </c>
      <c r="BK39" s="143" t="n">
        <v>69.437531110005</v>
      </c>
      <c r="BL39" s="143" t="n">
        <v>50011473</v>
      </c>
      <c r="BM39" s="143" t="n">
        <v>0</v>
      </c>
      <c r="BN39" s="143" t="n">
        <f aca="false">DATEDIF(BU39,BO39,"y")</f>
        <v>45</v>
      </c>
      <c r="BO39" s="147" t="n">
        <v>43490</v>
      </c>
      <c r="BP39" s="143" t="s">
        <v>89</v>
      </c>
      <c r="BQ39" s="143" t="n">
        <v>204</v>
      </c>
      <c r="BR39" s="143" t="n">
        <v>111167</v>
      </c>
      <c r="BS39" s="143" t="n">
        <v>607</v>
      </c>
      <c r="BT39" s="143" t="s">
        <v>267</v>
      </c>
      <c r="BU39" s="147" t="n">
        <v>26983</v>
      </c>
      <c r="BV39" s="143" t="n">
        <v>147.5</v>
      </c>
      <c r="BW39" s="143" t="n">
        <v>52.9</v>
      </c>
      <c r="BX39" s="143" t="n">
        <v>24.3</v>
      </c>
      <c r="BY39" s="143" t="n">
        <v>31</v>
      </c>
      <c r="BZ39" s="143" t="n">
        <v>70</v>
      </c>
      <c r="CA39" s="143" t="n">
        <v>538</v>
      </c>
      <c r="CB39" s="143" t="n">
        <v>511</v>
      </c>
      <c r="CC39" s="143" t="n">
        <v>454.5</v>
      </c>
      <c r="CD39" s="143" t="n">
        <v>84.5</v>
      </c>
      <c r="CE39" s="143" t="n">
        <v>27</v>
      </c>
      <c r="CF39" s="143" t="n">
        <v>11.1</v>
      </c>
      <c r="CG39" s="143" t="n">
        <v>27</v>
      </c>
      <c r="CH39" s="143" t="n">
        <v>9.1</v>
      </c>
      <c r="CI39" s="143" t="n">
        <v>52.7</v>
      </c>
      <c r="CJ39" s="143" t="n">
        <v>11.2</v>
      </c>
      <c r="CK39" s="149"/>
      <c r="CL39" s="143" t="n">
        <v>12.4</v>
      </c>
      <c r="CM39" s="143" t="n">
        <v>0</v>
      </c>
      <c r="CN39" s="143" t="n">
        <v>0</v>
      </c>
      <c r="CO39" s="143" t="n">
        <v>0</v>
      </c>
      <c r="CP39" s="143" t="n">
        <v>0</v>
      </c>
      <c r="CQ39" s="143" t="n">
        <v>96</v>
      </c>
      <c r="CR39" s="143" t="n">
        <v>90</v>
      </c>
      <c r="CS39" s="143" t="n">
        <v>4.4</v>
      </c>
      <c r="CT39" s="143" t="n">
        <v>0</v>
      </c>
      <c r="CU39" s="143" t="n">
        <v>0</v>
      </c>
      <c r="CV39" s="143" t="n">
        <v>3.4</v>
      </c>
      <c r="CW39" s="143" t="n">
        <v>26</v>
      </c>
      <c r="CX39" s="143" t="n">
        <v>15.7</v>
      </c>
      <c r="CY39" s="143" t="n">
        <v>0.8</v>
      </c>
      <c r="CZ39" s="143" t="n">
        <v>6</v>
      </c>
      <c r="DA39" s="143" t="n">
        <v>3.7</v>
      </c>
      <c r="DB39" s="143" t="n">
        <v>28</v>
      </c>
      <c r="DC39" s="143" t="n">
        <v>24.8</v>
      </c>
      <c r="DD39" s="144" t="n">
        <v>7.1</v>
      </c>
      <c r="DE39" s="143" t="n">
        <v>54</v>
      </c>
      <c r="DF39" s="143" t="n">
        <v>18.4</v>
      </c>
      <c r="DG39" s="143"/>
    </row>
    <row r="40" customFormat="false" ht="18.75" hidden="false" customHeight="false" outlineLevel="0" collapsed="false">
      <c r="A40" s="291" t="n">
        <v>10.8</v>
      </c>
      <c r="B40" s="10" t="n">
        <v>14.3</v>
      </c>
      <c r="C40" s="292" t="n">
        <v>17.9</v>
      </c>
      <c r="D40" s="292" t="n">
        <v>9.6</v>
      </c>
      <c r="E40" s="292" t="n">
        <v>64.3</v>
      </c>
      <c r="F40" s="292" t="n">
        <v>8.3</v>
      </c>
      <c r="G40" s="229" t="n">
        <f aca="false">H40/I40</f>
        <v>1.15238095238095</v>
      </c>
      <c r="H40" s="318" t="n">
        <v>12.1</v>
      </c>
      <c r="I40" s="319" t="n">
        <v>10.5</v>
      </c>
      <c r="J40" s="321" t="n">
        <v>11933</v>
      </c>
      <c r="K40" s="322" t="n">
        <v>3.27072113490083</v>
      </c>
      <c r="L40" s="322" t="n">
        <v>76.1592013660843</v>
      </c>
      <c r="M40" s="321" t="n">
        <v>0</v>
      </c>
      <c r="N40" s="322" t="n">
        <v>20.5700774990148</v>
      </c>
      <c r="O40" s="321"/>
      <c r="P40" s="321"/>
      <c r="Q40" s="321"/>
      <c r="R40" s="339"/>
      <c r="S40" s="322" t="n">
        <v>124.5</v>
      </c>
      <c r="T40" s="322" t="n">
        <v>2899</v>
      </c>
      <c r="U40" s="292" t="n">
        <v>0</v>
      </c>
      <c r="V40" s="322" t="n">
        <v>783</v>
      </c>
      <c r="W40" s="321"/>
      <c r="X40" s="321"/>
      <c r="Y40" s="321"/>
      <c r="Z40" s="321"/>
      <c r="AA40" s="241"/>
      <c r="AB40" s="241"/>
      <c r="AC40" s="241"/>
      <c r="AD40" s="241"/>
      <c r="AE40" s="321"/>
      <c r="AF40" s="321"/>
      <c r="AG40" s="321"/>
      <c r="AH40" s="321"/>
      <c r="AI40" s="321" t="s">
        <v>87</v>
      </c>
      <c r="AJ40" s="322" t="n">
        <v>3.27072113490083</v>
      </c>
      <c r="AK40" s="292" t="n">
        <v>3.27072113490083</v>
      </c>
      <c r="AL40" s="292"/>
      <c r="AM40" s="292"/>
      <c r="AN40" s="292"/>
      <c r="AO40" s="292"/>
      <c r="AP40" s="322" t="n">
        <v>76.1592013660843</v>
      </c>
      <c r="AQ40" s="292" t="n">
        <v>76.1592013660843</v>
      </c>
      <c r="AR40" s="292"/>
      <c r="AS40" s="292"/>
      <c r="AT40" s="292"/>
      <c r="AU40" s="292"/>
      <c r="AV40" s="322" t="n">
        <v>0</v>
      </c>
      <c r="AW40" s="292" t="n">
        <v>0</v>
      </c>
      <c r="AX40" s="292"/>
      <c r="AY40" s="292"/>
      <c r="AZ40" s="292"/>
      <c r="BA40" s="292"/>
      <c r="BB40" s="322" t="n">
        <v>20.5700774990148</v>
      </c>
      <c r="BC40" s="322" t="n">
        <v>20.5700774990148</v>
      </c>
      <c r="BD40" s="322" t="n">
        <v>124.5</v>
      </c>
      <c r="BE40" s="322" t="n">
        <v>2899</v>
      </c>
      <c r="BF40" s="292" t="n">
        <v>0</v>
      </c>
      <c r="BG40" s="322" t="n">
        <v>783</v>
      </c>
      <c r="BH40" s="322" t="n">
        <v>23.3105542900532</v>
      </c>
      <c r="BI40" s="322" t="n">
        <v>57.5550493545938</v>
      </c>
      <c r="BJ40" s="340" t="n">
        <v>0</v>
      </c>
      <c r="BK40" s="322" t="n">
        <v>19.1343963553531</v>
      </c>
      <c r="BL40" s="292" t="n">
        <v>50011630</v>
      </c>
      <c r="BM40" s="292" t="n">
        <v>0</v>
      </c>
      <c r="BN40" s="292" t="n">
        <f aca="false">DATEDIF(BU40,BO40,"y")</f>
        <v>58</v>
      </c>
      <c r="BO40" s="295" t="n">
        <v>43551</v>
      </c>
      <c r="BP40" s="292" t="s">
        <v>89</v>
      </c>
      <c r="BQ40" s="292" t="n">
        <v>206</v>
      </c>
      <c r="BR40" s="292" t="n">
        <v>110063</v>
      </c>
      <c r="BS40" s="292" t="n">
        <v>893</v>
      </c>
      <c r="BT40" s="292" t="s">
        <v>268</v>
      </c>
      <c r="BU40" s="295" t="n">
        <v>22182</v>
      </c>
      <c r="BV40" s="292" t="n">
        <v>156.5</v>
      </c>
      <c r="BW40" s="292" t="n">
        <v>500.3</v>
      </c>
      <c r="BX40" s="292" t="n">
        <v>20.5</v>
      </c>
      <c r="BY40" s="292" t="n">
        <v>32</v>
      </c>
      <c r="BZ40" s="292" t="n">
        <v>71</v>
      </c>
      <c r="CA40" s="292" t="n">
        <v>520</v>
      </c>
      <c r="CB40" s="292" t="n">
        <v>504</v>
      </c>
      <c r="CC40" s="292" t="n">
        <v>445</v>
      </c>
      <c r="CD40" s="292" t="n">
        <v>85.6</v>
      </c>
      <c r="CE40" s="292" t="n">
        <v>15.5</v>
      </c>
      <c r="CF40" s="292" t="n">
        <v>11.7</v>
      </c>
      <c r="CG40" s="292" t="n">
        <v>17.9</v>
      </c>
      <c r="CH40" s="292" t="n">
        <v>9.6</v>
      </c>
      <c r="CI40" s="292" t="n">
        <v>64.3</v>
      </c>
      <c r="CJ40" s="292" t="n">
        <v>8.3</v>
      </c>
      <c r="CK40" s="296"/>
      <c r="CL40" s="292" t="n">
        <v>20.4</v>
      </c>
      <c r="CM40" s="292" t="n">
        <v>0</v>
      </c>
      <c r="CN40" s="292" t="n">
        <v>0</v>
      </c>
      <c r="CO40" s="292" t="n">
        <v>0</v>
      </c>
      <c r="CP40" s="292" t="n">
        <v>0</v>
      </c>
      <c r="CQ40" s="292" t="n">
        <v>95</v>
      </c>
      <c r="CR40" s="292" t="n">
        <v>79</v>
      </c>
      <c r="CS40" s="292" t="n">
        <v>3.6</v>
      </c>
      <c r="CT40" s="292" t="n">
        <v>0.6</v>
      </c>
      <c r="CU40" s="292" t="n">
        <v>0</v>
      </c>
      <c r="CV40" s="292" t="n">
        <v>1.9</v>
      </c>
      <c r="CW40" s="292" t="n">
        <v>14</v>
      </c>
      <c r="CX40" s="292" t="n">
        <v>19.2</v>
      </c>
      <c r="CY40" s="292" t="n">
        <v>0</v>
      </c>
      <c r="CZ40" s="292" t="n">
        <v>0</v>
      </c>
      <c r="DA40" s="292" t="n">
        <v>8.9</v>
      </c>
      <c r="DB40" s="292" t="n">
        <v>66</v>
      </c>
      <c r="DC40" s="292" t="n">
        <v>25.9</v>
      </c>
      <c r="DD40" s="291" t="n">
        <v>10.8</v>
      </c>
      <c r="DE40" s="292" t="n">
        <v>80</v>
      </c>
      <c r="DF40" s="292" t="n">
        <v>32.9</v>
      </c>
      <c r="DG40" s="292" t="n">
        <v>1</v>
      </c>
    </row>
    <row r="41" customFormat="false" ht="19.5" hidden="false" customHeight="false" outlineLevel="0" collapsed="false">
      <c r="A41" s="144" t="n">
        <v>12.4</v>
      </c>
      <c r="B41" s="10" t="n">
        <v>18</v>
      </c>
      <c r="C41" s="143" t="n">
        <v>16.9</v>
      </c>
      <c r="D41" s="143" t="n">
        <v>10.4</v>
      </c>
      <c r="E41" s="143" t="n">
        <v>60.2</v>
      </c>
      <c r="F41" s="143" t="n">
        <v>12.4</v>
      </c>
      <c r="G41" s="229" t="n">
        <f aca="false">H41/I41</f>
        <v>5.02777777777778</v>
      </c>
      <c r="H41" s="238" t="n">
        <v>36.2</v>
      </c>
      <c r="I41" s="239" t="n">
        <v>7.2</v>
      </c>
      <c r="J41" s="278" t="n">
        <v>11942</v>
      </c>
      <c r="K41" s="278" t="n">
        <v>4.65366509751177</v>
      </c>
      <c r="L41" s="278" t="n">
        <v>88.231338264963</v>
      </c>
      <c r="M41" s="278" t="n">
        <v>1.90988567585743</v>
      </c>
      <c r="N41" s="278" t="n">
        <v>5.20511096166779</v>
      </c>
      <c r="O41" s="278" t="n">
        <v>0</v>
      </c>
      <c r="P41" s="278" t="n">
        <v>100</v>
      </c>
      <c r="Q41" s="278" t="n">
        <v>0</v>
      </c>
      <c r="R41" s="343" t="n">
        <v>0</v>
      </c>
      <c r="S41" s="278" t="n">
        <v>173</v>
      </c>
      <c r="T41" s="278" t="n">
        <v>3280</v>
      </c>
      <c r="U41" s="278" t="n">
        <v>71</v>
      </c>
      <c r="V41" s="278" t="n">
        <v>193.5</v>
      </c>
      <c r="W41" s="278" t="n">
        <v>0</v>
      </c>
      <c r="X41" s="278" t="n">
        <v>1354</v>
      </c>
      <c r="Y41" s="278" t="n">
        <v>0</v>
      </c>
      <c r="Z41" s="278" t="n">
        <v>0</v>
      </c>
      <c r="AA41" s="241" t="n">
        <f aca="false">S41/CC41/60*100</f>
        <v>0.613475177304965</v>
      </c>
      <c r="AB41" s="241" t="n">
        <f aca="false">T41/CC41/60*100</f>
        <v>11.6312056737589</v>
      </c>
      <c r="AC41" s="241" t="n">
        <f aca="false">U41/CC41/60*100</f>
        <v>0.25177304964539</v>
      </c>
      <c r="AD41" s="241" t="n">
        <f aca="false">V41/CC41/60*100</f>
        <v>0.686170212765958</v>
      </c>
      <c r="AE41" s="241" t="n">
        <f aca="false">W41/CC41/60*100</f>
        <v>0</v>
      </c>
      <c r="AF41" s="241" t="n">
        <f aca="false">X41/CC41/60*100</f>
        <v>4.80141843971631</v>
      </c>
      <c r="AG41" s="241" t="n">
        <f aca="false">Y41/CC41/60*100</f>
        <v>0</v>
      </c>
      <c r="AH41" s="241" t="n">
        <f aca="false">Z41/CC41/60*100</f>
        <v>0</v>
      </c>
      <c r="AI41" s="278" t="s">
        <v>87</v>
      </c>
      <c r="AJ41" s="74" t="n">
        <v>0.0790382255242177</v>
      </c>
      <c r="AK41" s="74" t="n">
        <v>0.0790382255242177</v>
      </c>
      <c r="AL41" s="74"/>
      <c r="AM41" s="74"/>
      <c r="AN41" s="74"/>
      <c r="AO41" s="74"/>
      <c r="AP41" s="74" t="n">
        <v>99.6679176454075</v>
      </c>
      <c r="AQ41" s="74" t="n">
        <v>99.6679176454075</v>
      </c>
      <c r="AR41" s="74"/>
      <c r="AS41" s="74"/>
      <c r="AT41" s="74"/>
      <c r="AU41" s="74"/>
      <c r="AV41" s="74" t="n">
        <v>0.149281623432373</v>
      </c>
      <c r="AW41" s="74" t="n">
        <v>0.149281623432373</v>
      </c>
      <c r="AX41" s="74"/>
      <c r="AY41" s="74"/>
      <c r="AZ41" s="74"/>
      <c r="BA41" s="74"/>
      <c r="BB41" s="74" t="n">
        <v>0.103762505635908</v>
      </c>
      <c r="BC41" s="74" t="n">
        <v>0.103762505635908</v>
      </c>
      <c r="BD41" s="74" t="n">
        <f aca="false">SUM(AJ4:AJ98)</f>
        <v>718.562280332408</v>
      </c>
      <c r="BE41" s="74" t="n">
        <f aca="false">SUM(AP4:AP98)</f>
        <v>5813.88233599681</v>
      </c>
      <c r="BF41" s="74" t="n">
        <f aca="false">SUM(AV4:AV98)</f>
        <v>1249.56119387497</v>
      </c>
      <c r="BG41" s="74" t="n">
        <f aca="false">SUM(BB4:BB98)</f>
        <v>1018.01411235873</v>
      </c>
      <c r="BH41" s="74" t="n">
        <f aca="false">AJ108/(AJ108+AP108+AV108+BB108)*100</f>
        <v>0</v>
      </c>
      <c r="BI41" s="74" t="n">
        <f aca="false">AP108/(AJ108+AP108+AV108+BB108)*100</f>
        <v>23.405553860238</v>
      </c>
      <c r="BJ41" s="290" t="n">
        <v>0</v>
      </c>
      <c r="BK41" s="74" t="n">
        <f aca="false">BB108/(BB108+AV108+AJ108+AP108)*100</f>
        <v>0</v>
      </c>
      <c r="BL41" s="143" t="n">
        <v>50011626</v>
      </c>
      <c r="BM41" s="143" t="n">
        <v>0</v>
      </c>
      <c r="BN41" s="143" t="n">
        <f aca="false">DATEDIF(BU41,BO41,"y")</f>
        <v>66</v>
      </c>
      <c r="BO41" s="147" t="n">
        <v>43556</v>
      </c>
      <c r="BP41" s="143" t="s">
        <v>89</v>
      </c>
      <c r="BQ41" s="143" t="n">
        <v>205</v>
      </c>
      <c r="BR41" s="143" t="n">
        <v>111110</v>
      </c>
      <c r="BS41" s="143" t="n">
        <v>667</v>
      </c>
      <c r="BT41" s="143" t="s">
        <v>269</v>
      </c>
      <c r="BU41" s="147" t="n">
        <v>19407</v>
      </c>
      <c r="BV41" s="143" t="n">
        <v>150.9</v>
      </c>
      <c r="BW41" s="143" t="n">
        <v>49.2</v>
      </c>
      <c r="BX41" s="143" t="n">
        <v>21.6</v>
      </c>
      <c r="BY41" s="143" t="n">
        <v>33</v>
      </c>
      <c r="BZ41" s="143" t="n">
        <v>74</v>
      </c>
      <c r="CA41" s="143" t="n">
        <v>543.5</v>
      </c>
      <c r="CB41" s="143" t="n">
        <v>529</v>
      </c>
      <c r="CC41" s="143" t="n">
        <v>470</v>
      </c>
      <c r="CD41" s="143" t="n">
        <v>86.5</v>
      </c>
      <c r="CE41" s="143" t="n">
        <v>2</v>
      </c>
      <c r="CF41" s="143" t="n">
        <v>11.2</v>
      </c>
      <c r="CG41" s="143" t="n">
        <v>16.9</v>
      </c>
      <c r="CH41" s="143" t="n">
        <v>10.4</v>
      </c>
      <c r="CI41" s="143" t="n">
        <v>60.2</v>
      </c>
      <c r="CJ41" s="143" t="n">
        <v>12.4</v>
      </c>
      <c r="CK41" s="149"/>
      <c r="CL41" s="143" t="n">
        <v>13.7</v>
      </c>
      <c r="CM41" s="143" t="n">
        <v>6.4</v>
      </c>
      <c r="CN41" s="143" t="n">
        <v>50</v>
      </c>
      <c r="CO41" s="143" t="n">
        <v>6.4</v>
      </c>
      <c r="CP41" s="143" t="n">
        <v>50</v>
      </c>
      <c r="CQ41" s="143" t="n">
        <v>93</v>
      </c>
      <c r="CR41" s="143" t="n">
        <v>80</v>
      </c>
      <c r="CS41" s="143" t="n">
        <v>10.1</v>
      </c>
      <c r="CT41" s="143" t="n">
        <v>4.2</v>
      </c>
      <c r="CU41" s="143" t="n">
        <v>0.4</v>
      </c>
      <c r="CV41" s="143" t="n">
        <v>6.5</v>
      </c>
      <c r="CW41" s="143" t="n">
        <v>51</v>
      </c>
      <c r="CX41" s="143" t="n">
        <v>19.2</v>
      </c>
      <c r="CY41" s="143" t="n">
        <v>0</v>
      </c>
      <c r="CZ41" s="143" t="n">
        <v>0</v>
      </c>
      <c r="DA41" s="143" t="n">
        <v>5.9</v>
      </c>
      <c r="DB41" s="143" t="n">
        <v>46</v>
      </c>
      <c r="DC41" s="143" t="n">
        <v>26.3</v>
      </c>
      <c r="DD41" s="144" t="n">
        <v>12.4</v>
      </c>
      <c r="DE41" s="143" t="n">
        <v>97</v>
      </c>
      <c r="DF41" s="143" t="n">
        <v>36.5</v>
      </c>
      <c r="DG41" s="143"/>
    </row>
    <row r="42" customFormat="false" ht="19.5" hidden="false" customHeight="false" outlineLevel="0" collapsed="false">
      <c r="A42" s="144" t="n">
        <v>9.8</v>
      </c>
      <c r="B42" s="10" t="n">
        <v>19.3</v>
      </c>
      <c r="C42" s="143" t="n">
        <v>17.5</v>
      </c>
      <c r="D42" s="143" t="n">
        <v>5.1</v>
      </c>
      <c r="E42" s="143" t="n">
        <v>62.6</v>
      </c>
      <c r="F42" s="143" t="n">
        <v>14.7</v>
      </c>
      <c r="G42" s="229" t="n">
        <f aca="false">H42/I42</f>
        <v>0.646464646464647</v>
      </c>
      <c r="H42" s="238" t="n">
        <v>6.4</v>
      </c>
      <c r="I42" s="239" t="n">
        <v>9.9</v>
      </c>
      <c r="J42" s="278" t="n">
        <v>12071</v>
      </c>
      <c r="K42" s="278" t="n">
        <v>0.553381023080038</v>
      </c>
      <c r="L42" s="278" t="n">
        <v>69.0511540018896</v>
      </c>
      <c r="M42" s="278" t="n">
        <v>29.7611013632069</v>
      </c>
      <c r="N42" s="278" t="n">
        <v>0.634363611823458</v>
      </c>
      <c r="O42" s="278" t="n">
        <v>0</v>
      </c>
      <c r="P42" s="278" t="n">
        <v>68.3948447568834</v>
      </c>
      <c r="Q42" s="278" t="n">
        <v>31.6051552431166</v>
      </c>
      <c r="R42" s="343" t="n">
        <v>0</v>
      </c>
      <c r="S42" s="278" t="n">
        <v>20.5</v>
      </c>
      <c r="T42" s="278" t="n">
        <v>2558</v>
      </c>
      <c r="U42" s="278" t="n">
        <v>1102.5</v>
      </c>
      <c r="V42" s="278" t="n">
        <v>23.5</v>
      </c>
      <c r="W42" s="278" t="n">
        <v>0</v>
      </c>
      <c r="X42" s="278" t="n">
        <v>1167.5</v>
      </c>
      <c r="Y42" s="278" t="n">
        <v>539.5</v>
      </c>
      <c r="Z42" s="278" t="n">
        <v>0</v>
      </c>
      <c r="AA42" s="241" t="n">
        <f aca="false">S42/CC42/60*100</f>
        <v>0.0703741846893237</v>
      </c>
      <c r="AB42" s="241" t="n">
        <f aca="false">T42/CC42/60*100</f>
        <v>8.78132509440439</v>
      </c>
      <c r="AC42" s="241" t="n">
        <f aca="false">U42/CC42/60*100</f>
        <v>3.78475798146241</v>
      </c>
      <c r="AD42" s="241" t="n">
        <f aca="false">V42/CC42/60*100</f>
        <v>0.0806728458633711</v>
      </c>
      <c r="AE42" s="241" t="n">
        <f aca="false">W42/CC42/60*100</f>
        <v>0</v>
      </c>
      <c r="AF42" s="241" t="n">
        <f aca="false">X42/CC42/60*100</f>
        <v>4.00789564023344</v>
      </c>
      <c r="AG42" s="241" t="n">
        <f aca="false">Y42/CC42/60*100</f>
        <v>1.85204256779952</v>
      </c>
      <c r="AH42" s="241" t="n">
        <f aca="false">Z42/CC42/60*100</f>
        <v>0</v>
      </c>
      <c r="AI42" s="278" t="s">
        <v>87</v>
      </c>
      <c r="AJ42" s="255" t="n">
        <v>0.366529590559628</v>
      </c>
      <c r="AK42" s="143" t="n">
        <v>0.366529590559628</v>
      </c>
      <c r="AL42" s="143"/>
      <c r="AM42" s="143"/>
      <c r="AN42" s="143"/>
      <c r="AO42" s="143"/>
      <c r="AP42" s="255" t="n">
        <v>68.693009118541</v>
      </c>
      <c r="AQ42" s="143" t="n">
        <v>68.693009118541</v>
      </c>
      <c r="AR42" s="143"/>
      <c r="AS42" s="143"/>
      <c r="AT42" s="143"/>
      <c r="AU42" s="143"/>
      <c r="AV42" s="255" t="n">
        <v>30.5202932236724</v>
      </c>
      <c r="AW42" s="143" t="n">
        <v>30.5202932236724</v>
      </c>
      <c r="AX42" s="143"/>
      <c r="AY42" s="143"/>
      <c r="AZ42" s="143"/>
      <c r="BA42" s="143"/>
      <c r="BB42" s="255" t="n">
        <v>0.420168067226891</v>
      </c>
      <c r="BC42" s="255" t="n">
        <v>0.420168067226891</v>
      </c>
      <c r="BD42" s="255" t="n">
        <v>20.5</v>
      </c>
      <c r="BE42" s="255" t="n">
        <v>3842</v>
      </c>
      <c r="BF42" s="255" t="n">
        <v>1707</v>
      </c>
      <c r="BG42" s="255" t="n">
        <v>23.5</v>
      </c>
      <c r="BH42" s="255" t="n">
        <v>27.8439153439153</v>
      </c>
      <c r="BI42" s="255" t="n">
        <v>57.7050264550265</v>
      </c>
      <c r="BJ42" s="255" t="n">
        <v>0</v>
      </c>
      <c r="BK42" s="255" t="n">
        <v>14.4510582010582</v>
      </c>
      <c r="BL42" s="143" t="n">
        <v>50011746</v>
      </c>
      <c r="BM42" s="143" t="n">
        <v>0</v>
      </c>
      <c r="BN42" s="143" t="n">
        <f aca="false">DATEDIF(BU42,BO42,"y")</f>
        <v>64</v>
      </c>
      <c r="BO42" s="147" t="n">
        <v>43607</v>
      </c>
      <c r="BP42" s="143" t="s">
        <v>89</v>
      </c>
      <c r="BQ42" s="143" t="n">
        <v>206</v>
      </c>
      <c r="BR42" s="143" t="n">
        <v>110063</v>
      </c>
      <c r="BS42" s="143" t="n">
        <v>937</v>
      </c>
      <c r="BT42" s="143" t="s">
        <v>270</v>
      </c>
      <c r="BU42" s="147" t="n">
        <v>19880</v>
      </c>
      <c r="BV42" s="143" t="n">
        <v>160</v>
      </c>
      <c r="BW42" s="143" t="n">
        <v>73.6</v>
      </c>
      <c r="BX42" s="143" t="n">
        <v>28.8</v>
      </c>
      <c r="BY42" s="143" t="n">
        <v>36</v>
      </c>
      <c r="BZ42" s="143" t="n">
        <v>99</v>
      </c>
      <c r="CA42" s="143" t="n">
        <v>541</v>
      </c>
      <c r="CB42" s="143" t="n">
        <v>528</v>
      </c>
      <c r="CC42" s="143" t="n">
        <v>485.5</v>
      </c>
      <c r="CD42" s="143" t="n">
        <v>89.7</v>
      </c>
      <c r="CE42" s="143" t="n">
        <v>12.5</v>
      </c>
      <c r="CF42" s="143" t="n">
        <v>8</v>
      </c>
      <c r="CG42" s="143" t="n">
        <v>17.5</v>
      </c>
      <c r="CH42" s="143" t="n">
        <v>5.1</v>
      </c>
      <c r="CI42" s="143" t="n">
        <v>62.6</v>
      </c>
      <c r="CJ42" s="143" t="n">
        <v>14.7</v>
      </c>
      <c r="CK42" s="149"/>
      <c r="CL42" s="143" t="n">
        <v>9.9</v>
      </c>
      <c r="CM42" s="143" t="n">
        <v>0</v>
      </c>
      <c r="CN42" s="143" t="n">
        <v>0</v>
      </c>
      <c r="CO42" s="143" t="n">
        <v>0</v>
      </c>
      <c r="CP42" s="143" t="n">
        <v>0</v>
      </c>
      <c r="CQ42" s="143" t="n">
        <v>92</v>
      </c>
      <c r="CR42" s="143" t="n">
        <v>86</v>
      </c>
      <c r="CS42" s="143" t="n">
        <v>8.7</v>
      </c>
      <c r="CT42" s="143" t="n">
        <v>61</v>
      </c>
      <c r="CU42" s="143" t="n">
        <v>0</v>
      </c>
      <c r="CV42" s="143" t="n">
        <v>2.1</v>
      </c>
      <c r="CW42" s="143" t="n">
        <v>17</v>
      </c>
      <c r="CX42" s="143" t="n">
        <v>16</v>
      </c>
      <c r="CY42" s="143" t="n">
        <v>0.6</v>
      </c>
      <c r="CZ42" s="143" t="n">
        <v>5</v>
      </c>
      <c r="DA42" s="143" t="n">
        <v>7.7</v>
      </c>
      <c r="DB42" s="143" t="n">
        <v>62</v>
      </c>
      <c r="DC42" s="143" t="n">
        <v>20.8</v>
      </c>
      <c r="DD42" s="144" t="n">
        <v>9.8</v>
      </c>
      <c r="DE42" s="143" t="n">
        <v>79</v>
      </c>
      <c r="DF42" s="143" t="n">
        <v>26</v>
      </c>
      <c r="DG42" s="143"/>
    </row>
    <row r="43" customFormat="false" ht="19.5" hidden="false" customHeight="false" outlineLevel="0" collapsed="false">
      <c r="A43" s="144" t="n">
        <v>13.2</v>
      </c>
      <c r="B43" s="10" t="n">
        <v>24</v>
      </c>
      <c r="C43" s="143" t="n">
        <v>22.5</v>
      </c>
      <c r="D43" s="143" t="n">
        <v>11</v>
      </c>
      <c r="E43" s="143" t="n">
        <v>59.4</v>
      </c>
      <c r="F43" s="143" t="n">
        <v>7.1</v>
      </c>
      <c r="G43" s="229" t="n">
        <f aca="false">H43/I43</f>
        <v>0.924242424242424</v>
      </c>
      <c r="H43" s="316" t="n">
        <v>12.2</v>
      </c>
      <c r="I43" s="316" t="n">
        <v>13.2</v>
      </c>
      <c r="J43" s="278" t="n">
        <v>12091</v>
      </c>
      <c r="K43" s="278" t="n">
        <v>9.81638876273276</v>
      </c>
      <c r="L43" s="278" t="n">
        <v>83.7085577110232</v>
      </c>
      <c r="M43" s="278" t="n">
        <v>5.59916953221307</v>
      </c>
      <c r="N43" s="278" t="n">
        <v>0.875883994031013</v>
      </c>
      <c r="O43" s="278" t="n">
        <v>7.95454545454545</v>
      </c>
      <c r="P43" s="278" t="n">
        <v>53.4090909090909</v>
      </c>
      <c r="Q43" s="278" t="n">
        <v>0</v>
      </c>
      <c r="R43" s="343" t="n">
        <v>38.6363636363636</v>
      </c>
      <c r="S43" s="278" t="n">
        <v>756.5</v>
      </c>
      <c r="T43" s="278" t="n">
        <v>6451</v>
      </c>
      <c r="U43" s="278" t="n">
        <v>431.5</v>
      </c>
      <c r="V43" s="278" t="n">
        <v>67.5</v>
      </c>
      <c r="W43" s="278" t="n">
        <v>3.5</v>
      </c>
      <c r="X43" s="278" t="n">
        <v>23.5</v>
      </c>
      <c r="Y43" s="278" t="n">
        <v>0</v>
      </c>
      <c r="Z43" s="278" t="n">
        <v>17</v>
      </c>
      <c r="AA43" s="241" t="n">
        <f aca="false">S43/CC43/60*100</f>
        <v>2.31558004285277</v>
      </c>
      <c r="AB43" s="241" t="n">
        <f aca="false">T43/CC43/60*100</f>
        <v>19.7459442913988</v>
      </c>
      <c r="AC43" s="241" t="n">
        <f aca="false">U43/CC43/60*100</f>
        <v>1.32078359351087</v>
      </c>
      <c r="AD43" s="241" t="n">
        <f aca="false">V43/CC43/60*100</f>
        <v>0.206611570247934</v>
      </c>
      <c r="AE43" s="241" t="n">
        <f aca="false">W43/CC43/60*100</f>
        <v>0.0107131925313743</v>
      </c>
      <c r="AF43" s="241" t="n">
        <f aca="false">X43/CC43/60*100</f>
        <v>0.0719314355677992</v>
      </c>
      <c r="AG43" s="241" t="n">
        <f aca="false">Y43/CC43/60*100</f>
        <v>0</v>
      </c>
      <c r="AH43" s="241" t="n">
        <f aca="false">Z43/CC43/60*100</f>
        <v>0.0520355065809611</v>
      </c>
      <c r="AI43" s="86" t="s">
        <v>87</v>
      </c>
      <c r="AJ43" s="229" t="n">
        <v>9.80581897942068</v>
      </c>
      <c r="AK43" s="143" t="n">
        <v>9.80581897942068</v>
      </c>
      <c r="AL43" s="143"/>
      <c r="AM43" s="143"/>
      <c r="AN43" s="143"/>
      <c r="AO43" s="143"/>
      <c r="AP43" s="229" t="n">
        <v>83.5365460292884</v>
      </c>
      <c r="AQ43" s="143" t="n">
        <v>83.5365460292884</v>
      </c>
      <c r="AR43" s="143"/>
      <c r="AS43" s="143"/>
      <c r="AT43" s="143"/>
      <c r="AU43" s="143"/>
      <c r="AV43" s="229" t="n">
        <v>5.56738274950003</v>
      </c>
      <c r="AW43" s="143" t="n">
        <v>5.56738274950003</v>
      </c>
      <c r="AX43" s="143"/>
      <c r="AY43" s="143"/>
      <c r="AZ43" s="143"/>
      <c r="BA43" s="143"/>
      <c r="BB43" s="229" t="n">
        <v>1.09025224179085</v>
      </c>
      <c r="BC43" s="229" t="n">
        <v>1.09025224179085</v>
      </c>
      <c r="BD43" s="229" t="n">
        <v>760</v>
      </c>
      <c r="BE43" s="229" t="n">
        <v>6474.5</v>
      </c>
      <c r="BF43" s="229" t="n">
        <v>431.5</v>
      </c>
      <c r="BG43" s="229" t="n">
        <v>84.5</v>
      </c>
      <c r="BH43" s="143" t="n">
        <v>43.5170436444728</v>
      </c>
      <c r="BI43" s="143" t="n">
        <v>33.4182860783689</v>
      </c>
      <c r="BJ43" s="143" t="n">
        <v>0</v>
      </c>
      <c r="BK43" s="143" t="n">
        <v>23.0646702771583</v>
      </c>
      <c r="BL43" s="143" t="n">
        <v>50011751</v>
      </c>
      <c r="BM43" s="143" t="n">
        <v>0</v>
      </c>
      <c r="BN43" s="143" t="n">
        <f aca="false">DATEDIF(BU43,BO43,"y")</f>
        <v>65</v>
      </c>
      <c r="BO43" s="147" t="n">
        <v>43614</v>
      </c>
      <c r="BP43" s="143" t="s">
        <v>89</v>
      </c>
      <c r="BQ43" s="143" t="n">
        <v>206</v>
      </c>
      <c r="BR43" s="143" t="n">
        <v>110063</v>
      </c>
      <c r="BS43" s="143" t="n">
        <v>943</v>
      </c>
      <c r="BT43" s="143" t="s">
        <v>271</v>
      </c>
      <c r="BU43" s="147" t="n">
        <v>19789</v>
      </c>
      <c r="BV43" s="143" t="n">
        <v>145.6</v>
      </c>
      <c r="BW43" s="143" t="n">
        <v>51.6</v>
      </c>
      <c r="BX43" s="143" t="n">
        <v>24.3</v>
      </c>
      <c r="BY43" s="143" t="n">
        <v>34</v>
      </c>
      <c r="BZ43" s="143" t="n">
        <v>87</v>
      </c>
      <c r="CA43" s="143" t="n">
        <v>560.9</v>
      </c>
      <c r="CB43" s="143" t="n">
        <v>560.5</v>
      </c>
      <c r="CC43" s="143" t="n">
        <v>544.5</v>
      </c>
      <c r="CD43" s="143" t="n">
        <v>97.1</v>
      </c>
      <c r="CE43" s="143" t="n">
        <v>0.3</v>
      </c>
      <c r="CF43" s="143" t="n">
        <v>2.9</v>
      </c>
      <c r="CG43" s="143" t="n">
        <v>22.5</v>
      </c>
      <c r="CH43" s="143" t="n">
        <v>11</v>
      </c>
      <c r="CI43" s="143" t="n">
        <v>59.4</v>
      </c>
      <c r="CJ43" s="143" t="n">
        <v>7.1</v>
      </c>
      <c r="CK43" s="149"/>
      <c r="CL43" s="143" t="n">
        <v>13.2</v>
      </c>
      <c r="CM43" s="143" t="n">
        <v>0</v>
      </c>
      <c r="CN43" s="143" t="n">
        <v>0</v>
      </c>
      <c r="CO43" s="143" t="n">
        <v>0</v>
      </c>
      <c r="CP43" s="143" t="n">
        <v>0</v>
      </c>
      <c r="CQ43" s="143" t="n">
        <v>95</v>
      </c>
      <c r="CR43" s="143" t="n">
        <v>79</v>
      </c>
      <c r="CS43" s="143" t="n">
        <v>11.5</v>
      </c>
      <c r="CT43" s="143" t="n">
        <v>3.2</v>
      </c>
      <c r="CU43" s="143" t="n">
        <v>0.5</v>
      </c>
      <c r="CV43" s="143" t="n">
        <v>4.4</v>
      </c>
      <c r="CW43" s="143" t="n">
        <v>40</v>
      </c>
      <c r="CX43" s="143" t="n">
        <v>25.7</v>
      </c>
      <c r="CY43" s="143" t="n">
        <v>0.1</v>
      </c>
      <c r="CZ43" s="143" t="n">
        <v>1</v>
      </c>
      <c r="DA43" s="143" t="n">
        <v>8.8</v>
      </c>
      <c r="DB43" s="143" t="n">
        <v>80</v>
      </c>
      <c r="DC43" s="143" t="n">
        <v>26.8</v>
      </c>
      <c r="DD43" s="144" t="n">
        <v>13.2</v>
      </c>
      <c r="DE43" s="143" t="n">
        <v>120</v>
      </c>
      <c r="DF43" s="143" t="n">
        <v>52.8</v>
      </c>
      <c r="DG43" s="143"/>
    </row>
    <row r="44" customFormat="false" ht="19.5" hidden="false" customHeight="false" outlineLevel="0" collapsed="false">
      <c r="A44" s="144" t="n">
        <v>12.2</v>
      </c>
      <c r="B44" s="10" t="n">
        <v>40.4</v>
      </c>
      <c r="C44" s="143" t="n">
        <v>25.8</v>
      </c>
      <c r="D44" s="143" t="n">
        <v>11.8</v>
      </c>
      <c r="E44" s="143" t="n">
        <v>58.4</v>
      </c>
      <c r="F44" s="143" t="n">
        <v>4</v>
      </c>
      <c r="G44" s="229" t="n">
        <f aca="false">H44/I44</f>
        <v>1.43636363636364</v>
      </c>
      <c r="H44" s="238" t="n">
        <v>15.8</v>
      </c>
      <c r="I44" s="239" t="n">
        <v>11</v>
      </c>
      <c r="J44" s="278" t="n">
        <v>12096</v>
      </c>
      <c r="K44" s="278" t="n">
        <v>15.4553974610207</v>
      </c>
      <c r="L44" s="278" t="n">
        <v>60.5861804549715</v>
      </c>
      <c r="M44" s="278" t="n">
        <v>5.91292493822953</v>
      </c>
      <c r="N44" s="278" t="n">
        <v>18.0454971457783</v>
      </c>
      <c r="O44" s="278" t="n">
        <v>8.62652232746955</v>
      </c>
      <c r="P44" s="278" t="n">
        <v>85.9945872801083</v>
      </c>
      <c r="Q44" s="278" t="n">
        <v>1.60126296797474</v>
      </c>
      <c r="R44" s="343" t="n">
        <v>3.77762742444745</v>
      </c>
      <c r="S44" s="278" t="n">
        <v>907</v>
      </c>
      <c r="T44" s="10" t="n">
        <v>3555.5</v>
      </c>
      <c r="U44" s="278" t="n">
        <v>347</v>
      </c>
      <c r="V44" s="278" t="n">
        <v>1059</v>
      </c>
      <c r="W44" s="278" t="n">
        <v>382.5</v>
      </c>
      <c r="X44" s="278" t="n">
        <v>3813</v>
      </c>
      <c r="Y44" s="278" t="n">
        <v>71</v>
      </c>
      <c r="Z44" s="278" t="n">
        <v>167.5</v>
      </c>
      <c r="AA44" s="241" t="n">
        <f aca="false">S44/CC44/60*100</f>
        <v>3.20948336871904</v>
      </c>
      <c r="AB44" s="241" t="n">
        <f aca="false">T44/CC44/60*100</f>
        <v>12.5813871196037</v>
      </c>
      <c r="AC44" s="241" t="n">
        <f aca="false">U44/CC44/60*100</f>
        <v>1.2278839348903</v>
      </c>
      <c r="AD44" s="241" t="n">
        <f aca="false">V44/CC44/60*100</f>
        <v>3.74734607218684</v>
      </c>
      <c r="AE44" s="241" t="n">
        <f aca="false">W44/CC44/60*100</f>
        <v>1.35350318471338</v>
      </c>
      <c r="AF44" s="241" t="n">
        <f aca="false">X44/CC44/60*100</f>
        <v>13.4925690021231</v>
      </c>
      <c r="AG44" s="241" t="n">
        <f aca="false">Y44/CC44/60*100</f>
        <v>0.251238499646143</v>
      </c>
      <c r="AH44" s="241" t="n">
        <f aca="false">Z44/CC44/60*100</f>
        <v>0.592710544939844</v>
      </c>
      <c r="AI44" s="278" t="s">
        <v>87</v>
      </c>
      <c r="AJ44" s="143" t="n">
        <v>11.2827018986788</v>
      </c>
      <c r="AK44" s="143" t="n">
        <v>11.2827018986788</v>
      </c>
      <c r="AL44" s="143"/>
      <c r="AM44" s="143"/>
      <c r="AN44" s="143"/>
      <c r="AO44" s="143"/>
      <c r="AP44" s="143" t="n">
        <v>64.4719573016012</v>
      </c>
      <c r="AQ44" s="143" t="n">
        <v>64.4719573016012</v>
      </c>
      <c r="AR44" s="143"/>
      <c r="AS44" s="143"/>
      <c r="AT44" s="143"/>
      <c r="AU44" s="143"/>
      <c r="AV44" s="143" t="n">
        <v>3.65736284889317</v>
      </c>
      <c r="AW44" s="143" t="n">
        <v>3.65736284889317</v>
      </c>
      <c r="AX44" s="143"/>
      <c r="AY44" s="143"/>
      <c r="AZ44" s="143"/>
      <c r="BA44" s="143"/>
      <c r="BB44" s="143" t="n">
        <v>20.5879779508268</v>
      </c>
      <c r="BC44" s="143" t="n">
        <v>20.5879779508268</v>
      </c>
      <c r="BD44" s="143" t="n">
        <v>1289.5</v>
      </c>
      <c r="BE44" s="143" t="n">
        <v>7368.5</v>
      </c>
      <c r="BF44" s="143" t="n">
        <v>418</v>
      </c>
      <c r="BG44" s="143" t="n">
        <v>2353</v>
      </c>
      <c r="BH44" s="143" t="n">
        <v>36.2242199894236</v>
      </c>
      <c r="BI44" s="143" t="n">
        <v>37.4405076679006</v>
      </c>
      <c r="BJ44" s="143" t="n">
        <v>0</v>
      </c>
      <c r="BK44" s="143" t="n">
        <v>26.3352723426758</v>
      </c>
      <c r="BL44" s="143" t="n">
        <v>50011790</v>
      </c>
      <c r="BM44" s="143" t="n">
        <v>0</v>
      </c>
      <c r="BN44" s="143" t="n">
        <f aca="false">DATEDIF(BU44,BO44,"y")</f>
        <v>51</v>
      </c>
      <c r="BO44" s="147" t="n">
        <v>43616</v>
      </c>
      <c r="BP44" s="143" t="s">
        <v>89</v>
      </c>
      <c r="BQ44" s="143" t="n">
        <v>206</v>
      </c>
      <c r="BR44" s="143" t="n">
        <v>110063</v>
      </c>
      <c r="BS44" s="143" t="n">
        <v>945</v>
      </c>
      <c r="BT44" s="143" t="s">
        <v>272</v>
      </c>
      <c r="BU44" s="147" t="n">
        <v>24846</v>
      </c>
      <c r="BV44" s="143" t="n">
        <v>156.5</v>
      </c>
      <c r="BW44" s="143" t="n">
        <v>53.3</v>
      </c>
      <c r="BX44" s="143" t="n">
        <v>21.8</v>
      </c>
      <c r="BY44" s="143" t="n">
        <v>32</v>
      </c>
      <c r="BZ44" s="143" t="n">
        <v>69</v>
      </c>
      <c r="CA44" s="143" t="n">
        <v>518</v>
      </c>
      <c r="CB44" s="143" t="n">
        <v>510</v>
      </c>
      <c r="CC44" s="143" t="n">
        <v>471</v>
      </c>
      <c r="CD44" s="143" t="n">
        <v>90.9</v>
      </c>
      <c r="CE44" s="143" t="n">
        <v>7.5</v>
      </c>
      <c r="CF44" s="143" t="n">
        <v>7.6</v>
      </c>
      <c r="CG44" s="143" t="n">
        <v>25.8</v>
      </c>
      <c r="CH44" s="143" t="n">
        <v>11.8</v>
      </c>
      <c r="CI44" s="143" t="n">
        <v>58.4</v>
      </c>
      <c r="CJ44" s="143" t="n">
        <v>4</v>
      </c>
      <c r="CK44" s="149"/>
      <c r="CL44" s="143" t="n">
        <v>18.5</v>
      </c>
      <c r="CM44" s="143" t="n">
        <v>5.6</v>
      </c>
      <c r="CN44" s="143" t="n">
        <v>44</v>
      </c>
      <c r="CO44" s="143" t="n">
        <v>5.6</v>
      </c>
      <c r="CP44" s="143" t="n">
        <v>44</v>
      </c>
      <c r="CQ44" s="143" t="n">
        <v>98</v>
      </c>
      <c r="CR44" s="143" t="n">
        <v>89</v>
      </c>
      <c r="CS44" s="143" t="n">
        <v>4.1</v>
      </c>
      <c r="CT44" s="143" t="n">
        <v>0</v>
      </c>
      <c r="CU44" s="143" t="n">
        <v>0</v>
      </c>
      <c r="CV44" s="143" t="n">
        <v>2.2</v>
      </c>
      <c r="CW44" s="143" t="n">
        <v>17</v>
      </c>
      <c r="CX44" s="143" t="n">
        <v>14</v>
      </c>
      <c r="CY44" s="143" t="n">
        <v>0.1</v>
      </c>
      <c r="CZ44" s="143" t="n">
        <v>1</v>
      </c>
      <c r="DA44" s="143" t="n">
        <v>10.1</v>
      </c>
      <c r="DB44" s="143" t="n">
        <v>79</v>
      </c>
      <c r="DC44" s="143" t="n">
        <v>20.9</v>
      </c>
      <c r="DD44" s="144" t="n">
        <v>12.2</v>
      </c>
      <c r="DE44" s="143" t="n">
        <v>96</v>
      </c>
      <c r="DF44" s="143" t="n">
        <v>31.5</v>
      </c>
      <c r="DG44" s="143"/>
    </row>
    <row r="45" customFormat="false" ht="19.5" hidden="false" customHeight="false" outlineLevel="0" collapsed="false">
      <c r="A45" s="144" t="n">
        <v>14.5</v>
      </c>
      <c r="B45" s="10" t="n">
        <v>17.5</v>
      </c>
      <c r="C45" s="143" t="n">
        <v>26.3</v>
      </c>
      <c r="D45" s="143" t="n">
        <v>9.9</v>
      </c>
      <c r="E45" s="143" t="n">
        <v>63.6</v>
      </c>
      <c r="F45" s="143" t="n">
        <v>0.3</v>
      </c>
      <c r="G45" s="229" t="n">
        <f aca="false">H45/I45</f>
        <v>1.38636363636364</v>
      </c>
      <c r="H45" s="238" t="n">
        <v>18.3</v>
      </c>
      <c r="I45" s="239" t="n">
        <v>13.2</v>
      </c>
      <c r="J45" s="278" t="n">
        <v>12175</v>
      </c>
      <c r="K45" s="278" t="n">
        <v>11.2194412107101</v>
      </c>
      <c r="L45" s="278" t="n">
        <v>80.6169965075669</v>
      </c>
      <c r="M45" s="278" t="n">
        <v>1.44062863795111</v>
      </c>
      <c r="N45" s="278" t="n">
        <v>6.72293364377183</v>
      </c>
      <c r="O45" s="278" t="n">
        <v>3.96515470111145</v>
      </c>
      <c r="P45" s="278" t="n">
        <v>76.7798137578853</v>
      </c>
      <c r="Q45" s="278" t="n">
        <v>0</v>
      </c>
      <c r="R45" s="343" t="n">
        <v>19.2550315410033</v>
      </c>
      <c r="S45" s="278" t="n">
        <v>385.5</v>
      </c>
      <c r="T45" s="278" t="n">
        <v>2770</v>
      </c>
      <c r="U45" s="278" t="n">
        <v>49.5</v>
      </c>
      <c r="V45" s="278" t="n">
        <v>231</v>
      </c>
      <c r="W45" s="278" t="n">
        <v>66</v>
      </c>
      <c r="X45" s="278" t="n">
        <v>1278</v>
      </c>
      <c r="Y45" s="278" t="n">
        <v>0</v>
      </c>
      <c r="Z45" s="278" t="n">
        <v>320.5</v>
      </c>
      <c r="AA45" s="241" t="n">
        <f aca="false">S45/CC45/60*100</f>
        <v>1.31930184804928</v>
      </c>
      <c r="AB45" s="241" t="n">
        <f aca="false">T45/CC45/60*100</f>
        <v>9.4798083504449</v>
      </c>
      <c r="AC45" s="241" t="n">
        <f aca="false">U45/CC45/60*100</f>
        <v>0.169404517453799</v>
      </c>
      <c r="AD45" s="241" t="n">
        <f aca="false">V45/CC45/60*100</f>
        <v>0.790554414784394</v>
      </c>
      <c r="AE45" s="241" t="n">
        <f aca="false">W45/CC45/60*100</f>
        <v>0.225872689938398</v>
      </c>
      <c r="AF45" s="241" t="n">
        <f aca="false">X45/CC45/60*100</f>
        <v>4.37371663244353</v>
      </c>
      <c r="AG45" s="241" t="n">
        <f aca="false">Y45/CC45/60*100</f>
        <v>0</v>
      </c>
      <c r="AH45" s="241" t="n">
        <f aca="false">Z45/CC45/60*100</f>
        <v>1.0968514715948</v>
      </c>
      <c r="AI45" s="278" t="s">
        <v>87</v>
      </c>
      <c r="AJ45" s="252" t="n">
        <v>8.8520733261445</v>
      </c>
      <c r="AK45" s="241" t="n">
        <v>8.8520733261445</v>
      </c>
      <c r="AL45" s="241"/>
      <c r="AM45" s="241"/>
      <c r="AN45" s="241"/>
      <c r="AO45" s="241"/>
      <c r="AP45" s="252" t="n">
        <v>79.3647681599843</v>
      </c>
      <c r="AQ45" s="241" t="n">
        <v>79.3647681599843</v>
      </c>
      <c r="AR45" s="241"/>
      <c r="AS45" s="241"/>
      <c r="AT45" s="241"/>
      <c r="AU45" s="241"/>
      <c r="AV45" s="229" t="n">
        <v>0.970493088912852</v>
      </c>
      <c r="AW45" s="241" t="n">
        <v>0.970493088912852</v>
      </c>
      <c r="AX45" s="241"/>
      <c r="AY45" s="241"/>
      <c r="AZ45" s="241"/>
      <c r="BA45" s="241"/>
      <c r="BB45" s="252" t="n">
        <v>10.8126654249583</v>
      </c>
      <c r="BC45" s="252" t="n">
        <v>10.8126654249583</v>
      </c>
      <c r="BD45" s="241" t="n">
        <v>451.5</v>
      </c>
      <c r="BE45" s="241" t="n">
        <v>4048</v>
      </c>
      <c r="BF45" s="241" t="n">
        <v>49.5</v>
      </c>
      <c r="BG45" s="241" t="n">
        <v>551.5</v>
      </c>
      <c r="BH45" s="229" t="n">
        <v>15.5257270693512</v>
      </c>
      <c r="BI45" s="229" t="n">
        <v>55.5555555555556</v>
      </c>
      <c r="BJ45" s="344" t="n">
        <v>0</v>
      </c>
      <c r="BK45" s="229" t="n">
        <v>28.9187173750932</v>
      </c>
      <c r="BL45" s="143" t="n">
        <v>50011884</v>
      </c>
      <c r="BM45" s="143" t="n">
        <v>0</v>
      </c>
      <c r="BN45" s="143" t="n">
        <f aca="false">DATEDIF(BU45,BO45,"y")</f>
        <v>50</v>
      </c>
      <c r="BO45" s="147" t="n">
        <v>43648</v>
      </c>
      <c r="BP45" s="143" t="s">
        <v>89</v>
      </c>
      <c r="BQ45" s="143" t="n">
        <v>204</v>
      </c>
      <c r="BR45" s="143" t="n">
        <v>111167</v>
      </c>
      <c r="BS45" s="143" t="n">
        <v>734</v>
      </c>
      <c r="BT45" s="143" t="s">
        <v>273</v>
      </c>
      <c r="BU45" s="147" t="n">
        <v>25086</v>
      </c>
      <c r="BV45" s="143" t="n">
        <v>155.5</v>
      </c>
      <c r="BW45" s="143" t="n">
        <v>52.8</v>
      </c>
      <c r="BX45" s="143" t="n">
        <v>21.8</v>
      </c>
      <c r="BY45" s="143" t="n">
        <v>32</v>
      </c>
      <c r="BZ45" s="143" t="n">
        <v>77</v>
      </c>
      <c r="CA45" s="143" t="n">
        <v>506.5</v>
      </c>
      <c r="CB45" s="143" t="n">
        <v>505</v>
      </c>
      <c r="CC45" s="143" t="n">
        <v>487</v>
      </c>
      <c r="CD45" s="143" t="n">
        <v>96.2</v>
      </c>
      <c r="CE45" s="143" t="n">
        <v>1.5</v>
      </c>
      <c r="CF45" s="143" t="n">
        <v>3.6</v>
      </c>
      <c r="CG45" s="143" t="n">
        <v>26.3</v>
      </c>
      <c r="CH45" s="143" t="n">
        <v>9.9</v>
      </c>
      <c r="CI45" s="143" t="n">
        <v>63.6</v>
      </c>
      <c r="CJ45" s="143" t="n">
        <v>0.3</v>
      </c>
      <c r="CK45" s="149"/>
      <c r="CL45" s="143" t="n">
        <v>17.4</v>
      </c>
      <c r="CM45" s="143" t="n">
        <v>0</v>
      </c>
      <c r="CN45" s="143" t="n">
        <v>0</v>
      </c>
      <c r="CO45" s="143" t="n">
        <v>0</v>
      </c>
      <c r="CP45" s="143" t="n">
        <v>0</v>
      </c>
      <c r="CQ45" s="143" t="n">
        <v>97</v>
      </c>
      <c r="CR45" s="143" t="n">
        <v>83</v>
      </c>
      <c r="CS45" s="143" t="n">
        <v>3.8</v>
      </c>
      <c r="CT45" s="143" t="n">
        <v>0.5</v>
      </c>
      <c r="CU45" s="143" t="n">
        <v>0.2</v>
      </c>
      <c r="CV45" s="143" t="n">
        <v>1.4</v>
      </c>
      <c r="CW45" s="143" t="n">
        <v>11</v>
      </c>
      <c r="CX45" s="143" t="n">
        <v>18.1</v>
      </c>
      <c r="CY45" s="143" t="n">
        <v>0.4</v>
      </c>
      <c r="CZ45" s="143" t="n">
        <v>3</v>
      </c>
      <c r="DA45" s="143" t="n">
        <v>13.2</v>
      </c>
      <c r="DB45" s="143" t="n">
        <v>107</v>
      </c>
      <c r="DC45" s="143" t="n">
        <v>29.8</v>
      </c>
      <c r="DD45" s="144" t="n">
        <v>14.5</v>
      </c>
      <c r="DE45" s="143" t="n">
        <v>118</v>
      </c>
      <c r="DF45" s="143" t="n">
        <v>56.4</v>
      </c>
      <c r="DG45" s="143"/>
    </row>
    <row r="46" customFormat="false" ht="19.5" hidden="false" customHeight="false" outlineLevel="0" collapsed="false">
      <c r="A46" s="144" t="n">
        <v>13.2</v>
      </c>
      <c r="B46" s="10" t="n">
        <v>33.7</v>
      </c>
      <c r="C46" s="143" t="n">
        <v>19.5</v>
      </c>
      <c r="D46" s="143" t="n">
        <v>6.1</v>
      </c>
      <c r="E46" s="143" t="n">
        <v>56.2</v>
      </c>
      <c r="F46" s="143" t="n">
        <v>18.3</v>
      </c>
      <c r="G46" s="229" t="n">
        <f aca="false">H46/I46</f>
        <v>1.08943089430894</v>
      </c>
      <c r="H46" s="238" t="n">
        <v>13.4</v>
      </c>
      <c r="I46" s="239" t="n">
        <v>12.3</v>
      </c>
      <c r="J46" s="143" t="n">
        <v>12376</v>
      </c>
      <c r="K46" s="143" t="n">
        <v>9.76365305185865</v>
      </c>
      <c r="L46" s="143" t="n">
        <v>76.0555300596604</v>
      </c>
      <c r="M46" s="143" t="n">
        <v>7.45754933455714</v>
      </c>
      <c r="N46" s="143" t="n">
        <v>6.72326755392382</v>
      </c>
      <c r="O46" s="143" t="n">
        <v>2.82407898927699</v>
      </c>
      <c r="P46" s="143" t="n">
        <v>60.3036415755388</v>
      </c>
      <c r="Q46" s="143" t="n">
        <v>36.8722794351842</v>
      </c>
      <c r="R46" s="141" t="n">
        <v>0</v>
      </c>
      <c r="S46" s="143" t="n">
        <v>425.5</v>
      </c>
      <c r="T46" s="143" t="n">
        <v>3314.5</v>
      </c>
      <c r="U46" s="143" t="n">
        <v>325</v>
      </c>
      <c r="V46" s="143" t="n">
        <v>293</v>
      </c>
      <c r="W46" s="143" t="n">
        <v>133</v>
      </c>
      <c r="X46" s="143" t="n">
        <v>2840</v>
      </c>
      <c r="Y46" s="143" t="n">
        <v>1736.5</v>
      </c>
      <c r="Z46" s="143" t="n">
        <v>0</v>
      </c>
      <c r="AA46" s="241" t="n">
        <f aca="false">S46/CC46/60*100</f>
        <v>1.54166666666667</v>
      </c>
      <c r="AB46" s="241" t="n">
        <f aca="false">T46/CC46/60*100</f>
        <v>12.0090579710145</v>
      </c>
      <c r="AC46" s="241" t="n">
        <f aca="false">U46/CC46/60*100</f>
        <v>1.17753623188406</v>
      </c>
      <c r="AD46" s="241" t="n">
        <f aca="false">V46/CC46/60*100</f>
        <v>1.06159420289855</v>
      </c>
      <c r="AE46" s="241" t="n">
        <f aca="false">W46/CC46/60*100</f>
        <v>0.481884057971014</v>
      </c>
      <c r="AF46" s="241" t="n">
        <f aca="false">X46/CC46/60*100</f>
        <v>10.2898550724638</v>
      </c>
      <c r="AG46" s="241" t="n">
        <f aca="false">Y46/CC46/60*100</f>
        <v>6.29166666666667</v>
      </c>
      <c r="AH46" s="241" t="n">
        <f aca="false">Z46/CC46/60*100</f>
        <v>0</v>
      </c>
      <c r="AI46" s="278" t="s">
        <v>87</v>
      </c>
      <c r="AJ46" s="229" t="n">
        <v>6.04535368295719</v>
      </c>
      <c r="AK46" s="143" t="n">
        <v>6.04535368295719</v>
      </c>
      <c r="AL46" s="143"/>
      <c r="AM46" s="143"/>
      <c r="AN46" s="143"/>
      <c r="AO46" s="143"/>
      <c r="AP46" s="229" t="n">
        <v>68.4689072901445</v>
      </c>
      <c r="AQ46" s="143" t="n">
        <v>68.4689072901445</v>
      </c>
      <c r="AR46" s="143"/>
      <c r="AS46" s="143"/>
      <c r="AT46" s="143"/>
      <c r="AU46" s="143"/>
      <c r="AV46" s="229" t="n">
        <v>22.3142285002977</v>
      </c>
      <c r="AW46" s="143" t="n">
        <v>22.3142285002977</v>
      </c>
      <c r="AX46" s="143"/>
      <c r="AY46" s="143"/>
      <c r="AZ46" s="143"/>
      <c r="BA46" s="143"/>
      <c r="BB46" s="229" t="n">
        <v>3.17151052660064</v>
      </c>
      <c r="BC46" s="229" t="n">
        <v>3.17151052660064</v>
      </c>
      <c r="BD46" s="229" t="n">
        <v>558.5</v>
      </c>
      <c r="BE46" s="229" t="n">
        <v>6325.5</v>
      </c>
      <c r="BF46" s="229" t="n">
        <v>2061.5</v>
      </c>
      <c r="BG46" s="229" t="n">
        <v>293</v>
      </c>
      <c r="BH46" s="229" t="n">
        <v>26.2626262626263</v>
      </c>
      <c r="BI46" s="229" t="n">
        <v>53.5508935508936</v>
      </c>
      <c r="BJ46" s="143" t="n">
        <v>1.07226107226107</v>
      </c>
      <c r="BK46" s="229" t="n">
        <v>19.1142191142191</v>
      </c>
      <c r="BL46" s="143" t="n">
        <v>50012063</v>
      </c>
      <c r="BM46" s="143" t="n">
        <v>0</v>
      </c>
      <c r="BN46" s="143" t="n">
        <f aca="false">DATEDIF(BU46,BO46,"y")</f>
        <v>60</v>
      </c>
      <c r="BO46" s="147" t="n">
        <v>43719</v>
      </c>
      <c r="BP46" s="143" t="s">
        <v>89</v>
      </c>
      <c r="BQ46" s="143" t="n">
        <v>206</v>
      </c>
      <c r="BR46" s="143" t="n">
        <v>110063</v>
      </c>
      <c r="BS46" s="143" t="n">
        <v>1021</v>
      </c>
      <c r="BT46" s="143" t="s">
        <v>274</v>
      </c>
      <c r="BU46" s="147" t="n">
        <v>21665</v>
      </c>
      <c r="BV46" s="143" t="n">
        <v>156.4</v>
      </c>
      <c r="BW46" s="143" t="n">
        <v>55.7</v>
      </c>
      <c r="BX46" s="143" t="n">
        <v>22.8</v>
      </c>
      <c r="BY46" s="143" t="n">
        <v>33</v>
      </c>
      <c r="BZ46" s="143" t="n">
        <v>89</v>
      </c>
      <c r="CA46" s="143" t="n">
        <v>486.5</v>
      </c>
      <c r="CB46" s="143" t="n">
        <v>478</v>
      </c>
      <c r="CC46" s="143" t="n">
        <v>460</v>
      </c>
      <c r="CD46" s="143" t="n">
        <v>94.6</v>
      </c>
      <c r="CE46" s="143" t="n">
        <v>7.5</v>
      </c>
      <c r="CF46" s="143" t="n">
        <v>3.8</v>
      </c>
      <c r="CG46" s="143" t="n">
        <v>19.5</v>
      </c>
      <c r="CH46" s="143" t="n">
        <v>6.1</v>
      </c>
      <c r="CI46" s="143" t="n">
        <v>56.2</v>
      </c>
      <c r="CJ46" s="143" t="n">
        <v>18.3</v>
      </c>
      <c r="CK46" s="149"/>
      <c r="CL46" s="143" t="n">
        <v>10.2</v>
      </c>
      <c r="CM46" s="143" t="n">
        <v>0</v>
      </c>
      <c r="CN46" s="143" t="n">
        <v>0</v>
      </c>
      <c r="CO46" s="143" t="n">
        <v>0</v>
      </c>
      <c r="CP46" s="143" t="n">
        <v>0</v>
      </c>
      <c r="CQ46" s="143" t="n">
        <v>96</v>
      </c>
      <c r="CR46" s="143" t="n">
        <v>82</v>
      </c>
      <c r="CS46" s="143" t="n">
        <v>11</v>
      </c>
      <c r="CT46" s="143" t="n">
        <v>2.8</v>
      </c>
      <c r="CU46" s="143" t="n">
        <v>0.4</v>
      </c>
      <c r="CV46" s="143" t="n">
        <v>0.7</v>
      </c>
      <c r="CW46" s="143" t="n">
        <v>5</v>
      </c>
      <c r="CX46" s="143" t="n">
        <v>27.7</v>
      </c>
      <c r="CY46" s="143" t="n">
        <v>0.1</v>
      </c>
      <c r="CZ46" s="143" t="n">
        <v>1</v>
      </c>
      <c r="DA46" s="143" t="n">
        <v>12.5</v>
      </c>
      <c r="DB46" s="143" t="n">
        <v>96</v>
      </c>
      <c r="DC46" s="143" t="n">
        <v>33.5</v>
      </c>
      <c r="DD46" s="144" t="n">
        <v>13.2</v>
      </c>
      <c r="DE46" s="143" t="n">
        <v>101</v>
      </c>
      <c r="DF46" s="143" t="n">
        <v>55.9</v>
      </c>
      <c r="DG46" s="143"/>
    </row>
    <row r="47" customFormat="false" ht="19.5" hidden="false" customHeight="false" outlineLevel="0" collapsed="false">
      <c r="A47" s="144" t="n">
        <v>12.5</v>
      </c>
      <c r="B47" s="10" t="n">
        <v>57.9</v>
      </c>
      <c r="C47" s="143" t="n">
        <v>23.9</v>
      </c>
      <c r="D47" s="143" t="n">
        <v>17.7</v>
      </c>
      <c r="E47" s="143" t="n">
        <v>55.6</v>
      </c>
      <c r="F47" s="143" t="n">
        <v>2.8</v>
      </c>
      <c r="G47" s="229" t="n">
        <f aca="false">H47/I47</f>
        <v>1.12173913043478</v>
      </c>
      <c r="H47" s="238" t="n">
        <v>12.9</v>
      </c>
      <c r="I47" s="239" t="n">
        <v>11.5</v>
      </c>
      <c r="J47" s="143" t="n">
        <v>12385</v>
      </c>
      <c r="K47" s="143" t="n">
        <v>25.4042008439619</v>
      </c>
      <c r="L47" s="143" t="n">
        <v>66.4454032525722</v>
      </c>
      <c r="M47" s="143" t="n">
        <v>2.98231473140202</v>
      </c>
      <c r="N47" s="143" t="n">
        <v>5.16808117206391</v>
      </c>
      <c r="O47" s="143" t="n">
        <v>10.4384653712008</v>
      </c>
      <c r="P47" s="143" t="n">
        <v>47.8491944859658</v>
      </c>
      <c r="Q47" s="143" t="n">
        <v>1.18751038033549</v>
      </c>
      <c r="R47" s="141" t="n">
        <v>40.5248297624979</v>
      </c>
      <c r="S47" s="143" t="n">
        <v>2679</v>
      </c>
      <c r="T47" s="143" t="n">
        <v>7007</v>
      </c>
      <c r="U47" s="143" t="n">
        <v>314.5</v>
      </c>
      <c r="V47" s="143" t="n">
        <v>545</v>
      </c>
      <c r="W47" s="143" t="n">
        <v>628.5</v>
      </c>
      <c r="X47" s="143" t="n">
        <v>2881</v>
      </c>
      <c r="Y47" s="143" t="n">
        <v>71.5</v>
      </c>
      <c r="Z47" s="143" t="n">
        <v>2440</v>
      </c>
      <c r="AA47" s="241" t="n">
        <f aca="false">S47/CC47/60*100</f>
        <v>9.19102511321531</v>
      </c>
      <c r="AB47" s="241" t="n">
        <f aca="false">T47/CC47/60*100</f>
        <v>24.0393852065322</v>
      </c>
      <c r="AC47" s="241" t="n">
        <f aca="false">U47/CC47/60*100</f>
        <v>1.07897625909153</v>
      </c>
      <c r="AD47" s="241" t="n">
        <f aca="false">V47/CC47/60*100</f>
        <v>1.86976808014272</v>
      </c>
      <c r="AE47" s="241" t="n">
        <f aca="false">W47/CC47/60*100</f>
        <v>2.1562371346233</v>
      </c>
      <c r="AF47" s="241" t="n">
        <f aca="false">X47/CC47/60*100</f>
        <v>9.88404007135996</v>
      </c>
      <c r="AG47" s="241" t="n">
        <f aca="false">Y47/CC47/60*100</f>
        <v>0.245299849046247</v>
      </c>
      <c r="AH47" s="241" t="n">
        <f aca="false">Z47/CC47/60*100</f>
        <v>8.37107177164814</v>
      </c>
      <c r="AI47" s="278" t="s">
        <v>87</v>
      </c>
      <c r="AJ47" s="255" t="n">
        <v>19.9649895874204</v>
      </c>
      <c r="AK47" s="143" t="n">
        <v>19.9649895874204</v>
      </c>
      <c r="AL47" s="143"/>
      <c r="AM47" s="143"/>
      <c r="AN47" s="143"/>
      <c r="AO47" s="143"/>
      <c r="AP47" s="255" t="n">
        <v>59.6867171701929</v>
      </c>
      <c r="AQ47" s="143" t="n">
        <v>59.6867171701929</v>
      </c>
      <c r="AR47" s="143"/>
      <c r="AS47" s="143"/>
      <c r="AT47" s="143"/>
      <c r="AU47" s="143"/>
      <c r="AV47" s="255" t="n">
        <v>2.33000331995292</v>
      </c>
      <c r="AW47" s="143" t="n">
        <v>2.33000331995292</v>
      </c>
      <c r="AX47" s="143"/>
      <c r="AY47" s="143"/>
      <c r="AZ47" s="143"/>
      <c r="BA47" s="143"/>
      <c r="BB47" s="255" t="n">
        <v>18.0182899224338</v>
      </c>
      <c r="BC47" s="255" t="n">
        <v>18.0182899224338</v>
      </c>
      <c r="BD47" s="345" t="n">
        <v>3307.5</v>
      </c>
      <c r="BE47" s="345" t="n">
        <v>9888</v>
      </c>
      <c r="BF47" s="255" t="n">
        <v>386</v>
      </c>
      <c r="BG47" s="345" t="n">
        <v>2985</v>
      </c>
      <c r="BH47" s="255" t="n">
        <v>42.9132998471282</v>
      </c>
      <c r="BI47" s="255" t="n">
        <v>28.1720899759773</v>
      </c>
      <c r="BJ47" s="255" t="n">
        <v>0</v>
      </c>
      <c r="BK47" s="255" t="n">
        <v>28.9146101768945</v>
      </c>
      <c r="BL47" s="143" t="n">
        <v>50012074</v>
      </c>
      <c r="BM47" s="143" t="n">
        <v>0</v>
      </c>
      <c r="BN47" s="143" t="n">
        <f aca="false">DATEDIF(BU47,BO47,"y")</f>
        <v>55</v>
      </c>
      <c r="BO47" s="147" t="n">
        <v>43725</v>
      </c>
      <c r="BP47" s="143" t="s">
        <v>89</v>
      </c>
      <c r="BQ47" s="143" t="n">
        <v>205</v>
      </c>
      <c r="BR47" s="143" t="n">
        <v>111110</v>
      </c>
      <c r="BS47" s="143" t="n">
        <v>784</v>
      </c>
      <c r="BT47" s="143" t="s">
        <v>275</v>
      </c>
      <c r="BU47" s="147" t="n">
        <v>23433</v>
      </c>
      <c r="BV47" s="143" t="n">
        <v>156.6</v>
      </c>
      <c r="BW47" s="143" t="n">
        <v>58.1</v>
      </c>
      <c r="BX47" s="143" t="n">
        <v>23.7</v>
      </c>
      <c r="BY47" s="143" t="n">
        <v>32</v>
      </c>
      <c r="BZ47" s="143" t="n">
        <v>94</v>
      </c>
      <c r="CA47" s="143" t="n">
        <v>515.4</v>
      </c>
      <c r="CB47" s="143" t="n">
        <v>512.3</v>
      </c>
      <c r="CC47" s="143" t="n">
        <v>485.8</v>
      </c>
      <c r="CD47" s="143" t="n">
        <v>94.3</v>
      </c>
      <c r="CE47" s="143" t="n">
        <v>3.1</v>
      </c>
      <c r="CF47" s="143" t="n">
        <v>5.2</v>
      </c>
      <c r="CG47" s="143" t="n">
        <v>23.9</v>
      </c>
      <c r="CH47" s="143" t="n">
        <v>17.7</v>
      </c>
      <c r="CI47" s="143" t="n">
        <v>55.6</v>
      </c>
      <c r="CJ47" s="143" t="n">
        <v>2.8</v>
      </c>
      <c r="CK47" s="149"/>
      <c r="CL47" s="143" t="n">
        <v>31.2</v>
      </c>
      <c r="CM47" s="143" t="n">
        <v>0</v>
      </c>
      <c r="CN47" s="143" t="n">
        <v>0</v>
      </c>
      <c r="CO47" s="143" t="n">
        <v>0</v>
      </c>
      <c r="CP47" s="143" t="n">
        <v>0</v>
      </c>
      <c r="CQ47" s="143" t="n">
        <v>96</v>
      </c>
      <c r="CR47" s="143" t="n">
        <v>86</v>
      </c>
      <c r="CS47" s="143" t="n">
        <v>6.1</v>
      </c>
      <c r="CT47" s="143" t="n">
        <v>0.5</v>
      </c>
      <c r="CU47" s="143" t="n">
        <v>0</v>
      </c>
      <c r="CV47" s="143" t="n">
        <v>1.7</v>
      </c>
      <c r="CW47" s="143" t="n">
        <v>14</v>
      </c>
      <c r="CX47" s="143" t="n">
        <v>18.2</v>
      </c>
      <c r="CY47" s="143" t="n">
        <v>0.4</v>
      </c>
      <c r="CZ47" s="143" t="n">
        <v>3</v>
      </c>
      <c r="DA47" s="143" t="n">
        <v>10.7</v>
      </c>
      <c r="DB47" s="143" t="n">
        <v>87</v>
      </c>
      <c r="DC47" s="143" t="n">
        <v>25.2</v>
      </c>
      <c r="DD47" s="144" t="n">
        <v>12.5</v>
      </c>
      <c r="DE47" s="143" t="n">
        <v>101</v>
      </c>
      <c r="DF47" s="143" t="n">
        <v>40.8</v>
      </c>
      <c r="DG47" s="143"/>
    </row>
    <row r="48" customFormat="false" ht="19.5" hidden="false" customHeight="false" outlineLevel="0" collapsed="false">
      <c r="A48" s="346" t="n">
        <v>6.2</v>
      </c>
      <c r="B48" s="347" t="n">
        <v>27.3</v>
      </c>
      <c r="C48" s="148" t="n">
        <v>18.7</v>
      </c>
      <c r="D48" s="148" t="n">
        <v>6.2</v>
      </c>
      <c r="E48" s="148" t="n">
        <v>72.9</v>
      </c>
      <c r="F48" s="148" t="n">
        <v>2.1</v>
      </c>
      <c r="G48" s="229" t="n">
        <f aca="false">H48/I48</f>
        <v>7.21428571428571</v>
      </c>
      <c r="H48" s="238" t="n">
        <v>20.2</v>
      </c>
      <c r="I48" s="239" t="n">
        <v>2.8</v>
      </c>
      <c r="J48" s="148" t="n">
        <v>12401</v>
      </c>
      <c r="K48" s="348" t="n">
        <v>0.837790810079268</v>
      </c>
      <c r="L48" s="348" t="n">
        <v>85.6286653347941</v>
      </c>
      <c r="M48" s="345" t="n">
        <v>9.39614616227364</v>
      </c>
      <c r="N48" s="348" t="n">
        <v>4.137397692853</v>
      </c>
      <c r="O48" s="148"/>
      <c r="P48" s="148"/>
      <c r="Q48" s="148"/>
      <c r="R48" s="163"/>
      <c r="S48" s="252" t="n">
        <v>65</v>
      </c>
      <c r="T48" s="252" t="n">
        <v>6643.5</v>
      </c>
      <c r="U48" s="269" t="n">
        <v>729</v>
      </c>
      <c r="V48" s="252" t="n">
        <v>321</v>
      </c>
      <c r="W48" s="148"/>
      <c r="X48" s="148"/>
      <c r="Y48" s="148"/>
      <c r="Z48" s="148"/>
      <c r="AA48" s="241"/>
      <c r="AB48" s="241"/>
      <c r="AC48" s="241"/>
      <c r="AD48" s="241"/>
      <c r="AE48" s="148"/>
      <c r="AF48" s="148"/>
      <c r="AG48" s="148"/>
      <c r="AH48" s="148"/>
      <c r="AI48" s="349" t="s">
        <v>87</v>
      </c>
      <c r="AJ48" s="348" t="n">
        <v>0.837790810079268</v>
      </c>
      <c r="AK48" s="148" t="n">
        <v>0.837790810079268</v>
      </c>
      <c r="AL48" s="148"/>
      <c r="AM48" s="148"/>
      <c r="AN48" s="148"/>
      <c r="AO48" s="148"/>
      <c r="AP48" s="348" t="n">
        <v>85.6286653347941</v>
      </c>
      <c r="AQ48" s="148" t="n">
        <v>85.6286653347941</v>
      </c>
      <c r="AR48" s="148"/>
      <c r="AS48" s="148"/>
      <c r="AT48" s="148"/>
      <c r="AU48" s="148"/>
      <c r="AV48" s="345" t="n">
        <v>9.39614616227364</v>
      </c>
      <c r="AW48" s="148" t="n">
        <v>9.39614616227364</v>
      </c>
      <c r="AX48" s="148"/>
      <c r="AY48" s="148"/>
      <c r="AZ48" s="148"/>
      <c r="BA48" s="148"/>
      <c r="BB48" s="348" t="n">
        <v>4.137397692853</v>
      </c>
      <c r="BC48" s="348" t="n">
        <v>4.137397692853</v>
      </c>
      <c r="BD48" s="252" t="n">
        <v>65</v>
      </c>
      <c r="BE48" s="252" t="n">
        <v>6643.5</v>
      </c>
      <c r="BF48" s="269" t="n">
        <v>729</v>
      </c>
      <c r="BG48" s="252" t="n">
        <v>321</v>
      </c>
      <c r="BH48" s="252" t="n">
        <v>2.27382680212869</v>
      </c>
      <c r="BI48" s="252" t="n">
        <v>33.1398161586841</v>
      </c>
      <c r="BJ48" s="345" t="n">
        <v>2.95113691340106</v>
      </c>
      <c r="BK48" s="252" t="n">
        <v>61.6352201257862</v>
      </c>
      <c r="BL48" s="148" t="n">
        <v>50012114</v>
      </c>
      <c r="BM48" s="148" t="n">
        <v>0</v>
      </c>
      <c r="BN48" s="148" t="n">
        <f aca="false">DATEDIF(BU48,BO48,"y")</f>
        <v>58</v>
      </c>
      <c r="BO48" s="165" t="n">
        <v>43732</v>
      </c>
      <c r="BP48" s="148" t="s">
        <v>89</v>
      </c>
      <c r="BQ48" s="148" t="n">
        <v>206</v>
      </c>
      <c r="BR48" s="148" t="n">
        <v>110063</v>
      </c>
      <c r="BS48" s="148" t="n">
        <v>1031</v>
      </c>
      <c r="BT48" s="148" t="s">
        <v>276</v>
      </c>
      <c r="BU48" s="165" t="n">
        <v>22430</v>
      </c>
      <c r="BV48" s="148" t="n">
        <v>157.9</v>
      </c>
      <c r="BW48" s="148" t="n">
        <v>48.1</v>
      </c>
      <c r="BX48" s="148" t="n">
        <v>19.5</v>
      </c>
      <c r="BY48" s="148" t="n">
        <v>30</v>
      </c>
      <c r="BZ48" s="148" t="n">
        <v>72</v>
      </c>
      <c r="CA48" s="148" t="n">
        <v>508</v>
      </c>
      <c r="CB48" s="148" t="n">
        <v>498.5</v>
      </c>
      <c r="CC48" s="148" t="n">
        <v>475</v>
      </c>
      <c r="CD48" s="148" t="n">
        <v>93.5</v>
      </c>
      <c r="CE48" s="148" t="n">
        <v>6.5</v>
      </c>
      <c r="CF48" s="148" t="n">
        <v>4.7</v>
      </c>
      <c r="CG48" s="148" t="n">
        <v>18.7</v>
      </c>
      <c r="CH48" s="148" t="n">
        <v>6.2</v>
      </c>
      <c r="CI48" s="148" t="n">
        <v>72.9</v>
      </c>
      <c r="CJ48" s="148" t="n">
        <v>2.1</v>
      </c>
      <c r="CK48" s="166"/>
      <c r="CL48" s="148" t="n">
        <v>12</v>
      </c>
      <c r="CM48" s="148" t="n">
        <v>5.2</v>
      </c>
      <c r="CN48" s="148" t="n">
        <v>41</v>
      </c>
      <c r="CO48" s="148" t="n">
        <v>5.2</v>
      </c>
      <c r="CP48" s="148" t="n">
        <v>41</v>
      </c>
      <c r="CQ48" s="148" t="n">
        <v>97</v>
      </c>
      <c r="CR48" s="148" t="n">
        <v>90</v>
      </c>
      <c r="CS48" s="148" t="n">
        <v>2.1</v>
      </c>
      <c r="CT48" s="148" t="n">
        <v>0</v>
      </c>
      <c r="CU48" s="148" t="n">
        <v>0</v>
      </c>
      <c r="CV48" s="148" t="n">
        <v>3.8</v>
      </c>
      <c r="CW48" s="148" t="n">
        <v>30</v>
      </c>
      <c r="CX48" s="148" t="n">
        <v>18.6</v>
      </c>
      <c r="CY48" s="148" t="n">
        <v>0.3</v>
      </c>
      <c r="CZ48" s="148" t="n">
        <v>2</v>
      </c>
      <c r="DA48" s="148" t="n">
        <v>2.4</v>
      </c>
      <c r="DB48" s="148" t="n">
        <v>19</v>
      </c>
      <c r="DC48" s="148" t="n">
        <v>26.9</v>
      </c>
      <c r="DD48" s="346" t="n">
        <v>6.2</v>
      </c>
      <c r="DE48" s="148" t="n">
        <v>49</v>
      </c>
      <c r="DF48" s="148" t="n">
        <v>17.8</v>
      </c>
      <c r="DG48" s="148"/>
    </row>
    <row r="49" customFormat="false" ht="18.75" hidden="false" customHeight="false" outlineLevel="0" collapsed="false">
      <c r="A49" s="341" t="n">
        <v>9.7</v>
      </c>
      <c r="B49" s="10" t="n">
        <v>48.7</v>
      </c>
      <c r="C49" s="241" t="n">
        <v>18.4</v>
      </c>
      <c r="D49" s="241" t="n">
        <v>6.9</v>
      </c>
      <c r="E49" s="241" t="n">
        <v>63.2</v>
      </c>
      <c r="F49" s="241" t="n">
        <v>11.5</v>
      </c>
      <c r="G49" s="229" t="n">
        <f aca="false">H49/I49</f>
        <v>8.61538461538462</v>
      </c>
      <c r="H49" s="307" t="n">
        <v>33.6</v>
      </c>
      <c r="I49" s="308" t="n">
        <v>3.9</v>
      </c>
      <c r="J49" s="241" t="n">
        <v>12883</v>
      </c>
      <c r="K49" s="0" t="n">
        <v>0.976463723011087</v>
      </c>
      <c r="L49" s="0" t="n">
        <v>68.0645788757051</v>
      </c>
      <c r="M49" s="0" t="n">
        <v>20.9920248978798</v>
      </c>
      <c r="N49" s="0" t="n">
        <v>9.96693250340401</v>
      </c>
      <c r="O49" s="0" t="n">
        <v>0.53125</v>
      </c>
      <c r="P49" s="0" t="n">
        <v>99.46875</v>
      </c>
      <c r="Q49" s="0" t="n">
        <v>0</v>
      </c>
      <c r="R49" s="0" t="n">
        <v>0</v>
      </c>
      <c r="S49" s="2" t="n">
        <v>125.5</v>
      </c>
      <c r="T49" s="0" t="n">
        <v>8748</v>
      </c>
      <c r="U49" s="0" t="n">
        <v>2698</v>
      </c>
      <c r="V49" s="0" t="n">
        <v>1281</v>
      </c>
      <c r="W49" s="0" t="n">
        <v>8.5</v>
      </c>
      <c r="X49" s="0" t="n">
        <v>1591.5</v>
      </c>
      <c r="Y49" s="0" t="n">
        <v>0</v>
      </c>
      <c r="Z49" s="0" t="n">
        <v>0</v>
      </c>
      <c r="AA49" s="241" t="n">
        <f aca="false">S49/CC49/60*100</f>
        <v>0.422558922558923</v>
      </c>
      <c r="AB49" s="241" t="n">
        <f aca="false">T49/CC49/60*100</f>
        <v>29.4545454545455</v>
      </c>
      <c r="AC49" s="241" t="n">
        <f aca="false">U49/CC49/60*100</f>
        <v>9.08417508417509</v>
      </c>
      <c r="AD49" s="241" t="n">
        <f aca="false">V49/CC49/60*100</f>
        <v>4.31313131313131</v>
      </c>
      <c r="AE49" s="241" t="n">
        <f aca="false">W49/CC49/60*100</f>
        <v>0.0286195286195286</v>
      </c>
      <c r="AF49" s="241" t="n">
        <f aca="false">X49/CC49/60*100</f>
        <v>5.35858585858586</v>
      </c>
      <c r="AG49" s="241" t="n">
        <f aca="false">Y49/CC49/60*100</f>
        <v>0</v>
      </c>
      <c r="AH49" s="241" t="n">
        <f aca="false">Z49/CC49/60*100</f>
        <v>0</v>
      </c>
      <c r="AI49" s="350" t="s">
        <v>87</v>
      </c>
      <c r="AJ49" s="229" t="n">
        <v>0.927175229199101</v>
      </c>
      <c r="AK49" s="241" t="n">
        <v>0.927175229199101</v>
      </c>
      <c r="AL49" s="241"/>
      <c r="AM49" s="241"/>
      <c r="AN49" s="241"/>
      <c r="AO49" s="241"/>
      <c r="AP49" s="229" t="n">
        <v>71.5412558380903</v>
      </c>
      <c r="AQ49" s="241" t="n">
        <v>71.5412558380903</v>
      </c>
      <c r="AR49" s="241"/>
      <c r="AS49" s="241"/>
      <c r="AT49" s="241"/>
      <c r="AU49" s="241"/>
      <c r="AV49" s="241" t="n">
        <v>18.6680505102923</v>
      </c>
      <c r="AW49" s="241" t="n">
        <v>18.6680505102923</v>
      </c>
      <c r="AX49" s="241"/>
      <c r="AY49" s="241"/>
      <c r="AZ49" s="241"/>
      <c r="BA49" s="241"/>
      <c r="BB49" s="229" t="n">
        <v>8.86351842241827</v>
      </c>
      <c r="BC49" s="229" t="n">
        <v>8.86351842241827</v>
      </c>
      <c r="BD49" s="241" t="n">
        <v>134</v>
      </c>
      <c r="BE49" s="241" t="n">
        <v>10339.5</v>
      </c>
      <c r="BF49" s="241" t="n">
        <v>2698</v>
      </c>
      <c r="BG49" s="241" t="n">
        <v>1281</v>
      </c>
      <c r="BH49" s="241" t="n">
        <v>7.06850641491164</v>
      </c>
      <c r="BI49" s="241" t="n">
        <v>28.4434761558945</v>
      </c>
      <c r="BJ49" s="241" t="n">
        <v>0</v>
      </c>
      <c r="BK49" s="241" t="n">
        <v>64.4880174291939</v>
      </c>
      <c r="BL49" s="241" t="n">
        <v>50012586</v>
      </c>
      <c r="BM49" s="241" t="n">
        <v>0</v>
      </c>
      <c r="BN49" s="241" t="n">
        <f aca="false">DATEDIF(BU49,BO49,"y")</f>
        <v>58</v>
      </c>
      <c r="BO49" s="271" t="n">
        <v>43920</v>
      </c>
      <c r="BP49" s="241" t="s">
        <v>89</v>
      </c>
      <c r="BQ49" s="241" t="n">
        <v>206</v>
      </c>
      <c r="BR49" s="241" t="n">
        <v>110063</v>
      </c>
      <c r="BS49" s="241" t="n">
        <v>1166</v>
      </c>
      <c r="BT49" s="241" t="s">
        <v>277</v>
      </c>
      <c r="BU49" s="271" t="n">
        <v>22663</v>
      </c>
      <c r="BV49" s="241" t="n">
        <v>151.1</v>
      </c>
      <c r="BW49" s="241" t="n">
        <v>54.3</v>
      </c>
      <c r="BX49" s="241" t="n">
        <v>23.7</v>
      </c>
      <c r="BY49" s="241" t="n">
        <v>35.5</v>
      </c>
      <c r="BZ49" s="241" t="n">
        <v>81</v>
      </c>
      <c r="CA49" s="241" t="n">
        <v>539</v>
      </c>
      <c r="CB49" s="241" t="n">
        <v>533.5</v>
      </c>
      <c r="CC49" s="241" t="n">
        <v>495</v>
      </c>
      <c r="CD49" s="241" t="n">
        <v>91.8</v>
      </c>
      <c r="CE49" s="241" t="n">
        <v>5.5</v>
      </c>
      <c r="CF49" s="241" t="n">
        <v>7.2</v>
      </c>
      <c r="CG49" s="241" t="n">
        <v>18.4</v>
      </c>
      <c r="CH49" s="241" t="n">
        <v>6.9</v>
      </c>
      <c r="CI49" s="241" t="n">
        <v>63.2</v>
      </c>
      <c r="CJ49" s="241" t="n">
        <v>11.5</v>
      </c>
      <c r="CK49" s="273"/>
      <c r="CL49" s="241" t="n">
        <v>12.4</v>
      </c>
      <c r="CM49" s="241" t="n">
        <v>0</v>
      </c>
      <c r="CN49" s="241" t="n">
        <v>0</v>
      </c>
      <c r="CO49" s="241" t="n">
        <v>0</v>
      </c>
      <c r="CP49" s="241" t="n">
        <v>0</v>
      </c>
      <c r="CQ49" s="241" t="n">
        <v>97</v>
      </c>
      <c r="CR49" s="241" t="n">
        <v>71</v>
      </c>
      <c r="CS49" s="241" t="n">
        <v>8</v>
      </c>
      <c r="CT49" s="241" t="n">
        <v>4.7</v>
      </c>
      <c r="CU49" s="241" t="n">
        <v>1.5</v>
      </c>
      <c r="CV49" s="241" t="n">
        <v>5.3</v>
      </c>
      <c r="CW49" s="241" t="n">
        <v>44</v>
      </c>
      <c r="CX49" s="241" t="n">
        <v>25.2</v>
      </c>
      <c r="CY49" s="241" t="n">
        <v>0.4</v>
      </c>
      <c r="CZ49" s="241" t="n">
        <v>3</v>
      </c>
      <c r="DA49" s="241" t="n">
        <v>4.4</v>
      </c>
      <c r="DB49" s="241" t="n">
        <v>36</v>
      </c>
      <c r="DC49" s="241" t="n">
        <v>28.8</v>
      </c>
      <c r="DD49" s="341" t="n">
        <v>9.7</v>
      </c>
      <c r="DE49" s="241" t="n">
        <v>80</v>
      </c>
      <c r="DF49" s="241" t="n">
        <v>35.8</v>
      </c>
      <c r="DG49" s="241"/>
    </row>
    <row r="50" customFormat="false" ht="18" hidden="false" customHeight="false" outlineLevel="0" collapsed="false">
      <c r="A50" s="143" t="n">
        <v>12</v>
      </c>
      <c r="B50" s="143" t="n">
        <v>31.7</v>
      </c>
      <c r="C50" s="143" t="n">
        <v>22.3</v>
      </c>
      <c r="D50" s="143" t="n">
        <v>8.8</v>
      </c>
      <c r="E50" s="143" t="n">
        <v>63.4</v>
      </c>
      <c r="F50" s="143" t="n">
        <v>5.5</v>
      </c>
      <c r="G50" s="143" t="n">
        <f aca="false">H50/I50</f>
        <v>0.883928571428572</v>
      </c>
      <c r="H50" s="316" t="n">
        <v>9.9</v>
      </c>
      <c r="I50" s="316" t="n">
        <v>11.2</v>
      </c>
      <c r="J50" s="143" t="n">
        <v>13013</v>
      </c>
      <c r="K50" s="143" t="n">
        <v>5.59343979283556</v>
      </c>
      <c r="L50" s="143" t="n">
        <v>77.3845489857574</v>
      </c>
      <c r="M50" s="143" t="n">
        <v>13.4656883901597</v>
      </c>
      <c r="N50" s="143" t="n">
        <v>3.5563228312473</v>
      </c>
      <c r="O50" s="143" t="n">
        <v>0.389932647997164</v>
      </c>
      <c r="P50" s="143" t="n">
        <v>75.1152073732719</v>
      </c>
      <c r="Q50" s="143" t="n">
        <v>1.98511166253102</v>
      </c>
      <c r="R50" s="141" t="n">
        <v>22.5097483161999</v>
      </c>
      <c r="S50" s="143" t="n">
        <v>324</v>
      </c>
      <c r="T50" s="143" t="n">
        <v>4482.5</v>
      </c>
      <c r="U50" s="143" t="n">
        <v>780</v>
      </c>
      <c r="V50" s="143" t="n">
        <v>206</v>
      </c>
      <c r="W50" s="143" t="n">
        <v>5.5</v>
      </c>
      <c r="X50" s="143" t="n">
        <v>1059.5</v>
      </c>
      <c r="Y50" s="143" t="n">
        <v>28</v>
      </c>
      <c r="Z50" s="143" t="n">
        <v>317.5</v>
      </c>
      <c r="AA50" s="241" t="n">
        <f aca="false">S50/CC50/60*100</f>
        <v>1.42292490118577</v>
      </c>
      <c r="AB50" s="241" t="n">
        <f aca="false">T50/CC50/60*100</f>
        <v>19.6859903381643</v>
      </c>
      <c r="AC50" s="241" t="n">
        <f aca="false">U50/CC50/60*100</f>
        <v>3.42555994729908</v>
      </c>
      <c r="AD50" s="241" t="n">
        <f aca="false">V50/CC50/60*100</f>
        <v>0.904699165568731</v>
      </c>
      <c r="AE50" s="241" t="n">
        <f aca="false">W50/CC50/60*100</f>
        <v>0.0241545893719807</v>
      </c>
      <c r="AF50" s="241" t="n">
        <f aca="false">X50/CC50/60*100</f>
        <v>4.65305226174792</v>
      </c>
      <c r="AG50" s="241" t="n">
        <f aca="false">Y50/CC50/60*100</f>
        <v>0.122968818620993</v>
      </c>
      <c r="AH50" s="241" t="n">
        <f aca="false">Z50/CC50/60*100</f>
        <v>1.39437856829161</v>
      </c>
      <c r="AI50" s="288" t="s">
        <v>87</v>
      </c>
      <c r="AJ50" s="255" t="n">
        <v>4.57448285436624</v>
      </c>
      <c r="AK50" s="255" t="n">
        <v>4.57448285436624</v>
      </c>
      <c r="AL50" s="255"/>
      <c r="AM50" s="255"/>
      <c r="AN50" s="255"/>
      <c r="AO50" s="255"/>
      <c r="AP50" s="255" t="n">
        <v>76.9401638206303</v>
      </c>
      <c r="AQ50" s="255" t="n">
        <v>76.9401638206303</v>
      </c>
      <c r="AR50" s="255"/>
      <c r="AS50" s="255"/>
      <c r="AT50" s="255"/>
      <c r="AU50" s="255"/>
      <c r="AV50" s="255" t="n">
        <v>11.2175482437873</v>
      </c>
      <c r="AW50" s="255" t="n">
        <v>11.2175482437873</v>
      </c>
      <c r="AX50" s="255"/>
      <c r="AY50" s="255"/>
      <c r="AZ50" s="255"/>
      <c r="BA50" s="255"/>
      <c r="BB50" s="255" t="n">
        <v>7.26780508121616</v>
      </c>
      <c r="BC50" s="255" t="n">
        <v>7.26780508121616</v>
      </c>
      <c r="BD50" s="255" t="n">
        <v>329.5</v>
      </c>
      <c r="BE50" s="255" t="n">
        <v>5542</v>
      </c>
      <c r="BF50" s="255" t="n">
        <v>808</v>
      </c>
      <c r="BG50" s="255" t="n">
        <v>523.5</v>
      </c>
      <c r="BH50" s="143" t="n">
        <v>31.5404576551073</v>
      </c>
      <c r="BI50" s="143" t="n">
        <v>51.7574899740505</v>
      </c>
      <c r="BJ50" s="143" t="n">
        <v>0</v>
      </c>
      <c r="BK50" s="143" t="n">
        <v>16.7020523708422</v>
      </c>
      <c r="BL50" s="143" t="n">
        <v>50012767</v>
      </c>
      <c r="BM50" s="143" t="n">
        <v>0</v>
      </c>
      <c r="BN50" s="143" t="n">
        <f aca="false">DATEDIF(BU50,BO50,"y")</f>
        <v>59</v>
      </c>
      <c r="BO50" s="147" t="n">
        <v>43994</v>
      </c>
      <c r="BP50" s="143" t="s">
        <v>89</v>
      </c>
      <c r="BQ50" s="143" t="n">
        <v>205</v>
      </c>
      <c r="BR50" s="143" t="n">
        <v>111110</v>
      </c>
      <c r="BS50" s="143" t="n">
        <v>950</v>
      </c>
      <c r="BT50" s="143" t="s">
        <v>278</v>
      </c>
      <c r="BU50" s="147" t="n">
        <v>22187</v>
      </c>
      <c r="BV50" s="143" t="n">
        <v>162</v>
      </c>
      <c r="BW50" s="143" t="n">
        <v>49.9</v>
      </c>
      <c r="BX50" s="143" t="n">
        <v>19</v>
      </c>
      <c r="BY50" s="143" t="n">
        <v>29</v>
      </c>
      <c r="BZ50" s="143" t="n">
        <v>74</v>
      </c>
      <c r="CA50" s="143" t="n">
        <v>562</v>
      </c>
      <c r="CB50" s="143" t="n">
        <v>559</v>
      </c>
      <c r="CC50" s="143" t="n">
        <v>379.5</v>
      </c>
      <c r="CD50" s="143" t="n">
        <v>67.5</v>
      </c>
      <c r="CE50" s="143" t="n">
        <v>2.5</v>
      </c>
      <c r="CF50" s="143" t="n">
        <v>32.1</v>
      </c>
      <c r="CG50" s="143" t="n">
        <v>22.3</v>
      </c>
      <c r="CH50" s="143" t="n">
        <v>8.8</v>
      </c>
      <c r="CI50" s="143" t="n">
        <v>63.4</v>
      </c>
      <c r="CJ50" s="143" t="n">
        <v>5.5</v>
      </c>
      <c r="CK50" s="149"/>
      <c r="CL50" s="143" t="n">
        <v>13</v>
      </c>
      <c r="CM50" s="143" t="n">
        <v>0</v>
      </c>
      <c r="CN50" s="143" t="n">
        <v>0</v>
      </c>
      <c r="CO50" s="143" t="n">
        <v>0</v>
      </c>
      <c r="CP50" s="143" t="n">
        <v>0</v>
      </c>
      <c r="CQ50" s="143" t="n">
        <v>96</v>
      </c>
      <c r="CR50" s="143" t="n">
        <v>88</v>
      </c>
      <c r="CS50" s="143" t="n">
        <v>5.4</v>
      </c>
      <c r="CT50" s="143" t="n">
        <v>0</v>
      </c>
      <c r="CU50" s="143" t="n">
        <v>0</v>
      </c>
      <c r="CV50" s="143" t="n">
        <v>0.5</v>
      </c>
      <c r="CW50" s="143" t="n">
        <v>3</v>
      </c>
      <c r="CX50" s="143" t="n">
        <v>18.5</v>
      </c>
      <c r="CY50" s="143" t="n">
        <v>0.2</v>
      </c>
      <c r="CZ50" s="143" t="n">
        <v>1</v>
      </c>
      <c r="DA50" s="143" t="n">
        <v>11.5</v>
      </c>
      <c r="DB50" s="143" t="n">
        <v>73</v>
      </c>
      <c r="DC50" s="143" t="n">
        <v>31</v>
      </c>
      <c r="DD50" s="143" t="n">
        <v>12</v>
      </c>
      <c r="DE50" s="143" t="n">
        <v>76</v>
      </c>
      <c r="DF50" s="143" t="n">
        <v>38.6</v>
      </c>
      <c r="DG50" s="143"/>
    </row>
    <row r="51" customFormat="false" ht="18.75" hidden="false" customHeight="false" outlineLevel="0" collapsed="false">
      <c r="A51" s="291" t="n">
        <v>8.3</v>
      </c>
      <c r="B51" s="10" t="n">
        <v>17.2</v>
      </c>
      <c r="C51" s="292" t="n">
        <v>16.9</v>
      </c>
      <c r="D51" s="292" t="n">
        <v>17.3</v>
      </c>
      <c r="E51" s="292" t="n">
        <v>62.5</v>
      </c>
      <c r="F51" s="292" t="n">
        <v>3.3</v>
      </c>
      <c r="G51" s="229" t="n">
        <f aca="false">H51/I51</f>
        <v>8.94117647058824</v>
      </c>
      <c r="H51" s="318" t="n">
        <v>30.4</v>
      </c>
      <c r="I51" s="319" t="n">
        <v>3.4</v>
      </c>
      <c r="J51" s="292" t="n">
        <v>12241</v>
      </c>
      <c r="K51" s="292" t="n">
        <v>17.9818268770923</v>
      </c>
      <c r="L51" s="292" t="n">
        <v>73.4098517455763</v>
      </c>
      <c r="M51" s="292" t="n">
        <v>0</v>
      </c>
      <c r="N51" s="292" t="n">
        <v>8.60832137733142</v>
      </c>
      <c r="O51" s="292" t="n">
        <v>2.64611136677405</v>
      </c>
      <c r="P51" s="292" t="n">
        <v>84.8596410492407</v>
      </c>
      <c r="Q51" s="292" t="n">
        <v>0</v>
      </c>
      <c r="R51" s="293" t="n">
        <v>12.4942475839853</v>
      </c>
      <c r="S51" s="292" t="n">
        <v>376</v>
      </c>
      <c r="T51" s="292" t="n">
        <v>1535</v>
      </c>
      <c r="U51" s="292" t="n">
        <v>0</v>
      </c>
      <c r="V51" s="292" t="n">
        <v>180</v>
      </c>
      <c r="W51" s="292" t="n">
        <v>57.5</v>
      </c>
      <c r="X51" s="292" t="n">
        <v>1844</v>
      </c>
      <c r="Y51" s="292" t="n">
        <v>0</v>
      </c>
      <c r="Z51" s="292" t="n">
        <v>271.5</v>
      </c>
      <c r="AA51" s="241" t="n">
        <f aca="false">S51/CC51/60*100</f>
        <v>1.49384187524831</v>
      </c>
      <c r="AB51" s="241" t="n">
        <f aca="false">T51/CC51/60*100</f>
        <v>6.09852999602702</v>
      </c>
      <c r="AC51" s="241" t="n">
        <f aca="false">U51/CC51/60*100</f>
        <v>0</v>
      </c>
      <c r="AD51" s="241" t="n">
        <f aca="false">V51/CC51/60*100</f>
        <v>0.715137067938022</v>
      </c>
      <c r="AE51" s="241" t="n">
        <f aca="false">W51/CC51/60*100</f>
        <v>0.22844656336909</v>
      </c>
      <c r="AF51" s="241" t="n">
        <f aca="false">X51/CC51/60*100</f>
        <v>7.32618196265395</v>
      </c>
      <c r="AG51" s="241" t="n">
        <f aca="false">Y51/CC51/60*100</f>
        <v>0</v>
      </c>
      <c r="AH51" s="241" t="n">
        <f aca="false">Z51/CC51/60*100</f>
        <v>1.07866507747318</v>
      </c>
      <c r="AI51" s="321" t="s">
        <v>87</v>
      </c>
      <c r="AJ51" s="322" t="n">
        <v>10.1665103189493</v>
      </c>
      <c r="AK51" s="351" t="n">
        <v>10.1665103189493</v>
      </c>
      <c r="AL51" s="351"/>
      <c r="AM51" s="351"/>
      <c r="AN51" s="351"/>
      <c r="AO51" s="351"/>
      <c r="AP51" s="322" t="n">
        <v>79.2448405253283</v>
      </c>
      <c r="AQ51" s="351" t="n">
        <v>79.2448405253283</v>
      </c>
      <c r="AR51" s="351"/>
      <c r="AS51" s="351"/>
      <c r="AT51" s="351"/>
      <c r="AU51" s="351"/>
      <c r="AV51" s="322" t="n">
        <v>0</v>
      </c>
      <c r="AW51" s="351" t="n">
        <v>0</v>
      </c>
      <c r="AX51" s="351"/>
      <c r="AY51" s="351"/>
      <c r="AZ51" s="351"/>
      <c r="BA51" s="351"/>
      <c r="BB51" s="322" t="n">
        <v>10.5886491557223</v>
      </c>
      <c r="BC51" s="322" t="n">
        <v>10.5886491557223</v>
      </c>
      <c r="BD51" s="322" t="n">
        <v>433.5</v>
      </c>
      <c r="BE51" s="322" t="n">
        <v>3379</v>
      </c>
      <c r="BF51" s="322" t="n">
        <v>0</v>
      </c>
      <c r="BG51" s="322" t="n">
        <v>451.5</v>
      </c>
      <c r="BH51" s="322" t="n">
        <v>11.0586383313656</v>
      </c>
      <c r="BI51" s="322" t="n">
        <v>25.1082251082251</v>
      </c>
      <c r="BJ51" s="322" t="n">
        <v>0</v>
      </c>
      <c r="BK51" s="322" t="n">
        <v>63.8331365604093</v>
      </c>
      <c r="BL51" s="292" t="n">
        <v>50011923</v>
      </c>
      <c r="BM51" s="292" t="n">
        <v>0</v>
      </c>
      <c r="BN51" s="292" t="n">
        <f aca="false">DATEDIF(BU51,BO51,"y")</f>
        <v>50</v>
      </c>
      <c r="BO51" s="295" t="n">
        <v>43672</v>
      </c>
      <c r="BP51" s="292" t="s">
        <v>89</v>
      </c>
      <c r="BQ51" s="292" t="n">
        <v>205</v>
      </c>
      <c r="BR51" s="292" t="n">
        <v>111110</v>
      </c>
      <c r="BS51" s="292" t="n">
        <v>747</v>
      </c>
      <c r="BT51" s="292" t="s">
        <v>279</v>
      </c>
      <c r="BU51" s="295" t="n">
        <v>25337</v>
      </c>
      <c r="BV51" s="292" t="n">
        <v>159.7</v>
      </c>
      <c r="BW51" s="292" t="n">
        <v>54.1</v>
      </c>
      <c r="BX51" s="292" t="n">
        <v>21.2</v>
      </c>
      <c r="BY51" s="292" t="n">
        <v>33</v>
      </c>
      <c r="BZ51" s="292" t="n">
        <v>79</v>
      </c>
      <c r="CA51" s="292" t="n">
        <v>492.5</v>
      </c>
      <c r="CB51" s="292" t="n">
        <v>464.5</v>
      </c>
      <c r="CC51" s="292" t="n">
        <v>419.5</v>
      </c>
      <c r="CD51" s="292" t="n">
        <v>85.2</v>
      </c>
      <c r="CE51" s="292" t="n">
        <v>25</v>
      </c>
      <c r="CF51" s="292" t="n">
        <v>9.7</v>
      </c>
      <c r="CG51" s="292" t="n">
        <v>16.9</v>
      </c>
      <c r="CH51" s="292" t="n">
        <v>17.3</v>
      </c>
      <c r="CI51" s="292" t="n">
        <v>62.5</v>
      </c>
      <c r="CJ51" s="292" t="n">
        <v>3.3</v>
      </c>
      <c r="CK51" s="296"/>
      <c r="CL51" s="292" t="n">
        <v>40.8</v>
      </c>
      <c r="CM51" s="292" t="n">
        <v>72.9</v>
      </c>
      <c r="CN51" s="292" t="n">
        <v>510</v>
      </c>
      <c r="CO51" s="292" t="n">
        <v>72.9</v>
      </c>
      <c r="CP51" s="292" t="n">
        <v>510</v>
      </c>
      <c r="CQ51" s="292" t="n">
        <v>98</v>
      </c>
      <c r="CR51" s="292" t="n">
        <v>91</v>
      </c>
      <c r="CS51" s="292" t="n">
        <v>3.9</v>
      </c>
      <c r="CT51" s="292" t="n">
        <v>0</v>
      </c>
      <c r="CU51" s="292" t="n">
        <v>0</v>
      </c>
      <c r="CV51" s="292" t="n">
        <v>2.4</v>
      </c>
      <c r="CW51" s="292" t="n">
        <v>17</v>
      </c>
      <c r="CX51" s="292" t="n">
        <v>18.8</v>
      </c>
      <c r="CY51" s="292" t="n">
        <v>0.1</v>
      </c>
      <c r="CZ51" s="292" t="n">
        <v>1</v>
      </c>
      <c r="DA51" s="292" t="n">
        <v>5.9</v>
      </c>
      <c r="DB51" s="292" t="n">
        <v>41</v>
      </c>
      <c r="DC51" s="292" t="n">
        <v>25.2</v>
      </c>
      <c r="DD51" s="291" t="n">
        <v>8.3</v>
      </c>
      <c r="DE51" s="292" t="n">
        <v>58</v>
      </c>
      <c r="DF51" s="292" t="n">
        <v>22.6</v>
      </c>
      <c r="DG51" s="292"/>
    </row>
    <row r="52" customFormat="false" ht="18.75" hidden="false" customHeight="false" outlineLevel="0" collapsed="false">
      <c r="A52" s="341" t="n">
        <v>9.2</v>
      </c>
      <c r="B52" s="10" t="n">
        <v>12.4</v>
      </c>
      <c r="C52" s="241" t="n">
        <v>13.9</v>
      </c>
      <c r="D52" s="241" t="n">
        <v>21.6</v>
      </c>
      <c r="E52" s="241" t="n">
        <v>59.2</v>
      </c>
      <c r="F52" s="241" t="n">
        <v>5.3</v>
      </c>
      <c r="G52" s="229" t="n">
        <f aca="false">H52/I52</f>
        <v>2.52631578947368</v>
      </c>
      <c r="H52" s="307" t="n">
        <v>19.2</v>
      </c>
      <c r="I52" s="308" t="n">
        <v>7.6</v>
      </c>
      <c r="J52" s="241" t="n">
        <v>12262</v>
      </c>
      <c r="K52" s="241" t="n">
        <v>10.964649490713</v>
      </c>
      <c r="L52" s="241" t="n">
        <v>46.2552426602756</v>
      </c>
      <c r="M52" s="241" t="n">
        <v>0</v>
      </c>
      <c r="N52" s="241" t="n">
        <v>42.7801078490114</v>
      </c>
      <c r="O52" s="241" t="n">
        <v>0</v>
      </c>
      <c r="P52" s="241" t="n">
        <v>98.2583454281567</v>
      </c>
      <c r="Q52" s="241" t="n">
        <v>1.57578270785818</v>
      </c>
      <c r="R52" s="310" t="n">
        <v>0.165871863985072</v>
      </c>
      <c r="S52" s="241" t="n">
        <v>91.5</v>
      </c>
      <c r="T52" s="241" t="n">
        <v>386</v>
      </c>
      <c r="U52" s="241" t="n">
        <v>0</v>
      </c>
      <c r="V52" s="241" t="n">
        <v>357</v>
      </c>
      <c r="W52" s="241" t="n">
        <v>0</v>
      </c>
      <c r="X52" s="241" t="n">
        <v>2369.5</v>
      </c>
      <c r="Y52" s="241" t="n">
        <v>38</v>
      </c>
      <c r="Z52" s="241" t="n">
        <v>4</v>
      </c>
      <c r="AA52" s="241" t="n">
        <f aca="false">S52/CC52/60*100</f>
        <v>0.338137472283814</v>
      </c>
      <c r="AB52" s="241" t="n">
        <f aca="false">T52/CC52/60*100</f>
        <v>1.42645971914265</v>
      </c>
      <c r="AC52" s="241" t="n">
        <f aca="false">U52/CC52/60*100</f>
        <v>0</v>
      </c>
      <c r="AD52" s="241" t="n">
        <f aca="false">V52/CC52/60*100</f>
        <v>1.31929046563193</v>
      </c>
      <c r="AE52" s="241" t="n">
        <f aca="false">W52/CC52/60*100</f>
        <v>0</v>
      </c>
      <c r="AF52" s="241" t="n">
        <f aca="false">X52/CC52/60*100</f>
        <v>8.75646711012565</v>
      </c>
      <c r="AG52" s="241" t="n">
        <f aca="false">Y52/CC52/60*100</f>
        <v>0.140428677014043</v>
      </c>
      <c r="AH52" s="241" t="n">
        <f aca="false">Z52/CC52/60*100</f>
        <v>0.0147819660014782</v>
      </c>
      <c r="AI52" s="324" t="s">
        <v>87</v>
      </c>
      <c r="AJ52" s="352" t="n">
        <v>6.14400476048795</v>
      </c>
      <c r="AK52" s="352" t="n">
        <v>6.14400476048795</v>
      </c>
      <c r="AL52" s="352"/>
      <c r="AM52" s="352"/>
      <c r="AN52" s="352"/>
      <c r="AO52" s="352"/>
      <c r="AP52" s="352" t="n">
        <v>81.9845284141625</v>
      </c>
      <c r="AQ52" s="352" t="n">
        <v>81.9845284141625</v>
      </c>
      <c r="AR52" s="352"/>
      <c r="AS52" s="352"/>
      <c r="AT52" s="352"/>
      <c r="AU52" s="352"/>
      <c r="AV52" s="352" t="n">
        <v>1.13061588812853</v>
      </c>
      <c r="AW52" s="352" t="n">
        <v>1.13061588812853</v>
      </c>
      <c r="AX52" s="352"/>
      <c r="AY52" s="352"/>
      <c r="AZ52" s="352"/>
      <c r="BA52" s="352"/>
      <c r="BB52" s="352" t="n">
        <v>10.7408509372211</v>
      </c>
      <c r="BC52" s="352" t="n">
        <v>10.7408509372211</v>
      </c>
      <c r="BD52" s="352" t="n">
        <v>206.5</v>
      </c>
      <c r="BE52" s="352" t="n">
        <v>2755.5</v>
      </c>
      <c r="BF52" s="352" t="n">
        <v>38</v>
      </c>
      <c r="BG52" s="352" t="n">
        <v>361</v>
      </c>
      <c r="BH52" s="352" t="n">
        <v>18.0230527418791</v>
      </c>
      <c r="BI52" s="352" t="n">
        <v>54.9772965420887</v>
      </c>
      <c r="BJ52" s="352" t="n">
        <v>3.24834090115264</v>
      </c>
      <c r="BK52" s="352" t="n">
        <v>23.7513098148795</v>
      </c>
      <c r="BL52" s="241" t="n">
        <v>50011997</v>
      </c>
      <c r="BM52" s="241" t="n">
        <v>0</v>
      </c>
      <c r="BN52" s="241" t="n">
        <f aca="false">DATEDIF(BU52,BO52,"y")</f>
        <v>59</v>
      </c>
      <c r="BO52" s="271" t="n">
        <v>43679</v>
      </c>
      <c r="BP52" s="241" t="s">
        <v>89</v>
      </c>
      <c r="BQ52" s="241" t="n">
        <v>206</v>
      </c>
      <c r="BR52" s="241" t="n">
        <v>110063</v>
      </c>
      <c r="BS52" s="241" t="n">
        <v>992</v>
      </c>
      <c r="BT52" s="241" t="s">
        <v>280</v>
      </c>
      <c r="BU52" s="271" t="n">
        <v>21958</v>
      </c>
      <c r="BV52" s="241" t="n">
        <v>161</v>
      </c>
      <c r="BW52" s="241" t="n">
        <v>56.6</v>
      </c>
      <c r="BX52" s="241" t="n">
        <v>21.8</v>
      </c>
      <c r="BY52" s="241" t="n">
        <v>34</v>
      </c>
      <c r="BZ52" s="241" t="n">
        <v>84</v>
      </c>
      <c r="CA52" s="241" t="n">
        <v>522</v>
      </c>
      <c r="CB52" s="241" t="n">
        <v>509.5</v>
      </c>
      <c r="CC52" s="241" t="n">
        <v>451</v>
      </c>
      <c r="CD52" s="241" t="n">
        <v>86.4</v>
      </c>
      <c r="CE52" s="241" t="n">
        <v>7.5</v>
      </c>
      <c r="CF52" s="241" t="n">
        <v>11.5</v>
      </c>
      <c r="CG52" s="241" t="n">
        <v>13.9</v>
      </c>
      <c r="CH52" s="241" t="n">
        <v>21.6</v>
      </c>
      <c r="CI52" s="241" t="n">
        <v>59.2</v>
      </c>
      <c r="CJ52" s="241" t="n">
        <v>5.3</v>
      </c>
      <c r="CK52" s="273"/>
      <c r="CL52" s="241" t="n">
        <v>15.2</v>
      </c>
      <c r="CM52" s="241" t="n">
        <v>0.5</v>
      </c>
      <c r="CN52" s="241" t="n">
        <v>4</v>
      </c>
      <c r="CO52" s="241" t="n">
        <v>0.5</v>
      </c>
      <c r="CP52" s="241" t="n">
        <v>4</v>
      </c>
      <c r="CQ52" s="241" t="n">
        <v>97</v>
      </c>
      <c r="CR52" s="241" t="n">
        <v>89</v>
      </c>
      <c r="CS52" s="241" t="n">
        <v>6.8</v>
      </c>
      <c r="CT52" s="241" t="n">
        <v>0</v>
      </c>
      <c r="CU52" s="241" t="n">
        <v>0</v>
      </c>
      <c r="CV52" s="241" t="n">
        <v>2.9</v>
      </c>
      <c r="CW52" s="241" t="n">
        <v>22</v>
      </c>
      <c r="CX52" s="241" t="n">
        <v>15.5</v>
      </c>
      <c r="CY52" s="241" t="n">
        <v>0.1</v>
      </c>
      <c r="CZ52" s="241" t="n">
        <v>1</v>
      </c>
      <c r="DA52" s="241" t="n">
        <v>6.3</v>
      </c>
      <c r="DB52" s="241" t="n">
        <v>47</v>
      </c>
      <c r="DC52" s="241" t="n">
        <v>23.4</v>
      </c>
      <c r="DD52" s="341" t="n">
        <v>9.2</v>
      </c>
      <c r="DE52" s="241" t="n">
        <v>69</v>
      </c>
      <c r="DF52" s="241" t="n">
        <v>24</v>
      </c>
      <c r="DG52" s="241"/>
    </row>
    <row r="53" customFormat="false" ht="18" hidden="false" customHeight="false" outlineLevel="0" collapsed="false">
      <c r="A53" s="353" t="n">
        <v>6.7</v>
      </c>
      <c r="B53" s="10" t="n">
        <v>40</v>
      </c>
      <c r="C53" s="229" t="n">
        <v>20.1</v>
      </c>
      <c r="D53" s="229" t="n">
        <v>11.7</v>
      </c>
      <c r="E53" s="229" t="n">
        <v>68.2</v>
      </c>
      <c r="F53" s="229" t="n">
        <v>0</v>
      </c>
      <c r="G53" s="229" t="n">
        <f aca="false">H53/I53</f>
        <v>3.81395348837209</v>
      </c>
      <c r="H53" s="354" t="n">
        <v>16.4</v>
      </c>
      <c r="I53" s="354" t="n">
        <v>4.3</v>
      </c>
      <c r="J53" s="229" t="n">
        <v>12312</v>
      </c>
      <c r="K53" s="0" t="n">
        <v>0.00331586012122879</v>
      </c>
      <c r="L53" s="0" t="n">
        <v>99.979185836002</v>
      </c>
      <c r="M53" s="0" t="n">
        <v>0.0133846429005414</v>
      </c>
      <c r="N53" s="0" t="n">
        <v>0.0240382238891247</v>
      </c>
      <c r="O53" s="229"/>
      <c r="P53" s="229"/>
      <c r="Q53" s="229"/>
      <c r="R53" s="229"/>
      <c r="S53" s="0" t="n">
        <f aca="false">SUM(S58:S200)</f>
        <v>31264.277559764</v>
      </c>
      <c r="T53" s="0" t="n">
        <v>8210.5</v>
      </c>
      <c r="U53" s="0" t="n">
        <v>0</v>
      </c>
      <c r="V53" s="0" t="n">
        <v>1078</v>
      </c>
      <c r="W53" s="229"/>
      <c r="X53" s="229"/>
      <c r="Y53" s="229"/>
      <c r="Z53" s="229"/>
      <c r="AA53" s="241"/>
      <c r="AB53" s="241"/>
      <c r="AC53" s="241"/>
      <c r="AD53" s="241"/>
      <c r="AE53" s="229"/>
      <c r="AF53" s="229"/>
      <c r="AG53" s="229"/>
      <c r="AH53" s="229"/>
      <c r="AI53" s="278" t="s">
        <v>87</v>
      </c>
      <c r="AJ53" s="0" t="n">
        <v>0.00331586012122879</v>
      </c>
      <c r="AK53" s="0" t="n">
        <v>0.00331586012122879</v>
      </c>
      <c r="AP53" s="0" t="n">
        <v>99.979185836002</v>
      </c>
      <c r="AQ53" s="0" t="n">
        <v>99.979185836002</v>
      </c>
      <c r="AV53" s="0" t="n">
        <v>0.0133846429005414</v>
      </c>
      <c r="AW53" s="0" t="n">
        <v>0.0133846429005414</v>
      </c>
      <c r="BB53" s="0" t="n">
        <v>0.0240382238891247</v>
      </c>
      <c r="BC53" s="0" t="n">
        <v>0.0240382238891247</v>
      </c>
      <c r="BD53" s="355" t="n">
        <v>706.660379651571</v>
      </c>
      <c r="BE53" s="355" t="n">
        <v>3476204.17267535</v>
      </c>
      <c r="BF53" s="355" t="n">
        <v>1446.83050173493</v>
      </c>
      <c r="BG53" s="355" t="n">
        <v>836.336443256992</v>
      </c>
      <c r="BH53" s="0" t="n">
        <f aca="false">AJ109/(AJ109+AP109+AV109+BB109)*100</f>
        <v>10.5182512418753</v>
      </c>
      <c r="BI53" s="0" t="n">
        <f aca="false">AP109/(AJ109+AP109+AV109+BB109)*100</f>
        <v>71.7198428193658</v>
      </c>
      <c r="BJ53" s="0" t="n">
        <f aca="false">AV109/(AJ109+AP109+AV109+BB109)*100</f>
        <v>1.90050169290463</v>
      </c>
      <c r="BK53" s="0" t="n">
        <f aca="false">BB109/(BB109+AV109+AJ109+AP109)*100</f>
        <v>15.8614042458542</v>
      </c>
      <c r="BL53" s="229" t="n">
        <v>50012076</v>
      </c>
      <c r="BM53" s="229" t="n">
        <v>0</v>
      </c>
      <c r="BN53" s="229" t="n">
        <f aca="false">DATEDIF(BU53,BO53,"y")</f>
        <v>51</v>
      </c>
      <c r="BO53" s="231" t="n">
        <v>43698</v>
      </c>
      <c r="BP53" s="229" t="s">
        <v>89</v>
      </c>
      <c r="BQ53" s="229" t="n">
        <v>206</v>
      </c>
      <c r="BR53" s="229" t="n">
        <v>110063</v>
      </c>
      <c r="BS53" s="229" t="n">
        <v>1004</v>
      </c>
      <c r="BT53" s="229" t="s">
        <v>281</v>
      </c>
      <c r="BU53" s="231" t="n">
        <v>24867</v>
      </c>
      <c r="BV53" s="229" t="n">
        <v>162.5</v>
      </c>
      <c r="BW53" s="229" t="n">
        <v>50.7</v>
      </c>
      <c r="BX53" s="229" t="n">
        <v>19.2</v>
      </c>
      <c r="BY53" s="229" t="n">
        <v>32</v>
      </c>
      <c r="BZ53" s="229" t="n">
        <v>77</v>
      </c>
      <c r="CA53" s="229" t="n">
        <v>513</v>
      </c>
      <c r="CB53" s="229" t="n">
        <v>512</v>
      </c>
      <c r="CC53" s="229" t="n">
        <v>401</v>
      </c>
      <c r="CD53" s="229" t="n">
        <v>78.2</v>
      </c>
      <c r="CE53" s="229" t="n">
        <v>0.5</v>
      </c>
      <c r="CF53" s="229" t="n">
        <v>21.7</v>
      </c>
      <c r="CG53" s="229" t="n">
        <v>20.1</v>
      </c>
      <c r="CH53" s="229" t="n">
        <v>11.7</v>
      </c>
      <c r="CI53" s="229" t="n">
        <v>68.2</v>
      </c>
      <c r="CJ53" s="229" t="n">
        <v>0</v>
      </c>
      <c r="CK53" s="232"/>
      <c r="CL53" s="229" t="n">
        <v>23</v>
      </c>
      <c r="CM53" s="229" t="n">
        <v>45.6</v>
      </c>
      <c r="CN53" s="229" t="n">
        <v>305</v>
      </c>
      <c r="CO53" s="229" t="n">
        <v>45</v>
      </c>
      <c r="CP53" s="229" t="n">
        <v>301</v>
      </c>
      <c r="CQ53" s="229" t="n">
        <v>98</v>
      </c>
      <c r="CR53" s="229" t="n">
        <v>94</v>
      </c>
      <c r="CS53" s="229" t="n">
        <v>1.9</v>
      </c>
      <c r="CT53" s="229" t="n">
        <v>0</v>
      </c>
      <c r="CU53" s="229" t="n">
        <v>0</v>
      </c>
      <c r="CV53" s="229" t="n">
        <v>0.1</v>
      </c>
      <c r="CW53" s="229" t="n">
        <v>1</v>
      </c>
      <c r="CX53" s="229" t="n">
        <v>22</v>
      </c>
      <c r="CY53" s="229" t="n">
        <v>0</v>
      </c>
      <c r="CZ53" s="229" t="n">
        <v>0</v>
      </c>
      <c r="DA53" s="229" t="n">
        <v>6.6</v>
      </c>
      <c r="DB53" s="229" t="n">
        <v>44</v>
      </c>
      <c r="DC53" s="229" t="n">
        <v>26.2</v>
      </c>
      <c r="DD53" s="353" t="n">
        <v>6.7</v>
      </c>
      <c r="DE53" s="229" t="n">
        <v>45</v>
      </c>
      <c r="DF53" s="229" t="n">
        <v>19.6</v>
      </c>
      <c r="DG53" s="229"/>
    </row>
    <row r="54" customFormat="false" ht="18" hidden="false" customHeight="false" outlineLevel="0" collapsed="false">
      <c r="A54" s="356" t="n">
        <v>8</v>
      </c>
      <c r="B54" s="357" t="n">
        <v>65.9</v>
      </c>
      <c r="C54" s="358" t="n">
        <v>22.3</v>
      </c>
      <c r="D54" s="357" t="n">
        <v>18.5</v>
      </c>
      <c r="E54" s="357" t="n">
        <v>54.3</v>
      </c>
      <c r="F54" s="357" t="n">
        <v>4.8</v>
      </c>
      <c r="G54" s="230" t="n">
        <f aca="false">H54/I54</f>
        <v>16.3333333333333</v>
      </c>
      <c r="H54" s="359" t="n">
        <v>29.4</v>
      </c>
      <c r="I54" s="359" t="n">
        <v>1.8</v>
      </c>
      <c r="J54" s="357"/>
      <c r="K54" s="357" t="n">
        <v>24.3675861083321</v>
      </c>
      <c r="L54" s="357" t="n">
        <v>64.4419036730027</v>
      </c>
      <c r="M54" s="357" t="n">
        <v>0</v>
      </c>
      <c r="N54" s="357" t="n">
        <v>11.1905102186651</v>
      </c>
      <c r="O54" s="357" t="n">
        <v>22.5441239776152</v>
      </c>
      <c r="P54" s="357" t="n">
        <v>41.3387860525183</v>
      </c>
      <c r="Q54" s="357" t="n">
        <v>9.9009900990099</v>
      </c>
      <c r="R54" s="357" t="n">
        <v>26.2160998708567</v>
      </c>
      <c r="S54" s="360" t="n">
        <v>1705</v>
      </c>
      <c r="T54" s="357" t="n">
        <v>4509</v>
      </c>
      <c r="U54" s="357" t="n">
        <v>0</v>
      </c>
      <c r="V54" s="357" t="n">
        <v>783</v>
      </c>
      <c r="W54" s="357" t="n">
        <v>2618.5</v>
      </c>
      <c r="X54" s="357" t="n">
        <v>4801.5</v>
      </c>
      <c r="Y54" s="357" t="n">
        <v>1150</v>
      </c>
      <c r="Z54" s="357" t="n">
        <v>3045</v>
      </c>
      <c r="AA54" s="241" t="n">
        <f aca="false">S54/CC54/60*100</f>
        <v>6.09146123615577</v>
      </c>
      <c r="AB54" s="241" t="n">
        <f aca="false">T54/CC54/60*100</f>
        <v>16.1093247588424</v>
      </c>
      <c r="AC54" s="241" t="n">
        <f aca="false">U54/CC54/60*100</f>
        <v>0</v>
      </c>
      <c r="AD54" s="241" t="n">
        <f aca="false">V54/CC54/60*100</f>
        <v>2.79742765273312</v>
      </c>
      <c r="AE54" s="241" t="n">
        <f aca="false">W54/CC54/60*100</f>
        <v>9.35512683101108</v>
      </c>
      <c r="AF54" s="241" t="n">
        <f aca="false">X54/CC54/60*100</f>
        <v>17.1543408360129</v>
      </c>
      <c r="AG54" s="241" t="n">
        <f aca="false">Y54/CC54/60*100</f>
        <v>4.10861021793498</v>
      </c>
      <c r="AH54" s="241" t="n">
        <f aca="false">Z54/CC54/60*100</f>
        <v>10.8788853161844</v>
      </c>
      <c r="AI54" s="361" t="s">
        <v>87</v>
      </c>
      <c r="AJ54" s="362" t="n">
        <v>23.0290681879924</v>
      </c>
      <c r="AK54" s="362"/>
      <c r="AL54" s="362"/>
      <c r="AM54" s="362"/>
      <c r="AN54" s="362"/>
      <c r="AO54" s="362"/>
      <c r="AP54" s="362" t="n">
        <v>50.1032328171693</v>
      </c>
      <c r="AQ54" s="362"/>
      <c r="AR54" s="362"/>
      <c r="AS54" s="362"/>
      <c r="AT54" s="362"/>
      <c r="AU54" s="362"/>
      <c r="AV54" s="362" t="n">
        <v>6.24830209182287</v>
      </c>
      <c r="AW54" s="363"/>
      <c r="AX54" s="363"/>
      <c r="AY54" s="363"/>
      <c r="AZ54" s="363"/>
      <c r="BA54" s="363"/>
      <c r="BB54" s="362" t="n">
        <v>20.6193969030155</v>
      </c>
      <c r="BC54" s="364"/>
      <c r="BD54" s="365"/>
      <c r="BE54" s="365"/>
      <c r="BF54" s="365"/>
      <c r="BG54" s="365"/>
      <c r="BH54" s="357" t="n">
        <v>6.17866981503345</v>
      </c>
      <c r="BI54" s="357" t="n">
        <v>12.081857536403</v>
      </c>
      <c r="BJ54" s="357" t="n">
        <v>0</v>
      </c>
      <c r="BK54" s="357" t="n">
        <v>81.7394726485636</v>
      </c>
      <c r="BL54" s="356"/>
      <c r="BM54" s="356"/>
      <c r="BN54" s="356" t="n">
        <v>51</v>
      </c>
      <c r="BO54" s="366"/>
      <c r="BP54" s="356"/>
      <c r="BQ54" s="356"/>
      <c r="BR54" s="356"/>
      <c r="BS54" s="356"/>
      <c r="BT54" s="356"/>
      <c r="BU54" s="366"/>
      <c r="BV54" s="356"/>
      <c r="BW54" s="356"/>
      <c r="BX54" s="357" t="n">
        <v>24.9</v>
      </c>
      <c r="BY54" s="356"/>
      <c r="BZ54" s="356"/>
      <c r="CA54" s="356"/>
      <c r="CB54" s="356"/>
      <c r="CC54" s="356" t="n">
        <v>466.5</v>
      </c>
      <c r="CD54" s="367"/>
      <c r="CE54" s="367"/>
      <c r="CF54" s="356"/>
      <c r="CG54" s="356"/>
      <c r="CH54" s="356"/>
      <c r="CI54" s="356"/>
      <c r="CJ54" s="356"/>
      <c r="CK54" s="356"/>
      <c r="CL54" s="368"/>
      <c r="CM54" s="356"/>
      <c r="CN54" s="356"/>
      <c r="CO54" s="356"/>
      <c r="CP54" s="356"/>
      <c r="CQ54" s="369"/>
      <c r="CR54" s="370"/>
      <c r="CS54" s="356"/>
      <c r="CT54" s="356"/>
      <c r="CU54" s="356"/>
      <c r="CV54" s="356"/>
      <c r="CW54" s="356"/>
      <c r="CX54" s="367"/>
      <c r="CY54" s="356"/>
      <c r="CZ54" s="356"/>
      <c r="DA54" s="356"/>
      <c r="DB54" s="356"/>
      <c r="DC54" s="367"/>
      <c r="DD54" s="356"/>
      <c r="DE54" s="356"/>
      <c r="DF54" s="356"/>
      <c r="DG54" s="356"/>
    </row>
    <row r="55" customFormat="false" ht="18" hidden="false" customHeight="false" outlineLevel="0" collapsed="false">
      <c r="A55" s="143" t="n">
        <v>13.3</v>
      </c>
      <c r="B55" s="74" t="n">
        <v>29.4</v>
      </c>
      <c r="C55" s="74" t="n">
        <v>14.5</v>
      </c>
      <c r="D55" s="74" t="n">
        <v>23.4</v>
      </c>
      <c r="E55" s="74" t="n">
        <v>53.4</v>
      </c>
      <c r="F55" s="74" t="n">
        <v>8.7</v>
      </c>
      <c r="G55" s="143" t="n">
        <f aca="false">H55/I55</f>
        <v>2.51376146788991</v>
      </c>
      <c r="H55" s="371" t="n">
        <v>27.4</v>
      </c>
      <c r="I55" s="371" t="n">
        <v>10.9</v>
      </c>
      <c r="J55" s="74"/>
      <c r="K55" s="74" t="n">
        <v>9.00598452780616</v>
      </c>
      <c r="L55" s="74" t="n">
        <v>47.8689242446358</v>
      </c>
      <c r="M55" s="74" t="n">
        <v>18.7271931104948</v>
      </c>
      <c r="N55" s="74" t="n">
        <v>24.3978981170632</v>
      </c>
      <c r="O55" s="74" t="n">
        <v>8.32214765100671</v>
      </c>
      <c r="P55" s="74" t="n">
        <v>75.1006711409396</v>
      </c>
      <c r="Q55" s="74" t="n">
        <v>0</v>
      </c>
      <c r="R55" s="372" t="n">
        <v>16.5771812080537</v>
      </c>
      <c r="S55" s="74" t="n">
        <v>617</v>
      </c>
      <c r="T55" s="74" t="n">
        <v>3279.5</v>
      </c>
      <c r="U55" s="74" t="n">
        <v>1283</v>
      </c>
      <c r="V55" s="74" t="n">
        <v>1671.5</v>
      </c>
      <c r="W55" s="74" t="n">
        <v>62</v>
      </c>
      <c r="X55" s="74" t="n">
        <v>559.5</v>
      </c>
      <c r="Y55" s="74" t="n">
        <v>0</v>
      </c>
      <c r="Z55" s="74" t="n">
        <v>123.5</v>
      </c>
      <c r="AA55" s="241" t="n">
        <f aca="false">S55/CC55/60*100</f>
        <v>2.35586101565483</v>
      </c>
      <c r="AB55" s="241" t="n">
        <f aca="false">T55/CC55/60*100</f>
        <v>12.5219549446354</v>
      </c>
      <c r="AC55" s="241" t="n">
        <f aca="false">U55/CC55/60*100</f>
        <v>4.89881634211531</v>
      </c>
      <c r="AD55" s="241" t="n">
        <f aca="false">V55/CC55/60*100</f>
        <v>6.38220694921726</v>
      </c>
      <c r="AE55" s="241" t="n">
        <f aca="false">W55/CC55/60*100</f>
        <v>0.236731576937763</v>
      </c>
      <c r="AF55" s="241" t="n">
        <f aca="false">X55/CC55/60*100</f>
        <v>2.13631156930126</v>
      </c>
      <c r="AG55" s="241" t="n">
        <f aca="false">Y55/CC55/60*100</f>
        <v>0</v>
      </c>
      <c r="AH55" s="241" t="n">
        <f aca="false">Z55/CC55/60*100</f>
        <v>0.471554028255059</v>
      </c>
      <c r="AI55" s="373" t="s">
        <v>87</v>
      </c>
      <c r="AJ55" s="374" t="n">
        <v>8.18954074860632</v>
      </c>
      <c r="AK55" s="374"/>
      <c r="AL55" s="374"/>
      <c r="AM55" s="374"/>
      <c r="AN55" s="374"/>
      <c r="AO55" s="374"/>
      <c r="AP55" s="374" t="n">
        <v>50.9556676400319</v>
      </c>
      <c r="AQ55" s="374"/>
      <c r="AR55" s="374"/>
      <c r="AS55" s="374"/>
      <c r="AT55" s="374"/>
      <c r="AU55" s="374"/>
      <c r="AV55" s="375" t="n">
        <v>17.029466418901</v>
      </c>
      <c r="AW55" s="255"/>
      <c r="AX55" s="255"/>
      <c r="AY55" s="255"/>
      <c r="AZ55" s="255"/>
      <c r="BA55" s="255"/>
      <c r="BB55" s="374" t="n">
        <v>23.8253251924608</v>
      </c>
      <c r="BC55" s="158"/>
      <c r="BD55" s="158"/>
      <c r="BE55" s="158"/>
      <c r="BF55" s="158"/>
      <c r="BG55" s="158"/>
      <c r="BH55" s="74" t="n">
        <v>40.2246043899949</v>
      </c>
      <c r="BI55" s="74" t="n">
        <v>30.5768249106687</v>
      </c>
      <c r="BJ55" s="376" t="n">
        <v>4.76433554534627</v>
      </c>
      <c r="BK55" s="74" t="n">
        <v>24.4342351539901</v>
      </c>
      <c r="BL55" s="143"/>
      <c r="BM55" s="143"/>
      <c r="BN55" s="143" t="n">
        <v>50</v>
      </c>
      <c r="BO55" s="147"/>
      <c r="BP55" s="143"/>
      <c r="BQ55" s="143"/>
      <c r="BR55" s="143"/>
      <c r="BS55" s="143"/>
      <c r="BT55" s="143"/>
      <c r="BU55" s="147"/>
      <c r="BV55" s="143"/>
      <c r="BW55" s="143"/>
      <c r="BX55" s="74" t="n">
        <v>22</v>
      </c>
      <c r="BY55" s="143"/>
      <c r="BZ55" s="143"/>
      <c r="CA55" s="143"/>
      <c r="CB55" s="143"/>
      <c r="CC55" s="143" t="n">
        <v>436.5</v>
      </c>
      <c r="CD55" s="377"/>
      <c r="CE55" s="377"/>
      <c r="CF55" s="143"/>
      <c r="CG55" s="143"/>
      <c r="CH55" s="143"/>
      <c r="CI55" s="143"/>
      <c r="CJ55" s="143"/>
      <c r="CK55" s="149"/>
      <c r="CL55" s="223"/>
      <c r="CM55" s="143"/>
      <c r="CN55" s="143"/>
      <c r="CO55" s="143"/>
      <c r="CP55" s="143"/>
      <c r="CQ55" s="378"/>
      <c r="CR55" s="379"/>
      <c r="CS55" s="143"/>
      <c r="CT55" s="143"/>
      <c r="CU55" s="143"/>
      <c r="CV55" s="143"/>
      <c r="CW55" s="143"/>
      <c r="CX55" s="377"/>
      <c r="CY55" s="143"/>
      <c r="CZ55" s="143"/>
      <c r="DA55" s="143"/>
      <c r="DB55" s="143"/>
      <c r="DC55" s="377"/>
      <c r="DD55" s="143"/>
      <c r="DE55" s="143"/>
      <c r="DF55" s="143"/>
      <c r="DG55" s="143"/>
    </row>
    <row r="56" customFormat="false" ht="18" hidden="false" customHeight="false" outlineLevel="0" collapsed="false">
      <c r="A56" s="380" t="n">
        <v>20.5</v>
      </c>
      <c r="B56" s="381" t="n">
        <v>4.1</v>
      </c>
      <c r="C56" s="382"/>
      <c r="D56" s="382"/>
      <c r="E56" s="382"/>
      <c r="F56" s="382"/>
      <c r="G56" s="382" t="n">
        <f aca="false">H56/I56</f>
        <v>0.714285714285714</v>
      </c>
      <c r="H56" s="383" t="n">
        <v>15.5</v>
      </c>
      <c r="I56" s="383" t="n">
        <v>21.7</v>
      </c>
      <c r="J56" s="382"/>
      <c r="K56" s="382"/>
      <c r="L56" s="382"/>
      <c r="M56" s="382"/>
      <c r="N56" s="382"/>
      <c r="O56" s="382"/>
      <c r="P56" s="382"/>
      <c r="Q56" s="382"/>
      <c r="R56" s="384"/>
      <c r="S56" s="382"/>
      <c r="T56" s="382"/>
      <c r="U56" s="382"/>
      <c r="V56" s="382"/>
      <c r="W56" s="382"/>
      <c r="X56" s="382"/>
      <c r="Y56" s="382"/>
      <c r="Z56" s="382"/>
      <c r="AA56" s="382"/>
      <c r="AB56" s="382"/>
      <c r="AC56" s="382"/>
      <c r="AD56" s="382"/>
      <c r="AE56" s="382"/>
      <c r="AF56" s="382"/>
      <c r="AG56" s="382"/>
      <c r="AH56" s="382"/>
      <c r="AI56" s="385" t="s">
        <v>87</v>
      </c>
      <c r="AJ56" s="386" t="n">
        <v>19.9796126401631</v>
      </c>
      <c r="AK56" s="386"/>
      <c r="AL56" s="386"/>
      <c r="AM56" s="386"/>
      <c r="AN56" s="386"/>
      <c r="AO56" s="386"/>
      <c r="AP56" s="386" t="n">
        <v>74.5158002038736</v>
      </c>
      <c r="AQ56" s="386"/>
      <c r="AR56" s="386"/>
      <c r="AS56" s="386"/>
      <c r="AT56" s="386"/>
      <c r="AU56" s="386"/>
      <c r="AV56" s="387" t="n">
        <v>2.49745158002039</v>
      </c>
      <c r="AW56" s="388"/>
      <c r="AX56" s="388"/>
      <c r="AY56" s="388"/>
      <c r="AZ56" s="388"/>
      <c r="BA56" s="388"/>
      <c r="BB56" s="386" t="n">
        <v>3.00713557594292</v>
      </c>
      <c r="BC56" s="389"/>
      <c r="BD56" s="389"/>
      <c r="BE56" s="389"/>
      <c r="BF56" s="389"/>
      <c r="BG56" s="389"/>
      <c r="BH56" s="386" t="n">
        <v>34.0450355851126</v>
      </c>
      <c r="BI56" s="386" t="n">
        <v>46.6573328666433</v>
      </c>
      <c r="BJ56" s="386" t="n">
        <v>0.840042002100105</v>
      </c>
      <c r="BK56" s="386" t="n">
        <v>18.457589546144</v>
      </c>
      <c r="BL56" s="382"/>
      <c r="BM56" s="382"/>
      <c r="BN56" s="382" t="n">
        <v>67</v>
      </c>
      <c r="BO56" s="390"/>
      <c r="BP56" s="382"/>
      <c r="BQ56" s="382"/>
      <c r="BR56" s="382"/>
      <c r="BS56" s="382"/>
      <c r="BT56" s="382"/>
      <c r="BU56" s="390"/>
      <c r="BV56" s="382"/>
      <c r="BW56" s="382"/>
      <c r="BX56" s="382"/>
      <c r="BY56" s="382"/>
      <c r="BZ56" s="382"/>
      <c r="CA56" s="382"/>
      <c r="CB56" s="382"/>
      <c r="CC56" s="391" t="n">
        <v>398.3</v>
      </c>
      <c r="CD56" s="392"/>
      <c r="CE56" s="392"/>
      <c r="CF56" s="382"/>
      <c r="CG56" s="382"/>
      <c r="CH56" s="382"/>
      <c r="CI56" s="382"/>
      <c r="CJ56" s="382"/>
      <c r="CK56" s="393"/>
      <c r="CL56" s="394"/>
      <c r="CM56" s="382"/>
      <c r="CN56" s="382"/>
      <c r="CO56" s="382"/>
      <c r="CP56" s="382"/>
      <c r="CQ56" s="395"/>
      <c r="CR56" s="396"/>
      <c r="CS56" s="382"/>
      <c r="CT56" s="382"/>
      <c r="CU56" s="382"/>
      <c r="CV56" s="382"/>
      <c r="CW56" s="382"/>
      <c r="CX56" s="392"/>
      <c r="CY56" s="382"/>
      <c r="CZ56" s="382"/>
      <c r="DA56" s="382"/>
      <c r="DB56" s="382"/>
      <c r="DC56" s="392"/>
      <c r="DD56" s="382"/>
      <c r="DE56" s="382"/>
      <c r="DF56" s="382"/>
      <c r="DG56" s="382"/>
    </row>
    <row r="57" customFormat="false" ht="18" hidden="false" customHeight="false" outlineLevel="0" collapsed="false">
      <c r="A57" s="143" t="n">
        <v>20</v>
      </c>
      <c r="B57" s="143" t="n">
        <v>30.8</v>
      </c>
      <c r="C57" s="74" t="n">
        <v>16.3</v>
      </c>
      <c r="D57" s="74" t="n">
        <v>11.8</v>
      </c>
      <c r="E57" s="74" t="n">
        <v>71.3</v>
      </c>
      <c r="F57" s="74" t="n">
        <v>0.5</v>
      </c>
      <c r="G57" s="143" t="n">
        <f aca="false">H57/I57</f>
        <v>5.54867256637168</v>
      </c>
      <c r="H57" s="371" t="n">
        <v>62.7</v>
      </c>
      <c r="I57" s="371" t="n">
        <v>11.3</v>
      </c>
      <c r="J57" s="143"/>
      <c r="K57" s="143" t="n">
        <v>7.78519462986575</v>
      </c>
      <c r="L57" s="143" t="n">
        <v>76.0219005475137</v>
      </c>
      <c r="M57" s="143" t="n">
        <v>0</v>
      </c>
      <c r="N57" s="143" t="n">
        <v>16.1929048226206</v>
      </c>
      <c r="O57" s="143" t="n">
        <v>16.3382988947621</v>
      </c>
      <c r="P57" s="143" t="n">
        <v>62.3258049014897</v>
      </c>
      <c r="Q57" s="143" t="n">
        <v>0</v>
      </c>
      <c r="R57" s="141" t="n">
        <v>21.3358962037482</v>
      </c>
      <c r="S57" s="143" t="n">
        <v>519</v>
      </c>
      <c r="T57" s="143" t="n">
        <v>5068</v>
      </c>
      <c r="U57" s="143" t="n">
        <v>0</v>
      </c>
      <c r="V57" s="143" t="n">
        <v>1079.5</v>
      </c>
      <c r="W57" s="143" t="n">
        <v>340</v>
      </c>
      <c r="X57" s="143" t="n">
        <v>1297</v>
      </c>
      <c r="Y57" s="143" t="n">
        <v>0</v>
      </c>
      <c r="Z57" s="143" t="n">
        <v>444</v>
      </c>
      <c r="AA57" s="241" t="n">
        <f aca="false">S57/CC57/60*100</f>
        <v>1.82297154899895</v>
      </c>
      <c r="AB57" s="241" t="n">
        <f aca="false">T57/CC57/60*100</f>
        <v>17.8011942395504</v>
      </c>
      <c r="AC57" s="241" t="n">
        <f aca="false">U57/CC57/60*100</f>
        <v>0</v>
      </c>
      <c r="AD57" s="241" t="n">
        <f aca="false">V57/CC57/60*100</f>
        <v>3.79171057253249</v>
      </c>
      <c r="AE57" s="241" t="n">
        <f aca="false">W57/CC57/60*100</f>
        <v>1.19423955040393</v>
      </c>
      <c r="AF57" s="241" t="n">
        <f aca="false">X57/CC57/60*100</f>
        <v>4.55567263786442</v>
      </c>
      <c r="AG57" s="241" t="n">
        <f aca="false">Y57/CC57/60*100</f>
        <v>0</v>
      </c>
      <c r="AH57" s="241" t="n">
        <f aca="false">Z57/CC57/60*100</f>
        <v>1.5595363540569</v>
      </c>
      <c r="AI57" s="397" t="s">
        <v>87</v>
      </c>
      <c r="AJ57" s="374" t="n">
        <v>9.8199485567305</v>
      </c>
      <c r="AK57" s="374"/>
      <c r="AL57" s="374"/>
      <c r="AM57" s="374"/>
      <c r="AN57" s="374"/>
      <c r="AO57" s="374"/>
      <c r="AP57" s="374" t="n">
        <v>72.7636467562161</v>
      </c>
      <c r="AQ57" s="374"/>
      <c r="AR57" s="374"/>
      <c r="AS57" s="374"/>
      <c r="AT57" s="374"/>
      <c r="AU57" s="374"/>
      <c r="AV57" s="375" t="n">
        <v>0</v>
      </c>
      <c r="AW57" s="255"/>
      <c r="AX57" s="255"/>
      <c r="AY57" s="255"/>
      <c r="AZ57" s="255"/>
      <c r="BA57" s="255"/>
      <c r="BB57" s="374" t="n">
        <v>17.4164046870534</v>
      </c>
      <c r="BC57" s="158"/>
      <c r="BD57" s="158"/>
      <c r="BE57" s="158"/>
      <c r="BF57" s="158"/>
      <c r="BG57" s="158"/>
      <c r="BH57" s="74" t="n">
        <v>24.1513794597718</v>
      </c>
      <c r="BI57" s="74" t="n">
        <v>26.4769608551206</v>
      </c>
      <c r="BJ57" s="74" t="n">
        <v>0</v>
      </c>
      <c r="BK57" s="74" t="n">
        <v>49.3716596851076</v>
      </c>
      <c r="BL57" s="143"/>
      <c r="BM57" s="143"/>
      <c r="BN57" s="55" t="n">
        <v>50</v>
      </c>
      <c r="BO57" s="147"/>
      <c r="BP57" s="143"/>
      <c r="BQ57" s="143"/>
      <c r="BR57" s="143"/>
      <c r="BS57" s="143"/>
      <c r="BT57" s="143"/>
      <c r="BU57" s="147"/>
      <c r="BV57" s="143"/>
      <c r="BW57" s="143"/>
      <c r="BX57" s="143" t="n">
        <v>40.1</v>
      </c>
      <c r="BY57" s="143"/>
      <c r="BZ57" s="143"/>
      <c r="CA57" s="143"/>
      <c r="CB57" s="143"/>
      <c r="CC57" s="143" t="n">
        <v>474.5</v>
      </c>
      <c r="CD57" s="377"/>
      <c r="CE57" s="377"/>
      <c r="CF57" s="143"/>
      <c r="CG57" s="143"/>
      <c r="CH57" s="143"/>
      <c r="CI57" s="143"/>
      <c r="CJ57" s="143"/>
      <c r="CK57" s="149"/>
      <c r="CL57" s="223"/>
      <c r="CM57" s="143"/>
      <c r="CN57" s="143"/>
      <c r="CO57" s="143"/>
      <c r="CP57" s="143"/>
      <c r="CQ57" s="378"/>
      <c r="CR57" s="379"/>
      <c r="CS57" s="143"/>
      <c r="CT57" s="143"/>
      <c r="CU57" s="143"/>
      <c r="CV57" s="143"/>
      <c r="CW57" s="143"/>
      <c r="CX57" s="377"/>
      <c r="CY57" s="143"/>
      <c r="CZ57" s="143"/>
      <c r="DA57" s="143"/>
      <c r="DB57" s="143"/>
      <c r="DC57" s="377"/>
      <c r="DD57" s="143"/>
      <c r="DE57" s="143"/>
      <c r="DF57" s="143"/>
      <c r="DG57" s="143"/>
    </row>
    <row r="58" customFormat="false" ht="15" hidden="false" customHeight="false" outlineLevel="0" collapsed="false">
      <c r="A58" s="382" t="n">
        <v>15.1</v>
      </c>
      <c r="B58" s="382" t="n">
        <v>19.6</v>
      </c>
      <c r="C58" s="386" t="n">
        <v>13</v>
      </c>
      <c r="D58" s="386" t="n">
        <v>25.2</v>
      </c>
      <c r="E58" s="386" t="n">
        <v>60.4</v>
      </c>
      <c r="F58" s="386" t="n">
        <v>1.4</v>
      </c>
      <c r="G58" s="382" t="n">
        <f aca="false">H58/I58</f>
        <v>2.55932203389831</v>
      </c>
      <c r="H58" s="398" t="n">
        <v>15.1</v>
      </c>
      <c r="I58" s="398" t="n">
        <v>5.9</v>
      </c>
      <c r="J58" s="386"/>
      <c r="K58" s="386" t="n">
        <v>4.64908359409924</v>
      </c>
      <c r="L58" s="386" t="n">
        <v>82.3535985695127</v>
      </c>
      <c r="M58" s="386" t="n">
        <v>6.57130084935181</v>
      </c>
      <c r="N58" s="386" t="n">
        <v>6.42601698703621</v>
      </c>
      <c r="O58" s="386" t="n">
        <v>0.696378830083566</v>
      </c>
      <c r="P58" s="386" t="n">
        <v>99.3036211699164</v>
      </c>
      <c r="Q58" s="386" t="n">
        <v>0</v>
      </c>
      <c r="R58" s="399" t="n">
        <v>0</v>
      </c>
      <c r="S58" s="386" t="n">
        <v>208</v>
      </c>
      <c r="T58" s="386" t="n">
        <v>3684.5</v>
      </c>
      <c r="U58" s="386" t="n">
        <v>294</v>
      </c>
      <c r="V58" s="386" t="n">
        <v>287.5</v>
      </c>
      <c r="W58" s="386" t="n">
        <v>2.5</v>
      </c>
      <c r="X58" s="386" t="n">
        <v>356.5</v>
      </c>
      <c r="Y58" s="386" t="n">
        <v>0</v>
      </c>
      <c r="Z58" s="386" t="n">
        <v>0</v>
      </c>
      <c r="AA58" s="241" t="n">
        <f aca="false">S58/CC58/60*100</f>
        <v>0.832332933173269</v>
      </c>
      <c r="AB58" s="241" t="n">
        <f aca="false">T58/CC58/60*100</f>
        <v>14.7438975590236</v>
      </c>
      <c r="AC58" s="241" t="n">
        <f aca="false">U58/CC58/60*100</f>
        <v>1.17647058823529</v>
      </c>
      <c r="AD58" s="241" t="n">
        <f aca="false">V58/CC58/60*100</f>
        <v>1.15046018407363</v>
      </c>
      <c r="AE58" s="241" t="n">
        <f aca="false">W58/CC58/60*100</f>
        <v>0.0100040016006403</v>
      </c>
      <c r="AF58" s="241" t="n">
        <f aca="false">X58/CC58/60*100</f>
        <v>1.4265706282513</v>
      </c>
      <c r="AG58" s="241" t="n">
        <f aca="false">Y58/CC58/60*100</f>
        <v>0</v>
      </c>
      <c r="AH58" s="241" t="n">
        <f aca="false">Z58/CC58/60*100</f>
        <v>0</v>
      </c>
      <c r="AI58" s="88" t="s">
        <v>87</v>
      </c>
      <c r="AJ58" s="386" t="n">
        <v>4.35547279122698</v>
      </c>
      <c r="AK58" s="386"/>
      <c r="AL58" s="386"/>
      <c r="AM58" s="386"/>
      <c r="AN58" s="386"/>
      <c r="AO58" s="386"/>
      <c r="AP58" s="386" t="n">
        <v>83.6126629422719</v>
      </c>
      <c r="AQ58" s="386"/>
      <c r="AR58" s="386"/>
      <c r="AS58" s="386"/>
      <c r="AT58" s="386"/>
      <c r="AU58" s="386"/>
      <c r="AV58" s="387" t="n">
        <v>6.08317815021726</v>
      </c>
      <c r="AW58" s="388"/>
      <c r="AX58" s="388"/>
      <c r="AY58" s="388"/>
      <c r="AZ58" s="388"/>
      <c r="BA58" s="388"/>
      <c r="BB58" s="400" t="n">
        <v>5.94868611628388</v>
      </c>
      <c r="BC58" s="389"/>
      <c r="BD58" s="389"/>
      <c r="BE58" s="389"/>
      <c r="BF58" s="389"/>
      <c r="BG58" s="389"/>
      <c r="BH58" s="386" t="n">
        <v>37.3754980079681</v>
      </c>
      <c r="BI58" s="386" t="n">
        <v>32.8685258964143</v>
      </c>
      <c r="BJ58" s="387" t="n">
        <v>0</v>
      </c>
      <c r="BK58" s="400" t="n">
        <v>29.7559760956175</v>
      </c>
      <c r="BL58" s="382"/>
      <c r="BM58" s="382"/>
      <c r="BN58" s="382" t="n">
        <v>63</v>
      </c>
      <c r="BO58" s="390"/>
      <c r="BP58" s="382"/>
      <c r="BQ58" s="382"/>
      <c r="BR58" s="382"/>
      <c r="BS58" s="382"/>
      <c r="BT58" s="382"/>
      <c r="BU58" s="390"/>
      <c r="BV58" s="382"/>
      <c r="BW58" s="382"/>
      <c r="BX58" s="386" t="n">
        <v>25.8</v>
      </c>
      <c r="BY58" s="382"/>
      <c r="BZ58" s="382"/>
      <c r="CA58" s="382"/>
      <c r="CB58" s="382"/>
      <c r="CC58" s="401" t="n">
        <v>416.5</v>
      </c>
      <c r="CD58" s="392"/>
      <c r="CE58" s="392"/>
      <c r="CF58" s="382"/>
      <c r="CG58" s="382"/>
      <c r="CH58" s="382"/>
      <c r="CI58" s="382"/>
      <c r="CJ58" s="382"/>
      <c r="CK58" s="393"/>
      <c r="CL58" s="394"/>
      <c r="CM58" s="382"/>
      <c r="CN58" s="382"/>
      <c r="CO58" s="382"/>
      <c r="CP58" s="382"/>
      <c r="CQ58" s="395"/>
      <c r="CR58" s="396"/>
      <c r="CS58" s="382"/>
      <c r="CT58" s="382"/>
      <c r="CU58" s="382"/>
      <c r="CV58" s="382"/>
      <c r="CW58" s="382"/>
      <c r="CX58" s="392"/>
      <c r="CY58" s="382"/>
      <c r="CZ58" s="382"/>
      <c r="DA58" s="382"/>
      <c r="DB58" s="382"/>
      <c r="DC58" s="392"/>
      <c r="DD58" s="382"/>
      <c r="DE58" s="382"/>
      <c r="DF58" s="382"/>
      <c r="DG58" s="382"/>
    </row>
    <row r="59" customFormat="false" ht="18" hidden="false" customHeight="false" outlineLevel="0" collapsed="false">
      <c r="A59" s="382" t="n">
        <v>12.1</v>
      </c>
      <c r="B59" s="389" t="n">
        <v>20.7</v>
      </c>
      <c r="C59" s="382" t="n">
        <v>15.1</v>
      </c>
      <c r="D59" s="382" t="n">
        <v>12.4</v>
      </c>
      <c r="E59" s="382" t="n">
        <v>59.8</v>
      </c>
      <c r="F59" s="382" t="n">
        <v>12.7</v>
      </c>
      <c r="G59" s="382" t="n">
        <f aca="false">H59/I59</f>
        <v>2.33663366336634</v>
      </c>
      <c r="H59" s="383" t="n">
        <v>23.6</v>
      </c>
      <c r="I59" s="383" t="n">
        <v>10.1</v>
      </c>
      <c r="J59" s="402" t="n">
        <v>11795</v>
      </c>
      <c r="K59" s="388" t="n">
        <v>6.82361948511819</v>
      </c>
      <c r="L59" s="388" t="n">
        <v>78.2945736434108</v>
      </c>
      <c r="M59" s="388" t="n">
        <v>1.6365202411714</v>
      </c>
      <c r="N59" s="388" t="n">
        <v>13.2452866302996</v>
      </c>
      <c r="O59" s="402"/>
      <c r="P59" s="402"/>
      <c r="Q59" s="402"/>
      <c r="R59" s="403"/>
      <c r="S59" s="388" t="n">
        <v>356.5</v>
      </c>
      <c r="T59" s="388" t="n">
        <v>4090.5</v>
      </c>
      <c r="U59" s="388" t="n">
        <v>85.5</v>
      </c>
      <c r="V59" s="388" t="n">
        <v>692</v>
      </c>
      <c r="W59" s="402"/>
      <c r="X59" s="402"/>
      <c r="Y59" s="402"/>
      <c r="Z59" s="402"/>
      <c r="AA59" s="241"/>
      <c r="AB59" s="241"/>
      <c r="AC59" s="241"/>
      <c r="AD59" s="241"/>
      <c r="AE59" s="402"/>
      <c r="AF59" s="402"/>
      <c r="AG59" s="402"/>
      <c r="AH59" s="402"/>
      <c r="AI59" s="402" t="s">
        <v>87</v>
      </c>
      <c r="AJ59" s="388" t="n">
        <v>6.82361948511819</v>
      </c>
      <c r="AK59" s="382" t="n">
        <v>6.82361948511819</v>
      </c>
      <c r="AL59" s="382"/>
      <c r="AM59" s="382"/>
      <c r="AN59" s="382"/>
      <c r="AO59" s="382"/>
      <c r="AP59" s="388" t="n">
        <v>78.2945736434108</v>
      </c>
      <c r="AQ59" s="382" t="n">
        <v>78.2945736434108</v>
      </c>
      <c r="AR59" s="382"/>
      <c r="AS59" s="382"/>
      <c r="AT59" s="382"/>
      <c r="AU59" s="382"/>
      <c r="AV59" s="388" t="n">
        <v>1.6365202411714</v>
      </c>
      <c r="AW59" s="382" t="n">
        <v>1.6365202411714</v>
      </c>
      <c r="AX59" s="382"/>
      <c r="AY59" s="382"/>
      <c r="AZ59" s="382"/>
      <c r="BA59" s="382"/>
      <c r="BB59" s="388" t="n">
        <v>13.2452866302996</v>
      </c>
      <c r="BC59" s="388" t="n">
        <v>13.2452866302996</v>
      </c>
      <c r="BD59" s="388" t="n">
        <v>356.5</v>
      </c>
      <c r="BE59" s="388" t="n">
        <v>4090.5</v>
      </c>
      <c r="BF59" s="388" t="n">
        <v>85.5</v>
      </c>
      <c r="BG59" s="388" t="n">
        <v>692</v>
      </c>
      <c r="BH59" s="388" t="n">
        <v>35.8726845812679</v>
      </c>
      <c r="BI59" s="388" t="n">
        <v>34.4247325854422</v>
      </c>
      <c r="BJ59" s="388" t="n">
        <v>0</v>
      </c>
      <c r="BK59" s="388" t="n">
        <v>29.7025828332899</v>
      </c>
      <c r="BL59" s="382" t="n">
        <v>50011437</v>
      </c>
      <c r="BM59" s="382" t="n">
        <v>1</v>
      </c>
      <c r="BN59" s="382" t="n">
        <f aca="false">DATEDIF(BU59,BO59,"y")</f>
        <v>74</v>
      </c>
      <c r="BO59" s="390" t="n">
        <v>43497</v>
      </c>
      <c r="BP59" s="382" t="s">
        <v>89</v>
      </c>
      <c r="BQ59" s="382" t="n">
        <v>206</v>
      </c>
      <c r="BR59" s="382" t="n">
        <v>110063</v>
      </c>
      <c r="BS59" s="382" t="n">
        <v>856</v>
      </c>
      <c r="BT59" s="382" t="s">
        <v>151</v>
      </c>
      <c r="BU59" s="390" t="n">
        <v>16281</v>
      </c>
      <c r="BV59" s="382" t="n">
        <v>156.3</v>
      </c>
      <c r="BW59" s="382" t="n">
        <v>50.9</v>
      </c>
      <c r="BX59" s="382" t="n">
        <v>20.8</v>
      </c>
      <c r="BY59" s="382" t="n">
        <v>31</v>
      </c>
      <c r="BZ59" s="382" t="n">
        <v>72</v>
      </c>
      <c r="CA59" s="382" t="n">
        <v>568.5</v>
      </c>
      <c r="CB59" s="382" t="n">
        <v>563</v>
      </c>
      <c r="CC59" s="382" t="n">
        <v>420</v>
      </c>
      <c r="CD59" s="382" t="n">
        <v>73.9</v>
      </c>
      <c r="CE59" s="382" t="n">
        <v>5</v>
      </c>
      <c r="CF59" s="382" t="n">
        <v>25.4</v>
      </c>
      <c r="CG59" s="382" t="n">
        <v>15.1</v>
      </c>
      <c r="CH59" s="382" t="n">
        <v>12.4</v>
      </c>
      <c r="CI59" s="382" t="n">
        <v>59.8</v>
      </c>
      <c r="CJ59" s="382" t="n">
        <v>12.7</v>
      </c>
      <c r="CK59" s="393"/>
      <c r="CL59" s="382" t="n">
        <v>17.3</v>
      </c>
      <c r="CM59" s="382" t="n">
        <v>19.6</v>
      </c>
      <c r="CN59" s="382" t="n">
        <v>137</v>
      </c>
      <c r="CO59" s="382" t="n">
        <v>19.6</v>
      </c>
      <c r="CP59" s="382" t="n">
        <v>137</v>
      </c>
      <c r="CQ59" s="382" t="n">
        <v>96</v>
      </c>
      <c r="CR59" s="382" t="n">
        <v>87</v>
      </c>
      <c r="CS59" s="382" t="n">
        <v>12.4</v>
      </c>
      <c r="CT59" s="382" t="n">
        <v>1.6</v>
      </c>
      <c r="CU59" s="382" t="n">
        <v>0</v>
      </c>
      <c r="CV59" s="382" t="n">
        <v>0.7</v>
      </c>
      <c r="CW59" s="382" t="n">
        <v>5</v>
      </c>
      <c r="CX59" s="382" t="n">
        <v>16.7</v>
      </c>
      <c r="CY59" s="382" t="n">
        <v>0.3</v>
      </c>
      <c r="CZ59" s="382" t="n">
        <v>2</v>
      </c>
      <c r="DA59" s="382" t="n">
        <v>11.4</v>
      </c>
      <c r="DB59" s="382" t="n">
        <v>80</v>
      </c>
      <c r="DC59" s="382" t="n">
        <v>47.2</v>
      </c>
      <c r="DD59" s="382" t="n">
        <v>12.1</v>
      </c>
      <c r="DE59" s="382" t="n">
        <v>85</v>
      </c>
      <c r="DF59" s="382" t="n">
        <v>64.3</v>
      </c>
      <c r="DG59" s="382" t="n">
        <v>1</v>
      </c>
    </row>
    <row r="60" customFormat="false" ht="18.75" hidden="false" customHeight="false" outlineLevel="0" collapsed="false">
      <c r="A60" s="404" t="n">
        <v>13.3</v>
      </c>
      <c r="B60" s="405" t="n">
        <v>14.3</v>
      </c>
      <c r="C60" s="404" t="n">
        <v>7.2</v>
      </c>
      <c r="D60" s="404" t="n">
        <v>19</v>
      </c>
      <c r="E60" s="404" t="n">
        <v>73.8</v>
      </c>
      <c r="F60" s="404" t="n">
        <v>0</v>
      </c>
      <c r="G60" s="406" t="n">
        <f aca="false">H60/I60</f>
        <v>5.49462365591398</v>
      </c>
      <c r="H60" s="407" t="n">
        <v>51.1</v>
      </c>
      <c r="I60" s="408" t="n">
        <v>9.3</v>
      </c>
      <c r="J60" s="404" t="n">
        <v>12168</v>
      </c>
      <c r="K60" s="404" t="n">
        <v>24.059174669089</v>
      </c>
      <c r="L60" s="404" t="n">
        <v>48.7412405917467</v>
      </c>
      <c r="M60" s="404" t="n">
        <v>0</v>
      </c>
      <c r="N60" s="404" t="n">
        <v>27.1995847391643</v>
      </c>
      <c r="O60" s="404" t="n">
        <v>12.6782884310618</v>
      </c>
      <c r="P60" s="404" t="n">
        <v>78.8431061806656</v>
      </c>
      <c r="Q60" s="404" t="n">
        <v>0</v>
      </c>
      <c r="R60" s="409" t="n">
        <v>8.47860538827258</v>
      </c>
      <c r="S60" s="404" t="n">
        <v>463.5</v>
      </c>
      <c r="T60" s="404" t="n">
        <v>939</v>
      </c>
      <c r="U60" s="404" t="n">
        <v>0</v>
      </c>
      <c r="V60" s="404" t="n">
        <v>524</v>
      </c>
      <c r="W60" s="404" t="n">
        <v>80</v>
      </c>
      <c r="X60" s="404" t="n">
        <v>497.5</v>
      </c>
      <c r="Y60" s="404" t="n">
        <v>0</v>
      </c>
      <c r="Z60" s="404" t="n">
        <v>53.5</v>
      </c>
      <c r="AA60" s="241" t="n">
        <f aca="false">S60/CC60/60*100</f>
        <v>2.36963190184049</v>
      </c>
      <c r="AB60" s="241" t="n">
        <f aca="false">T60/CC60/60*100</f>
        <v>4.80061349693252</v>
      </c>
      <c r="AC60" s="241" t="n">
        <f aca="false">U60/CC60/60*100</f>
        <v>0</v>
      </c>
      <c r="AD60" s="241" t="n">
        <f aca="false">V60/CC60/60*100</f>
        <v>2.67893660531697</v>
      </c>
      <c r="AE60" s="241" t="n">
        <f aca="false">W60/CC60/60*100</f>
        <v>0.408997955010225</v>
      </c>
      <c r="AF60" s="241" t="n">
        <f aca="false">X60/CC60/60*100</f>
        <v>2.54345603271984</v>
      </c>
      <c r="AG60" s="241" t="n">
        <f aca="false">Y60/CC60/60*100</f>
        <v>0</v>
      </c>
      <c r="AH60" s="241" t="n">
        <f aca="false">Z60/CC60/60*100</f>
        <v>0.273517382413088</v>
      </c>
      <c r="AI60" s="404" t="s">
        <v>87</v>
      </c>
      <c r="AJ60" s="410" t="n">
        <v>21.2512218963832</v>
      </c>
      <c r="AK60" s="404" t="n">
        <v>21.2512218963832</v>
      </c>
      <c r="AL60" s="404"/>
      <c r="AM60" s="404"/>
      <c r="AN60" s="404"/>
      <c r="AO60" s="404"/>
      <c r="AP60" s="410" t="n">
        <v>56.1681329423265</v>
      </c>
      <c r="AQ60" s="404" t="n">
        <v>56.1681329423265</v>
      </c>
      <c r="AR60" s="404"/>
      <c r="AS60" s="404"/>
      <c r="AT60" s="404"/>
      <c r="AU60" s="404"/>
      <c r="AV60" s="404" t="n">
        <v>0</v>
      </c>
      <c r="AW60" s="404" t="n">
        <v>0</v>
      </c>
      <c r="AX60" s="404"/>
      <c r="AY60" s="404"/>
      <c r="AZ60" s="404"/>
      <c r="BA60" s="404"/>
      <c r="BB60" s="410" t="n">
        <v>22.5806451612903</v>
      </c>
      <c r="BC60" s="410" t="n">
        <v>22.5806451612903</v>
      </c>
      <c r="BD60" s="410" t="n">
        <v>543.5</v>
      </c>
      <c r="BE60" s="410" t="n">
        <v>1436.5</v>
      </c>
      <c r="BF60" s="404" t="n">
        <v>0</v>
      </c>
      <c r="BG60" s="410" t="n">
        <v>577.5</v>
      </c>
      <c r="BH60" s="410" t="n">
        <v>37.7923458540043</v>
      </c>
      <c r="BI60" s="410" t="n">
        <v>28.7916371367824</v>
      </c>
      <c r="BJ60" s="404" t="n">
        <v>0</v>
      </c>
      <c r="BK60" s="410" t="n">
        <v>33.4160170092133</v>
      </c>
      <c r="BL60" s="404" t="n">
        <v>50011848</v>
      </c>
      <c r="BM60" s="404" t="n">
        <v>0</v>
      </c>
      <c r="BN60" s="404" t="n">
        <f aca="false">DATEDIF(BU60,BO60,"y")</f>
        <v>79</v>
      </c>
      <c r="BO60" s="411" t="n">
        <v>43641</v>
      </c>
      <c r="BP60" s="404" t="s">
        <v>89</v>
      </c>
      <c r="BQ60" s="404" t="n">
        <v>206</v>
      </c>
      <c r="BR60" s="404" t="n">
        <v>110063</v>
      </c>
      <c r="BS60" s="404" t="n">
        <v>967</v>
      </c>
      <c r="BT60" s="404" t="s">
        <v>282</v>
      </c>
      <c r="BU60" s="411" t="n">
        <v>14618</v>
      </c>
      <c r="BV60" s="404" t="n">
        <v>162.5</v>
      </c>
      <c r="BW60" s="404" t="n">
        <v>59.7</v>
      </c>
      <c r="BX60" s="404" t="n">
        <v>22.6</v>
      </c>
      <c r="BY60" s="404" t="n">
        <v>35</v>
      </c>
      <c r="BZ60" s="404" t="n">
        <v>81</v>
      </c>
      <c r="CA60" s="404" t="n">
        <v>532.4</v>
      </c>
      <c r="CB60" s="404" t="n">
        <v>394</v>
      </c>
      <c r="CC60" s="404" t="n">
        <v>326</v>
      </c>
      <c r="CD60" s="404" t="n">
        <v>61.2</v>
      </c>
      <c r="CE60" s="404" t="n">
        <v>75.1</v>
      </c>
      <c r="CF60" s="404" t="n">
        <v>17.3</v>
      </c>
      <c r="CG60" s="404" t="n">
        <v>7.2</v>
      </c>
      <c r="CH60" s="404" t="n">
        <v>19</v>
      </c>
      <c r="CI60" s="404" t="n">
        <v>73.8</v>
      </c>
      <c r="CJ60" s="404" t="n">
        <v>0</v>
      </c>
      <c r="CK60" s="412"/>
      <c r="CL60" s="404" t="n">
        <v>21.7</v>
      </c>
      <c r="CM60" s="404" t="n">
        <v>53.9</v>
      </c>
      <c r="CN60" s="404" t="n">
        <v>293</v>
      </c>
      <c r="CO60" s="404" t="n">
        <v>53.2</v>
      </c>
      <c r="CP60" s="404" t="n">
        <v>289</v>
      </c>
      <c r="CQ60" s="404" t="n">
        <v>95</v>
      </c>
      <c r="CR60" s="404" t="n">
        <v>73</v>
      </c>
      <c r="CS60" s="404" t="n">
        <v>10.7</v>
      </c>
      <c r="CT60" s="404" t="n">
        <v>4.7</v>
      </c>
      <c r="CU60" s="404" t="n">
        <v>1.5</v>
      </c>
      <c r="CV60" s="404" t="n">
        <v>0.9</v>
      </c>
      <c r="CW60" s="404" t="n">
        <v>5</v>
      </c>
      <c r="CX60" s="404" t="n">
        <v>24.5</v>
      </c>
      <c r="CY60" s="404" t="n">
        <v>0</v>
      </c>
      <c r="CZ60" s="404" t="n">
        <v>0</v>
      </c>
      <c r="DA60" s="404" t="n">
        <v>12.3</v>
      </c>
      <c r="DB60" s="404" t="n">
        <v>67</v>
      </c>
      <c r="DC60" s="404" t="n">
        <v>39.5</v>
      </c>
      <c r="DD60" s="404" t="n">
        <v>13.3</v>
      </c>
      <c r="DE60" s="404" t="n">
        <v>72</v>
      </c>
      <c r="DF60" s="404" t="n">
        <v>46.1</v>
      </c>
      <c r="DG60" s="404"/>
    </row>
    <row r="61" customFormat="false" ht="19.5" hidden="false" customHeight="false" outlineLevel="0" collapsed="false">
      <c r="A61" s="413" t="n">
        <v>12.6</v>
      </c>
      <c r="B61" s="414" t="n">
        <v>38.6</v>
      </c>
      <c r="C61" s="414" t="n">
        <v>16</v>
      </c>
      <c r="D61" s="414" t="n">
        <v>28.8</v>
      </c>
      <c r="E61" s="414" t="n">
        <v>52.3</v>
      </c>
      <c r="F61" s="414" t="n">
        <v>2.9</v>
      </c>
      <c r="G61" s="415" t="n">
        <f aca="false">H61/I61</f>
        <v>2.32692307692308</v>
      </c>
      <c r="H61" s="416" t="n">
        <v>24.2</v>
      </c>
      <c r="I61" s="417" t="n">
        <v>10.4</v>
      </c>
      <c r="J61" s="386"/>
      <c r="K61" s="418" t="n">
        <v>34.5471668497881</v>
      </c>
      <c r="L61" s="418" t="n">
        <v>31.611991838016</v>
      </c>
      <c r="M61" s="419" t="n">
        <v>2.67357296081201</v>
      </c>
      <c r="N61" s="414" t="n">
        <v>31.1672683513839</v>
      </c>
      <c r="O61" s="386"/>
      <c r="P61" s="386"/>
      <c r="Q61" s="386"/>
      <c r="R61" s="386"/>
      <c r="S61" s="386" t="n">
        <v>3301.5</v>
      </c>
      <c r="T61" s="386" t="n">
        <v>3021</v>
      </c>
      <c r="U61" s="386" t="n">
        <v>255.5</v>
      </c>
      <c r="V61" s="386" t="n">
        <v>2978.5</v>
      </c>
      <c r="W61" s="386"/>
      <c r="X61" s="386"/>
      <c r="Y61" s="386"/>
      <c r="Z61" s="386"/>
      <c r="AA61" s="241"/>
      <c r="AB61" s="241"/>
      <c r="AC61" s="241"/>
      <c r="AD61" s="241"/>
      <c r="AE61" s="386"/>
      <c r="AF61" s="386"/>
      <c r="AG61" s="386"/>
      <c r="AH61" s="386"/>
      <c r="AI61" s="420" t="s">
        <v>87</v>
      </c>
      <c r="AJ61" s="418" t="n">
        <v>34.5471668497881</v>
      </c>
      <c r="AK61" s="418"/>
      <c r="AL61" s="418"/>
      <c r="AM61" s="418"/>
      <c r="AN61" s="418"/>
      <c r="AO61" s="418"/>
      <c r="AP61" s="418" t="n">
        <v>31.611991838016</v>
      </c>
      <c r="AQ61" s="418"/>
      <c r="AR61" s="418"/>
      <c r="AS61" s="418"/>
      <c r="AT61" s="418"/>
      <c r="AU61" s="418"/>
      <c r="AV61" s="419" t="n">
        <v>2.67357296081201</v>
      </c>
      <c r="AW61" s="421"/>
      <c r="AX61" s="421"/>
      <c r="AY61" s="421"/>
      <c r="AZ61" s="421"/>
      <c r="BA61" s="421"/>
      <c r="BB61" s="414" t="n">
        <v>31.1672683513839</v>
      </c>
      <c r="BC61" s="422"/>
      <c r="BD61" s="423"/>
      <c r="BE61" s="423"/>
      <c r="BF61" s="423"/>
      <c r="BG61" s="423"/>
      <c r="BH61" s="414" t="n">
        <v>37.5606375606376</v>
      </c>
      <c r="BI61" s="414" t="n">
        <v>37.3065373065373</v>
      </c>
      <c r="BJ61" s="424" t="n">
        <v>0</v>
      </c>
      <c r="BK61" s="414" t="n">
        <v>25.1328251328251</v>
      </c>
      <c r="BL61" s="413"/>
      <c r="BM61" s="413"/>
      <c r="BN61" s="413" t="n">
        <v>64</v>
      </c>
      <c r="BO61" s="425"/>
      <c r="BP61" s="413"/>
      <c r="BQ61" s="413"/>
      <c r="BR61" s="413"/>
      <c r="BS61" s="413"/>
      <c r="BT61" s="413"/>
      <c r="BU61" s="425"/>
      <c r="BV61" s="413"/>
      <c r="BW61" s="413"/>
      <c r="BX61" s="414" t="n">
        <v>22.2</v>
      </c>
      <c r="BY61" s="426"/>
      <c r="BZ61" s="426"/>
      <c r="CA61" s="426"/>
      <c r="CB61" s="426"/>
      <c r="CC61" s="426" t="n">
        <v>419.5</v>
      </c>
      <c r="CD61" s="427"/>
      <c r="CE61" s="427"/>
      <c r="CF61" s="426"/>
      <c r="CG61" s="426"/>
      <c r="CH61" s="426"/>
      <c r="CI61" s="426"/>
      <c r="CJ61" s="426"/>
      <c r="CK61" s="428"/>
      <c r="CL61" s="429"/>
      <c r="CM61" s="426"/>
      <c r="CN61" s="426"/>
      <c r="CO61" s="426"/>
      <c r="CP61" s="426"/>
      <c r="CQ61" s="430"/>
      <c r="CR61" s="431"/>
      <c r="CS61" s="426"/>
      <c r="CT61" s="426"/>
      <c r="CU61" s="426"/>
      <c r="CV61" s="426"/>
      <c r="CW61" s="426"/>
      <c r="CX61" s="427"/>
      <c r="CY61" s="426"/>
      <c r="CZ61" s="426"/>
      <c r="DA61" s="426"/>
      <c r="DB61" s="426"/>
      <c r="DC61" s="427"/>
      <c r="DD61" s="426"/>
      <c r="DE61" s="426"/>
      <c r="DF61" s="426"/>
      <c r="DG61" s="426"/>
    </row>
    <row r="62" customFormat="false" ht="18" hidden="false" customHeight="false" outlineLevel="0" collapsed="false">
      <c r="A62" s="432"/>
      <c r="B62" s="418"/>
      <c r="C62" s="418"/>
      <c r="D62" s="418"/>
      <c r="E62" s="418"/>
      <c r="F62" s="418"/>
      <c r="G62" s="406"/>
      <c r="H62" s="433"/>
      <c r="I62" s="433"/>
      <c r="J62" s="418"/>
      <c r="K62" s="418"/>
      <c r="L62" s="418"/>
      <c r="M62" s="418"/>
      <c r="N62" s="418"/>
      <c r="O62" s="418"/>
      <c r="P62" s="418"/>
      <c r="Q62" s="418"/>
      <c r="R62" s="418"/>
      <c r="S62" s="434"/>
      <c r="T62" s="418"/>
      <c r="U62" s="418"/>
      <c r="V62" s="418"/>
      <c r="W62" s="418"/>
      <c r="X62" s="418"/>
      <c r="Y62" s="418"/>
      <c r="Z62" s="418"/>
      <c r="AA62" s="418" t="n">
        <v>3.4235454004402</v>
      </c>
      <c r="AB62" s="418"/>
      <c r="AC62" s="418"/>
      <c r="AD62" s="418"/>
      <c r="AE62" s="418" t="n">
        <v>2.53538751676159</v>
      </c>
      <c r="AF62" s="418"/>
      <c r="AG62" s="418"/>
      <c r="AH62" s="418"/>
      <c r="AI62" s="91"/>
      <c r="AJ62" s="435"/>
      <c r="AK62" s="435"/>
      <c r="AL62" s="435"/>
      <c r="AM62" s="435"/>
      <c r="AN62" s="435"/>
      <c r="AO62" s="435"/>
      <c r="AP62" s="435"/>
      <c r="AQ62" s="435"/>
      <c r="AR62" s="435"/>
      <c r="AS62" s="435"/>
      <c r="AT62" s="435"/>
      <c r="AU62" s="435"/>
      <c r="AV62" s="435"/>
      <c r="AW62" s="436"/>
      <c r="AX62" s="437"/>
      <c r="AY62" s="437"/>
      <c r="AZ62" s="437"/>
      <c r="BA62" s="437"/>
      <c r="BB62" s="418"/>
      <c r="BC62" s="405"/>
      <c r="BD62" s="438"/>
      <c r="BE62" s="438"/>
      <c r="BF62" s="438"/>
      <c r="BG62" s="438"/>
      <c r="BH62" s="418"/>
      <c r="BI62" s="418"/>
      <c r="BJ62" s="419"/>
      <c r="BK62" s="418"/>
      <c r="BL62" s="432"/>
      <c r="BM62" s="432"/>
      <c r="BN62" s="432"/>
      <c r="BO62" s="439"/>
      <c r="BP62" s="432"/>
      <c r="BQ62" s="432"/>
      <c r="BR62" s="432"/>
      <c r="BS62" s="432"/>
      <c r="BT62" s="432"/>
      <c r="BU62" s="439"/>
      <c r="BV62" s="432"/>
      <c r="BW62" s="432"/>
      <c r="BX62" s="418"/>
      <c r="BY62" s="432"/>
      <c r="BZ62" s="432"/>
      <c r="CA62" s="432"/>
      <c r="CB62" s="432"/>
      <c r="CC62" s="432"/>
      <c r="CD62" s="440"/>
      <c r="CE62" s="440"/>
      <c r="CF62" s="432"/>
      <c r="CG62" s="432"/>
      <c r="CH62" s="432"/>
      <c r="CI62" s="432"/>
      <c r="CJ62" s="432"/>
      <c r="CK62" s="441"/>
      <c r="CL62" s="442"/>
      <c r="CM62" s="432"/>
      <c r="CN62" s="432"/>
      <c r="CO62" s="432"/>
      <c r="CP62" s="432"/>
      <c r="CQ62" s="443"/>
      <c r="CR62" s="444"/>
      <c r="CS62" s="432"/>
      <c r="CT62" s="432"/>
      <c r="CU62" s="432"/>
      <c r="CV62" s="432"/>
      <c r="CW62" s="432"/>
      <c r="CX62" s="440"/>
      <c r="CY62" s="432"/>
      <c r="CZ62" s="432"/>
      <c r="DA62" s="432"/>
      <c r="DB62" s="432"/>
      <c r="DC62" s="440"/>
      <c r="DD62" s="432"/>
      <c r="DE62" s="432"/>
      <c r="DF62" s="432"/>
      <c r="DG62" s="432"/>
    </row>
    <row r="63" customFormat="false" ht="18" hidden="false" customHeight="false" outlineLevel="0" collapsed="false">
      <c r="A63" s="432"/>
      <c r="B63" s="418"/>
      <c r="C63" s="418"/>
      <c r="D63" s="418"/>
      <c r="E63" s="418"/>
      <c r="F63" s="418"/>
      <c r="G63" s="406"/>
      <c r="H63" s="433"/>
      <c r="I63" s="433"/>
      <c r="J63" s="418"/>
      <c r="K63" s="418"/>
      <c r="L63" s="418"/>
      <c r="M63" s="418"/>
      <c r="N63" s="418"/>
      <c r="O63" s="418"/>
      <c r="P63" s="418"/>
      <c r="Q63" s="418"/>
      <c r="R63" s="418"/>
      <c r="S63" s="434"/>
      <c r="T63" s="418"/>
      <c r="U63" s="418"/>
      <c r="V63" s="418"/>
      <c r="W63" s="418"/>
      <c r="X63" s="418"/>
      <c r="Y63" s="418"/>
      <c r="Z63" s="418"/>
      <c r="AA63" s="418" t="n">
        <v>1.7117491899235</v>
      </c>
      <c r="AB63" s="418"/>
      <c r="AC63" s="418"/>
      <c r="AD63" s="418"/>
      <c r="AE63" s="418" t="n">
        <v>0.589645169124195</v>
      </c>
      <c r="AF63" s="418"/>
      <c r="AG63" s="418"/>
      <c r="AH63" s="418"/>
      <c r="AI63" s="445"/>
      <c r="AJ63" s="435"/>
      <c r="AK63" s="435"/>
      <c r="AL63" s="435"/>
      <c r="AM63" s="435"/>
      <c r="AN63" s="435"/>
      <c r="AO63" s="435"/>
      <c r="AP63" s="435"/>
      <c r="AQ63" s="435"/>
      <c r="AR63" s="435"/>
      <c r="AS63" s="435"/>
      <c r="AT63" s="435"/>
      <c r="AU63" s="435"/>
      <c r="AV63" s="435"/>
      <c r="AW63" s="436"/>
      <c r="AX63" s="437"/>
      <c r="AY63" s="437"/>
      <c r="AZ63" s="437"/>
      <c r="BA63" s="437"/>
      <c r="BB63" s="418"/>
      <c r="BC63" s="405"/>
      <c r="BD63" s="438"/>
      <c r="BE63" s="438"/>
      <c r="BF63" s="438"/>
      <c r="BG63" s="438"/>
      <c r="BH63" s="418"/>
      <c r="BI63" s="418"/>
      <c r="BJ63" s="419"/>
      <c r="BK63" s="418"/>
      <c r="BL63" s="432"/>
      <c r="BM63" s="432"/>
      <c r="BN63" s="432"/>
      <c r="BO63" s="439"/>
      <c r="BP63" s="432"/>
      <c r="BQ63" s="432"/>
      <c r="BR63" s="432"/>
      <c r="BS63" s="432"/>
      <c r="BT63" s="432"/>
      <c r="BU63" s="439"/>
      <c r="BV63" s="432"/>
      <c r="BW63" s="432"/>
      <c r="BX63" s="418"/>
      <c r="BY63" s="432"/>
      <c r="BZ63" s="432"/>
      <c r="CA63" s="432"/>
      <c r="CB63" s="432"/>
      <c r="CC63" s="432"/>
      <c r="CD63" s="440"/>
      <c r="CE63" s="440"/>
      <c r="CF63" s="432"/>
      <c r="CG63" s="432"/>
      <c r="CH63" s="432"/>
      <c r="CI63" s="432"/>
      <c r="CJ63" s="432"/>
      <c r="CK63" s="441"/>
      <c r="CL63" s="442"/>
      <c r="CM63" s="432"/>
      <c r="CN63" s="432"/>
      <c r="CO63" s="432"/>
      <c r="CP63" s="432"/>
      <c r="CQ63" s="443"/>
      <c r="CR63" s="444"/>
      <c r="CS63" s="432"/>
      <c r="CT63" s="432"/>
      <c r="CU63" s="432"/>
      <c r="CV63" s="432"/>
      <c r="CW63" s="432"/>
      <c r="CX63" s="440"/>
      <c r="CY63" s="432"/>
      <c r="CZ63" s="432"/>
      <c r="DA63" s="432"/>
      <c r="DB63" s="432"/>
      <c r="DC63" s="440"/>
      <c r="DD63" s="432"/>
      <c r="DE63" s="432"/>
      <c r="DF63" s="432"/>
      <c r="DG63" s="432"/>
    </row>
    <row r="64" customFormat="false" ht="18" hidden="false" customHeight="false" outlineLevel="0" collapsed="false">
      <c r="A64" s="432"/>
      <c r="B64" s="418"/>
      <c r="C64" s="418"/>
      <c r="D64" s="418"/>
      <c r="E64" s="418"/>
      <c r="F64" s="418"/>
      <c r="G64" s="406"/>
      <c r="H64" s="433"/>
      <c r="I64" s="433"/>
      <c r="J64" s="405"/>
      <c r="K64" s="405"/>
      <c r="L64" s="418"/>
      <c r="M64" s="418"/>
      <c r="N64" s="418"/>
      <c r="O64" s="418"/>
      <c r="P64" s="418"/>
      <c r="Q64" s="418"/>
      <c r="R64" s="418"/>
      <c r="S64" s="434"/>
      <c r="T64" s="418"/>
      <c r="U64" s="418"/>
      <c r="V64" s="418"/>
      <c r="W64" s="418"/>
      <c r="X64" s="418"/>
      <c r="Y64" s="418"/>
      <c r="Z64" s="418"/>
      <c r="AA64" s="418"/>
      <c r="AB64" s="418"/>
      <c r="AC64" s="418"/>
      <c r="AD64" s="418"/>
      <c r="AE64" s="418"/>
      <c r="AF64" s="418"/>
      <c r="AG64" s="418"/>
      <c r="AH64" s="418"/>
      <c r="AI64" s="446"/>
      <c r="AJ64" s="447"/>
      <c r="AK64" s="447"/>
      <c r="AL64" s="447"/>
      <c r="AM64" s="447"/>
      <c r="AN64" s="447"/>
      <c r="AO64" s="447"/>
      <c r="AP64" s="447"/>
      <c r="AQ64" s="447"/>
      <c r="AR64" s="447"/>
      <c r="AS64" s="447"/>
      <c r="AT64" s="447"/>
      <c r="AU64" s="447"/>
      <c r="AV64" s="447"/>
      <c r="AW64" s="448"/>
      <c r="AX64" s="448"/>
      <c r="AY64" s="448"/>
      <c r="AZ64" s="448"/>
      <c r="BA64" s="448"/>
      <c r="BB64" s="418"/>
      <c r="BC64" s="405"/>
      <c r="BD64" s="438"/>
      <c r="BE64" s="438"/>
      <c r="BF64" s="438"/>
      <c r="BG64" s="438"/>
      <c r="BH64" s="418"/>
      <c r="BI64" s="418"/>
      <c r="BJ64" s="419"/>
      <c r="BK64" s="418"/>
      <c r="BL64" s="432"/>
      <c r="BM64" s="432"/>
      <c r="BN64" s="432"/>
      <c r="BO64" s="439"/>
      <c r="BP64" s="432"/>
      <c r="BQ64" s="432"/>
      <c r="BR64" s="432"/>
      <c r="BS64" s="432"/>
      <c r="BT64" s="432"/>
      <c r="BU64" s="439"/>
      <c r="BV64" s="432"/>
      <c r="BW64" s="432"/>
      <c r="BX64" s="418"/>
      <c r="BY64" s="432"/>
      <c r="BZ64" s="432"/>
      <c r="CA64" s="432"/>
      <c r="CB64" s="432"/>
      <c r="CC64" s="432"/>
      <c r="CD64" s="440"/>
      <c r="CE64" s="440"/>
      <c r="CF64" s="432"/>
      <c r="CG64" s="432"/>
      <c r="CH64" s="432"/>
      <c r="CI64" s="432"/>
      <c r="CJ64" s="432"/>
      <c r="CK64" s="441"/>
      <c r="CL64" s="442"/>
      <c r="CM64" s="432"/>
      <c r="CN64" s="432"/>
      <c r="CO64" s="432"/>
      <c r="CP64" s="432"/>
      <c r="CQ64" s="443"/>
      <c r="CR64" s="444"/>
      <c r="CS64" s="432"/>
      <c r="CT64" s="432"/>
      <c r="CU64" s="432"/>
      <c r="CV64" s="432"/>
      <c r="CW64" s="432"/>
      <c r="CX64" s="440"/>
      <c r="CY64" s="432"/>
      <c r="CZ64" s="432"/>
      <c r="DA64" s="432"/>
      <c r="DB64" s="432"/>
      <c r="DC64" s="440"/>
      <c r="DD64" s="432"/>
      <c r="DE64" s="432"/>
      <c r="DF64" s="432"/>
      <c r="DG64" s="432"/>
    </row>
    <row r="65" customFormat="false" ht="18" hidden="false" customHeight="false" outlineLevel="0" collapsed="false">
      <c r="A65" s="432"/>
      <c r="B65" s="418"/>
      <c r="C65" s="418"/>
      <c r="D65" s="418"/>
      <c r="E65" s="418"/>
      <c r="F65" s="418"/>
      <c r="G65" s="406"/>
      <c r="H65" s="433"/>
      <c r="I65" s="433"/>
      <c r="J65" s="418"/>
      <c r="K65" s="418"/>
      <c r="L65" s="418"/>
      <c r="M65" s="418"/>
      <c r="N65" s="418"/>
      <c r="O65" s="418"/>
      <c r="P65" s="418"/>
      <c r="Q65" s="418"/>
      <c r="R65" s="418"/>
      <c r="S65" s="434"/>
      <c r="T65" s="418"/>
      <c r="U65" s="418"/>
      <c r="V65" s="418"/>
      <c r="W65" s="418"/>
      <c r="X65" s="418"/>
      <c r="Y65" s="418"/>
      <c r="Z65" s="418"/>
      <c r="AA65" s="418"/>
      <c r="AB65" s="418"/>
      <c r="AC65" s="418"/>
      <c r="AD65" s="418"/>
      <c r="AE65" s="418"/>
      <c r="AF65" s="418"/>
      <c r="AG65" s="418"/>
      <c r="AH65" s="418"/>
      <c r="AI65" s="446"/>
      <c r="AJ65" s="447"/>
      <c r="AK65" s="447"/>
      <c r="AL65" s="447"/>
      <c r="AM65" s="447"/>
      <c r="AN65" s="447"/>
      <c r="AO65" s="447"/>
      <c r="AP65" s="447"/>
      <c r="AQ65" s="447"/>
      <c r="AR65" s="447"/>
      <c r="AS65" s="447"/>
      <c r="AT65" s="447"/>
      <c r="AU65" s="447"/>
      <c r="AV65" s="447"/>
      <c r="AW65" s="448"/>
      <c r="AX65" s="448"/>
      <c r="AY65" s="448"/>
      <c r="AZ65" s="448"/>
      <c r="BA65" s="448"/>
      <c r="BB65" s="418"/>
      <c r="BC65" s="405"/>
      <c r="BD65" s="438"/>
      <c r="BE65" s="438"/>
      <c r="BF65" s="438"/>
      <c r="BG65" s="438"/>
      <c r="BH65" s="418"/>
      <c r="BI65" s="418"/>
      <c r="BJ65" s="419"/>
      <c r="BK65" s="418"/>
      <c r="BL65" s="432"/>
      <c r="BM65" s="432"/>
      <c r="BN65" s="432"/>
      <c r="BO65" s="439"/>
      <c r="BP65" s="432"/>
      <c r="BQ65" s="432"/>
      <c r="BR65" s="432"/>
      <c r="BS65" s="432"/>
      <c r="BT65" s="432"/>
      <c r="BU65" s="439"/>
      <c r="BV65" s="432"/>
      <c r="BW65" s="432"/>
      <c r="BX65" s="418"/>
      <c r="BY65" s="432"/>
      <c r="BZ65" s="432"/>
      <c r="CA65" s="432"/>
      <c r="CB65" s="432"/>
      <c r="CC65" s="432"/>
      <c r="CD65" s="440"/>
      <c r="CE65" s="440"/>
      <c r="CF65" s="432"/>
      <c r="CG65" s="432"/>
      <c r="CH65" s="432"/>
      <c r="CI65" s="432"/>
      <c r="CJ65" s="432"/>
      <c r="CK65" s="441"/>
      <c r="CL65" s="442"/>
      <c r="CM65" s="432"/>
      <c r="CN65" s="432"/>
      <c r="CO65" s="432"/>
      <c r="CP65" s="432"/>
      <c r="CQ65" s="443"/>
      <c r="CR65" s="444"/>
      <c r="CS65" s="432"/>
      <c r="CT65" s="432"/>
      <c r="CU65" s="432"/>
      <c r="CV65" s="432"/>
      <c r="CW65" s="432"/>
      <c r="CX65" s="440"/>
      <c r="CY65" s="432"/>
      <c r="CZ65" s="432"/>
      <c r="DA65" s="432"/>
      <c r="DB65" s="432"/>
      <c r="DC65" s="440"/>
      <c r="DD65" s="432"/>
      <c r="DE65" s="432"/>
      <c r="DF65" s="432"/>
      <c r="DG65" s="432"/>
    </row>
    <row r="66" customFormat="false" ht="18" hidden="false" customHeight="false" outlineLevel="0" collapsed="false">
      <c r="A66" s="432"/>
      <c r="B66" s="418"/>
      <c r="C66" s="418"/>
      <c r="D66" s="418"/>
      <c r="E66" s="418"/>
      <c r="F66" s="418"/>
      <c r="G66" s="406"/>
      <c r="H66" s="433"/>
      <c r="I66" s="433"/>
      <c r="J66" s="418"/>
      <c r="K66" s="418"/>
      <c r="L66" s="418"/>
      <c r="M66" s="418"/>
      <c r="N66" s="418"/>
      <c r="O66" s="418"/>
      <c r="P66" s="418"/>
      <c r="Q66" s="418"/>
      <c r="R66" s="418"/>
      <c r="S66" s="434"/>
      <c r="T66" s="418"/>
      <c r="U66" s="418"/>
      <c r="V66" s="418"/>
      <c r="W66" s="418"/>
      <c r="X66" s="418"/>
      <c r="Y66" s="418"/>
      <c r="Z66" s="418"/>
      <c r="AA66" s="418"/>
      <c r="AB66" s="418"/>
      <c r="AC66" s="418"/>
      <c r="AD66" s="418"/>
      <c r="AE66" s="418"/>
      <c r="AF66" s="418"/>
      <c r="AG66" s="418"/>
      <c r="AH66" s="418"/>
      <c r="AI66" s="446"/>
      <c r="AJ66" s="447"/>
      <c r="AK66" s="447"/>
      <c r="AL66" s="447"/>
      <c r="AM66" s="447"/>
      <c r="AN66" s="447"/>
      <c r="AO66" s="447"/>
      <c r="AP66" s="447"/>
      <c r="AQ66" s="447"/>
      <c r="AR66" s="447"/>
      <c r="AS66" s="447"/>
      <c r="AT66" s="447"/>
      <c r="AU66" s="447"/>
      <c r="AV66" s="447"/>
      <c r="AW66" s="448"/>
      <c r="AX66" s="448"/>
      <c r="AY66" s="448"/>
      <c r="AZ66" s="448"/>
      <c r="BA66" s="448"/>
      <c r="BB66" s="418"/>
      <c r="BC66" s="405"/>
      <c r="BD66" s="438"/>
      <c r="BE66" s="438"/>
      <c r="BF66" s="438"/>
      <c r="BG66" s="438"/>
      <c r="BH66" s="418"/>
      <c r="BI66" s="418"/>
      <c r="BJ66" s="419"/>
      <c r="BK66" s="418"/>
      <c r="BL66" s="432"/>
      <c r="BM66" s="432"/>
      <c r="BN66" s="432"/>
      <c r="BO66" s="439"/>
      <c r="BP66" s="432"/>
      <c r="BQ66" s="432"/>
      <c r="BR66" s="432"/>
      <c r="BS66" s="432"/>
      <c r="BT66" s="432"/>
      <c r="BU66" s="439"/>
      <c r="BV66" s="432"/>
      <c r="BW66" s="432"/>
      <c r="BX66" s="418"/>
      <c r="BY66" s="432"/>
      <c r="BZ66" s="432"/>
      <c r="CA66" s="432"/>
      <c r="CB66" s="432"/>
      <c r="CC66" s="432"/>
      <c r="CD66" s="440"/>
      <c r="CE66" s="440"/>
      <c r="CF66" s="432"/>
      <c r="CG66" s="432"/>
      <c r="CH66" s="432"/>
      <c r="CI66" s="432"/>
      <c r="CJ66" s="432"/>
      <c r="CK66" s="441"/>
      <c r="CL66" s="442"/>
      <c r="CM66" s="432"/>
      <c r="CN66" s="432"/>
      <c r="CO66" s="432"/>
      <c r="CP66" s="432"/>
      <c r="CQ66" s="443"/>
      <c r="CR66" s="444"/>
      <c r="CS66" s="432"/>
      <c r="CT66" s="432"/>
      <c r="CU66" s="432"/>
      <c r="CV66" s="432"/>
      <c r="CW66" s="432"/>
      <c r="CX66" s="440"/>
      <c r="CY66" s="432"/>
      <c r="CZ66" s="432"/>
      <c r="DA66" s="432"/>
      <c r="DB66" s="432"/>
      <c r="DC66" s="440"/>
      <c r="DD66" s="432"/>
      <c r="DE66" s="432"/>
      <c r="DF66" s="432"/>
      <c r="DG66" s="432"/>
    </row>
    <row r="67" customFormat="false" ht="18" hidden="false" customHeight="false" outlineLevel="0" collapsed="false">
      <c r="A67" s="432"/>
      <c r="B67" s="418"/>
      <c r="C67" s="418"/>
      <c r="D67" s="418"/>
      <c r="E67" s="418"/>
      <c r="F67" s="418"/>
      <c r="G67" s="406"/>
      <c r="H67" s="433"/>
      <c r="I67" s="433"/>
      <c r="J67" s="418"/>
      <c r="K67" s="418"/>
      <c r="L67" s="418"/>
      <c r="M67" s="418"/>
      <c r="N67" s="418"/>
      <c r="O67" s="418"/>
      <c r="P67" s="418"/>
      <c r="Q67" s="418"/>
      <c r="R67" s="418"/>
      <c r="S67" s="434"/>
      <c r="T67" s="418"/>
      <c r="U67" s="418"/>
      <c r="V67" s="418"/>
      <c r="W67" s="418"/>
      <c r="X67" s="418"/>
      <c r="Y67" s="418"/>
      <c r="Z67" s="418"/>
      <c r="AA67" s="418"/>
      <c r="AB67" s="418"/>
      <c r="AC67" s="418"/>
      <c r="AD67" s="418"/>
      <c r="AE67" s="418"/>
      <c r="AF67" s="418"/>
      <c r="AG67" s="418"/>
      <c r="AH67" s="418"/>
      <c r="AI67" s="446"/>
      <c r="AJ67" s="447"/>
      <c r="AK67" s="447"/>
      <c r="AL67" s="447"/>
      <c r="AM67" s="447"/>
      <c r="AN67" s="447"/>
      <c r="AO67" s="447"/>
      <c r="AP67" s="447"/>
      <c r="AQ67" s="447"/>
      <c r="AR67" s="447"/>
      <c r="AS67" s="447"/>
      <c r="AT67" s="447"/>
      <c r="AU67" s="447"/>
      <c r="AV67" s="447"/>
      <c r="AW67" s="448"/>
      <c r="AX67" s="448"/>
      <c r="AY67" s="448"/>
      <c r="AZ67" s="448"/>
      <c r="BA67" s="448"/>
      <c r="BB67" s="418"/>
      <c r="BC67" s="405"/>
      <c r="BD67" s="438"/>
      <c r="BE67" s="438"/>
      <c r="BF67" s="438"/>
      <c r="BG67" s="438"/>
      <c r="BH67" s="418"/>
      <c r="BI67" s="418"/>
      <c r="BJ67" s="419"/>
      <c r="BK67" s="418"/>
      <c r="BL67" s="432"/>
      <c r="BM67" s="432"/>
      <c r="BN67" s="432"/>
      <c r="BO67" s="439"/>
      <c r="BP67" s="432"/>
      <c r="BQ67" s="432"/>
      <c r="BR67" s="432"/>
      <c r="BS67" s="432"/>
      <c r="BT67" s="432"/>
      <c r="BU67" s="439"/>
      <c r="BV67" s="432"/>
      <c r="BW67" s="432"/>
      <c r="BX67" s="418"/>
      <c r="BY67" s="432"/>
      <c r="BZ67" s="432"/>
      <c r="CA67" s="432"/>
      <c r="CB67" s="432"/>
      <c r="CC67" s="432"/>
      <c r="CD67" s="440"/>
      <c r="CE67" s="440"/>
      <c r="CF67" s="432"/>
      <c r="CG67" s="432"/>
      <c r="CH67" s="432"/>
      <c r="CI67" s="432"/>
      <c r="CJ67" s="432"/>
      <c r="CK67" s="441"/>
      <c r="CL67" s="442"/>
      <c r="CM67" s="432"/>
      <c r="CN67" s="432"/>
      <c r="CO67" s="432"/>
      <c r="CP67" s="432"/>
      <c r="CQ67" s="443"/>
      <c r="CR67" s="444"/>
      <c r="CS67" s="432"/>
      <c r="CT67" s="432"/>
      <c r="CU67" s="432"/>
      <c r="CV67" s="432"/>
      <c r="CW67" s="432"/>
      <c r="CX67" s="440"/>
      <c r="CY67" s="432"/>
      <c r="CZ67" s="432"/>
      <c r="DA67" s="432"/>
      <c r="DB67" s="432"/>
      <c r="DC67" s="440"/>
      <c r="DD67" s="432"/>
      <c r="DE67" s="432"/>
      <c r="DF67" s="432"/>
      <c r="DG67" s="432"/>
    </row>
    <row r="68" customFormat="false" ht="24.75" hidden="false" customHeight="false" outlineLevel="0" collapsed="false">
      <c r="A68" s="449" t="s">
        <v>283</v>
      </c>
      <c r="B68" s="229"/>
      <c r="C68" s="292"/>
      <c r="D68" s="292"/>
      <c r="E68" s="292"/>
      <c r="F68" s="292"/>
      <c r="G68" s="229"/>
      <c r="H68" s="318"/>
      <c r="I68" s="319"/>
      <c r="J68" s="292"/>
      <c r="K68" s="292"/>
      <c r="L68" s="292"/>
      <c r="M68" s="292"/>
      <c r="N68" s="292"/>
      <c r="O68" s="292"/>
      <c r="P68" s="292"/>
      <c r="Q68" s="292"/>
      <c r="R68" s="293"/>
      <c r="S68" s="292"/>
      <c r="T68" s="292"/>
      <c r="U68" s="292"/>
      <c r="V68" s="292"/>
      <c r="W68" s="292"/>
      <c r="X68" s="292"/>
      <c r="Y68" s="292"/>
      <c r="Z68" s="292"/>
      <c r="AA68" s="292"/>
      <c r="AB68" s="292"/>
      <c r="AC68" s="292"/>
      <c r="AD68" s="292"/>
      <c r="AE68" s="292"/>
      <c r="AF68" s="292"/>
      <c r="AG68" s="292"/>
      <c r="AH68" s="292"/>
      <c r="AI68" s="256" t="s">
        <v>97</v>
      </c>
      <c r="AJ68" s="252"/>
      <c r="AK68" s="252"/>
      <c r="AL68" s="252"/>
      <c r="AM68" s="252"/>
      <c r="AN68" s="252"/>
      <c r="AO68" s="252"/>
      <c r="AP68" s="252"/>
      <c r="AQ68" s="252"/>
      <c r="AR68" s="252"/>
      <c r="AS68" s="252"/>
      <c r="AT68" s="252"/>
      <c r="AU68" s="252"/>
      <c r="AV68" s="252"/>
      <c r="AW68" s="252"/>
      <c r="AX68" s="252"/>
      <c r="AY68" s="252"/>
      <c r="AZ68" s="252"/>
      <c r="BA68" s="252"/>
      <c r="BB68" s="252"/>
      <c r="BC68" s="252"/>
      <c r="BD68" s="312"/>
      <c r="BE68" s="312"/>
      <c r="BF68" s="312"/>
      <c r="BG68" s="312"/>
      <c r="BH68" s="181"/>
      <c r="BI68" s="181"/>
      <c r="BJ68" s="181"/>
      <c r="BK68" s="181"/>
      <c r="BL68" s="292"/>
      <c r="BM68" s="292"/>
      <c r="BN68" s="292"/>
      <c r="BO68" s="295"/>
      <c r="BP68" s="292"/>
      <c r="BQ68" s="292"/>
      <c r="BR68" s="292"/>
      <c r="BS68" s="292"/>
      <c r="BT68" s="292"/>
      <c r="BU68" s="295"/>
      <c r="BV68" s="292"/>
      <c r="BW68" s="292"/>
      <c r="BX68" s="292"/>
      <c r="BY68" s="292"/>
      <c r="BZ68" s="292"/>
      <c r="CA68" s="292"/>
      <c r="CB68" s="292"/>
      <c r="CC68" s="292"/>
      <c r="CD68" s="292"/>
      <c r="CE68" s="292"/>
      <c r="CF68" s="292"/>
      <c r="CG68" s="292"/>
      <c r="CH68" s="292"/>
      <c r="CI68" s="292"/>
      <c r="CJ68" s="292"/>
      <c r="CK68" s="296"/>
      <c r="CL68" s="292"/>
      <c r="CM68" s="292"/>
      <c r="CN68" s="292"/>
      <c r="CO68" s="292"/>
      <c r="CP68" s="292"/>
      <c r="CQ68" s="292"/>
      <c r="CR68" s="292"/>
      <c r="CS68" s="292"/>
      <c r="CT68" s="292"/>
      <c r="CU68" s="292"/>
      <c r="CV68" s="292"/>
      <c r="CW68" s="292"/>
      <c r="CX68" s="292"/>
      <c r="CY68" s="292"/>
      <c r="CZ68" s="292"/>
      <c r="DA68" s="292"/>
      <c r="DB68" s="292"/>
      <c r="DC68" s="292"/>
      <c r="DD68" s="292"/>
      <c r="DE68" s="292"/>
      <c r="DF68" s="292"/>
      <c r="DG68" s="292"/>
    </row>
    <row r="69" customFormat="false" ht="19.5" hidden="false" customHeight="false" outlineLevel="0" collapsed="false">
      <c r="A69" s="144" t="n">
        <v>13.1</v>
      </c>
      <c r="B69" s="10" t="n">
        <v>26.4</v>
      </c>
      <c r="C69" s="143" t="n">
        <v>25.8</v>
      </c>
      <c r="D69" s="143" t="n">
        <v>10.7</v>
      </c>
      <c r="E69" s="143" t="n">
        <v>58.2</v>
      </c>
      <c r="F69" s="143" t="n">
        <v>5.3</v>
      </c>
      <c r="G69" s="229" t="n">
        <f aca="false">H69/I69</f>
        <v>1.11904761904762</v>
      </c>
      <c r="H69" s="238" t="n">
        <v>14.1</v>
      </c>
      <c r="I69" s="239" t="n">
        <v>12.6</v>
      </c>
      <c r="J69" s="150" t="n">
        <v>11788</v>
      </c>
      <c r="K69" s="255" t="n">
        <v>12.7549128661476</v>
      </c>
      <c r="L69" s="255" t="n">
        <v>73.8783833889507</v>
      </c>
      <c r="M69" s="255" t="n">
        <v>8.05215671734026</v>
      </c>
      <c r="N69" s="255" t="n">
        <v>5.31454702756149</v>
      </c>
      <c r="O69" s="150"/>
      <c r="P69" s="150"/>
      <c r="Q69" s="150"/>
      <c r="R69" s="277"/>
      <c r="S69" s="255" t="n">
        <v>1032</v>
      </c>
      <c r="T69" s="255" t="n">
        <v>5977.5</v>
      </c>
      <c r="U69" s="255" t="n">
        <v>651.5</v>
      </c>
      <c r="V69" s="255" t="n">
        <v>430</v>
      </c>
      <c r="W69" s="150"/>
      <c r="X69" s="150"/>
      <c r="Y69" s="150"/>
      <c r="Z69" s="150"/>
      <c r="AA69" s="241" t="n">
        <f aca="false">S69/CC69/60*100</f>
        <v>3.359375</v>
      </c>
      <c r="AB69" s="241" t="n">
        <f aca="false">T69/CC69/60*100</f>
        <v>19.4580078125</v>
      </c>
      <c r="AC69" s="241" t="n">
        <f aca="false">U69/CC69/60*100</f>
        <v>2.12076822916667</v>
      </c>
      <c r="AD69" s="241" t="n">
        <f aca="false">V69/CC69/60*100</f>
        <v>1.39973958333333</v>
      </c>
      <c r="AE69" s="150"/>
      <c r="AF69" s="150"/>
      <c r="AG69" s="150"/>
      <c r="AH69" s="150"/>
      <c r="AI69" s="150" t="s">
        <v>87</v>
      </c>
      <c r="AJ69" s="255" t="n">
        <v>12.7549128661476</v>
      </c>
      <c r="AK69" s="143" t="n">
        <v>12.7549128661476</v>
      </c>
      <c r="AL69" s="143"/>
      <c r="AM69" s="143"/>
      <c r="AN69" s="143"/>
      <c r="AO69" s="143"/>
      <c r="AP69" s="255" t="n">
        <v>73.8783833889507</v>
      </c>
      <c r="AQ69" s="143" t="n">
        <v>73.8783833889507</v>
      </c>
      <c r="AR69" s="143"/>
      <c r="AS69" s="143"/>
      <c r="AT69" s="143"/>
      <c r="AU69" s="143"/>
      <c r="AV69" s="255" t="n">
        <v>8.05215671734026</v>
      </c>
      <c r="AW69" s="143" t="n">
        <v>8.05215671734026</v>
      </c>
      <c r="AX69" s="143"/>
      <c r="AY69" s="143"/>
      <c r="AZ69" s="143"/>
      <c r="BA69" s="143"/>
      <c r="BB69" s="255" t="n">
        <v>5.31454702756149</v>
      </c>
      <c r="BC69" s="255" t="n">
        <v>5.31454702756149</v>
      </c>
      <c r="BD69" s="255" t="n">
        <v>1032</v>
      </c>
      <c r="BE69" s="255" t="n">
        <v>5977.5</v>
      </c>
      <c r="BF69" s="255" t="n">
        <v>651.5</v>
      </c>
      <c r="BG69" s="255" t="n">
        <v>430</v>
      </c>
      <c r="BH69" s="255" t="n">
        <v>38.5922815436913</v>
      </c>
      <c r="BI69" s="255" t="n">
        <v>36.0927814437113</v>
      </c>
      <c r="BJ69" s="255" t="n">
        <v>0</v>
      </c>
      <c r="BK69" s="255" t="n">
        <v>25.3149370125975</v>
      </c>
      <c r="BL69" s="143" t="n">
        <v>50011462</v>
      </c>
      <c r="BM69" s="143" t="n">
        <v>1</v>
      </c>
      <c r="BN69" s="143" t="n">
        <f aca="false">DATEDIF(BU69,BO69,"y")</f>
        <v>23</v>
      </c>
      <c r="BO69" s="147" t="n">
        <v>43495</v>
      </c>
      <c r="BP69" s="143" t="s">
        <v>89</v>
      </c>
      <c r="BQ69" s="143" t="n">
        <v>202</v>
      </c>
      <c r="BR69" s="143" t="n">
        <v>111168</v>
      </c>
      <c r="BS69" s="143" t="n">
        <v>587</v>
      </c>
      <c r="BT69" s="143" t="s">
        <v>284</v>
      </c>
      <c r="BU69" s="147" t="n">
        <v>35007</v>
      </c>
      <c r="BV69" s="143" t="n">
        <v>170.3</v>
      </c>
      <c r="BW69" s="143" t="n">
        <v>67.2</v>
      </c>
      <c r="BX69" s="143" t="n">
        <v>23.2</v>
      </c>
      <c r="BY69" s="143" t="n">
        <v>34</v>
      </c>
      <c r="BZ69" s="143" t="n">
        <v>74</v>
      </c>
      <c r="CA69" s="143" t="n">
        <v>528</v>
      </c>
      <c r="CB69" s="143" t="n">
        <v>523.5</v>
      </c>
      <c r="CC69" s="143" t="n">
        <v>512</v>
      </c>
      <c r="CD69" s="143" t="n">
        <v>97</v>
      </c>
      <c r="CE69" s="143" t="n">
        <v>4</v>
      </c>
      <c r="CF69" s="143" t="n">
        <v>2.2</v>
      </c>
      <c r="CG69" s="143" t="n">
        <v>25.8</v>
      </c>
      <c r="CH69" s="143" t="n">
        <v>10.7</v>
      </c>
      <c r="CI69" s="143" t="n">
        <v>58.2</v>
      </c>
      <c r="CJ69" s="143" t="n">
        <v>5.3</v>
      </c>
      <c r="CK69" s="149"/>
      <c r="CL69" s="143" t="n">
        <v>17.1</v>
      </c>
      <c r="CM69" s="143" t="n">
        <v>0</v>
      </c>
      <c r="CN69" s="143" t="n">
        <v>0</v>
      </c>
      <c r="CO69" s="143" t="n">
        <v>0</v>
      </c>
      <c r="CP69" s="143" t="n">
        <v>0</v>
      </c>
      <c r="CQ69" s="143" t="n">
        <v>97</v>
      </c>
      <c r="CR69" s="143" t="n">
        <v>93</v>
      </c>
      <c r="CS69" s="143" t="n">
        <v>5.6</v>
      </c>
      <c r="CT69" s="143" t="n">
        <v>0</v>
      </c>
      <c r="CU69" s="143" t="n">
        <v>0</v>
      </c>
      <c r="CV69" s="143" t="n">
        <v>2.7</v>
      </c>
      <c r="CW69" s="143" t="n">
        <v>23</v>
      </c>
      <c r="CX69" s="143" t="n">
        <v>14.8</v>
      </c>
      <c r="CY69" s="143" t="n">
        <v>1.6</v>
      </c>
      <c r="CZ69" s="143" t="n">
        <v>14</v>
      </c>
      <c r="DA69" s="143" t="n">
        <v>10.4</v>
      </c>
      <c r="DB69" s="143" t="n">
        <v>89</v>
      </c>
      <c r="DC69" s="143" t="n">
        <v>24.4</v>
      </c>
      <c r="DD69" s="144" t="n">
        <v>13.1</v>
      </c>
      <c r="DE69" s="143" t="n">
        <v>112</v>
      </c>
      <c r="DF69" s="143" t="n">
        <v>41.8</v>
      </c>
      <c r="DG69" s="143" t="n">
        <v>1</v>
      </c>
    </row>
    <row r="70" customFormat="false" ht="19.5" hidden="false" customHeight="false" outlineLevel="0" collapsed="false">
      <c r="A70" s="144" t="n">
        <v>10.8</v>
      </c>
      <c r="B70" s="10" t="n">
        <v>47</v>
      </c>
      <c r="C70" s="143" t="n">
        <v>23.3</v>
      </c>
      <c r="D70" s="143" t="n">
        <v>11.4</v>
      </c>
      <c r="E70" s="143" t="n">
        <v>42</v>
      </c>
      <c r="F70" s="143" t="n">
        <v>23.3</v>
      </c>
      <c r="G70" s="229" t="n">
        <f aca="false">H70/I70</f>
        <v>8.71052631578947</v>
      </c>
      <c r="H70" s="238" t="n">
        <v>33.1</v>
      </c>
      <c r="I70" s="239" t="n">
        <v>3.8</v>
      </c>
      <c r="J70" s="150" t="n">
        <v>11956</v>
      </c>
      <c r="K70" s="150" t="n">
        <v>7.59137381514136</v>
      </c>
      <c r="L70" s="150" t="n">
        <v>39.9519847675814</v>
      </c>
      <c r="M70" s="150" t="n">
        <v>30.531065027526</v>
      </c>
      <c r="N70" s="150" t="n">
        <v>21.9255763897512</v>
      </c>
      <c r="O70" s="150" t="n">
        <v>2.58996728462377</v>
      </c>
      <c r="P70" s="150" t="n">
        <v>63.9858233369684</v>
      </c>
      <c r="Q70" s="150" t="n">
        <v>31.5703380588877</v>
      </c>
      <c r="R70" s="277" t="n">
        <v>1.85387131952017</v>
      </c>
      <c r="S70" s="150" t="n">
        <v>917</v>
      </c>
      <c r="T70" s="150" t="n">
        <v>4826</v>
      </c>
      <c r="U70" s="150" t="n">
        <v>3688</v>
      </c>
      <c r="V70" s="150" t="n">
        <v>2648.5</v>
      </c>
      <c r="W70" s="150" t="n">
        <v>47.5</v>
      </c>
      <c r="X70" s="150" t="n">
        <v>1173.5</v>
      </c>
      <c r="Y70" s="150" t="n">
        <v>579</v>
      </c>
      <c r="Z70" s="150" t="n">
        <v>34</v>
      </c>
      <c r="AA70" s="241" t="n">
        <f aca="false">S70/CC70/60*100</f>
        <v>3.22433192686357</v>
      </c>
      <c r="AB70" s="241" t="n">
        <f aca="false">T70/CC70/60*100</f>
        <v>16.9690576652602</v>
      </c>
      <c r="AC70" s="241" t="n">
        <f aca="false">U70/CC70/60*100</f>
        <v>12.9676511954993</v>
      </c>
      <c r="AD70" s="241" t="n">
        <f aca="false">V70/CC70/60*100</f>
        <v>9.31258790436006</v>
      </c>
      <c r="AE70" s="241" t="n">
        <f aca="false">W70/CC70/60*100</f>
        <v>0.167018284106892</v>
      </c>
      <c r="AF70" s="241" t="n">
        <f aca="false">X70/CC70/60*100</f>
        <v>4.12623066104079</v>
      </c>
      <c r="AG70" s="241" t="n">
        <f aca="false">Y70/CC70/60*100</f>
        <v>2.03586497890295</v>
      </c>
      <c r="AH70" s="241" t="n">
        <f aca="false">Z70/CC70/60*100</f>
        <v>0.119549929676512</v>
      </c>
      <c r="AI70" s="150" t="s">
        <v>87</v>
      </c>
      <c r="AJ70" s="143" t="n">
        <v>7.23311710225355</v>
      </c>
      <c r="AK70" s="143" t="n">
        <v>7.23311710225355</v>
      </c>
      <c r="AL70" s="143"/>
      <c r="AM70" s="143"/>
      <c r="AN70" s="143"/>
      <c r="AO70" s="143"/>
      <c r="AP70" s="143" t="n">
        <v>44.9923131725974</v>
      </c>
      <c r="AQ70" s="143" t="n">
        <v>44.9923131725974</v>
      </c>
      <c r="AR70" s="143"/>
      <c r="AS70" s="143"/>
      <c r="AT70" s="143"/>
      <c r="AU70" s="143"/>
      <c r="AV70" s="143" t="n">
        <v>27.6575799617534</v>
      </c>
      <c r="AW70" s="143" t="n">
        <v>27.6575799617534</v>
      </c>
      <c r="AX70" s="143"/>
      <c r="AY70" s="143"/>
      <c r="AZ70" s="143"/>
      <c r="BA70" s="143"/>
      <c r="BB70" s="143" t="n">
        <v>20.1169897633957</v>
      </c>
      <c r="BC70" s="143" t="n">
        <v>20.1169897633957</v>
      </c>
      <c r="BD70" s="143" t="n">
        <v>964.5</v>
      </c>
      <c r="BE70" s="143" t="n">
        <v>5999.5</v>
      </c>
      <c r="BF70" s="143" t="n">
        <v>3688</v>
      </c>
      <c r="BG70" s="143" t="n">
        <v>2682.5</v>
      </c>
      <c r="BH70" s="143" t="n">
        <v>13.2468234658016</v>
      </c>
      <c r="BI70" s="143" t="n">
        <v>11.624763449581</v>
      </c>
      <c r="BJ70" s="143" t="n">
        <v>0</v>
      </c>
      <c r="BK70" s="143" t="n">
        <v>75.1284130846175</v>
      </c>
      <c r="BL70" s="143" t="n">
        <v>50011548</v>
      </c>
      <c r="BM70" s="143" t="n">
        <v>1</v>
      </c>
      <c r="BN70" s="143" t="n">
        <f aca="false">DATEDIF(BU70,BO70,"y")</f>
        <v>29</v>
      </c>
      <c r="BO70" s="147" t="n">
        <v>43560</v>
      </c>
      <c r="BP70" s="143" t="s">
        <v>89</v>
      </c>
      <c r="BQ70" s="143" t="n">
        <v>205</v>
      </c>
      <c r="BR70" s="143" t="n">
        <v>111110</v>
      </c>
      <c r="BS70" s="143" t="n">
        <v>670</v>
      </c>
      <c r="BT70" s="143" t="s">
        <v>285</v>
      </c>
      <c r="BU70" s="147" t="n">
        <v>32788</v>
      </c>
      <c r="BV70" s="143" t="n">
        <v>162.4</v>
      </c>
      <c r="BW70" s="143" t="n">
        <v>58.2</v>
      </c>
      <c r="BX70" s="143" t="n">
        <v>22.1</v>
      </c>
      <c r="BY70" s="143" t="n">
        <v>36</v>
      </c>
      <c r="BZ70" s="143" t="n">
        <v>84</v>
      </c>
      <c r="CA70" s="143" t="n">
        <v>519</v>
      </c>
      <c r="CB70" s="143" t="n">
        <v>504</v>
      </c>
      <c r="CC70" s="143" t="n">
        <v>474</v>
      </c>
      <c r="CD70" s="143" t="n">
        <v>91.3</v>
      </c>
      <c r="CE70" s="143" t="n">
        <v>15</v>
      </c>
      <c r="CF70" s="143" t="n">
        <v>6</v>
      </c>
      <c r="CG70" s="143" t="n">
        <v>23.3</v>
      </c>
      <c r="CH70" s="143" t="n">
        <v>11.4</v>
      </c>
      <c r="CI70" s="143" t="n">
        <v>42</v>
      </c>
      <c r="CJ70" s="143" t="n">
        <v>23.3</v>
      </c>
      <c r="CK70" s="149"/>
      <c r="CL70" s="143" t="n">
        <v>16.5</v>
      </c>
      <c r="CM70" s="143" t="n">
        <v>0</v>
      </c>
      <c r="CN70" s="143" t="n">
        <v>0</v>
      </c>
      <c r="CO70" s="143" t="n">
        <v>0</v>
      </c>
      <c r="CP70" s="143" t="n">
        <v>0</v>
      </c>
      <c r="CQ70" s="143" t="n">
        <v>97</v>
      </c>
      <c r="CR70" s="143" t="n">
        <v>86</v>
      </c>
      <c r="CS70" s="143" t="n">
        <v>3.9</v>
      </c>
      <c r="CT70" s="143" t="n">
        <v>0.4</v>
      </c>
      <c r="CU70" s="143" t="n">
        <v>0</v>
      </c>
      <c r="CV70" s="143" t="n">
        <v>7</v>
      </c>
      <c r="CW70" s="143" t="n">
        <v>55</v>
      </c>
      <c r="CX70" s="143" t="n">
        <v>21.2</v>
      </c>
      <c r="CY70" s="143" t="n">
        <v>0.3</v>
      </c>
      <c r="CZ70" s="143" t="n">
        <v>2</v>
      </c>
      <c r="DA70" s="143" t="n">
        <v>3.8</v>
      </c>
      <c r="DB70" s="143" t="n">
        <v>30</v>
      </c>
      <c r="DC70" s="143" t="n">
        <v>23.3</v>
      </c>
      <c r="DD70" s="144" t="n">
        <v>10.8</v>
      </c>
      <c r="DE70" s="143" t="n">
        <v>85</v>
      </c>
      <c r="DF70" s="143" t="n">
        <v>31.1</v>
      </c>
      <c r="DG70" s="143" t="n">
        <v>1</v>
      </c>
    </row>
    <row r="71" customFormat="false" ht="19.5" hidden="false" customHeight="false" outlineLevel="0" collapsed="false">
      <c r="A71" s="144" t="n">
        <v>14.2</v>
      </c>
      <c r="B71" s="10" t="n">
        <v>19.2</v>
      </c>
      <c r="C71" s="143" t="n">
        <v>27.6</v>
      </c>
      <c r="D71" s="143" t="n">
        <v>7.1</v>
      </c>
      <c r="E71" s="143" t="n">
        <v>54.5</v>
      </c>
      <c r="F71" s="143" t="n">
        <v>10.7</v>
      </c>
      <c r="G71" s="229" t="n">
        <f aca="false">H71/I71</f>
        <v>5.81967213114754</v>
      </c>
      <c r="H71" s="238" t="n">
        <v>35.5</v>
      </c>
      <c r="I71" s="239" t="n">
        <v>6.1</v>
      </c>
      <c r="J71" s="150" t="n">
        <v>11973</v>
      </c>
      <c r="K71" s="252" t="n">
        <v>0.804567869192837</v>
      </c>
      <c r="L71" s="252" t="n">
        <v>50.5493554805779</v>
      </c>
      <c r="M71" s="252" t="n">
        <v>41.7250627216887</v>
      </c>
      <c r="N71" s="252" t="n">
        <v>6.92101392854053</v>
      </c>
      <c r="O71" s="150"/>
      <c r="P71" s="150"/>
      <c r="Q71" s="150"/>
      <c r="R71" s="277"/>
      <c r="S71" s="229" t="n">
        <v>46.5</v>
      </c>
      <c r="T71" s="229" t="n">
        <v>2921.5</v>
      </c>
      <c r="U71" s="229" t="n">
        <v>2411.5</v>
      </c>
      <c r="V71" s="229" t="n">
        <v>400</v>
      </c>
      <c r="W71" s="150"/>
      <c r="X71" s="150"/>
      <c r="Y71" s="150"/>
      <c r="Z71" s="150"/>
      <c r="AA71" s="241" t="n">
        <f aca="false">S71/CC71/60*100</f>
        <v>0.149325626204239</v>
      </c>
      <c r="AB71" s="241" t="n">
        <f aca="false">T71/CC71/60*100</f>
        <v>9.38182402055234</v>
      </c>
      <c r="AC71" s="241" t="n">
        <f aca="false">U71/CC71/60*100</f>
        <v>7.74405908798972</v>
      </c>
      <c r="AD71" s="241" t="n">
        <f aca="false">V71/CC71/60*100</f>
        <v>1.28452151573539</v>
      </c>
      <c r="AE71" s="150"/>
      <c r="AF71" s="150"/>
      <c r="AG71" s="150"/>
      <c r="AH71" s="150"/>
      <c r="AI71" s="150" t="s">
        <v>87</v>
      </c>
      <c r="AJ71" s="252" t="n">
        <v>0.804567869192837</v>
      </c>
      <c r="AK71" s="143" t="n">
        <v>0.804567869192837</v>
      </c>
      <c r="AL71" s="143"/>
      <c r="AM71" s="143"/>
      <c r="AN71" s="143"/>
      <c r="AO71" s="143"/>
      <c r="AP71" s="252" t="n">
        <v>50.5493554805779</v>
      </c>
      <c r="AQ71" s="143" t="n">
        <v>50.5493554805779</v>
      </c>
      <c r="AR71" s="143"/>
      <c r="AS71" s="143"/>
      <c r="AT71" s="143"/>
      <c r="AU71" s="143"/>
      <c r="AV71" s="252" t="n">
        <v>41.7250627216887</v>
      </c>
      <c r="AW71" s="143" t="n">
        <v>41.7250627216887</v>
      </c>
      <c r="AX71" s="143"/>
      <c r="AY71" s="143"/>
      <c r="AZ71" s="143"/>
      <c r="BA71" s="143"/>
      <c r="BB71" s="252" t="n">
        <v>6.92101392854053</v>
      </c>
      <c r="BC71" s="252" t="n">
        <v>6.92101392854053</v>
      </c>
      <c r="BD71" s="229" t="n">
        <v>46.5</v>
      </c>
      <c r="BE71" s="229" t="n">
        <v>2921.5</v>
      </c>
      <c r="BF71" s="229" t="n">
        <v>2411.5</v>
      </c>
      <c r="BG71" s="229" t="n">
        <v>400</v>
      </c>
      <c r="BH71" s="252" t="n">
        <v>9.27954847277557</v>
      </c>
      <c r="BI71" s="252" t="n">
        <v>22.5099601593626</v>
      </c>
      <c r="BJ71" s="252" t="n">
        <v>6.05909694555113</v>
      </c>
      <c r="BK71" s="252" t="n">
        <v>62.1513944223108</v>
      </c>
      <c r="BL71" s="143" t="n">
        <v>50011586</v>
      </c>
      <c r="BM71" s="143" t="n">
        <v>1</v>
      </c>
      <c r="BN71" s="143" t="n">
        <f aca="false">DATEDIF(BU71,BO71,"y")</f>
        <v>21</v>
      </c>
      <c r="BO71" s="147" t="n">
        <v>43567</v>
      </c>
      <c r="BP71" s="143" t="s">
        <v>89</v>
      </c>
      <c r="BQ71" s="143" t="n">
        <v>201</v>
      </c>
      <c r="BR71" s="143" t="n">
        <v>110521</v>
      </c>
      <c r="BS71" s="143" t="n">
        <v>840</v>
      </c>
      <c r="BT71" s="143" t="s">
        <v>286</v>
      </c>
      <c r="BU71" s="147" t="n">
        <v>35618</v>
      </c>
      <c r="BV71" s="143" t="n">
        <v>172.5</v>
      </c>
      <c r="BW71" s="143" t="n">
        <v>65.4</v>
      </c>
      <c r="BX71" s="143" t="n">
        <v>22</v>
      </c>
      <c r="BY71" s="143" t="n">
        <v>36</v>
      </c>
      <c r="BZ71" s="143" t="n">
        <v>80</v>
      </c>
      <c r="CA71" s="143" t="n">
        <v>593.7</v>
      </c>
      <c r="CB71" s="143" t="n">
        <v>532</v>
      </c>
      <c r="CC71" s="143" t="n">
        <v>519</v>
      </c>
      <c r="CD71" s="143" t="n">
        <v>87.4</v>
      </c>
      <c r="CE71" s="143" t="n">
        <v>48.5</v>
      </c>
      <c r="CF71" s="143" t="n">
        <v>2.4</v>
      </c>
      <c r="CG71" s="143" t="n">
        <v>27.6</v>
      </c>
      <c r="CH71" s="143" t="n">
        <v>7.1</v>
      </c>
      <c r="CI71" s="143" t="n">
        <v>54.5</v>
      </c>
      <c r="CJ71" s="143" t="n">
        <v>10.7</v>
      </c>
      <c r="CK71" s="149"/>
      <c r="CL71" s="143" t="n">
        <v>11.7</v>
      </c>
      <c r="CM71" s="143" t="n">
        <v>0</v>
      </c>
      <c r="CN71" s="143" t="n">
        <v>0</v>
      </c>
      <c r="CO71" s="143" t="n">
        <v>0</v>
      </c>
      <c r="CP71" s="143" t="n">
        <v>0</v>
      </c>
      <c r="CQ71" s="143" t="n">
        <v>97</v>
      </c>
      <c r="CR71" s="143" t="n">
        <v>82</v>
      </c>
      <c r="CS71" s="143" t="n">
        <v>9.1</v>
      </c>
      <c r="CT71" s="143" t="n">
        <v>0.7</v>
      </c>
      <c r="CU71" s="143" t="n">
        <v>0</v>
      </c>
      <c r="CV71" s="143" t="n">
        <v>5.9</v>
      </c>
      <c r="CW71" s="143" t="n">
        <v>51</v>
      </c>
      <c r="CX71" s="143" t="n">
        <v>16.8</v>
      </c>
      <c r="CY71" s="143" t="n">
        <v>0.3</v>
      </c>
      <c r="CZ71" s="143" t="n">
        <v>3</v>
      </c>
      <c r="DA71" s="143" t="n">
        <v>8.3</v>
      </c>
      <c r="DB71" s="143" t="n">
        <v>72</v>
      </c>
      <c r="DC71" s="143" t="n">
        <v>30</v>
      </c>
      <c r="DD71" s="144" t="n">
        <v>14.2</v>
      </c>
      <c r="DE71" s="143" t="n">
        <v>123</v>
      </c>
      <c r="DF71" s="143" t="n">
        <v>50.2</v>
      </c>
      <c r="DG71" s="143"/>
    </row>
    <row r="72" customFormat="false" ht="19.5" hidden="false" customHeight="false" outlineLevel="0" collapsed="false">
      <c r="A72" s="144" t="n">
        <v>7.3</v>
      </c>
      <c r="B72" s="10" t="n">
        <v>11.9</v>
      </c>
      <c r="C72" s="143" t="n">
        <v>26.2</v>
      </c>
      <c r="D72" s="143" t="n">
        <v>6.6</v>
      </c>
      <c r="E72" s="143" t="n">
        <v>67.2</v>
      </c>
      <c r="F72" s="143" t="n">
        <v>0</v>
      </c>
      <c r="G72" s="229" t="n">
        <f aca="false">H72/I72</f>
        <v>1.55932203389831</v>
      </c>
      <c r="H72" s="238" t="n">
        <v>9.2</v>
      </c>
      <c r="I72" s="239" t="n">
        <v>5.9</v>
      </c>
      <c r="J72" s="150" t="n">
        <v>11989</v>
      </c>
      <c r="K72" s="252" t="n">
        <v>16.9544740973312</v>
      </c>
      <c r="L72" s="252" t="n">
        <v>70.3867561010418</v>
      </c>
      <c r="M72" s="150" t="n">
        <v>0</v>
      </c>
      <c r="N72" s="252" t="n">
        <v>12.6587698016269</v>
      </c>
      <c r="O72" s="252"/>
      <c r="P72" s="252"/>
      <c r="Q72" s="252"/>
      <c r="R72" s="252"/>
      <c r="S72" s="252" t="n">
        <v>594</v>
      </c>
      <c r="T72" s="252" t="n">
        <v>2466</v>
      </c>
      <c r="U72" s="252" t="n">
        <v>0</v>
      </c>
      <c r="V72" s="252" t="n">
        <v>443.5</v>
      </c>
      <c r="W72" s="150"/>
      <c r="X72" s="150"/>
      <c r="Y72" s="150"/>
      <c r="Z72" s="150"/>
      <c r="AA72" s="241" t="n">
        <f aca="false">S72/CC72/60*100</f>
        <v>1.98198198198198</v>
      </c>
      <c r="AB72" s="241" t="n">
        <f aca="false">T72/CC72/60*100</f>
        <v>8.22822822822823</v>
      </c>
      <c r="AC72" s="241" t="n">
        <f aca="false">U72/CC72/60*100</f>
        <v>0</v>
      </c>
      <c r="AD72" s="241" t="n">
        <f aca="false">V72/CC72/60*100</f>
        <v>1.47981314647981</v>
      </c>
      <c r="AE72" s="150"/>
      <c r="AF72" s="150"/>
      <c r="AG72" s="150"/>
      <c r="AH72" s="150"/>
      <c r="AI72" s="150" t="s">
        <v>287</v>
      </c>
      <c r="AJ72" s="252" t="n">
        <v>16.9544740973312</v>
      </c>
      <c r="AK72" s="143" t="n">
        <v>16.9544740973312</v>
      </c>
      <c r="AL72" s="143"/>
      <c r="AM72" s="143"/>
      <c r="AN72" s="143"/>
      <c r="AO72" s="143"/>
      <c r="AP72" s="252" t="n">
        <v>70.3867561010418</v>
      </c>
      <c r="AQ72" s="143" t="n">
        <v>70.3867561010418</v>
      </c>
      <c r="AR72" s="143"/>
      <c r="AS72" s="143"/>
      <c r="AT72" s="143"/>
      <c r="AU72" s="143"/>
      <c r="AV72" s="252" t="n">
        <v>0</v>
      </c>
      <c r="AW72" s="143" t="n">
        <v>0</v>
      </c>
      <c r="AX72" s="143"/>
      <c r="AY72" s="143"/>
      <c r="AZ72" s="143"/>
      <c r="BA72" s="143"/>
      <c r="BB72" s="252" t="n">
        <v>12.6587698016269</v>
      </c>
      <c r="BC72" s="252" t="n">
        <v>12.6587698016269</v>
      </c>
      <c r="BD72" s="252" t="n">
        <v>594</v>
      </c>
      <c r="BE72" s="252" t="n">
        <v>2466</v>
      </c>
      <c r="BF72" s="252" t="n">
        <v>0</v>
      </c>
      <c r="BG72" s="252" t="n">
        <v>443.5</v>
      </c>
      <c r="BH72" s="252" t="n">
        <v>12.9732458354366</v>
      </c>
      <c r="BI72" s="252" t="n">
        <v>55.4770318021201</v>
      </c>
      <c r="BJ72" s="252" t="n">
        <v>0</v>
      </c>
      <c r="BK72" s="252" t="n">
        <v>31.5497223624432</v>
      </c>
      <c r="BL72" s="143" t="n">
        <v>50011653</v>
      </c>
      <c r="BM72" s="143" t="n">
        <v>1</v>
      </c>
      <c r="BN72" s="143" t="n">
        <f aca="false">DATEDIF(BU72,BO72,"y")</f>
        <v>31</v>
      </c>
      <c r="BO72" s="147" t="n">
        <v>43572</v>
      </c>
      <c r="BP72" s="143" t="s">
        <v>89</v>
      </c>
      <c r="BQ72" s="143" t="n">
        <v>202</v>
      </c>
      <c r="BR72" s="143" t="n">
        <v>111168</v>
      </c>
      <c r="BS72" s="143" t="n">
        <v>644</v>
      </c>
      <c r="BT72" s="143" t="s">
        <v>288</v>
      </c>
      <c r="BU72" s="147" t="n">
        <v>31889</v>
      </c>
      <c r="BV72" s="143" t="n">
        <v>169.4</v>
      </c>
      <c r="BW72" s="143" t="n">
        <v>66.2</v>
      </c>
      <c r="BX72" s="143" t="n">
        <v>23.1</v>
      </c>
      <c r="BY72" s="143" t="n">
        <v>38</v>
      </c>
      <c r="BZ72" s="143" t="n">
        <v>85</v>
      </c>
      <c r="CA72" s="143" t="n">
        <v>549.1</v>
      </c>
      <c r="CB72" s="143" t="n">
        <v>517.5</v>
      </c>
      <c r="CC72" s="143" t="n">
        <v>499.5</v>
      </c>
      <c r="CD72" s="143" t="n">
        <v>91</v>
      </c>
      <c r="CE72" s="143" t="n">
        <v>31.3</v>
      </c>
      <c r="CF72" s="143" t="n">
        <v>3.5</v>
      </c>
      <c r="CG72" s="143" t="n">
        <v>26.2</v>
      </c>
      <c r="CH72" s="143" t="n">
        <v>6.6</v>
      </c>
      <c r="CI72" s="143" t="n">
        <v>67.2</v>
      </c>
      <c r="CJ72" s="143" t="n">
        <v>0</v>
      </c>
      <c r="CK72" s="149"/>
      <c r="CL72" s="143" t="n">
        <v>9</v>
      </c>
      <c r="CM72" s="143" t="n">
        <v>0</v>
      </c>
      <c r="CN72" s="143" t="n">
        <v>0</v>
      </c>
      <c r="CO72" s="143" t="n">
        <v>0</v>
      </c>
      <c r="CP72" s="143" t="n">
        <v>0</v>
      </c>
      <c r="CQ72" s="143" t="n">
        <v>97</v>
      </c>
      <c r="CR72" s="143" t="n">
        <v>90</v>
      </c>
      <c r="CS72" s="143" t="n">
        <v>5.4</v>
      </c>
      <c r="CT72" s="143" t="n">
        <v>0</v>
      </c>
      <c r="CU72" s="143" t="n">
        <v>0</v>
      </c>
      <c r="CV72" s="143" t="n">
        <v>0</v>
      </c>
      <c r="CW72" s="143" t="n">
        <v>0</v>
      </c>
      <c r="CX72" s="143" t="n">
        <v>0</v>
      </c>
      <c r="CY72" s="143" t="n">
        <v>0</v>
      </c>
      <c r="CZ72" s="143" t="n">
        <v>0</v>
      </c>
      <c r="DA72" s="143" t="n">
        <v>7.3</v>
      </c>
      <c r="DB72" s="143" t="n">
        <v>61</v>
      </c>
      <c r="DC72" s="143" t="n">
        <v>34.9</v>
      </c>
      <c r="DD72" s="144" t="n">
        <v>7.3</v>
      </c>
      <c r="DE72" s="143" t="n">
        <v>61</v>
      </c>
      <c r="DF72" s="143" t="n">
        <v>35.5</v>
      </c>
      <c r="DG72" s="143"/>
    </row>
    <row r="73" customFormat="false" ht="19.5" hidden="false" customHeight="false" outlineLevel="0" collapsed="false">
      <c r="A73" s="144" t="n">
        <v>10.1</v>
      </c>
      <c r="B73" s="10" t="n">
        <v>33.4</v>
      </c>
      <c r="C73" s="143" t="n">
        <v>17.9</v>
      </c>
      <c r="D73" s="143" t="n">
        <v>11.4</v>
      </c>
      <c r="E73" s="143" t="n">
        <v>64.3</v>
      </c>
      <c r="F73" s="143" t="n">
        <v>6.4</v>
      </c>
      <c r="G73" s="229" t="n">
        <f aca="false">H73/I73</f>
        <v>2.38271604938272</v>
      </c>
      <c r="H73" s="238" t="n">
        <v>19.3</v>
      </c>
      <c r="I73" s="239" t="n">
        <v>8.1</v>
      </c>
      <c r="J73" s="143" t="n">
        <v>12001</v>
      </c>
      <c r="K73" s="143" t="n">
        <v>2.366508</v>
      </c>
      <c r="L73" s="143" t="n">
        <v>47.16343</v>
      </c>
      <c r="M73" s="143" t="n">
        <v>16.74154</v>
      </c>
      <c r="N73" s="143" t="n">
        <v>33.72852</v>
      </c>
      <c r="O73" s="143"/>
      <c r="P73" s="143"/>
      <c r="Q73" s="143"/>
      <c r="R73" s="141"/>
      <c r="S73" s="143" t="n">
        <v>255.5</v>
      </c>
      <c r="T73" s="143" t="n">
        <v>5092</v>
      </c>
      <c r="U73" s="143" t="n">
        <v>1807.5</v>
      </c>
      <c r="V73" s="143" t="n">
        <v>3641.5</v>
      </c>
      <c r="W73" s="143"/>
      <c r="X73" s="143"/>
      <c r="Y73" s="143"/>
      <c r="Z73" s="143"/>
      <c r="AA73" s="241" t="n">
        <f aca="false">S73/CC73/60*100</f>
        <v>0.78931109051591</v>
      </c>
      <c r="AB73" s="241" t="n">
        <f aca="false">T73/CC73/60*100</f>
        <v>15.7306147667593</v>
      </c>
      <c r="AC73" s="241" t="n">
        <f aca="false">U73/CC73/60*100</f>
        <v>5.58387395736793</v>
      </c>
      <c r="AD73" s="241" t="n">
        <f aca="false">V73/CC73/60*100</f>
        <v>11.2496138399753</v>
      </c>
      <c r="AE73" s="143"/>
      <c r="AF73" s="143"/>
      <c r="AG73" s="143"/>
      <c r="AH73" s="143"/>
      <c r="AI73" s="278" t="s">
        <v>87</v>
      </c>
      <c r="AJ73" s="143" t="n">
        <v>2.366508</v>
      </c>
      <c r="AK73" s="143" t="n">
        <v>2.366508</v>
      </c>
      <c r="AL73" s="143"/>
      <c r="AM73" s="143"/>
      <c r="AN73" s="143"/>
      <c r="AO73" s="143"/>
      <c r="AP73" s="143" t="n">
        <v>47.16343</v>
      </c>
      <c r="AQ73" s="143" t="n">
        <v>47.16343</v>
      </c>
      <c r="AR73" s="143"/>
      <c r="AS73" s="143"/>
      <c r="AT73" s="143"/>
      <c r="AU73" s="143"/>
      <c r="AV73" s="143" t="n">
        <v>16.74154</v>
      </c>
      <c r="AW73" s="143" t="n">
        <v>16.74154</v>
      </c>
      <c r="AX73" s="143"/>
      <c r="AY73" s="143"/>
      <c r="AZ73" s="143"/>
      <c r="BA73" s="143"/>
      <c r="BB73" s="143" t="n">
        <v>33.72852</v>
      </c>
      <c r="BC73" s="143" t="n">
        <v>33.72852</v>
      </c>
      <c r="BD73" s="143" t="n">
        <v>255.5</v>
      </c>
      <c r="BE73" s="143" t="n">
        <v>5092</v>
      </c>
      <c r="BF73" s="143" t="n">
        <v>1807.5</v>
      </c>
      <c r="BG73" s="143" t="n">
        <v>3641.5</v>
      </c>
      <c r="BH73" s="143" t="n">
        <v>30.24064</v>
      </c>
      <c r="BI73" s="143" t="n">
        <v>38.92334</v>
      </c>
      <c r="BJ73" s="143" t="n">
        <v>0</v>
      </c>
      <c r="BK73" s="143" t="n">
        <v>30.83602</v>
      </c>
      <c r="BL73" s="143" t="n">
        <v>50006569</v>
      </c>
      <c r="BM73" s="143" t="n">
        <v>1</v>
      </c>
      <c r="BN73" s="143" t="n">
        <f aca="false">DATEDIF(BU73,BO73,"y")</f>
        <v>40</v>
      </c>
      <c r="BO73" s="147" t="n">
        <v>43577</v>
      </c>
      <c r="BP73" s="143" t="s">
        <v>89</v>
      </c>
      <c r="BQ73" s="143" t="n">
        <v>205</v>
      </c>
      <c r="BR73" s="143" t="n">
        <v>111110</v>
      </c>
      <c r="BS73" s="143" t="n">
        <v>682</v>
      </c>
      <c r="BT73" s="143" t="s">
        <v>288</v>
      </c>
      <c r="BU73" s="147" t="n">
        <v>28798</v>
      </c>
      <c r="BV73" s="143" t="n">
        <v>166.3</v>
      </c>
      <c r="BW73" s="143" t="n">
        <v>64.2</v>
      </c>
      <c r="BX73" s="143" t="n">
        <v>23.2</v>
      </c>
      <c r="BY73" s="143" t="n">
        <v>37</v>
      </c>
      <c r="BZ73" s="143" t="n">
        <v>82</v>
      </c>
      <c r="CA73" s="143" t="n">
        <v>572</v>
      </c>
      <c r="CB73" s="143" t="n">
        <v>555.5</v>
      </c>
      <c r="CC73" s="143" t="n">
        <v>539.5</v>
      </c>
      <c r="CD73" s="143" t="n">
        <v>94.3</v>
      </c>
      <c r="CE73" s="143" t="n">
        <v>16.5</v>
      </c>
      <c r="CF73" s="143" t="n">
        <v>2.9</v>
      </c>
      <c r="CG73" s="143" t="n">
        <v>17.9</v>
      </c>
      <c r="CH73" s="143" t="n">
        <v>11.4</v>
      </c>
      <c r="CI73" s="143" t="n">
        <v>64.3</v>
      </c>
      <c r="CJ73" s="143" t="n">
        <v>6.4</v>
      </c>
      <c r="CK73" s="149"/>
      <c r="CL73" s="143" t="n">
        <v>25</v>
      </c>
      <c r="CM73" s="143" t="n">
        <v>2.1</v>
      </c>
      <c r="CN73" s="143" t="n">
        <v>19</v>
      </c>
      <c r="CO73" s="143" t="n">
        <v>2.1</v>
      </c>
      <c r="CP73" s="143" t="n">
        <v>19</v>
      </c>
      <c r="CQ73" s="143" t="n">
        <v>97</v>
      </c>
      <c r="CR73" s="143" t="n">
        <v>93</v>
      </c>
      <c r="CS73" s="143" t="n">
        <v>3.4</v>
      </c>
      <c r="CT73" s="143" t="n">
        <v>0</v>
      </c>
      <c r="CU73" s="143" t="n">
        <v>0</v>
      </c>
      <c r="CV73" s="143" t="n">
        <v>0.4</v>
      </c>
      <c r="CW73" s="143" t="n">
        <v>4</v>
      </c>
      <c r="CX73" s="143" t="n">
        <v>12.3</v>
      </c>
      <c r="CY73" s="143" t="n">
        <v>0.3</v>
      </c>
      <c r="CZ73" s="143" t="n">
        <v>3</v>
      </c>
      <c r="DA73" s="143" t="n">
        <v>9.7</v>
      </c>
      <c r="DB73" s="143" t="n">
        <v>87</v>
      </c>
      <c r="DC73" s="143" t="n">
        <v>22.8</v>
      </c>
      <c r="DD73" s="144" t="n">
        <v>10.1</v>
      </c>
      <c r="DE73" s="143" t="n">
        <v>91</v>
      </c>
      <c r="DF73" s="143" t="n">
        <v>33.9</v>
      </c>
      <c r="DG73" s="143" t="n">
        <v>1</v>
      </c>
    </row>
    <row r="74" customFormat="false" ht="19.5" hidden="false" customHeight="false" outlineLevel="0" collapsed="false">
      <c r="A74" s="144" t="n">
        <v>9.4</v>
      </c>
      <c r="B74" s="10" t="n">
        <v>39.8</v>
      </c>
      <c r="C74" s="143" t="n">
        <v>17.2</v>
      </c>
      <c r="D74" s="143" t="n">
        <v>14.4</v>
      </c>
      <c r="E74" s="143" t="n">
        <v>63</v>
      </c>
      <c r="F74" s="143" t="n">
        <v>5.4</v>
      </c>
      <c r="G74" s="229" t="n">
        <f aca="false">H74/I74</f>
        <v>1.04545454545455</v>
      </c>
      <c r="H74" s="238" t="n">
        <v>9.2</v>
      </c>
      <c r="I74" s="239" t="n">
        <v>8.8</v>
      </c>
      <c r="J74" s="143" t="n">
        <v>12012</v>
      </c>
      <c r="K74" s="143" t="n">
        <v>17.5227650047794</v>
      </c>
      <c r="L74" s="143" t="n">
        <v>61.337223927152</v>
      </c>
      <c r="M74" s="143" t="n">
        <v>12.8842380640942</v>
      </c>
      <c r="N74" s="143" t="n">
        <v>8.25577300397444</v>
      </c>
      <c r="O74" s="143" t="n">
        <v>23.1060606060606</v>
      </c>
      <c r="P74" s="143" t="n">
        <v>73.7878787878788</v>
      </c>
      <c r="Q74" s="143" t="n">
        <v>0</v>
      </c>
      <c r="R74" s="141" t="n">
        <v>3.10606060606061</v>
      </c>
      <c r="S74" s="143" t="n">
        <v>1741.5</v>
      </c>
      <c r="T74" s="143" t="n">
        <v>6096</v>
      </c>
      <c r="U74" s="143" t="n">
        <v>1280.5</v>
      </c>
      <c r="V74" s="143" t="n">
        <v>820.5</v>
      </c>
      <c r="W74" s="143" t="n">
        <v>152.5</v>
      </c>
      <c r="X74" s="143" t="n">
        <v>487</v>
      </c>
      <c r="Y74" s="143" t="n">
        <v>0</v>
      </c>
      <c r="Z74" s="143" t="n">
        <v>20.5</v>
      </c>
      <c r="AA74" s="241" t="n">
        <f aca="false">S74/CC74/60*100</f>
        <v>6.38613861386139</v>
      </c>
      <c r="AB74" s="241" t="n">
        <f aca="false">T74/CC74/60*100</f>
        <v>22.3542354235424</v>
      </c>
      <c r="AC74" s="241" t="n">
        <f aca="false">U74/CC74/60*100</f>
        <v>4.6956362302897</v>
      </c>
      <c r="AD74" s="241" t="n">
        <f aca="false">V74/CC74/60*100</f>
        <v>3.00880088008801</v>
      </c>
      <c r="AE74" s="241" t="n">
        <f aca="false">W74/CC74/60*100</f>
        <v>0.559222588925559</v>
      </c>
      <c r="AF74" s="241" t="n">
        <f aca="false">X74/CC74/60*100</f>
        <v>1.78584525119179</v>
      </c>
      <c r="AG74" s="241" t="n">
        <f aca="false">Y74/CC74/60*100</f>
        <v>0</v>
      </c>
      <c r="AH74" s="241" t="n">
        <f aca="false">Z74/CC74/60*100</f>
        <v>0.0751741840850752</v>
      </c>
      <c r="AI74" s="278" t="s">
        <v>87</v>
      </c>
      <c r="AJ74" s="143" t="n">
        <v>17.8704533660424</v>
      </c>
      <c r="AK74" s="143" t="n">
        <v>17.8704533660424</v>
      </c>
      <c r="AL74" s="143"/>
      <c r="AM74" s="143"/>
      <c r="AN74" s="143"/>
      <c r="AO74" s="143"/>
      <c r="AP74" s="143" t="n">
        <v>62.1125630985517</v>
      </c>
      <c r="AQ74" s="143" t="n">
        <v>62.1125630985517</v>
      </c>
      <c r="AR74" s="143"/>
      <c r="AS74" s="143"/>
      <c r="AT74" s="143"/>
      <c r="AU74" s="143"/>
      <c r="AV74" s="143" t="n">
        <v>12.0818983818465</v>
      </c>
      <c r="AW74" s="143" t="n">
        <v>12.0818983818465</v>
      </c>
      <c r="AX74" s="143"/>
      <c r="AY74" s="143"/>
      <c r="AZ74" s="143"/>
      <c r="BA74" s="143"/>
      <c r="BB74" s="143" t="n">
        <v>7.93508515355947</v>
      </c>
      <c r="BC74" s="143" t="n">
        <v>7.93508515355947</v>
      </c>
      <c r="BD74" s="255" t="n">
        <v>1894</v>
      </c>
      <c r="BE74" s="255" t="n">
        <v>6583</v>
      </c>
      <c r="BF74" s="255" t="n">
        <v>1280.5</v>
      </c>
      <c r="BG74" s="255" t="n">
        <v>841</v>
      </c>
      <c r="BH74" s="143" t="n">
        <v>30.720397460668</v>
      </c>
      <c r="BI74" s="143" t="n">
        <v>53.9332045266354</v>
      </c>
      <c r="BJ74" s="143" t="n">
        <v>0</v>
      </c>
      <c r="BK74" s="143" t="n">
        <v>15.3463980126967</v>
      </c>
      <c r="BL74" s="143" t="n">
        <v>50011692</v>
      </c>
      <c r="BM74" s="143" t="n">
        <v>1</v>
      </c>
      <c r="BN74" s="143" t="n">
        <f aca="false">DATEDIF(BU74,BO74,"y")</f>
        <v>28</v>
      </c>
      <c r="BO74" s="147" t="n">
        <v>43581</v>
      </c>
      <c r="BP74" s="143" t="s">
        <v>89</v>
      </c>
      <c r="BQ74" s="143" t="n">
        <v>201</v>
      </c>
      <c r="BR74" s="143" t="n">
        <v>110521</v>
      </c>
      <c r="BS74" s="143" t="n">
        <v>851</v>
      </c>
      <c r="BT74" s="143" t="s">
        <v>289</v>
      </c>
      <c r="BU74" s="147" t="n">
        <v>33345</v>
      </c>
      <c r="BV74" s="143" t="n">
        <v>182.1</v>
      </c>
      <c r="BW74" s="143" t="n">
        <v>74.6</v>
      </c>
      <c r="BX74" s="143" t="n">
        <v>22.5</v>
      </c>
      <c r="BY74" s="143" t="n">
        <v>38</v>
      </c>
      <c r="BZ74" s="143" t="n">
        <v>86</v>
      </c>
      <c r="CA74" s="143" t="n">
        <v>531.5</v>
      </c>
      <c r="CB74" s="143" t="n">
        <v>526</v>
      </c>
      <c r="CC74" s="143" t="n">
        <v>454.5</v>
      </c>
      <c r="CD74" s="143" t="n">
        <v>85.5</v>
      </c>
      <c r="CE74" s="143" t="n">
        <v>5.3</v>
      </c>
      <c r="CF74" s="143" t="n">
        <v>13.6</v>
      </c>
      <c r="CG74" s="143" t="n">
        <v>17.2</v>
      </c>
      <c r="CH74" s="143" t="n">
        <v>14.4</v>
      </c>
      <c r="CI74" s="143" t="n">
        <v>63</v>
      </c>
      <c r="CJ74" s="143" t="n">
        <v>5.4</v>
      </c>
      <c r="CK74" s="149"/>
      <c r="CL74" s="143" t="n">
        <v>19.1</v>
      </c>
      <c r="CM74" s="143" t="n">
        <v>0</v>
      </c>
      <c r="CN74" s="143" t="n">
        <v>0</v>
      </c>
      <c r="CO74" s="143" t="n">
        <v>0</v>
      </c>
      <c r="CP74" s="143" t="n">
        <v>0</v>
      </c>
      <c r="CQ74" s="143" t="n">
        <v>97</v>
      </c>
      <c r="CR74" s="143" t="n">
        <v>90</v>
      </c>
      <c r="CS74" s="143" t="n">
        <v>4.4</v>
      </c>
      <c r="CT74" s="143" t="n">
        <v>0</v>
      </c>
      <c r="CU74" s="143" t="n">
        <v>0</v>
      </c>
      <c r="CV74" s="143" t="n">
        <v>0.9</v>
      </c>
      <c r="CW74" s="143" t="n">
        <v>7</v>
      </c>
      <c r="CX74" s="143" t="n">
        <v>14</v>
      </c>
      <c r="CY74" s="143" t="n">
        <v>0</v>
      </c>
      <c r="CZ74" s="143" t="n">
        <v>0</v>
      </c>
      <c r="DA74" s="143" t="n">
        <v>8.4</v>
      </c>
      <c r="DB74" s="143" t="n">
        <v>64</v>
      </c>
      <c r="DC74" s="143" t="n">
        <v>27.9</v>
      </c>
      <c r="DD74" s="144" t="n">
        <v>9.4</v>
      </c>
      <c r="DE74" s="143" t="n">
        <v>71</v>
      </c>
      <c r="DF74" s="143" t="n">
        <v>31.3</v>
      </c>
      <c r="DG74" s="143"/>
    </row>
    <row r="75" customFormat="false" ht="19.5" hidden="false" customHeight="false" outlineLevel="0" collapsed="false">
      <c r="A75" s="144" t="n">
        <v>11.1</v>
      </c>
      <c r="B75" s="10" t="n">
        <v>57.8</v>
      </c>
      <c r="C75" s="143" t="n">
        <v>18.8</v>
      </c>
      <c r="D75" s="143" t="n">
        <v>15.6</v>
      </c>
      <c r="E75" s="143" t="n">
        <v>54</v>
      </c>
      <c r="F75" s="143" t="n">
        <v>11.6</v>
      </c>
      <c r="G75" s="229" t="n">
        <f aca="false">H75/I75</f>
        <v>0.642857142857143</v>
      </c>
      <c r="H75" s="238" t="n">
        <v>7.2</v>
      </c>
      <c r="I75" s="239" t="n">
        <v>11.2</v>
      </c>
      <c r="J75" s="143" t="n">
        <v>12018</v>
      </c>
      <c r="K75" s="143" t="n">
        <v>7.88520852889902</v>
      </c>
      <c r="L75" s="143" t="n">
        <v>45.1253855437844</v>
      </c>
      <c r="M75" s="143" t="n">
        <v>15.9916856644763</v>
      </c>
      <c r="N75" s="143" t="n">
        <v>30.9977202628403</v>
      </c>
      <c r="O75" s="143" t="n">
        <v>16.6108506363027</v>
      </c>
      <c r="P75" s="143" t="n">
        <v>63.8423755302523</v>
      </c>
      <c r="Q75" s="143" t="n">
        <v>12.0674257646796</v>
      </c>
      <c r="R75" s="141" t="n">
        <v>7.47934806876535</v>
      </c>
      <c r="S75" s="143" t="n">
        <v>588</v>
      </c>
      <c r="T75" s="143" t="n">
        <v>3365</v>
      </c>
      <c r="U75" s="143" t="n">
        <v>1192.5</v>
      </c>
      <c r="V75" s="143" t="n">
        <v>2311.5</v>
      </c>
      <c r="W75" s="143" t="n">
        <v>744</v>
      </c>
      <c r="X75" s="143" t="n">
        <v>2859.5</v>
      </c>
      <c r="Y75" s="143" t="n">
        <v>540.5</v>
      </c>
      <c r="Z75" s="143" t="n">
        <v>335</v>
      </c>
      <c r="AA75" s="241" t="n">
        <f aca="false">S75/CC75/60*100</f>
        <v>2.74894810659187</v>
      </c>
      <c r="AB75" s="241" t="n">
        <f aca="false">T75/CC75/60*100</f>
        <v>15.7316503038803</v>
      </c>
      <c r="AC75" s="241" t="n">
        <f aca="false">U75/CC75/60*100</f>
        <v>5.57503506311361</v>
      </c>
      <c r="AD75" s="241" t="n">
        <f aca="false">V75/CC75/60*100</f>
        <v>10.8064516129032</v>
      </c>
      <c r="AE75" s="241" t="n">
        <f aca="false">W75/CC75/60*100</f>
        <v>3.47826086956522</v>
      </c>
      <c r="AF75" s="241" t="n">
        <f aca="false">X75/CC75/60*100</f>
        <v>13.3683964469378</v>
      </c>
      <c r="AG75" s="241" t="n">
        <f aca="false">Y75/CC75/60*100</f>
        <v>2.52688172043011</v>
      </c>
      <c r="AH75" s="241" t="n">
        <f aca="false">Z75/CC75/60*100</f>
        <v>1.56615240766713</v>
      </c>
      <c r="AI75" s="278" t="s">
        <v>87</v>
      </c>
      <c r="AJ75" s="229" t="n">
        <v>11.1595174262735</v>
      </c>
      <c r="AK75" s="252" t="n">
        <v>11.1595174262735</v>
      </c>
      <c r="AL75" s="143"/>
      <c r="AM75" s="143"/>
      <c r="AN75" s="143"/>
      <c r="AO75" s="143"/>
      <c r="AP75" s="143" t="n">
        <v>52.1489611260054</v>
      </c>
      <c r="AQ75" s="255" t="n">
        <v>52.1489611260054</v>
      </c>
      <c r="AR75" s="143"/>
      <c r="AS75" s="143"/>
      <c r="AT75" s="143"/>
      <c r="AU75" s="143"/>
      <c r="AV75" s="143" t="n">
        <v>14.5191018766756</v>
      </c>
      <c r="AW75" s="255" t="n">
        <v>14.5191018766756</v>
      </c>
      <c r="AX75" s="143"/>
      <c r="AY75" s="143"/>
      <c r="AZ75" s="143"/>
      <c r="BA75" s="143"/>
      <c r="BB75" s="143" t="n">
        <v>22.1724195710456</v>
      </c>
      <c r="BC75" s="143" t="n">
        <v>22.1724195710456</v>
      </c>
      <c r="BD75" s="255" t="n">
        <v>1332</v>
      </c>
      <c r="BE75" s="143" t="n">
        <v>6224.5</v>
      </c>
      <c r="BF75" s="143" t="n">
        <v>1733</v>
      </c>
      <c r="BG75" s="143" t="n">
        <v>2646.5</v>
      </c>
      <c r="BH75" s="143" t="n">
        <v>41.8287937743191</v>
      </c>
      <c r="BI75" s="143" t="n">
        <v>41.8044747081712</v>
      </c>
      <c r="BJ75" s="143" t="n">
        <v>0.753891050583658</v>
      </c>
      <c r="BK75" s="143" t="n">
        <v>15.6128404669261</v>
      </c>
      <c r="BL75" s="143" t="n">
        <v>50011695</v>
      </c>
      <c r="BM75" s="143" t="n">
        <v>1</v>
      </c>
      <c r="BN75" s="143" t="n">
        <f aca="false">DATEDIF(BU75,BO75,"y")</f>
        <v>23</v>
      </c>
      <c r="BO75" s="147" t="n">
        <v>43592</v>
      </c>
      <c r="BP75" s="143" t="s">
        <v>89</v>
      </c>
      <c r="BQ75" s="143" t="n">
        <v>202</v>
      </c>
      <c r="BR75" s="143" t="n">
        <v>111168</v>
      </c>
      <c r="BS75" s="143" t="n">
        <v>653</v>
      </c>
      <c r="BT75" s="143" t="s">
        <v>290</v>
      </c>
      <c r="BU75" s="147" t="n">
        <v>34828</v>
      </c>
      <c r="BV75" s="143" t="n">
        <v>176.7</v>
      </c>
      <c r="BW75" s="143" t="n">
        <v>91.2</v>
      </c>
      <c r="BX75" s="143" t="n">
        <v>29.1</v>
      </c>
      <c r="BY75" s="143" t="n">
        <v>41</v>
      </c>
      <c r="BZ75" s="143" t="n">
        <v>103</v>
      </c>
      <c r="CA75" s="143" t="n">
        <v>518</v>
      </c>
      <c r="CB75" s="143" t="n">
        <v>374.5</v>
      </c>
      <c r="CC75" s="143" t="n">
        <v>356.5</v>
      </c>
      <c r="CD75" s="143" t="n">
        <v>68.8</v>
      </c>
      <c r="CE75" s="143" t="n">
        <v>143</v>
      </c>
      <c r="CF75" s="143" t="n">
        <v>4.8</v>
      </c>
      <c r="CG75" s="143" t="n">
        <v>18.8</v>
      </c>
      <c r="CH75" s="143" t="n">
        <v>15.6</v>
      </c>
      <c r="CI75" s="143" t="n">
        <v>54</v>
      </c>
      <c r="CJ75" s="143" t="n">
        <v>11.6</v>
      </c>
      <c r="CK75" s="149"/>
      <c r="CL75" s="143" t="n">
        <v>16.3</v>
      </c>
      <c r="CM75" s="143" t="n">
        <v>0</v>
      </c>
      <c r="CN75" s="143" t="n">
        <v>0</v>
      </c>
      <c r="CO75" s="143" t="n">
        <v>0</v>
      </c>
      <c r="CP75" s="143" t="n">
        <v>0</v>
      </c>
      <c r="CQ75" s="143" t="n">
        <v>97</v>
      </c>
      <c r="CR75" s="143" t="n">
        <v>90</v>
      </c>
      <c r="CS75" s="143" t="n">
        <v>3</v>
      </c>
      <c r="CT75" s="143" t="n">
        <v>0</v>
      </c>
      <c r="CU75" s="143" t="n">
        <v>0</v>
      </c>
      <c r="CV75" s="143" t="n">
        <v>0</v>
      </c>
      <c r="CW75" s="143" t="n">
        <v>0</v>
      </c>
      <c r="CX75" s="143" t="n">
        <v>0</v>
      </c>
      <c r="CY75" s="143" t="n">
        <v>0</v>
      </c>
      <c r="CZ75" s="143" t="n">
        <v>0</v>
      </c>
      <c r="DA75" s="143" t="n">
        <v>11.1</v>
      </c>
      <c r="DB75" s="143" t="n">
        <v>66</v>
      </c>
      <c r="DC75" s="143" t="n">
        <v>32.2</v>
      </c>
      <c r="DD75" s="144" t="n">
        <v>11.1</v>
      </c>
      <c r="DE75" s="143" t="n">
        <v>66</v>
      </c>
      <c r="DF75" s="143" t="n">
        <v>35.4</v>
      </c>
      <c r="DG75" s="143"/>
    </row>
    <row r="76" customFormat="false" ht="19.5" hidden="false" customHeight="false" outlineLevel="0" collapsed="false">
      <c r="A76" s="144" t="n">
        <v>9.4</v>
      </c>
      <c r="B76" s="10" t="n">
        <v>15.4</v>
      </c>
      <c r="C76" s="143" t="n">
        <v>24.3</v>
      </c>
      <c r="D76" s="143" t="n">
        <v>10.6</v>
      </c>
      <c r="E76" s="143" t="n">
        <v>65.1</v>
      </c>
      <c r="F76" s="143" t="n">
        <v>0</v>
      </c>
      <c r="G76" s="229" t="n">
        <f aca="false">H76/I76</f>
        <v>2.84126984126984</v>
      </c>
      <c r="H76" s="238" t="n">
        <v>17.9</v>
      </c>
      <c r="I76" s="239" t="n">
        <v>6.3</v>
      </c>
      <c r="J76" s="143" t="n">
        <v>12074</v>
      </c>
      <c r="K76" s="252" t="n">
        <v>11.342175066313</v>
      </c>
      <c r="L76" s="255" t="n">
        <v>74.9496021220159</v>
      </c>
      <c r="M76" s="143" t="n">
        <v>0</v>
      </c>
      <c r="N76" s="255" t="n">
        <v>13.7082228116711</v>
      </c>
      <c r="O76" s="143"/>
      <c r="P76" s="143"/>
      <c r="Q76" s="143"/>
      <c r="R76" s="141"/>
      <c r="S76" s="255" t="n">
        <v>534.5</v>
      </c>
      <c r="T76" s="255" t="n">
        <v>3532</v>
      </c>
      <c r="U76" s="255" t="n">
        <v>0</v>
      </c>
      <c r="V76" s="255" t="n">
        <v>646</v>
      </c>
      <c r="W76" s="143"/>
      <c r="X76" s="143"/>
      <c r="Y76" s="143"/>
      <c r="Z76" s="143"/>
      <c r="AA76" s="241" t="n">
        <f aca="false">S76/CC76/60*100</f>
        <v>1.69811920193163</v>
      </c>
      <c r="AB76" s="241" t="n">
        <f aca="false">T76/CC76/60*100</f>
        <v>11.2212479349346</v>
      </c>
      <c r="AC76" s="241" t="n">
        <f aca="false">U76/CC76/60*100</f>
        <v>0</v>
      </c>
      <c r="AD76" s="241" t="n">
        <f aca="false">V76/CC76/60*100</f>
        <v>2.05235735163299</v>
      </c>
      <c r="AE76" s="143"/>
      <c r="AF76" s="143"/>
      <c r="AG76" s="143"/>
      <c r="AH76" s="143"/>
      <c r="AI76" s="278" t="s">
        <v>87</v>
      </c>
      <c r="AJ76" s="252" t="n">
        <v>11.342175066313</v>
      </c>
      <c r="AK76" s="141" t="n">
        <v>11.342175066313</v>
      </c>
      <c r="AL76" s="143"/>
      <c r="AM76" s="143"/>
      <c r="AN76" s="143"/>
      <c r="AO76" s="143"/>
      <c r="AP76" s="255" t="n">
        <v>74.9496021220159</v>
      </c>
      <c r="AQ76" s="143" t="n">
        <v>74.9496021220159</v>
      </c>
      <c r="AR76" s="143"/>
      <c r="AS76" s="143"/>
      <c r="AT76" s="143"/>
      <c r="AU76" s="143"/>
      <c r="AV76" s="255" t="n">
        <v>0</v>
      </c>
      <c r="AW76" s="143" t="n">
        <v>0</v>
      </c>
      <c r="AX76" s="143"/>
      <c r="AY76" s="143"/>
      <c r="AZ76" s="143"/>
      <c r="BA76" s="143"/>
      <c r="BB76" s="255" t="n">
        <v>13.7082228116711</v>
      </c>
      <c r="BC76" s="255" t="n">
        <v>13.7082228116711</v>
      </c>
      <c r="BD76" s="255" t="n">
        <v>534.5</v>
      </c>
      <c r="BE76" s="255" t="n">
        <v>3532</v>
      </c>
      <c r="BF76" s="255" t="n">
        <v>0</v>
      </c>
      <c r="BG76" s="255" t="n">
        <v>646</v>
      </c>
      <c r="BH76" s="255" t="n">
        <v>26.7098793026375</v>
      </c>
      <c r="BI76" s="255" t="n">
        <v>30.4649083594099</v>
      </c>
      <c r="BJ76" s="255" t="n">
        <v>0</v>
      </c>
      <c r="BK76" s="255" t="n">
        <v>42.8252123379526</v>
      </c>
      <c r="BL76" s="143" t="n">
        <v>50011707</v>
      </c>
      <c r="BM76" s="143" t="n">
        <v>1</v>
      </c>
      <c r="BN76" s="143" t="n">
        <f aca="false">DATEDIF(BU76,BO76,"y")</f>
        <v>35</v>
      </c>
      <c r="BO76" s="147" t="n">
        <v>43609</v>
      </c>
      <c r="BP76" s="143" t="s">
        <v>89</v>
      </c>
      <c r="BQ76" s="143" t="n">
        <v>204</v>
      </c>
      <c r="BR76" s="143" t="n">
        <v>111167</v>
      </c>
      <c r="BS76" s="143" t="n">
        <v>705</v>
      </c>
      <c r="BT76" s="143" t="s">
        <v>291</v>
      </c>
      <c r="BU76" s="147" t="n">
        <v>30660</v>
      </c>
      <c r="BV76" s="143" t="n">
        <v>174.5</v>
      </c>
      <c r="BW76" s="143" t="n">
        <v>82.4</v>
      </c>
      <c r="BX76" s="143" t="n">
        <v>27.1</v>
      </c>
      <c r="BY76" s="143" t="n">
        <v>40</v>
      </c>
      <c r="BZ76" s="143" t="n">
        <v>99</v>
      </c>
      <c r="CA76" s="143" t="n">
        <v>543.4</v>
      </c>
      <c r="CB76" s="143" t="n">
        <v>541.6</v>
      </c>
      <c r="CC76" s="143" t="n">
        <v>524.6</v>
      </c>
      <c r="CD76" s="143" t="n">
        <v>96.5</v>
      </c>
      <c r="CE76" s="143" t="n">
        <v>1.8</v>
      </c>
      <c r="CF76" s="143" t="n">
        <v>3.1</v>
      </c>
      <c r="CG76" s="143" t="n">
        <v>24.3</v>
      </c>
      <c r="CH76" s="143" t="n">
        <v>10.6</v>
      </c>
      <c r="CI76" s="143" t="n">
        <v>65.1</v>
      </c>
      <c r="CJ76" s="143" t="n">
        <v>0</v>
      </c>
      <c r="CK76" s="149"/>
      <c r="CL76" s="143" t="n">
        <v>13</v>
      </c>
      <c r="CM76" s="143" t="n">
        <v>0</v>
      </c>
      <c r="CN76" s="143" t="n">
        <v>0</v>
      </c>
      <c r="CO76" s="143" t="n">
        <v>0</v>
      </c>
      <c r="CP76" s="143" t="n">
        <v>0</v>
      </c>
      <c r="CQ76" s="143" t="n">
        <v>96</v>
      </c>
      <c r="CR76" s="143" t="n">
        <v>86</v>
      </c>
      <c r="CS76" s="143" t="n">
        <v>2.6</v>
      </c>
      <c r="CT76" s="143" t="n">
        <v>8.9</v>
      </c>
      <c r="CU76" s="143" t="n">
        <v>8.8</v>
      </c>
      <c r="CV76" s="143" t="n">
        <v>1.3</v>
      </c>
      <c r="CW76" s="143" t="n">
        <v>11</v>
      </c>
      <c r="CX76" s="143" t="n">
        <v>11.6</v>
      </c>
      <c r="CY76" s="143" t="n">
        <v>0.5</v>
      </c>
      <c r="CZ76" s="143" t="n">
        <v>4</v>
      </c>
      <c r="DA76" s="143" t="n">
        <v>8.1</v>
      </c>
      <c r="DB76" s="143" t="n">
        <v>71</v>
      </c>
      <c r="DC76" s="143" t="n">
        <v>30.7</v>
      </c>
      <c r="DD76" s="144" t="n">
        <v>9.4</v>
      </c>
      <c r="DE76" s="143" t="n">
        <v>82</v>
      </c>
      <c r="DF76" s="143" t="n">
        <v>38.5</v>
      </c>
      <c r="DG76" s="143"/>
    </row>
    <row r="77" customFormat="false" ht="19.5" hidden="false" customHeight="false" outlineLevel="0" collapsed="false">
      <c r="A77" s="144" t="n">
        <v>11.3</v>
      </c>
      <c r="B77" s="10" t="n">
        <v>11</v>
      </c>
      <c r="C77" s="143" t="n">
        <v>29.4</v>
      </c>
      <c r="D77" s="143" t="n">
        <v>12.6</v>
      </c>
      <c r="E77" s="143" t="n">
        <v>51.2</v>
      </c>
      <c r="F77" s="143" t="n">
        <v>6.8</v>
      </c>
      <c r="G77" s="229" t="n">
        <f aca="false">H77/I77</f>
        <v>1.5625</v>
      </c>
      <c r="H77" s="238" t="n">
        <v>15</v>
      </c>
      <c r="I77" s="239" t="n">
        <v>9.6</v>
      </c>
      <c r="J77" s="278" t="n">
        <v>12146</v>
      </c>
      <c r="K77" s="255" t="n">
        <v>7.97321001435178</v>
      </c>
      <c r="L77" s="255" t="n">
        <v>84.99441875299</v>
      </c>
      <c r="M77" s="278" t="n">
        <v>0</v>
      </c>
      <c r="N77" s="255" t="n">
        <v>7.03237123265827</v>
      </c>
      <c r="O77" s="278"/>
      <c r="P77" s="278"/>
      <c r="Q77" s="278"/>
      <c r="R77" s="343"/>
      <c r="S77" s="255" t="n">
        <v>250</v>
      </c>
      <c r="T77" s="255" t="n">
        <v>2665</v>
      </c>
      <c r="U77" s="255" t="n">
        <v>0</v>
      </c>
      <c r="V77" s="255" t="n">
        <v>220.5</v>
      </c>
      <c r="W77" s="278"/>
      <c r="X77" s="278"/>
      <c r="Y77" s="278"/>
      <c r="Z77" s="278"/>
      <c r="AA77" s="241" t="n">
        <f aca="false">S77/CC77/60*100</f>
        <v>0.874431619447359</v>
      </c>
      <c r="AB77" s="241" t="n">
        <f aca="false">T77/CC77/60*100</f>
        <v>9.32144106330885</v>
      </c>
      <c r="AC77" s="241" t="n">
        <f aca="false">U77/CC77/60*100</f>
        <v>0</v>
      </c>
      <c r="AD77" s="241" t="n">
        <f aca="false">V77/CC77/60*100</f>
        <v>0.771248688352571</v>
      </c>
      <c r="AE77" s="278"/>
      <c r="AF77" s="278"/>
      <c r="AG77" s="278"/>
      <c r="AH77" s="278"/>
      <c r="AI77" s="278" t="s">
        <v>87</v>
      </c>
      <c r="AJ77" s="255" t="n">
        <v>7.97321001435178</v>
      </c>
      <c r="AK77" s="141" t="n">
        <v>7.97321001435178</v>
      </c>
      <c r="AL77" s="143"/>
      <c r="AM77" s="143"/>
      <c r="AN77" s="143"/>
      <c r="AO77" s="143"/>
      <c r="AP77" s="255" t="n">
        <v>84.99441875299</v>
      </c>
      <c r="AQ77" s="143" t="n">
        <v>84.99441875299</v>
      </c>
      <c r="AR77" s="143"/>
      <c r="AS77" s="143"/>
      <c r="AT77" s="143"/>
      <c r="AU77" s="143"/>
      <c r="AV77" s="255" t="n">
        <v>0</v>
      </c>
      <c r="AW77" s="143" t="n">
        <v>0</v>
      </c>
      <c r="AX77" s="143"/>
      <c r="AY77" s="143"/>
      <c r="AZ77" s="143"/>
      <c r="BA77" s="143"/>
      <c r="BB77" s="255" t="n">
        <v>7.03237123265827</v>
      </c>
      <c r="BC77" s="255" t="n">
        <v>7.03237123265827</v>
      </c>
      <c r="BD77" s="255" t="n">
        <v>250</v>
      </c>
      <c r="BE77" s="255" t="n">
        <v>2665</v>
      </c>
      <c r="BF77" s="255" t="n">
        <v>0</v>
      </c>
      <c r="BG77" s="255" t="n">
        <v>220.5</v>
      </c>
      <c r="BH77" s="255" t="n">
        <v>25.8346581875994</v>
      </c>
      <c r="BI77" s="255" t="n">
        <v>41.2029676735559</v>
      </c>
      <c r="BJ77" s="290" t="n">
        <v>0</v>
      </c>
      <c r="BK77" s="255" t="n">
        <v>32.9623741388447</v>
      </c>
      <c r="BL77" s="143" t="n">
        <v>50011864</v>
      </c>
      <c r="BM77" s="143" t="n">
        <v>1</v>
      </c>
      <c r="BN77" s="143" t="n">
        <f aca="false">DATEDIF(BU77,BO77,"y")</f>
        <v>38</v>
      </c>
      <c r="BO77" s="147" t="n">
        <v>43635</v>
      </c>
      <c r="BP77" s="143" t="s">
        <v>89</v>
      </c>
      <c r="BQ77" s="143" t="n">
        <v>202</v>
      </c>
      <c r="BR77" s="143" t="n">
        <v>111168</v>
      </c>
      <c r="BS77" s="143" t="n">
        <v>694</v>
      </c>
      <c r="BT77" s="143" t="s">
        <v>292</v>
      </c>
      <c r="BU77" s="147" t="n">
        <v>29519</v>
      </c>
      <c r="BV77" s="143" t="n">
        <v>169.7</v>
      </c>
      <c r="BW77" s="143" t="n">
        <v>65.1</v>
      </c>
      <c r="BX77" s="143" t="n">
        <v>22.6</v>
      </c>
      <c r="BY77" s="143" t="n">
        <v>35</v>
      </c>
      <c r="BZ77" s="143" t="n">
        <v>86</v>
      </c>
      <c r="CA77" s="143" t="n">
        <v>516</v>
      </c>
      <c r="CB77" s="143" t="n">
        <v>509</v>
      </c>
      <c r="CC77" s="143" t="n">
        <v>476.5</v>
      </c>
      <c r="CD77" s="143" t="n">
        <v>92.3</v>
      </c>
      <c r="CE77" s="143" t="n">
        <v>6.5</v>
      </c>
      <c r="CF77" s="143" t="n">
        <v>6.4</v>
      </c>
      <c r="CG77" s="143" t="n">
        <v>29.4</v>
      </c>
      <c r="CH77" s="143" t="n">
        <v>12.6</v>
      </c>
      <c r="CI77" s="143" t="n">
        <v>51.2</v>
      </c>
      <c r="CJ77" s="143" t="n">
        <v>6.8</v>
      </c>
      <c r="CK77" s="149"/>
      <c r="CL77" s="143" t="n">
        <v>19.6</v>
      </c>
      <c r="CM77" s="143" t="n">
        <v>0</v>
      </c>
      <c r="CN77" s="143" t="n">
        <v>0</v>
      </c>
      <c r="CO77" s="143" t="n">
        <v>0</v>
      </c>
      <c r="CP77" s="143" t="n">
        <v>0</v>
      </c>
      <c r="CQ77" s="143" t="n">
        <v>96</v>
      </c>
      <c r="CR77" s="143" t="n">
        <v>90</v>
      </c>
      <c r="CS77" s="143" t="n">
        <v>0.9</v>
      </c>
      <c r="CT77" s="143" t="n">
        <v>0</v>
      </c>
      <c r="CU77" s="143" t="n">
        <v>0</v>
      </c>
      <c r="CV77" s="143" t="n">
        <v>2.5</v>
      </c>
      <c r="CW77" s="143" t="n">
        <v>20</v>
      </c>
      <c r="CX77" s="143" t="n">
        <v>13</v>
      </c>
      <c r="CY77" s="143" t="n">
        <v>0.3</v>
      </c>
      <c r="CZ77" s="143" t="n">
        <v>2</v>
      </c>
      <c r="DA77" s="143" t="n">
        <v>8.8</v>
      </c>
      <c r="DB77" s="143" t="n">
        <v>70</v>
      </c>
      <c r="DC77" s="143" t="n">
        <v>23.6</v>
      </c>
      <c r="DD77" s="144" t="n">
        <v>11.3</v>
      </c>
      <c r="DE77" s="143" t="n">
        <v>90</v>
      </c>
      <c r="DF77" s="143" t="n">
        <v>31.9</v>
      </c>
      <c r="DG77" s="143"/>
    </row>
    <row r="78" customFormat="false" ht="19.5" hidden="false" customHeight="false" outlineLevel="0" collapsed="false">
      <c r="A78" s="144" t="n">
        <v>7.1</v>
      </c>
      <c r="B78" s="10" t="n">
        <v>38.8</v>
      </c>
      <c r="C78" s="143" t="n">
        <v>14.7</v>
      </c>
      <c r="D78" s="143" t="n">
        <v>6.8</v>
      </c>
      <c r="E78" s="143" t="n">
        <v>59.1</v>
      </c>
      <c r="F78" s="143" t="n">
        <v>19.5</v>
      </c>
      <c r="G78" s="229" t="n">
        <f aca="false">H78/I78</f>
        <v>0.916666666666667</v>
      </c>
      <c r="H78" s="238" t="n">
        <v>6.6</v>
      </c>
      <c r="I78" s="239" t="n">
        <v>7.2</v>
      </c>
      <c r="J78" s="143" t="n">
        <v>12188</v>
      </c>
      <c r="K78" s="143" t="n">
        <v>1.49006622516556</v>
      </c>
      <c r="L78" s="143" t="n">
        <v>63.5059201284367</v>
      </c>
      <c r="M78" s="143" t="n">
        <v>34.6528195865944</v>
      </c>
      <c r="N78" s="143" t="n">
        <v>0.351194059803331</v>
      </c>
      <c r="O78" s="143" t="n">
        <v>2.336</v>
      </c>
      <c r="P78" s="143" t="n">
        <v>81.088</v>
      </c>
      <c r="Q78" s="143" t="n">
        <v>13.248</v>
      </c>
      <c r="R78" s="141" t="n">
        <v>3.328</v>
      </c>
      <c r="S78" s="143" t="n">
        <v>148.5</v>
      </c>
      <c r="T78" s="143" t="n">
        <v>6329</v>
      </c>
      <c r="U78" s="143" t="n">
        <v>3453.5</v>
      </c>
      <c r="V78" s="143" t="n">
        <v>35</v>
      </c>
      <c r="W78" s="143" t="n">
        <v>36.5</v>
      </c>
      <c r="X78" s="143" t="n">
        <v>1267</v>
      </c>
      <c r="Y78" s="143" t="n">
        <v>207</v>
      </c>
      <c r="Z78" s="143" t="n">
        <v>52</v>
      </c>
      <c r="AA78" s="241" t="n">
        <f aca="false">S78/CC78/60*100</f>
        <v>0.498991935483871</v>
      </c>
      <c r="AB78" s="241" t="n">
        <f aca="false">T78/CC78/60*100</f>
        <v>21.2668010752688</v>
      </c>
      <c r="AC78" s="241" t="n">
        <f aca="false">U78/CC78/60*100</f>
        <v>11.604502688172</v>
      </c>
      <c r="AD78" s="241" t="n">
        <f aca="false">V78/CC78/60*100</f>
        <v>0.11760752688172</v>
      </c>
      <c r="AE78" s="241" t="n">
        <f aca="false">W78/CC78/60*100</f>
        <v>0.122647849462366</v>
      </c>
      <c r="AF78" s="241" t="n">
        <f aca="false">X78/CC78/60*100</f>
        <v>4.25739247311828</v>
      </c>
      <c r="AG78" s="241" t="n">
        <f aca="false">Y78/CC78/60*100</f>
        <v>0.695564516129032</v>
      </c>
      <c r="AH78" s="241" t="n">
        <f aca="false">Z78/CC78/60*100</f>
        <v>0.174731182795699</v>
      </c>
      <c r="AI78" s="278" t="s">
        <v>87</v>
      </c>
      <c r="AJ78" s="252" t="n">
        <v>1.60471874051264</v>
      </c>
      <c r="AK78" s="141" t="n">
        <v>1.60471874051264</v>
      </c>
      <c r="AL78" s="143"/>
      <c r="AM78" s="143"/>
      <c r="AN78" s="143"/>
      <c r="AO78" s="143"/>
      <c r="AP78" s="255" t="n">
        <v>65.8888840699137</v>
      </c>
      <c r="AQ78" s="143" t="n">
        <v>65.8888840699137</v>
      </c>
      <c r="AR78" s="143"/>
      <c r="AS78" s="143"/>
      <c r="AT78" s="143"/>
      <c r="AU78" s="143"/>
      <c r="AV78" s="255" t="n">
        <v>31.751745673765</v>
      </c>
      <c r="AW78" s="143" t="n">
        <v>31.751745673765</v>
      </c>
      <c r="AX78" s="143"/>
      <c r="AY78" s="143"/>
      <c r="AZ78" s="143"/>
      <c r="BA78" s="143"/>
      <c r="BB78" s="255" t="n">
        <v>0.754651515808648</v>
      </c>
      <c r="BC78" s="255" t="n">
        <v>0.754651515808648</v>
      </c>
      <c r="BD78" s="255" t="n">
        <v>185</v>
      </c>
      <c r="BE78" s="255" t="n">
        <v>7596</v>
      </c>
      <c r="BF78" s="255" t="n">
        <v>3660.5</v>
      </c>
      <c r="BG78" s="255" t="n">
        <v>87</v>
      </c>
      <c r="BH78" s="255" t="n">
        <v>15.9981558321807</v>
      </c>
      <c r="BI78" s="255" t="n">
        <v>60.258183494698</v>
      </c>
      <c r="BJ78" s="255" t="n">
        <v>10.5578607653296</v>
      </c>
      <c r="BK78" s="255" t="n">
        <v>13.1857999077916</v>
      </c>
      <c r="BL78" s="143" t="n">
        <v>70004059</v>
      </c>
      <c r="BM78" s="143" t="n">
        <v>1</v>
      </c>
      <c r="BN78" s="143" t="n">
        <f aca="false">DATEDIF(BU78,BO78,"y")</f>
        <v>19</v>
      </c>
      <c r="BO78" s="147" t="n">
        <v>43654</v>
      </c>
      <c r="BP78" s="143" t="s">
        <v>89</v>
      </c>
      <c r="BQ78" s="143" t="n">
        <v>201</v>
      </c>
      <c r="BR78" s="143" t="n">
        <v>110521</v>
      </c>
      <c r="BS78" s="143" t="n">
        <v>897</v>
      </c>
      <c r="BT78" s="143" t="s">
        <v>241</v>
      </c>
      <c r="BU78" s="147" t="n">
        <v>36581</v>
      </c>
      <c r="BV78" s="143" t="n">
        <v>175.2</v>
      </c>
      <c r="BW78" s="143" t="n">
        <v>85.4</v>
      </c>
      <c r="BX78" s="143" t="n">
        <v>27.4</v>
      </c>
      <c r="BY78" s="143" t="n">
        <v>41</v>
      </c>
      <c r="BZ78" s="143" t="n">
        <v>96</v>
      </c>
      <c r="CA78" s="143" t="n">
        <v>536</v>
      </c>
      <c r="CB78" s="143" t="n">
        <v>535</v>
      </c>
      <c r="CC78" s="143" t="n">
        <v>496</v>
      </c>
      <c r="CD78" s="143" t="n">
        <v>92.5</v>
      </c>
      <c r="CE78" s="143" t="n">
        <v>0.5</v>
      </c>
      <c r="CF78" s="143" t="n">
        <v>7.3</v>
      </c>
      <c r="CG78" s="143" t="n">
        <v>14.7</v>
      </c>
      <c r="CH78" s="143" t="n">
        <v>6.8</v>
      </c>
      <c r="CI78" s="143" t="n">
        <v>59.1</v>
      </c>
      <c r="CJ78" s="143" t="n">
        <v>19.5</v>
      </c>
      <c r="CK78" s="149"/>
      <c r="CL78" s="143" t="n">
        <v>9.4</v>
      </c>
      <c r="CM78" s="143" t="n">
        <v>0</v>
      </c>
      <c r="CN78" s="143" t="n">
        <v>0</v>
      </c>
      <c r="CO78" s="143" t="n">
        <v>0</v>
      </c>
      <c r="CP78" s="143" t="n">
        <v>0</v>
      </c>
      <c r="CQ78" s="143" t="n">
        <v>97</v>
      </c>
      <c r="CR78" s="143" t="n">
        <v>90</v>
      </c>
      <c r="CS78" s="143" t="n">
        <v>5.3</v>
      </c>
      <c r="CT78" s="143" t="n">
        <v>0</v>
      </c>
      <c r="CU78" s="143" t="n">
        <v>0</v>
      </c>
      <c r="CV78" s="143" t="n">
        <v>0.5</v>
      </c>
      <c r="CW78" s="143" t="n">
        <v>4</v>
      </c>
      <c r="CX78" s="143" t="n">
        <v>12.9</v>
      </c>
      <c r="CY78" s="143" t="n">
        <v>0.5</v>
      </c>
      <c r="CZ78" s="143" t="n">
        <v>4</v>
      </c>
      <c r="DA78" s="143" t="n">
        <v>6.7</v>
      </c>
      <c r="DB78" s="143" t="n">
        <v>55</v>
      </c>
      <c r="DC78" s="143" t="n">
        <v>19.7</v>
      </c>
      <c r="DD78" s="144" t="n">
        <v>7.1</v>
      </c>
      <c r="DE78" s="143" t="n">
        <v>59</v>
      </c>
      <c r="DF78" s="143" t="n">
        <v>18.9</v>
      </c>
      <c r="DG78" s="143"/>
    </row>
    <row r="79" customFormat="false" ht="19.5" hidden="false" customHeight="false" outlineLevel="0" collapsed="false">
      <c r="A79" s="144" t="n">
        <v>12.4</v>
      </c>
      <c r="B79" s="10" t="n">
        <v>62.1</v>
      </c>
      <c r="C79" s="143" t="n">
        <v>10.3</v>
      </c>
      <c r="D79" s="143" t="n">
        <v>14.6</v>
      </c>
      <c r="E79" s="143" t="n">
        <v>71.1</v>
      </c>
      <c r="F79" s="143" t="n">
        <v>4</v>
      </c>
      <c r="G79" s="229" t="n">
        <f aca="false">H79/I79</f>
        <v>4.15217391304348</v>
      </c>
      <c r="H79" s="238" t="n">
        <v>38.2</v>
      </c>
      <c r="I79" s="239" t="n">
        <v>9.2</v>
      </c>
      <c r="J79" s="143" t="n">
        <v>12265</v>
      </c>
      <c r="K79" s="143" t="n">
        <v>4.80479086393389</v>
      </c>
      <c r="L79" s="143" t="n">
        <v>82.9673645606054</v>
      </c>
      <c r="M79" s="143" t="n">
        <v>10.7980130913142</v>
      </c>
      <c r="N79" s="143" t="n">
        <v>1.42983148414651</v>
      </c>
      <c r="O79" s="143" t="n">
        <v>7.60615504479938</v>
      </c>
      <c r="P79" s="143" t="n">
        <v>84.6123880015582</v>
      </c>
      <c r="Q79" s="143" t="n">
        <v>0</v>
      </c>
      <c r="R79" s="141" t="n">
        <v>7.78145695364238</v>
      </c>
      <c r="S79" s="143" t="n">
        <v>517.5</v>
      </c>
      <c r="T79" s="143" t="n">
        <v>8936</v>
      </c>
      <c r="U79" s="143" t="n">
        <v>1163</v>
      </c>
      <c r="V79" s="143" t="n">
        <v>154</v>
      </c>
      <c r="W79" s="143" t="n">
        <v>390.5</v>
      </c>
      <c r="X79" s="143" t="n">
        <v>4344</v>
      </c>
      <c r="Y79" s="143" t="n">
        <v>0</v>
      </c>
      <c r="Z79" s="143" t="n">
        <v>399.5</v>
      </c>
      <c r="AA79" s="241" t="n">
        <f aca="false">S79/CC79/60*100</f>
        <v>2.01990632318501</v>
      </c>
      <c r="AB79" s="241" t="n">
        <f aca="false">T79/CC79/60*100</f>
        <v>34.8790007806401</v>
      </c>
      <c r="AC79" s="241" t="n">
        <f aca="false">U79/CC79/60*100</f>
        <v>4.53942232630757</v>
      </c>
      <c r="AD79" s="241" t="n">
        <f aca="false">V79/CC79/60*100</f>
        <v>0.601092896174863</v>
      </c>
      <c r="AE79" s="241" t="n">
        <f aca="false">W79/CC79/60*100</f>
        <v>1.52419984387198</v>
      </c>
      <c r="AF79" s="241" t="n">
        <f aca="false">X79/CC79/60*100</f>
        <v>16.9555035128806</v>
      </c>
      <c r="AG79" s="241" t="n">
        <f aca="false">Y79/CC79/60*100</f>
        <v>0</v>
      </c>
      <c r="AH79" s="241" t="n">
        <f aca="false">Z79/CC79/60*100</f>
        <v>1.55932864949258</v>
      </c>
      <c r="AI79" s="278" t="s">
        <v>87</v>
      </c>
      <c r="AJ79" s="255" t="n">
        <v>5.70907604765947</v>
      </c>
      <c r="AK79" s="450" t="n">
        <v>5.70907604765947</v>
      </c>
      <c r="AL79" s="143"/>
      <c r="AM79" s="143"/>
      <c r="AN79" s="143"/>
      <c r="AO79" s="143"/>
      <c r="AP79" s="255" t="n">
        <v>83.4983809613631</v>
      </c>
      <c r="AQ79" s="143" t="n">
        <v>83.4983809613631</v>
      </c>
      <c r="AR79" s="143"/>
      <c r="AS79" s="143"/>
      <c r="AT79" s="143"/>
      <c r="AU79" s="143"/>
      <c r="AV79" s="255" t="n">
        <v>7.31239586280613</v>
      </c>
      <c r="AW79" s="143" t="n">
        <v>7.31239586280613</v>
      </c>
      <c r="AX79" s="143"/>
      <c r="AY79" s="143"/>
      <c r="AZ79" s="143"/>
      <c r="BA79" s="143"/>
      <c r="BB79" s="255" t="n">
        <v>3.48014712817127</v>
      </c>
      <c r="BC79" s="255" t="n">
        <v>3.48014712817127</v>
      </c>
      <c r="BD79" s="255" t="n">
        <v>908</v>
      </c>
      <c r="BE79" s="255" t="n">
        <v>13280</v>
      </c>
      <c r="BF79" s="255" t="n">
        <v>1163</v>
      </c>
      <c r="BG79" s="255" t="n">
        <v>553.5</v>
      </c>
      <c r="BH79" s="255" t="n">
        <v>44.6954532456391</v>
      </c>
      <c r="BI79" s="255" t="n">
        <v>21.0752073205605</v>
      </c>
      <c r="BJ79" s="255" t="n">
        <v>0</v>
      </c>
      <c r="BK79" s="255" t="n">
        <v>34.2293394338004</v>
      </c>
      <c r="BL79" s="143" t="n">
        <v>50011994</v>
      </c>
      <c r="BM79" s="143" t="n">
        <v>1</v>
      </c>
      <c r="BN79" s="143" t="n">
        <f aca="false">DATEDIF(BU79,BO79,"y")</f>
        <v>26</v>
      </c>
      <c r="BO79" s="147" t="n">
        <v>43682</v>
      </c>
      <c r="BP79" s="143" t="s">
        <v>89</v>
      </c>
      <c r="BQ79" s="143" t="n">
        <v>204</v>
      </c>
      <c r="BR79" s="143" t="n">
        <v>111167</v>
      </c>
      <c r="BS79" s="143" t="n">
        <v>759</v>
      </c>
      <c r="BT79" s="143" t="s">
        <v>280</v>
      </c>
      <c r="BU79" s="147" t="n">
        <v>33980</v>
      </c>
      <c r="BV79" s="143" t="n">
        <v>169.5</v>
      </c>
      <c r="BW79" s="143" t="n">
        <v>68.3</v>
      </c>
      <c r="BX79" s="143" t="n">
        <v>23.8</v>
      </c>
      <c r="BY79" s="143" t="n">
        <v>36</v>
      </c>
      <c r="BZ79" s="143" t="n">
        <v>86</v>
      </c>
      <c r="CA79" s="143" t="n">
        <v>481</v>
      </c>
      <c r="CB79" s="143" t="n">
        <v>447.5</v>
      </c>
      <c r="CC79" s="143" t="n">
        <v>427</v>
      </c>
      <c r="CD79" s="143" t="n">
        <v>88.8</v>
      </c>
      <c r="CE79" s="143" t="n">
        <v>33.5</v>
      </c>
      <c r="CF79" s="143" t="n">
        <v>4.6</v>
      </c>
      <c r="CG79" s="143" t="n">
        <v>10.3</v>
      </c>
      <c r="CH79" s="143" t="n">
        <v>14.6</v>
      </c>
      <c r="CI79" s="143" t="n">
        <v>71.1</v>
      </c>
      <c r="CJ79" s="143" t="n">
        <v>4</v>
      </c>
      <c r="CK79" s="149"/>
      <c r="CL79" s="143" t="n">
        <v>14.3</v>
      </c>
      <c r="CM79" s="143" t="n">
        <v>0</v>
      </c>
      <c r="CN79" s="143" t="n">
        <v>0</v>
      </c>
      <c r="CO79" s="143" t="n">
        <v>0</v>
      </c>
      <c r="CP79" s="143" t="n">
        <v>0</v>
      </c>
      <c r="CQ79" s="143" t="n">
        <v>96</v>
      </c>
      <c r="CR79" s="143" t="n">
        <v>90</v>
      </c>
      <c r="CS79" s="143" t="n">
        <v>9.3</v>
      </c>
      <c r="CT79" s="143" t="n">
        <v>0</v>
      </c>
      <c r="CU79" s="143" t="n">
        <v>0</v>
      </c>
      <c r="CV79" s="143" t="n">
        <v>2.7</v>
      </c>
      <c r="CW79" s="143" t="n">
        <v>19</v>
      </c>
      <c r="CX79" s="143" t="n">
        <v>15.1</v>
      </c>
      <c r="CY79" s="143" t="n">
        <v>0.1</v>
      </c>
      <c r="CZ79" s="143" t="n">
        <v>1</v>
      </c>
      <c r="DA79" s="143" t="n">
        <v>9.7</v>
      </c>
      <c r="DB79" s="143" t="n">
        <v>69</v>
      </c>
      <c r="DC79" s="143" t="n">
        <v>21.8</v>
      </c>
      <c r="DD79" s="144" t="n">
        <v>12.4</v>
      </c>
      <c r="DE79" s="143" t="n">
        <v>88</v>
      </c>
      <c r="DF79" s="143" t="n">
        <v>29.9</v>
      </c>
      <c r="DG79" s="143"/>
    </row>
    <row r="80" customFormat="false" ht="19.5" hidden="false" customHeight="false" outlineLevel="0" collapsed="false">
      <c r="A80" s="144" t="n">
        <v>11.4</v>
      </c>
      <c r="B80" s="10" t="n">
        <v>44.3</v>
      </c>
      <c r="C80" s="143" t="n">
        <v>21.8</v>
      </c>
      <c r="D80" s="143" t="n">
        <v>10.1</v>
      </c>
      <c r="E80" s="143" t="n">
        <v>55.1</v>
      </c>
      <c r="F80" s="143" t="n">
        <v>13</v>
      </c>
      <c r="G80" s="229" t="n">
        <f aca="false">H80/I80</f>
        <v>1.84615384615385</v>
      </c>
      <c r="H80" s="238" t="n">
        <v>16.8</v>
      </c>
      <c r="I80" s="239" t="n">
        <v>9.1</v>
      </c>
      <c r="J80" s="143" t="n">
        <v>12271</v>
      </c>
      <c r="K80" s="143" t="n">
        <v>11.0926263818826</v>
      </c>
      <c r="L80" s="143" t="n">
        <v>63.8134592680047</v>
      </c>
      <c r="M80" s="143" t="n">
        <v>15.5736825158313</v>
      </c>
      <c r="N80" s="143" t="n">
        <v>9.52023183428142</v>
      </c>
      <c r="O80" s="143" t="n">
        <v>4.27631578947368</v>
      </c>
      <c r="P80" s="143" t="n">
        <v>44.1102756892231</v>
      </c>
      <c r="Q80" s="143" t="n">
        <v>44.5645363408521</v>
      </c>
      <c r="R80" s="141" t="n">
        <v>7.04887218045113</v>
      </c>
      <c r="S80" s="143" t="n">
        <v>1033.5</v>
      </c>
      <c r="T80" s="143" t="n">
        <v>5945.5</v>
      </c>
      <c r="U80" s="143" t="n">
        <v>1451</v>
      </c>
      <c r="V80" s="143" t="n">
        <v>887</v>
      </c>
      <c r="W80" s="143" t="n">
        <v>136.5</v>
      </c>
      <c r="X80" s="143" t="n">
        <v>1408</v>
      </c>
      <c r="Y80" s="143" t="n">
        <v>1422.5</v>
      </c>
      <c r="Z80" s="143" t="n">
        <v>225</v>
      </c>
      <c r="AA80" s="241" t="n">
        <f aca="false">S80/CC80/60*100</f>
        <v>3.63396624472574</v>
      </c>
      <c r="AB80" s="241" t="n">
        <f aca="false">T80/CC80/60*100</f>
        <v>20.9054149085795</v>
      </c>
      <c r="AC80" s="241" t="n">
        <f aca="false">U80/CC80/60*100</f>
        <v>5.10196905766526</v>
      </c>
      <c r="AD80" s="241" t="n">
        <f aca="false">V80/CC80/60*100</f>
        <v>3.11884669479606</v>
      </c>
      <c r="AE80" s="241" t="n">
        <f aca="false">W80/CC80/60*100</f>
        <v>0.479957805907173</v>
      </c>
      <c r="AF80" s="241" t="n">
        <f aca="false">X80/CC80/60*100</f>
        <v>4.9507735583685</v>
      </c>
      <c r="AG80" s="241" t="n">
        <f aca="false">Y80/CC80/60*100</f>
        <v>5.00175808720113</v>
      </c>
      <c r="AH80" s="241" t="n">
        <f aca="false">Z80/CC80/60*100</f>
        <v>0.791139240506329</v>
      </c>
      <c r="AI80" s="278" t="s">
        <v>87</v>
      </c>
      <c r="AJ80" s="252" t="n">
        <v>9.35326564873291</v>
      </c>
      <c r="AK80" s="450" t="n">
        <v>9.35326564873291</v>
      </c>
      <c r="AL80" s="143"/>
      <c r="AM80" s="143"/>
      <c r="AN80" s="143"/>
      <c r="AO80" s="143"/>
      <c r="AP80" s="255" t="n">
        <v>58.7856743144936</v>
      </c>
      <c r="AQ80" s="143" t="n">
        <v>58.7856743144936</v>
      </c>
      <c r="AR80" s="143"/>
      <c r="AS80" s="143"/>
      <c r="AT80" s="143"/>
      <c r="AU80" s="143"/>
      <c r="AV80" s="255" t="n">
        <v>22.9714605484051</v>
      </c>
      <c r="AW80" s="143" t="n">
        <v>22.9714605484051</v>
      </c>
      <c r="AX80" s="143"/>
      <c r="AY80" s="143"/>
      <c r="AZ80" s="143"/>
      <c r="BA80" s="143"/>
      <c r="BB80" s="255" t="n">
        <v>8.88959948836837</v>
      </c>
      <c r="BC80" s="255" t="n">
        <v>8.88959948836837</v>
      </c>
      <c r="BD80" s="255" t="n">
        <v>1170</v>
      </c>
      <c r="BE80" s="255" t="n">
        <v>7353.5</v>
      </c>
      <c r="BF80" s="255" t="n">
        <v>2873.5</v>
      </c>
      <c r="BG80" s="255" t="n">
        <v>1112</v>
      </c>
      <c r="BH80" s="255" t="n">
        <v>19.5951417004049</v>
      </c>
      <c r="BI80" s="255" t="n">
        <v>40.1214574898785</v>
      </c>
      <c r="BJ80" s="255" t="n">
        <v>1.19433198380567</v>
      </c>
      <c r="BK80" s="255" t="n">
        <v>39.0890688259109</v>
      </c>
      <c r="BL80" s="143" t="n">
        <v>50011941</v>
      </c>
      <c r="BM80" s="143" t="n">
        <v>1</v>
      </c>
      <c r="BN80" s="143" t="n">
        <f aca="false">DATEDIF(BU80,BO80,"y")</f>
        <v>30</v>
      </c>
      <c r="BO80" s="147" t="n">
        <v>43683</v>
      </c>
      <c r="BP80" s="143" t="s">
        <v>89</v>
      </c>
      <c r="BQ80" s="143" t="n">
        <v>205</v>
      </c>
      <c r="BR80" s="143" t="n">
        <v>111110</v>
      </c>
      <c r="BS80" s="143" t="n">
        <v>754</v>
      </c>
      <c r="BT80" s="143" t="s">
        <v>293</v>
      </c>
      <c r="BU80" s="147" t="n">
        <v>32488</v>
      </c>
      <c r="BV80" s="143" t="n">
        <v>178.1</v>
      </c>
      <c r="BW80" s="143" t="n">
        <v>80</v>
      </c>
      <c r="BX80" s="143" t="n">
        <v>25.2</v>
      </c>
      <c r="BY80" s="143" t="n">
        <v>38</v>
      </c>
      <c r="BZ80" s="143" t="n">
        <v>94</v>
      </c>
      <c r="CA80" s="143" t="n">
        <v>501</v>
      </c>
      <c r="CB80" s="143" t="n">
        <v>496.5</v>
      </c>
      <c r="CC80" s="143" t="n">
        <v>474</v>
      </c>
      <c r="CD80" s="143" t="n">
        <v>94.6</v>
      </c>
      <c r="CE80" s="143" t="n">
        <v>4</v>
      </c>
      <c r="CF80" s="143" t="n">
        <v>4.5</v>
      </c>
      <c r="CG80" s="143" t="n">
        <v>21.8</v>
      </c>
      <c r="CH80" s="143" t="n">
        <v>10.1</v>
      </c>
      <c r="CI80" s="143" t="n">
        <v>55.1</v>
      </c>
      <c r="CJ80" s="143" t="n">
        <v>13</v>
      </c>
      <c r="CK80" s="149"/>
      <c r="CL80" s="143" t="n">
        <v>17.2</v>
      </c>
      <c r="CM80" s="143" t="n">
        <v>0</v>
      </c>
      <c r="CN80" s="143" t="n">
        <v>0</v>
      </c>
      <c r="CO80" s="143" t="n">
        <v>0</v>
      </c>
      <c r="CP80" s="143" t="n">
        <v>0</v>
      </c>
      <c r="CQ80" s="143" t="n">
        <v>95</v>
      </c>
      <c r="CR80" s="143" t="n">
        <v>76</v>
      </c>
      <c r="CS80" s="143" t="n">
        <v>8.4</v>
      </c>
      <c r="CT80" s="143" t="n">
        <v>1.4</v>
      </c>
      <c r="CU80" s="143" t="n">
        <v>0.2</v>
      </c>
      <c r="CV80" s="143" t="n">
        <v>4.8</v>
      </c>
      <c r="CW80" s="143" t="n">
        <v>38</v>
      </c>
      <c r="CX80" s="143" t="n">
        <v>30.3</v>
      </c>
      <c r="CY80" s="143" t="n">
        <v>0</v>
      </c>
      <c r="CZ80" s="143" t="n">
        <v>0</v>
      </c>
      <c r="DA80" s="143" t="n">
        <v>6.6</v>
      </c>
      <c r="DB80" s="143" t="n">
        <v>52</v>
      </c>
      <c r="DC80" s="143" t="n">
        <v>27.9</v>
      </c>
      <c r="DD80" s="144" t="n">
        <v>11.4</v>
      </c>
      <c r="DE80" s="143" t="n">
        <v>90</v>
      </c>
      <c r="DF80" s="143" t="n">
        <v>43.4</v>
      </c>
      <c r="DG80" s="143" t="n">
        <v>1</v>
      </c>
    </row>
    <row r="81" customFormat="false" ht="19.5" hidden="false" customHeight="false" outlineLevel="0" collapsed="false">
      <c r="A81" s="144" t="n">
        <v>9.2</v>
      </c>
      <c r="B81" s="10" t="n">
        <v>29.5</v>
      </c>
      <c r="C81" s="143" t="n">
        <v>24</v>
      </c>
      <c r="D81" s="143" t="n">
        <v>6.2</v>
      </c>
      <c r="E81" s="143" t="n">
        <v>68.4</v>
      </c>
      <c r="F81" s="143" t="n">
        <v>1.3</v>
      </c>
      <c r="G81" s="229" t="n">
        <f aca="false">H81/I81</f>
        <v>4.8125</v>
      </c>
      <c r="H81" s="238" t="n">
        <v>23.1</v>
      </c>
      <c r="I81" s="239" t="n">
        <v>4.8</v>
      </c>
      <c r="J81" s="143" t="n">
        <v>12278</v>
      </c>
      <c r="K81" s="143" t="n">
        <v>1.83069173117091</v>
      </c>
      <c r="L81" s="143" t="n">
        <v>68.4420690502519</v>
      </c>
      <c r="M81" s="143" t="n">
        <v>0.141294999385674</v>
      </c>
      <c r="N81" s="143" t="n">
        <v>29.5859442191915</v>
      </c>
      <c r="O81" s="143" t="n">
        <v>3.81773399014778</v>
      </c>
      <c r="P81" s="143" t="n">
        <v>96.1822660098522</v>
      </c>
      <c r="Q81" s="143" t="n">
        <v>0</v>
      </c>
      <c r="R81" s="141" t="n">
        <v>0</v>
      </c>
      <c r="S81" s="143" t="n">
        <v>149</v>
      </c>
      <c r="T81" s="143" t="n">
        <v>5570.5</v>
      </c>
      <c r="U81" s="143" t="n">
        <v>11.5</v>
      </c>
      <c r="V81" s="143" t="n">
        <v>2408</v>
      </c>
      <c r="W81" s="143" t="n">
        <v>46.5</v>
      </c>
      <c r="X81" s="143" t="n">
        <v>1171.5</v>
      </c>
      <c r="Y81" s="143" t="n">
        <v>0</v>
      </c>
      <c r="Z81" s="143" t="n">
        <v>0</v>
      </c>
      <c r="AA81" s="241" t="n">
        <f aca="false">S81/CC81/60*100</f>
        <v>0.469883317565437</v>
      </c>
      <c r="AB81" s="241" t="n">
        <f aca="false">T81/CC81/60*100</f>
        <v>17.567013560391</v>
      </c>
      <c r="AC81" s="241" t="n">
        <f aca="false">U81/CC81/60*100</f>
        <v>0.0362661620939767</v>
      </c>
      <c r="AD81" s="241" t="n">
        <f aca="false">V81/CC81/60*100</f>
        <v>7.59381898454746</v>
      </c>
      <c r="AE81" s="241" t="n">
        <f aca="false">W81/CC81/60*100</f>
        <v>0.146641438032167</v>
      </c>
      <c r="AF81" s="241" t="n">
        <f aca="false">X81/CC81/60*100</f>
        <v>3.69441816461684</v>
      </c>
      <c r="AG81" s="241" t="n">
        <f aca="false">Y81/CC81/60*100</f>
        <v>0</v>
      </c>
      <c r="AH81" s="241" t="n">
        <f aca="false">Z81/CC81/60*100</f>
        <v>0</v>
      </c>
      <c r="AI81" s="278" t="s">
        <v>87</v>
      </c>
      <c r="AJ81" s="229" t="n">
        <v>2.07746665958238</v>
      </c>
      <c r="AK81" s="310" t="n">
        <v>2.07746665958238</v>
      </c>
      <c r="AL81" s="143"/>
      <c r="AM81" s="143"/>
      <c r="AN81" s="143"/>
      <c r="AO81" s="143"/>
      <c r="AP81" s="143" t="n">
        <v>71.643377078795</v>
      </c>
      <c r="AQ81" s="143" t="n">
        <v>71.643377078795</v>
      </c>
      <c r="AR81" s="143"/>
      <c r="AS81" s="143"/>
      <c r="AT81" s="143"/>
      <c r="AU81" s="143"/>
      <c r="AV81" s="143" t="n">
        <v>0.122203921151905</v>
      </c>
      <c r="AW81" s="143" t="n">
        <v>0.122203921151905</v>
      </c>
      <c r="AX81" s="143"/>
      <c r="AY81" s="143"/>
      <c r="AZ81" s="143"/>
      <c r="BA81" s="143"/>
      <c r="BB81" s="143" t="n">
        <v>26.1569523404708</v>
      </c>
      <c r="BC81" s="143" t="n">
        <v>26.1569523404708</v>
      </c>
      <c r="BD81" s="143" t="n">
        <v>195.5</v>
      </c>
      <c r="BE81" s="143" t="n">
        <v>6742</v>
      </c>
      <c r="BF81" s="143" t="n">
        <v>11.5</v>
      </c>
      <c r="BG81" s="143" t="n">
        <v>2461.5</v>
      </c>
      <c r="BH81" s="143" t="n">
        <v>13.7332022287774</v>
      </c>
      <c r="BI81" s="143" t="n">
        <v>26.48312028843</v>
      </c>
      <c r="BJ81" s="143" t="n">
        <v>0</v>
      </c>
      <c r="BK81" s="143" t="n">
        <v>59.7836774827925</v>
      </c>
      <c r="BL81" s="143" t="n">
        <v>50011928</v>
      </c>
      <c r="BM81" s="143" t="n">
        <v>1</v>
      </c>
      <c r="BN81" s="143" t="n">
        <f aca="false">DATEDIF(BU81,BO81,"y")</f>
        <v>37</v>
      </c>
      <c r="BO81" s="147" t="n">
        <v>43686</v>
      </c>
      <c r="BP81" s="143" t="s">
        <v>89</v>
      </c>
      <c r="BQ81" s="143" t="n">
        <v>201</v>
      </c>
      <c r="BR81" s="143" t="n">
        <v>110521</v>
      </c>
      <c r="BS81" s="143" t="n">
        <v>924</v>
      </c>
      <c r="BT81" s="143" t="s">
        <v>294</v>
      </c>
      <c r="BU81" s="147" t="n">
        <v>29876</v>
      </c>
      <c r="BV81" s="143" t="n">
        <v>183.3</v>
      </c>
      <c r="BW81" s="143" t="n">
        <v>77.3</v>
      </c>
      <c r="BX81" s="143" t="n">
        <v>23</v>
      </c>
      <c r="BY81" s="143" t="n">
        <v>38</v>
      </c>
      <c r="BZ81" s="143" t="n">
        <v>89</v>
      </c>
      <c r="CA81" s="143" t="n">
        <v>551</v>
      </c>
      <c r="CB81" s="143" t="n">
        <v>547</v>
      </c>
      <c r="CC81" s="143" t="n">
        <v>528.5</v>
      </c>
      <c r="CD81" s="143" t="n">
        <v>95.9</v>
      </c>
      <c r="CE81" s="143" t="n">
        <v>3.5</v>
      </c>
      <c r="CF81" s="143" t="n">
        <v>3.4</v>
      </c>
      <c r="CG81" s="143" t="n">
        <v>24</v>
      </c>
      <c r="CH81" s="143" t="n">
        <v>6.2</v>
      </c>
      <c r="CI81" s="143" t="n">
        <v>68.4</v>
      </c>
      <c r="CJ81" s="143" t="n">
        <v>1.3</v>
      </c>
      <c r="CK81" s="149"/>
      <c r="CL81" s="143" t="n">
        <v>9.2</v>
      </c>
      <c r="CM81" s="143" t="n">
        <v>0</v>
      </c>
      <c r="CN81" s="143" t="n">
        <v>0</v>
      </c>
      <c r="CO81" s="143" t="n">
        <v>0</v>
      </c>
      <c r="CP81" s="143" t="n">
        <v>0</v>
      </c>
      <c r="CQ81" s="143" t="n">
        <v>96</v>
      </c>
      <c r="CR81" s="143" t="n">
        <v>87</v>
      </c>
      <c r="CS81" s="143" t="n">
        <v>5.3</v>
      </c>
      <c r="CT81" s="143" t="n">
        <v>0.2</v>
      </c>
      <c r="CU81" s="143" t="n">
        <v>0</v>
      </c>
      <c r="CV81" s="143" t="n">
        <v>5.7</v>
      </c>
      <c r="CW81" s="143" t="n">
        <v>50</v>
      </c>
      <c r="CX81" s="143" t="n">
        <v>16.6</v>
      </c>
      <c r="CY81" s="143" t="n">
        <v>0.2</v>
      </c>
      <c r="CZ81" s="143" t="n">
        <v>2</v>
      </c>
      <c r="DA81" s="143" t="n">
        <v>3.5</v>
      </c>
      <c r="DB81" s="143" t="n">
        <v>31</v>
      </c>
      <c r="DC81" s="143" t="n">
        <v>23.2</v>
      </c>
      <c r="DD81" s="144" t="n">
        <v>9.2</v>
      </c>
      <c r="DE81" s="143" t="n">
        <v>81</v>
      </c>
      <c r="DF81" s="143" t="n">
        <v>25.8</v>
      </c>
      <c r="DG81" s="143"/>
    </row>
    <row r="82" customFormat="false" ht="19.5" hidden="false" customHeight="false" outlineLevel="0" collapsed="false">
      <c r="A82" s="144" t="n">
        <v>7.6</v>
      </c>
      <c r="B82" s="10" t="n">
        <v>45.2</v>
      </c>
      <c r="C82" s="143" t="n">
        <v>23.7</v>
      </c>
      <c r="D82" s="143" t="n">
        <v>9.2</v>
      </c>
      <c r="E82" s="143" t="n">
        <v>64.2</v>
      </c>
      <c r="F82" s="143" t="n">
        <v>2.9</v>
      </c>
      <c r="G82" s="229" t="n">
        <f aca="false">H82/I82</f>
        <v>4.07142857142857</v>
      </c>
      <c r="H82" s="238" t="n">
        <v>17.1</v>
      </c>
      <c r="I82" s="239" t="n">
        <v>4.2</v>
      </c>
      <c r="J82" s="143" t="n">
        <v>12294</v>
      </c>
      <c r="K82" s="143" t="n">
        <v>9.1014348922797</v>
      </c>
      <c r="L82" s="143" t="n">
        <v>65.3227473845263</v>
      </c>
      <c r="M82" s="143" t="n">
        <v>6.90567754207501</v>
      </c>
      <c r="N82" s="143" t="n">
        <v>18.670140181119</v>
      </c>
      <c r="O82" s="143" t="n">
        <v>0</v>
      </c>
      <c r="P82" s="143" t="n">
        <v>19.98001998002</v>
      </c>
      <c r="Q82" s="143" t="n">
        <v>0</v>
      </c>
      <c r="R82" s="141" t="n">
        <v>80.01998001998</v>
      </c>
      <c r="S82" s="143" t="n">
        <v>1100.5</v>
      </c>
      <c r="T82" s="143" t="n">
        <v>7898.5</v>
      </c>
      <c r="U82" s="143" t="n">
        <v>835</v>
      </c>
      <c r="V82" s="143" t="n">
        <v>2257.5</v>
      </c>
      <c r="W82" s="143" t="n">
        <v>0</v>
      </c>
      <c r="X82" s="143" t="n">
        <v>100</v>
      </c>
      <c r="Y82" s="143" t="n">
        <v>0</v>
      </c>
      <c r="Z82" s="143" t="n">
        <v>400.5</v>
      </c>
      <c r="AA82" s="241" t="n">
        <f aca="false">S82/CC82/60*100</f>
        <v>3.88183421516755</v>
      </c>
      <c r="AB82" s="241" t="n">
        <f aca="false">T82/CC82/60*100</f>
        <v>27.8606701940035</v>
      </c>
      <c r="AC82" s="241" t="n">
        <f aca="false">U82/CC82/60*100</f>
        <v>2.94532627865961</v>
      </c>
      <c r="AD82" s="241" t="n">
        <f aca="false">V82/CC82/60*100</f>
        <v>7.96296296296296</v>
      </c>
      <c r="AE82" s="241" t="n">
        <f aca="false">W82/CC82/60*100</f>
        <v>0</v>
      </c>
      <c r="AF82" s="241" t="n">
        <f aca="false">X82/CC82/60*100</f>
        <v>0.352733686067019</v>
      </c>
      <c r="AG82" s="241" t="n">
        <f aca="false">Y82/CC82/60*100</f>
        <v>0</v>
      </c>
      <c r="AH82" s="241" t="n">
        <f aca="false">Z82/CC82/60*100</f>
        <v>1.41269841269841</v>
      </c>
      <c r="AI82" s="278" t="s">
        <v>87</v>
      </c>
      <c r="AJ82" s="143" t="n">
        <v>8.5792243227441</v>
      </c>
      <c r="AK82" s="143" t="n">
        <v>8.5792243227441</v>
      </c>
      <c r="AL82" s="143"/>
      <c r="AM82" s="143"/>
      <c r="AN82" s="143"/>
      <c r="AO82" s="143"/>
      <c r="AP82" s="143" t="n">
        <v>62.7012278308322</v>
      </c>
      <c r="AQ82" s="143" t="n">
        <v>62.7012278308322</v>
      </c>
      <c r="AR82" s="143"/>
      <c r="AS82" s="143"/>
      <c r="AT82" s="143"/>
      <c r="AU82" s="143"/>
      <c r="AV82" s="143" t="n">
        <v>6.50945234847008</v>
      </c>
      <c r="AW82" s="143" t="n">
        <v>6.50945234847008</v>
      </c>
      <c r="AX82" s="143"/>
      <c r="AY82" s="143"/>
      <c r="AZ82" s="143"/>
      <c r="BA82" s="143"/>
      <c r="BB82" s="143" t="n">
        <v>22.2100954979536</v>
      </c>
      <c r="BC82" s="143" t="n">
        <v>22.2100954979536</v>
      </c>
      <c r="BD82" s="143" t="n">
        <v>1100.5</v>
      </c>
      <c r="BE82" s="143" t="n">
        <v>8043</v>
      </c>
      <c r="BF82" s="143" t="n">
        <v>835</v>
      </c>
      <c r="BG82" s="143" t="n">
        <v>2849</v>
      </c>
      <c r="BH82" s="143" t="n">
        <v>6.59192825112108</v>
      </c>
      <c r="BI82" s="143" t="n">
        <v>42.0627802690583</v>
      </c>
      <c r="BJ82" s="290" t="n">
        <v>0</v>
      </c>
      <c r="BK82" s="143" t="n">
        <v>51.3452914798206</v>
      </c>
      <c r="BL82" s="143" t="n">
        <v>50011987</v>
      </c>
      <c r="BM82" s="143" t="n">
        <v>1</v>
      </c>
      <c r="BN82" s="143" t="n">
        <f aca="false">DATEDIF(BU82,BO82,"y")</f>
        <v>30</v>
      </c>
      <c r="BO82" s="147" t="n">
        <v>43693</v>
      </c>
      <c r="BP82" s="143" t="s">
        <v>89</v>
      </c>
      <c r="BQ82" s="143" t="n">
        <v>202</v>
      </c>
      <c r="BR82" s="143" t="n">
        <v>111168</v>
      </c>
      <c r="BS82" s="143" t="n">
        <v>739</v>
      </c>
      <c r="BT82" s="143" t="s">
        <v>295</v>
      </c>
      <c r="BU82" s="147" t="n">
        <v>32504</v>
      </c>
      <c r="BV82" s="143" t="n">
        <v>167.8</v>
      </c>
      <c r="BW82" s="143" t="n">
        <v>66.1</v>
      </c>
      <c r="BX82" s="143" t="n">
        <v>23.5</v>
      </c>
      <c r="BY82" s="143" t="n">
        <v>37</v>
      </c>
      <c r="BZ82" s="143" t="n">
        <v>80</v>
      </c>
      <c r="CA82" s="143" t="n">
        <v>524.5</v>
      </c>
      <c r="CB82" s="143" t="n">
        <v>514.5</v>
      </c>
      <c r="CC82" s="143" t="n">
        <v>472.5</v>
      </c>
      <c r="CD82" s="143" t="n">
        <v>90.1</v>
      </c>
      <c r="CE82" s="143" t="n">
        <v>9</v>
      </c>
      <c r="CF82" s="143" t="n">
        <v>8.2</v>
      </c>
      <c r="CG82" s="143" t="n">
        <v>23.7</v>
      </c>
      <c r="CH82" s="143" t="n">
        <v>9.2</v>
      </c>
      <c r="CI82" s="143" t="n">
        <v>64.2</v>
      </c>
      <c r="CJ82" s="143" t="n">
        <v>2.9</v>
      </c>
      <c r="CK82" s="149"/>
      <c r="CL82" s="143" t="n">
        <v>14.6</v>
      </c>
      <c r="CM82" s="143" t="n">
        <v>0</v>
      </c>
      <c r="CN82" s="143" t="n">
        <v>0</v>
      </c>
      <c r="CO82" s="143" t="n">
        <v>0</v>
      </c>
      <c r="CP82" s="143" t="n">
        <v>0</v>
      </c>
      <c r="CQ82" s="143" t="n">
        <v>97</v>
      </c>
      <c r="CR82" s="143" t="n">
        <v>91</v>
      </c>
      <c r="CS82" s="143" t="n">
        <v>2.8</v>
      </c>
      <c r="CT82" s="143" t="n">
        <v>0</v>
      </c>
      <c r="CU82" s="143" t="n">
        <v>0</v>
      </c>
      <c r="CV82" s="143" t="n">
        <v>3.7</v>
      </c>
      <c r="CW82" s="143" t="n">
        <v>29</v>
      </c>
      <c r="CX82" s="143" t="n">
        <v>16.5</v>
      </c>
      <c r="CY82" s="143" t="n">
        <v>0.4</v>
      </c>
      <c r="CZ82" s="143" t="n">
        <v>3</v>
      </c>
      <c r="DA82" s="143" t="n">
        <v>3.9</v>
      </c>
      <c r="DB82" s="143" t="n">
        <v>31</v>
      </c>
      <c r="DC82" s="143" t="n">
        <v>22.9</v>
      </c>
      <c r="DD82" s="144" t="n">
        <v>7.6</v>
      </c>
      <c r="DE82" s="143" t="n">
        <v>60</v>
      </c>
      <c r="DF82" s="143" t="n">
        <v>19.8</v>
      </c>
      <c r="DG82" s="143"/>
    </row>
    <row r="83" customFormat="false" ht="19.5" hidden="false" customHeight="false" outlineLevel="0" collapsed="false">
      <c r="A83" s="325" t="n">
        <v>10.6</v>
      </c>
      <c r="B83" s="326" t="n">
        <v>26.9</v>
      </c>
      <c r="C83" s="251" t="n">
        <v>25.2</v>
      </c>
      <c r="D83" s="251" t="n">
        <v>7.7</v>
      </c>
      <c r="E83" s="251" t="n">
        <v>55.8</v>
      </c>
      <c r="F83" s="251" t="n">
        <v>11.4</v>
      </c>
      <c r="G83" s="229" t="n">
        <f aca="false">H83/I83</f>
        <v>3.1044776119403</v>
      </c>
      <c r="H83" s="238" t="n">
        <v>20.8</v>
      </c>
      <c r="I83" s="239" t="n">
        <v>6.7</v>
      </c>
      <c r="J83" s="251" t="n">
        <v>12352</v>
      </c>
      <c r="K83" s="251" t="n">
        <v>13.3844545137679</v>
      </c>
      <c r="L83" s="251" t="n">
        <v>67.4102474729871</v>
      </c>
      <c r="M83" s="251" t="n">
        <v>12.5827814569536</v>
      </c>
      <c r="N83" s="251" t="n">
        <v>6.62251655629139</v>
      </c>
      <c r="O83" s="251" t="n">
        <v>8.67460908413999</v>
      </c>
      <c r="P83" s="251" t="n">
        <v>28.6299329858526</v>
      </c>
      <c r="Q83" s="251" t="n">
        <v>50.3723008190618</v>
      </c>
      <c r="R83" s="282" t="n">
        <v>12.3231571109456</v>
      </c>
      <c r="S83" s="251" t="n">
        <v>960</v>
      </c>
      <c r="T83" s="251" t="n">
        <v>4835</v>
      </c>
      <c r="U83" s="251" t="n">
        <v>902.5</v>
      </c>
      <c r="V83" s="251" t="n">
        <v>475</v>
      </c>
      <c r="W83" s="251" t="n">
        <v>116.5</v>
      </c>
      <c r="X83" s="251" t="n">
        <v>384.5</v>
      </c>
      <c r="Y83" s="251" t="n">
        <v>676.5</v>
      </c>
      <c r="Z83" s="251" t="n">
        <v>165.5</v>
      </c>
      <c r="AA83" s="241" t="n">
        <f aca="false">S83/CC83/60*100</f>
        <v>3.10981535471331</v>
      </c>
      <c r="AB83" s="241" t="n">
        <f aca="false">T83/CC83/60*100</f>
        <v>15.6624554583738</v>
      </c>
      <c r="AC83" s="241" t="n">
        <f aca="false">U83/CC83/60*100</f>
        <v>2.92355037252996</v>
      </c>
      <c r="AD83" s="241" t="n">
        <f aca="false">V83/CC83/60*100</f>
        <v>1.53871072238419</v>
      </c>
      <c r="AE83" s="241" t="n">
        <f aca="false">W83/CC83/60*100</f>
        <v>0.377389050858439</v>
      </c>
      <c r="AF83" s="241" t="n">
        <f aca="false">X83/CC83/60*100</f>
        <v>1.24554583738257</v>
      </c>
      <c r="AG83" s="241" t="n">
        <f aca="false">Y83/CC83/60*100</f>
        <v>2.19144800777454</v>
      </c>
      <c r="AH83" s="241" t="n">
        <f aca="false">Z83/CC83/60*100</f>
        <v>0.536119209588597</v>
      </c>
      <c r="AI83" s="247" t="s">
        <v>87</v>
      </c>
      <c r="AJ83" s="255" t="n">
        <v>8.42801322512774</v>
      </c>
      <c r="AK83" s="143" t="n">
        <v>8.42801322512774</v>
      </c>
      <c r="AL83" s="143"/>
      <c r="AM83" s="143"/>
      <c r="AN83" s="143"/>
      <c r="AO83" s="143"/>
      <c r="AP83" s="255" t="n">
        <v>62.7532311391644</v>
      </c>
      <c r="AQ83" s="143" t="n">
        <v>62.7532311391644</v>
      </c>
      <c r="AR83" s="143"/>
      <c r="AS83" s="143"/>
      <c r="AT83" s="143"/>
      <c r="AU83" s="143"/>
      <c r="AV83" s="255" t="n">
        <v>21.1181244364292</v>
      </c>
      <c r="AW83" s="143" t="n">
        <v>21.1181244364292</v>
      </c>
      <c r="AX83" s="143"/>
      <c r="AY83" s="143"/>
      <c r="AZ83" s="143"/>
      <c r="BA83" s="143"/>
      <c r="BB83" s="255" t="n">
        <v>7.70063119927863</v>
      </c>
      <c r="BC83" s="255" t="n">
        <v>7.70063119927863</v>
      </c>
      <c r="BD83" s="255" t="n">
        <v>701</v>
      </c>
      <c r="BE83" s="255" t="n">
        <v>5219.5</v>
      </c>
      <c r="BF83" s="255" t="n">
        <v>1756.5</v>
      </c>
      <c r="BG83" s="255" t="n">
        <v>640.5</v>
      </c>
      <c r="BH83" s="255" t="n">
        <v>13.4580410496233</v>
      </c>
      <c r="BI83" s="255" t="n">
        <v>31.8264484281632</v>
      </c>
      <c r="BJ83" s="255" t="n">
        <v>0</v>
      </c>
      <c r="BK83" s="255" t="n">
        <v>54.7155105222136</v>
      </c>
      <c r="BL83" s="251" t="n">
        <v>50012102</v>
      </c>
      <c r="BM83" s="251" t="n">
        <v>1</v>
      </c>
      <c r="BN83" s="251" t="n">
        <f aca="false">DATEDIF(BU83,BO83,"y")</f>
        <v>38</v>
      </c>
      <c r="BO83" s="259" t="n">
        <v>43713</v>
      </c>
      <c r="BP83" s="251" t="s">
        <v>89</v>
      </c>
      <c r="BQ83" s="251" t="n">
        <v>201</v>
      </c>
      <c r="BR83" s="251" t="n">
        <v>110521</v>
      </c>
      <c r="BS83" s="251" t="n">
        <v>941</v>
      </c>
      <c r="BT83" s="251" t="s">
        <v>296</v>
      </c>
      <c r="BU83" s="259" t="n">
        <v>29575</v>
      </c>
      <c r="BV83" s="251" t="n">
        <v>174.5</v>
      </c>
      <c r="BW83" s="251" t="n">
        <v>74.1</v>
      </c>
      <c r="BX83" s="251" t="n">
        <v>24.3</v>
      </c>
      <c r="BY83" s="251" t="n">
        <v>41</v>
      </c>
      <c r="BZ83" s="251" t="n">
        <v>90</v>
      </c>
      <c r="CA83" s="251" t="n">
        <v>556</v>
      </c>
      <c r="CB83" s="251" t="n">
        <v>529.5</v>
      </c>
      <c r="CC83" s="251" t="n">
        <v>514.5</v>
      </c>
      <c r="CD83" s="251" t="n">
        <v>92.5</v>
      </c>
      <c r="CE83" s="251" t="n">
        <v>26</v>
      </c>
      <c r="CF83" s="251" t="n">
        <v>2.8</v>
      </c>
      <c r="CG83" s="251" t="n">
        <v>25.2</v>
      </c>
      <c r="CH83" s="251" t="n">
        <v>7.7</v>
      </c>
      <c r="CI83" s="251" t="n">
        <v>55.8</v>
      </c>
      <c r="CJ83" s="251" t="n">
        <v>11.4</v>
      </c>
      <c r="CK83" s="262"/>
      <c r="CL83" s="251" t="n">
        <v>16.2</v>
      </c>
      <c r="CM83" s="251" t="n">
        <v>0</v>
      </c>
      <c r="CN83" s="251" t="n">
        <v>0</v>
      </c>
      <c r="CO83" s="251" t="n">
        <v>0</v>
      </c>
      <c r="CP83" s="251" t="n">
        <v>0</v>
      </c>
      <c r="CQ83" s="251" t="n">
        <v>97</v>
      </c>
      <c r="CR83" s="251" t="n">
        <v>89</v>
      </c>
      <c r="CS83" s="251" t="n">
        <v>1.6</v>
      </c>
      <c r="CT83" s="251" t="n">
        <v>0</v>
      </c>
      <c r="CU83" s="251" t="n">
        <v>0</v>
      </c>
      <c r="CV83" s="251" t="n">
        <v>2</v>
      </c>
      <c r="CW83" s="251" t="n">
        <v>17</v>
      </c>
      <c r="CX83" s="251" t="n">
        <v>15.4</v>
      </c>
      <c r="CY83" s="251" t="n">
        <v>1.6</v>
      </c>
      <c r="CZ83" s="251" t="n">
        <v>14</v>
      </c>
      <c r="DA83" s="251" t="n">
        <v>8.6</v>
      </c>
      <c r="DB83" s="251" t="n">
        <v>74</v>
      </c>
      <c r="DC83" s="251" t="n">
        <v>26</v>
      </c>
      <c r="DD83" s="325" t="n">
        <v>10.6</v>
      </c>
      <c r="DE83" s="251" t="n">
        <v>91</v>
      </c>
      <c r="DF83" s="251" t="n">
        <v>36.4</v>
      </c>
      <c r="DG83" s="251"/>
    </row>
    <row r="84" customFormat="false" ht="19.5" hidden="false" customHeight="false" outlineLevel="0" collapsed="false">
      <c r="A84" s="144" t="n">
        <v>9.1</v>
      </c>
      <c r="B84" s="158" t="n">
        <v>61.2</v>
      </c>
      <c r="C84" s="143" t="n">
        <v>16.3</v>
      </c>
      <c r="D84" s="143" t="n">
        <v>10.1</v>
      </c>
      <c r="E84" s="143" t="n">
        <v>72.7</v>
      </c>
      <c r="F84" s="143" t="n">
        <v>0.9</v>
      </c>
      <c r="G84" s="229" t="n">
        <f aca="false">H84/I84</f>
        <v>1.1685393258427</v>
      </c>
      <c r="H84" s="238" t="n">
        <v>10.4</v>
      </c>
      <c r="I84" s="239" t="n">
        <v>8.9</v>
      </c>
      <c r="J84" s="143" t="n">
        <v>12372</v>
      </c>
      <c r="K84" s="255" t="n">
        <v>7.66110995139117</v>
      </c>
      <c r="L84" s="255" t="n">
        <v>88.2652909074643</v>
      </c>
      <c r="M84" s="143" t="n">
        <v>1.05269436077893</v>
      </c>
      <c r="N84" s="255" t="n">
        <v>3.02090478036561</v>
      </c>
      <c r="O84" s="143"/>
      <c r="P84" s="143"/>
      <c r="Q84" s="143"/>
      <c r="R84" s="141"/>
      <c r="S84" s="255" t="n">
        <v>1284.5</v>
      </c>
      <c r="T84" s="255" t="n">
        <v>14799</v>
      </c>
      <c r="U84" s="143" t="n">
        <v>176.5</v>
      </c>
      <c r="V84" s="255" t="n">
        <v>506.5</v>
      </c>
      <c r="W84" s="143"/>
      <c r="X84" s="143"/>
      <c r="Y84" s="143"/>
      <c r="Z84" s="143"/>
      <c r="AA84" s="241" t="n">
        <f aca="false">S84/CC84/60*100</f>
        <v>4.65904969169387</v>
      </c>
      <c r="AB84" s="241" t="n">
        <f aca="false">T84/CC84/60*100</f>
        <v>53.6779107725789</v>
      </c>
      <c r="AC84" s="241" t="n">
        <f aca="false">U84/CC84/60*100</f>
        <v>0.64018861080885</v>
      </c>
      <c r="AD84" s="241" t="n">
        <f aca="false">V84/CC84/60*100</f>
        <v>1.83714182081973</v>
      </c>
      <c r="AE84" s="143"/>
      <c r="AF84" s="143"/>
      <c r="AG84" s="143"/>
      <c r="AH84" s="143"/>
      <c r="AI84" s="86" t="s">
        <v>87</v>
      </c>
      <c r="AJ84" s="255" t="n">
        <v>7.66110995139117</v>
      </c>
      <c r="AK84" s="143" t="n">
        <v>7.66110995139117</v>
      </c>
      <c r="AL84" s="143"/>
      <c r="AM84" s="143"/>
      <c r="AN84" s="143"/>
      <c r="AO84" s="143"/>
      <c r="AP84" s="255" t="n">
        <v>88.2652909074643</v>
      </c>
      <c r="AQ84" s="143" t="n">
        <v>88.2652909074643</v>
      </c>
      <c r="AR84" s="143"/>
      <c r="AS84" s="143"/>
      <c r="AT84" s="143"/>
      <c r="AU84" s="143"/>
      <c r="AV84" s="143" t="n">
        <v>1.05269436077893</v>
      </c>
      <c r="AW84" s="143" t="n">
        <v>1.05269436077893</v>
      </c>
      <c r="AX84" s="143"/>
      <c r="AY84" s="143"/>
      <c r="AZ84" s="143"/>
      <c r="BA84" s="143"/>
      <c r="BB84" s="255" t="n">
        <v>3.02090478036561</v>
      </c>
      <c r="BC84" s="255" t="n">
        <v>3.02090478036561</v>
      </c>
      <c r="BD84" s="255" t="n">
        <v>1284.5</v>
      </c>
      <c r="BE84" s="255" t="n">
        <v>14799</v>
      </c>
      <c r="BF84" s="143" t="n">
        <v>176.5</v>
      </c>
      <c r="BG84" s="255" t="n">
        <v>506.5</v>
      </c>
      <c r="BH84" s="255" t="n">
        <v>6.16197183098592</v>
      </c>
      <c r="BI84" s="255" t="n">
        <v>79.0995975855131</v>
      </c>
      <c r="BJ84" s="143" t="n">
        <v>0</v>
      </c>
      <c r="BK84" s="255" t="n">
        <v>14.738430583501</v>
      </c>
      <c r="BL84" s="143" t="n">
        <v>50012072</v>
      </c>
      <c r="BM84" s="143" t="n">
        <v>1</v>
      </c>
      <c r="BN84" s="143" t="n">
        <f aca="false">DATEDIF(BU84,BO84,"y")</f>
        <v>26</v>
      </c>
      <c r="BO84" s="147" t="n">
        <v>43719</v>
      </c>
      <c r="BP84" s="143" t="s">
        <v>89</v>
      </c>
      <c r="BQ84" s="143" t="n">
        <v>201</v>
      </c>
      <c r="BR84" s="143" t="n">
        <v>110521</v>
      </c>
      <c r="BS84" s="143" t="n">
        <v>946</v>
      </c>
      <c r="BT84" s="143" t="s">
        <v>297</v>
      </c>
      <c r="BU84" s="147" t="n">
        <v>34096</v>
      </c>
      <c r="BV84" s="143" t="n">
        <v>171.3</v>
      </c>
      <c r="BW84" s="143" t="n">
        <v>65.7</v>
      </c>
      <c r="BX84" s="143" t="n">
        <v>22.4</v>
      </c>
      <c r="BY84" s="143" t="n">
        <v>38</v>
      </c>
      <c r="BZ84" s="143" t="n">
        <v>82</v>
      </c>
      <c r="CA84" s="143" t="n">
        <v>510.5</v>
      </c>
      <c r="CB84" s="143" t="n">
        <v>492.5</v>
      </c>
      <c r="CC84" s="143" t="n">
        <v>459.5</v>
      </c>
      <c r="CD84" s="143" t="n">
        <v>90</v>
      </c>
      <c r="CE84" s="143" t="n">
        <v>18</v>
      </c>
      <c r="CF84" s="143" t="n">
        <v>6.7</v>
      </c>
      <c r="CG84" s="143" t="n">
        <v>16.3</v>
      </c>
      <c r="CH84" s="143" t="n">
        <v>10.1</v>
      </c>
      <c r="CI84" s="143" t="n">
        <v>72.7</v>
      </c>
      <c r="CJ84" s="143" t="n">
        <v>0.9</v>
      </c>
      <c r="CK84" s="149"/>
      <c r="CL84" s="143" t="n">
        <v>17.9</v>
      </c>
      <c r="CM84" s="143" t="n">
        <v>0</v>
      </c>
      <c r="CN84" s="143" t="n">
        <v>0</v>
      </c>
      <c r="CO84" s="143" t="n">
        <v>0</v>
      </c>
      <c r="CP84" s="143" t="n">
        <v>0</v>
      </c>
      <c r="CQ84" s="143" t="n">
        <v>97</v>
      </c>
      <c r="CR84" s="143" t="n">
        <v>83</v>
      </c>
      <c r="CS84" s="143" t="n">
        <v>7.4</v>
      </c>
      <c r="CT84" s="143" t="n">
        <v>0.4</v>
      </c>
      <c r="CU84" s="143" t="n">
        <v>0</v>
      </c>
      <c r="CV84" s="143" t="n">
        <v>2.1</v>
      </c>
      <c r="CW84" s="143" t="n">
        <v>16</v>
      </c>
      <c r="CX84" s="143" t="n">
        <v>19.1</v>
      </c>
      <c r="CY84" s="143" t="n">
        <v>0</v>
      </c>
      <c r="CZ84" s="143" t="n">
        <v>0</v>
      </c>
      <c r="DA84" s="143" t="n">
        <v>7.1</v>
      </c>
      <c r="DB84" s="143" t="n">
        <v>54</v>
      </c>
      <c r="DC84" s="143" t="n">
        <v>31.2</v>
      </c>
      <c r="DD84" s="144" t="n">
        <v>9.1</v>
      </c>
      <c r="DE84" s="143" t="n">
        <v>70</v>
      </c>
      <c r="DF84" s="143" t="n">
        <v>33.1</v>
      </c>
      <c r="DG84" s="143" t="n">
        <v>2</v>
      </c>
    </row>
    <row r="85" customFormat="false" ht="19.5" hidden="false" customHeight="false" outlineLevel="0" collapsed="false">
      <c r="A85" s="144" t="n">
        <v>12.4</v>
      </c>
      <c r="B85" s="10" t="n">
        <v>54.8</v>
      </c>
      <c r="C85" s="143" t="n">
        <v>21.6</v>
      </c>
      <c r="D85" s="143" t="n">
        <v>13.1</v>
      </c>
      <c r="E85" s="143" t="n">
        <v>62.5</v>
      </c>
      <c r="F85" s="143" t="n">
        <v>2.9</v>
      </c>
      <c r="G85" s="229" t="n">
        <f aca="false">H85/I85</f>
        <v>6.25862068965517</v>
      </c>
      <c r="H85" s="238" t="n">
        <v>36.3</v>
      </c>
      <c r="I85" s="239" t="n">
        <v>5.8</v>
      </c>
      <c r="J85" s="143" t="n">
        <v>12888</v>
      </c>
      <c r="K85" s="255" t="n">
        <v>11.2409905747551</v>
      </c>
      <c r="L85" s="255" t="n">
        <v>75.0184808722972</v>
      </c>
      <c r="M85" s="255" t="n">
        <v>4.56477545740159</v>
      </c>
      <c r="N85" s="255" t="n">
        <v>9.17575309554611</v>
      </c>
      <c r="O85" s="143"/>
      <c r="P85" s="143"/>
      <c r="Q85" s="143"/>
      <c r="R85" s="141"/>
      <c r="S85" s="255" t="n">
        <v>1216.5</v>
      </c>
      <c r="T85" s="255" t="n">
        <v>8118.5</v>
      </c>
      <c r="U85" s="255" t="n">
        <v>494</v>
      </c>
      <c r="V85" s="255" t="n">
        <v>993</v>
      </c>
      <c r="W85" s="143"/>
      <c r="X85" s="143"/>
      <c r="Y85" s="143"/>
      <c r="Z85" s="143"/>
      <c r="AA85" s="241" t="n">
        <f aca="false">S85/CC85/60*100</f>
        <v>6.16261398176292</v>
      </c>
      <c r="AB85" s="241" t="n">
        <f aca="false">T85/CC85/60*100</f>
        <v>41.1271529888551</v>
      </c>
      <c r="AC85" s="241" t="n">
        <f aca="false">U85/CC85/60*100</f>
        <v>2.50253292806484</v>
      </c>
      <c r="AD85" s="241" t="n">
        <f aca="false">V85/CC85/60*100</f>
        <v>5.03039513677812</v>
      </c>
      <c r="AE85" s="143"/>
      <c r="AF85" s="143"/>
      <c r="AG85" s="143"/>
      <c r="AH85" s="143"/>
      <c r="AI85" s="288" t="s">
        <v>87</v>
      </c>
      <c r="AJ85" s="255" t="n">
        <v>11.2409905747551</v>
      </c>
      <c r="AK85" s="143" t="n">
        <v>11.2409905747551</v>
      </c>
      <c r="AL85" s="143"/>
      <c r="AM85" s="143"/>
      <c r="AN85" s="143"/>
      <c r="AO85" s="143"/>
      <c r="AP85" s="255" t="n">
        <v>75.0184808722972</v>
      </c>
      <c r="AQ85" s="143" t="n">
        <v>75.0184808722972</v>
      </c>
      <c r="AR85" s="143"/>
      <c r="AS85" s="143"/>
      <c r="AT85" s="143"/>
      <c r="AU85" s="143"/>
      <c r="AV85" s="255" t="n">
        <v>4.56477545740159</v>
      </c>
      <c r="AW85" s="143" t="n">
        <v>4.56477545740159</v>
      </c>
      <c r="AX85" s="143"/>
      <c r="AY85" s="143"/>
      <c r="AZ85" s="143"/>
      <c r="BA85" s="143"/>
      <c r="BB85" s="255" t="n">
        <v>9.17575309554611</v>
      </c>
      <c r="BC85" s="255" t="n">
        <v>9.17575309554611</v>
      </c>
      <c r="BD85" s="255" t="n">
        <v>1216.5</v>
      </c>
      <c r="BE85" s="255" t="n">
        <v>8118.5</v>
      </c>
      <c r="BF85" s="255" t="n">
        <v>494</v>
      </c>
      <c r="BG85" s="255" t="n">
        <v>993</v>
      </c>
      <c r="BH85" s="255" t="n">
        <v>9.39501779359431</v>
      </c>
      <c r="BI85" s="255" t="n">
        <v>38.7544483985765</v>
      </c>
      <c r="BJ85" s="255" t="n">
        <v>0</v>
      </c>
      <c r="BK85" s="255" t="n">
        <v>51.8505338078292</v>
      </c>
      <c r="BL85" s="143" t="n">
        <v>50012590</v>
      </c>
      <c r="BM85" s="143" t="n">
        <v>1</v>
      </c>
      <c r="BN85" s="143" t="n">
        <f aca="false">DATEDIF(BU85,BO85,"y")</f>
        <v>33</v>
      </c>
      <c r="BO85" s="147" t="n">
        <v>43923</v>
      </c>
      <c r="BP85" s="143" t="s">
        <v>89</v>
      </c>
      <c r="BQ85" s="143" t="n">
        <v>201</v>
      </c>
      <c r="BR85" s="143" t="n">
        <v>110521</v>
      </c>
      <c r="BS85" s="143" t="n">
        <v>1075</v>
      </c>
      <c r="BT85" s="143" t="s">
        <v>298</v>
      </c>
      <c r="BU85" s="147" t="n">
        <v>31556</v>
      </c>
      <c r="BV85" s="143" t="n">
        <v>173.8</v>
      </c>
      <c r="BW85" s="143" t="n">
        <v>77.4</v>
      </c>
      <c r="BX85" s="143" t="n">
        <v>25.6</v>
      </c>
      <c r="BY85" s="143" t="n">
        <v>38</v>
      </c>
      <c r="BZ85" s="143" t="n">
        <v>89</v>
      </c>
      <c r="CA85" s="143" t="n">
        <v>548.5</v>
      </c>
      <c r="CB85" s="143" t="n">
        <v>544.5</v>
      </c>
      <c r="CC85" s="143" t="n">
        <v>329</v>
      </c>
      <c r="CD85" s="143" t="n">
        <v>60</v>
      </c>
      <c r="CE85" s="143" t="n">
        <v>3.5</v>
      </c>
      <c r="CF85" s="143" t="n">
        <v>39.6</v>
      </c>
      <c r="CG85" s="143" t="n">
        <v>21.6</v>
      </c>
      <c r="CH85" s="143" t="n">
        <v>13.1</v>
      </c>
      <c r="CI85" s="143" t="n">
        <v>62.5</v>
      </c>
      <c r="CJ85" s="143" t="n">
        <v>2.9</v>
      </c>
      <c r="CK85" s="149"/>
      <c r="CL85" s="143" t="n">
        <v>11.3</v>
      </c>
      <c r="CM85" s="143" t="n">
        <v>0</v>
      </c>
      <c r="CN85" s="143" t="n">
        <v>0</v>
      </c>
      <c r="CO85" s="143" t="n">
        <v>0</v>
      </c>
      <c r="CP85" s="143" t="n">
        <v>0</v>
      </c>
      <c r="CQ85" s="143" t="n">
        <v>96</v>
      </c>
      <c r="CR85" s="143" t="n">
        <v>91</v>
      </c>
      <c r="CS85" s="143" t="n">
        <v>3.6</v>
      </c>
      <c r="CT85" s="143" t="n">
        <v>0</v>
      </c>
      <c r="CU85" s="143" t="n">
        <v>0</v>
      </c>
      <c r="CV85" s="143" t="n">
        <v>6.6</v>
      </c>
      <c r="CW85" s="143" t="n">
        <v>36</v>
      </c>
      <c r="CX85" s="143" t="n">
        <v>15.1</v>
      </c>
      <c r="CY85" s="143" t="n">
        <v>0</v>
      </c>
      <c r="CZ85" s="143" t="n">
        <v>0</v>
      </c>
      <c r="DA85" s="143" t="n">
        <v>5.8</v>
      </c>
      <c r="DB85" s="143" t="n">
        <v>32</v>
      </c>
      <c r="DC85" s="143" t="n">
        <v>26.9</v>
      </c>
      <c r="DD85" s="144" t="n">
        <v>12.4</v>
      </c>
      <c r="DE85" s="143" t="n">
        <v>68</v>
      </c>
      <c r="DF85" s="143" t="n">
        <v>234</v>
      </c>
      <c r="DG85" s="143"/>
    </row>
    <row r="86" customFormat="false" ht="19.5" hidden="false" customHeight="false" outlineLevel="0" collapsed="false">
      <c r="A86" s="144" t="n">
        <v>5.4</v>
      </c>
      <c r="B86" s="451" t="n">
        <v>23</v>
      </c>
      <c r="C86" s="143" t="n">
        <v>11.4</v>
      </c>
      <c r="D86" s="143" t="n">
        <v>7.3</v>
      </c>
      <c r="E86" s="143" t="n">
        <v>69.8</v>
      </c>
      <c r="F86" s="143" t="n">
        <v>11.5</v>
      </c>
      <c r="G86" s="229" t="n">
        <f aca="false">H86/I86</f>
        <v>1.7948717948718</v>
      </c>
      <c r="H86" s="238" t="n">
        <v>7</v>
      </c>
      <c r="I86" s="239" t="n">
        <v>3.9</v>
      </c>
      <c r="J86" s="143" t="n">
        <v>12902</v>
      </c>
      <c r="K86" s="229" t="n">
        <v>0.364648306304577</v>
      </c>
      <c r="L86" s="229" t="n">
        <v>85.7595240380002</v>
      </c>
      <c r="M86" s="229" t="n">
        <v>1.70808943479513</v>
      </c>
      <c r="N86" s="229" t="n">
        <v>12.1677382209001</v>
      </c>
      <c r="O86" s="143"/>
      <c r="P86" s="143"/>
      <c r="Q86" s="143"/>
      <c r="R86" s="141"/>
      <c r="S86" s="229" t="n">
        <v>19</v>
      </c>
      <c r="T86" s="229" t="n">
        <v>4468.5</v>
      </c>
      <c r="U86" s="229" t="n">
        <v>89</v>
      </c>
      <c r="V86" s="229" t="n">
        <v>634</v>
      </c>
      <c r="W86" s="143"/>
      <c r="X86" s="143"/>
      <c r="Y86" s="143"/>
      <c r="Z86" s="143"/>
      <c r="AA86" s="241" t="n">
        <f aca="false">S86/CC86/60*100</f>
        <v>0.0837742504409171</v>
      </c>
      <c r="AB86" s="241" t="n">
        <f aca="false">T86/CC86/60*100</f>
        <v>19.702380952381</v>
      </c>
      <c r="AC86" s="241" t="n">
        <f aca="false">U86/CC86/60*100</f>
        <v>0.392416225749559</v>
      </c>
      <c r="AD86" s="241" t="n">
        <f aca="false">V86/CC86/60*100</f>
        <v>2.79541446208113</v>
      </c>
      <c r="AE86" s="143"/>
      <c r="AF86" s="143"/>
      <c r="AG86" s="143"/>
      <c r="AH86" s="143"/>
      <c r="AI86" s="288" t="s">
        <v>87</v>
      </c>
      <c r="AJ86" s="229" t="n">
        <v>0.364648306304577</v>
      </c>
      <c r="AK86" s="241" t="n">
        <v>0.364648306304577</v>
      </c>
      <c r="AL86" s="241"/>
      <c r="AM86" s="241"/>
      <c r="AN86" s="241"/>
      <c r="AO86" s="241"/>
      <c r="AP86" s="229" t="n">
        <v>85.7595240380002</v>
      </c>
      <c r="AQ86" s="241" t="n">
        <v>85.7595240380002</v>
      </c>
      <c r="AR86" s="241"/>
      <c r="AS86" s="241"/>
      <c r="AT86" s="241"/>
      <c r="AU86" s="241"/>
      <c r="AV86" s="229" t="n">
        <v>1.70808943479513</v>
      </c>
      <c r="AW86" s="241" t="n">
        <v>1.70808943479513</v>
      </c>
      <c r="AX86" s="241"/>
      <c r="AY86" s="241"/>
      <c r="AZ86" s="241"/>
      <c r="BA86" s="241"/>
      <c r="BB86" s="229" t="n">
        <v>12.1677382209001</v>
      </c>
      <c r="BC86" s="229" t="n">
        <v>12.1677382209001</v>
      </c>
      <c r="BD86" s="229" t="n">
        <v>19</v>
      </c>
      <c r="BE86" s="229" t="n">
        <v>4468.5</v>
      </c>
      <c r="BF86" s="229" t="n">
        <v>89</v>
      </c>
      <c r="BG86" s="229" t="n">
        <v>634</v>
      </c>
      <c r="BH86" s="229" t="n">
        <v>21.9638242894057</v>
      </c>
      <c r="BI86" s="229" t="n">
        <v>52.2825150732127</v>
      </c>
      <c r="BJ86" s="452" t="n">
        <v>0</v>
      </c>
      <c r="BK86" s="229" t="n">
        <v>25.7536606373816</v>
      </c>
      <c r="BL86" s="143" t="n">
        <v>50012696</v>
      </c>
      <c r="BM86" s="143" t="n">
        <v>1</v>
      </c>
      <c r="BN86" s="241" t="n">
        <f aca="false">DATEDIF(BU86,BO86,"y")</f>
        <v>23</v>
      </c>
      <c r="BO86" s="147" t="n">
        <v>43928</v>
      </c>
      <c r="BP86" s="143" t="s">
        <v>89</v>
      </c>
      <c r="BQ86" s="453" t="n">
        <v>205</v>
      </c>
      <c r="BR86" s="143" t="n">
        <v>111110</v>
      </c>
      <c r="BS86" s="143" t="n">
        <v>924</v>
      </c>
      <c r="BT86" s="143" t="s">
        <v>299</v>
      </c>
      <c r="BU86" s="147" t="n">
        <v>35240</v>
      </c>
      <c r="BV86" s="143" t="n">
        <v>162.3</v>
      </c>
      <c r="BW86" s="143" t="n">
        <v>50.4</v>
      </c>
      <c r="BX86" s="143" t="n">
        <v>19.1</v>
      </c>
      <c r="BY86" s="143" t="n">
        <v>35</v>
      </c>
      <c r="BZ86" s="143" t="n">
        <v>70</v>
      </c>
      <c r="CA86" s="143" t="n">
        <v>526</v>
      </c>
      <c r="CB86" s="143" t="n">
        <v>482</v>
      </c>
      <c r="CC86" s="143" t="n">
        <v>378</v>
      </c>
      <c r="CD86" s="143" t="n">
        <v>71.9</v>
      </c>
      <c r="CE86" s="143" t="n">
        <v>43.5</v>
      </c>
      <c r="CF86" s="143" t="n">
        <v>21.6</v>
      </c>
      <c r="CG86" s="143" t="n">
        <v>11.4</v>
      </c>
      <c r="CH86" s="143" t="n">
        <v>7.3</v>
      </c>
      <c r="CI86" s="143" t="n">
        <v>69.8</v>
      </c>
      <c r="CJ86" s="143" t="n">
        <v>11.5</v>
      </c>
      <c r="CK86" s="149"/>
      <c r="CL86" s="143" t="n">
        <v>16.3</v>
      </c>
      <c r="CM86" s="143" t="n">
        <v>7</v>
      </c>
      <c r="CN86" s="143" t="n">
        <v>44</v>
      </c>
      <c r="CO86" s="143" t="n">
        <v>7</v>
      </c>
      <c r="CP86" s="143" t="n">
        <v>44</v>
      </c>
      <c r="CQ86" s="143" t="n">
        <v>97</v>
      </c>
      <c r="CR86" s="143" t="n">
        <v>93</v>
      </c>
      <c r="CS86" s="143" t="n">
        <v>2.4</v>
      </c>
      <c r="CT86" s="143" t="n">
        <v>0</v>
      </c>
      <c r="CU86" s="143" t="n">
        <v>0</v>
      </c>
      <c r="CV86" s="143" t="n">
        <v>1</v>
      </c>
      <c r="CW86" s="143" t="n">
        <v>6</v>
      </c>
      <c r="CX86" s="143" t="n">
        <v>18</v>
      </c>
      <c r="CY86" s="143" t="n">
        <v>0.3</v>
      </c>
      <c r="CZ86" s="143" t="n">
        <v>2</v>
      </c>
      <c r="DA86" s="143" t="n">
        <v>4.4</v>
      </c>
      <c r="DB86" s="143" t="n">
        <v>28</v>
      </c>
      <c r="DC86" s="143" t="n">
        <v>22.3</v>
      </c>
      <c r="DD86" s="144" t="n">
        <v>5.4</v>
      </c>
      <c r="DE86" s="143" t="n">
        <v>34</v>
      </c>
      <c r="DF86" s="143" t="n">
        <v>12.2</v>
      </c>
      <c r="DG86" s="143" t="n">
        <v>1</v>
      </c>
    </row>
    <row r="87" customFormat="false" ht="19.5" hidden="false" customHeight="false" outlineLevel="0" collapsed="false">
      <c r="A87" s="143" t="n">
        <v>14</v>
      </c>
      <c r="B87" s="143" t="n">
        <v>43.2</v>
      </c>
      <c r="C87" s="143" t="n">
        <v>19.5</v>
      </c>
      <c r="D87" s="143" t="n">
        <v>17.6</v>
      </c>
      <c r="E87" s="143" t="n">
        <v>51.9</v>
      </c>
      <c r="F87" s="143" t="n">
        <v>11</v>
      </c>
      <c r="G87" s="229" t="n">
        <f aca="false">H87/I87</f>
        <v>1.25384615384615</v>
      </c>
      <c r="H87" s="238" t="n">
        <v>16.3</v>
      </c>
      <c r="I87" s="239" t="n">
        <v>13</v>
      </c>
      <c r="J87" s="143" t="n">
        <v>12912</v>
      </c>
      <c r="K87" s="141" t="n">
        <v>18.8462278675905</v>
      </c>
      <c r="L87" s="141" t="n">
        <v>59.5650500384912</v>
      </c>
      <c r="M87" s="141" t="n">
        <v>16.6714780600462</v>
      </c>
      <c r="N87" s="141" t="n">
        <v>4.91724403387221</v>
      </c>
      <c r="O87" s="141" t="n">
        <v>1.56512017887088</v>
      </c>
      <c r="P87" s="141" t="n">
        <v>52.561952673747</v>
      </c>
      <c r="Q87" s="141" t="n">
        <v>29.9422396124464</v>
      </c>
      <c r="R87" s="141" t="n">
        <v>15.9306875349357</v>
      </c>
      <c r="S87" s="141" t="n">
        <v>1958.5</v>
      </c>
      <c r="T87" s="141" t="n">
        <v>6190</v>
      </c>
      <c r="U87" s="141" t="n">
        <v>1732.5</v>
      </c>
      <c r="V87" s="141" t="n">
        <v>511</v>
      </c>
      <c r="W87" s="141" t="n">
        <v>42</v>
      </c>
      <c r="X87" s="141" t="n">
        <v>1410.5</v>
      </c>
      <c r="Y87" s="141" t="n">
        <v>803.5</v>
      </c>
      <c r="Z87" s="141" t="n">
        <v>427.5</v>
      </c>
      <c r="AA87" s="241" t="n">
        <f aca="false">S87/CC87/60*100</f>
        <v>6.40660778541053</v>
      </c>
      <c r="AB87" s="241" t="n">
        <f aca="false">T87/CC87/60*100</f>
        <v>20.2486097481191</v>
      </c>
      <c r="AC87" s="241" t="n">
        <f aca="false">U87/CC87/60*100</f>
        <v>5.66732090284593</v>
      </c>
      <c r="AD87" s="241" t="n">
        <f aca="false">V87/CC87/60*100</f>
        <v>1.67157343801112</v>
      </c>
      <c r="AE87" s="241" t="n">
        <f aca="false">W87/CC87/60*100</f>
        <v>0.13738959764475</v>
      </c>
      <c r="AF87" s="241" t="n">
        <f aca="false">X87/CC87/60*100</f>
        <v>4.61400065423618</v>
      </c>
      <c r="AG87" s="241" t="n">
        <f aca="false">Y87/CC87/60*100</f>
        <v>2.62839385017992</v>
      </c>
      <c r="AH87" s="241" t="n">
        <f aca="false">Z87/CC87/60*100</f>
        <v>1.39842983316977</v>
      </c>
      <c r="AI87" s="454" t="s">
        <v>87</v>
      </c>
      <c r="AJ87" s="255" t="n">
        <v>15.2996061336087</v>
      </c>
      <c r="AK87" s="255" t="n">
        <v>15.2996061336087</v>
      </c>
      <c r="AL87" s="255"/>
      <c r="AM87" s="255"/>
      <c r="AN87" s="255"/>
      <c r="AO87" s="255"/>
      <c r="AP87" s="255" t="n">
        <v>58.1277962601813</v>
      </c>
      <c r="AQ87" s="255" t="n">
        <v>58.1277962601813</v>
      </c>
      <c r="AR87" s="255"/>
      <c r="AS87" s="255"/>
      <c r="AT87" s="255"/>
      <c r="AU87" s="255"/>
      <c r="AV87" s="255" t="n">
        <v>19.3950518144622</v>
      </c>
      <c r="AW87" s="255" t="n">
        <v>19.3950518144622</v>
      </c>
      <c r="AX87" s="255"/>
      <c r="AY87" s="255"/>
      <c r="AZ87" s="255"/>
      <c r="BA87" s="255"/>
      <c r="BB87" s="255" t="n">
        <v>7.17754579174793</v>
      </c>
      <c r="BC87" s="255" t="n">
        <v>7.17754579174793</v>
      </c>
      <c r="BD87" s="255" t="n">
        <v>2000.5</v>
      </c>
      <c r="BE87" s="255" t="n">
        <v>7600.5</v>
      </c>
      <c r="BF87" s="255" t="n">
        <v>2536</v>
      </c>
      <c r="BG87" s="255" t="n">
        <v>938.5</v>
      </c>
      <c r="BH87" s="255" t="n">
        <v>49.7522299306244</v>
      </c>
      <c r="BI87" s="255" t="n">
        <v>28.7554863372505</v>
      </c>
      <c r="BJ87" s="255" t="n">
        <v>2.09542687243381</v>
      </c>
      <c r="BK87" s="255" t="n">
        <v>19.3968568596914</v>
      </c>
      <c r="BL87" s="142" t="n">
        <v>50012697</v>
      </c>
      <c r="BM87" s="143" t="n">
        <v>1</v>
      </c>
      <c r="BN87" s="241" t="n">
        <f aca="false">DATEDIF(BU87,BO87,"y")</f>
        <v>34</v>
      </c>
      <c r="BO87" s="147" t="n">
        <v>43934</v>
      </c>
      <c r="BP87" s="143" t="s">
        <v>89</v>
      </c>
      <c r="BQ87" s="143" t="n">
        <v>201</v>
      </c>
      <c r="BR87" s="143" t="n">
        <v>110521</v>
      </c>
      <c r="BS87" s="143" t="n">
        <v>1083</v>
      </c>
      <c r="BT87" s="143" t="s">
        <v>300</v>
      </c>
      <c r="BU87" s="147" t="n">
        <v>31229</v>
      </c>
      <c r="BV87" s="143" t="n">
        <v>172.4</v>
      </c>
      <c r="BW87" s="143" t="n">
        <v>67.9</v>
      </c>
      <c r="BX87" s="143" t="n">
        <v>22.6</v>
      </c>
      <c r="BY87" s="143" t="n">
        <v>43</v>
      </c>
      <c r="BZ87" s="143" t="n">
        <v>82</v>
      </c>
      <c r="CA87" s="143" t="n">
        <v>543.9</v>
      </c>
      <c r="CB87" s="143" t="n">
        <v>539.5</v>
      </c>
      <c r="CC87" s="143" t="n">
        <v>509.5</v>
      </c>
      <c r="CD87" s="143" t="n">
        <v>93.7</v>
      </c>
      <c r="CE87" s="143" t="n">
        <v>4.2</v>
      </c>
      <c r="CF87" s="143" t="n">
        <v>5.6</v>
      </c>
      <c r="CG87" s="143" t="n">
        <v>19.5</v>
      </c>
      <c r="CH87" s="143" t="n">
        <v>17.6</v>
      </c>
      <c r="CI87" s="143" t="n">
        <v>51.9</v>
      </c>
      <c r="CJ87" s="143" t="n">
        <v>11</v>
      </c>
      <c r="CK87" s="149"/>
      <c r="CL87" s="143" t="n">
        <v>21</v>
      </c>
      <c r="CM87" s="143" t="n">
        <v>0</v>
      </c>
      <c r="CN87" s="143" t="n">
        <v>0</v>
      </c>
      <c r="CO87" s="143" t="n">
        <v>0</v>
      </c>
      <c r="CP87" s="143" t="n">
        <v>0</v>
      </c>
      <c r="CQ87" s="143" t="n">
        <v>98</v>
      </c>
      <c r="CR87" s="143" t="n">
        <v>92</v>
      </c>
      <c r="CS87" s="143" t="n">
        <v>6.4</v>
      </c>
      <c r="CT87" s="143" t="n">
        <v>0</v>
      </c>
      <c r="CU87" s="143" t="n">
        <v>0</v>
      </c>
      <c r="CV87" s="143" t="n">
        <v>2</v>
      </c>
      <c r="CW87" s="143" t="n">
        <v>17</v>
      </c>
      <c r="CX87" s="143" t="n">
        <v>17.4</v>
      </c>
      <c r="CY87" s="143" t="n">
        <v>0.2</v>
      </c>
      <c r="CZ87" s="143" t="n">
        <v>2</v>
      </c>
      <c r="DA87" s="143" t="n">
        <v>12</v>
      </c>
      <c r="DB87" s="143" t="n">
        <v>102</v>
      </c>
      <c r="DC87" s="143" t="n">
        <v>32.5</v>
      </c>
      <c r="DD87" s="143" t="n">
        <v>14</v>
      </c>
      <c r="DE87" s="143" t="n">
        <v>119</v>
      </c>
      <c r="DF87" s="143" t="n">
        <v>60.1</v>
      </c>
      <c r="DG87" s="143"/>
    </row>
    <row r="88" customFormat="false" ht="19.5" hidden="false" customHeight="false" outlineLevel="0" collapsed="false">
      <c r="A88" s="143" t="n">
        <v>9.8</v>
      </c>
      <c r="B88" s="315" t="n">
        <v>28.7</v>
      </c>
      <c r="C88" s="143" t="n">
        <v>7.4</v>
      </c>
      <c r="D88" s="143" t="n">
        <v>30.4</v>
      </c>
      <c r="E88" s="143" t="n">
        <v>56.1</v>
      </c>
      <c r="F88" s="143" t="n">
        <v>6.1</v>
      </c>
      <c r="G88" s="229" t="n">
        <f aca="false">H88/I88</f>
        <v>1.05376344086022</v>
      </c>
      <c r="H88" s="238" t="n">
        <v>9.8</v>
      </c>
      <c r="I88" s="239" t="n">
        <v>9.3</v>
      </c>
      <c r="J88" s="143" t="n">
        <v>12926</v>
      </c>
      <c r="K88" s="141" t="n">
        <v>21.1528668907221</v>
      </c>
      <c r="L88" s="141" t="n">
        <v>66.1574498421428</v>
      </c>
      <c r="M88" s="141" t="n">
        <v>0</v>
      </c>
      <c r="N88" s="141" t="n">
        <v>12.6896832671351</v>
      </c>
      <c r="O88" s="141" t="n">
        <v>0.490998363338789</v>
      </c>
      <c r="P88" s="141" t="n">
        <v>72.7004909983634</v>
      </c>
      <c r="Q88" s="141" t="n">
        <v>26.8085106382979</v>
      </c>
      <c r="R88" s="141" t="n">
        <v>0</v>
      </c>
      <c r="S88" s="141" t="n">
        <v>1038.5</v>
      </c>
      <c r="T88" s="141" t="n">
        <v>3248</v>
      </c>
      <c r="U88" s="141" t="n">
        <v>0</v>
      </c>
      <c r="V88" s="141" t="n">
        <v>623</v>
      </c>
      <c r="W88" s="141" t="n">
        <v>7.5</v>
      </c>
      <c r="X88" s="141" t="n">
        <v>1110.5</v>
      </c>
      <c r="Y88" s="141" t="n">
        <v>409.5</v>
      </c>
      <c r="Z88" s="141" t="n">
        <v>0</v>
      </c>
      <c r="AA88" s="241" t="n">
        <f aca="false">S88/CC88/60*100</f>
        <v>4.21127331711273</v>
      </c>
      <c r="AB88" s="241" t="n">
        <f aca="false">T88/CC88/60*100</f>
        <v>13.1711273317113</v>
      </c>
      <c r="AC88" s="241" t="n">
        <f aca="false">U88/CC88/60*100</f>
        <v>0</v>
      </c>
      <c r="AD88" s="241" t="n">
        <f aca="false">V88/CC88/60*100</f>
        <v>2.52635847526359</v>
      </c>
      <c r="AE88" s="241" t="n">
        <f aca="false">W88/CC88/60*100</f>
        <v>0.0304136253041362</v>
      </c>
      <c r="AF88" s="241" t="n">
        <f aca="false">X88/CC88/60*100</f>
        <v>4.50324412003244</v>
      </c>
      <c r="AG88" s="241" t="n">
        <f aca="false">Y88/CC88/60*100</f>
        <v>1.66058394160584</v>
      </c>
      <c r="AH88" s="241" t="n">
        <f aca="false">Z88/CC88/60*100</f>
        <v>0</v>
      </c>
      <c r="AI88" s="454" t="s">
        <v>87</v>
      </c>
      <c r="AJ88" s="255" t="n">
        <v>16.24980581016</v>
      </c>
      <c r="AK88" s="255" t="n">
        <v>16.24980581016</v>
      </c>
      <c r="AL88" s="255"/>
      <c r="AM88" s="255"/>
      <c r="AN88" s="255"/>
      <c r="AO88" s="255"/>
      <c r="AP88" s="255" t="n">
        <v>67.7101134068666</v>
      </c>
      <c r="AQ88" s="255" t="n">
        <v>67.7101134068666</v>
      </c>
      <c r="AR88" s="255"/>
      <c r="AS88" s="255"/>
      <c r="AT88" s="255"/>
      <c r="AU88" s="255"/>
      <c r="AV88" s="255" t="n">
        <v>6.36165915799285</v>
      </c>
      <c r="AW88" s="255" t="n">
        <v>6.36165915799285</v>
      </c>
      <c r="AX88" s="255"/>
      <c r="AY88" s="255"/>
      <c r="AZ88" s="255"/>
      <c r="BA88" s="255"/>
      <c r="BB88" s="255" t="n">
        <v>9.67842162498058</v>
      </c>
      <c r="BC88" s="255" t="n">
        <v>9.67842162498058</v>
      </c>
      <c r="BD88" s="255" t="n">
        <v>1046</v>
      </c>
      <c r="BE88" s="255" t="n">
        <v>4358.5</v>
      </c>
      <c r="BF88" s="255" t="n">
        <v>409.5</v>
      </c>
      <c r="BG88" s="255" t="n">
        <v>623</v>
      </c>
      <c r="BH88" s="255" t="n">
        <v>63.8185654008439</v>
      </c>
      <c r="BI88" s="255" t="n">
        <v>27.1097046413502</v>
      </c>
      <c r="BJ88" s="455" t="n">
        <v>0</v>
      </c>
      <c r="BK88" s="255" t="n">
        <v>9.07172995780591</v>
      </c>
      <c r="BL88" s="142" t="n">
        <v>50012682</v>
      </c>
      <c r="BM88" s="143" t="n">
        <v>1</v>
      </c>
      <c r="BN88" s="241" t="n">
        <f aca="false">DATEDIF(BU88,BO88,"y")</f>
        <v>25</v>
      </c>
      <c r="BO88" s="147" t="n">
        <v>43942</v>
      </c>
      <c r="BP88" s="143" t="s">
        <v>89</v>
      </c>
      <c r="BQ88" s="143" t="n">
        <v>201</v>
      </c>
      <c r="BR88" s="143" t="n">
        <v>110521</v>
      </c>
      <c r="BS88" s="143" t="n">
        <v>1089</v>
      </c>
      <c r="BT88" s="143" t="s">
        <v>301</v>
      </c>
      <c r="BU88" s="147" t="n">
        <v>34597</v>
      </c>
      <c r="BV88" s="143" t="n">
        <v>174</v>
      </c>
      <c r="BW88" s="143" t="n">
        <v>74.1</v>
      </c>
      <c r="BX88" s="143" t="n">
        <v>24.5</v>
      </c>
      <c r="BY88" s="143" t="n">
        <v>36.5</v>
      </c>
      <c r="BZ88" s="143" t="n">
        <v>83</v>
      </c>
      <c r="CA88" s="143" t="n">
        <v>537</v>
      </c>
      <c r="CB88" s="143" t="n">
        <v>526</v>
      </c>
      <c r="CC88" s="143" t="n">
        <v>411</v>
      </c>
      <c r="CD88" s="143" t="n">
        <v>76.5</v>
      </c>
      <c r="CE88" s="143" t="n">
        <v>11</v>
      </c>
      <c r="CF88" s="143" t="n">
        <v>21.9</v>
      </c>
      <c r="CG88" s="143" t="n">
        <v>7.4</v>
      </c>
      <c r="CH88" s="143" t="n">
        <v>30.4</v>
      </c>
      <c r="CI88" s="143" t="n">
        <v>56.1</v>
      </c>
      <c r="CJ88" s="143" t="n">
        <v>6.1</v>
      </c>
      <c r="CK88" s="149"/>
      <c r="CL88" s="143" t="n">
        <v>22.3</v>
      </c>
      <c r="CM88" s="143" t="n">
        <v>0</v>
      </c>
      <c r="CN88" s="143" t="n">
        <v>0</v>
      </c>
      <c r="CO88" s="143" t="n">
        <v>0</v>
      </c>
      <c r="CP88" s="143" t="n">
        <v>0</v>
      </c>
      <c r="CQ88" s="143" t="n">
        <v>97</v>
      </c>
      <c r="CR88" s="143" t="n">
        <v>89</v>
      </c>
      <c r="CS88" s="143" t="n">
        <v>3.5</v>
      </c>
      <c r="CT88" s="143" t="n">
        <v>0.1</v>
      </c>
      <c r="CU88" s="143" t="n">
        <v>0</v>
      </c>
      <c r="CV88" s="143" t="n">
        <v>1.2</v>
      </c>
      <c r="CW88" s="143" t="n">
        <v>8</v>
      </c>
      <c r="CX88" s="143" t="n">
        <v>23.6</v>
      </c>
      <c r="CY88" s="143" t="n">
        <v>0.3</v>
      </c>
      <c r="CZ88" s="143" t="n">
        <v>2</v>
      </c>
      <c r="DA88" s="143" t="n">
        <v>8.6</v>
      </c>
      <c r="DB88" s="143" t="n">
        <v>59</v>
      </c>
      <c r="DC88" s="143" t="n">
        <v>30.2</v>
      </c>
      <c r="DD88" s="143" t="n">
        <v>9.8</v>
      </c>
      <c r="DE88" s="143" t="n">
        <v>67</v>
      </c>
      <c r="DF88" s="143" t="n">
        <v>32.9</v>
      </c>
      <c r="DG88" s="143"/>
    </row>
    <row r="89" customFormat="false" ht="19.5" hidden="false" customHeight="false" outlineLevel="0" collapsed="false">
      <c r="A89" s="143" t="n">
        <v>3.7</v>
      </c>
      <c r="B89" s="143" t="n">
        <v>21.1</v>
      </c>
      <c r="C89" s="143" t="n">
        <v>21.6</v>
      </c>
      <c r="D89" s="143" t="n">
        <v>10.1</v>
      </c>
      <c r="E89" s="143" t="n">
        <v>50.2</v>
      </c>
      <c r="F89" s="143" t="n">
        <v>18</v>
      </c>
      <c r="G89" s="229" t="n">
        <f aca="false">H89/I89</f>
        <v>0</v>
      </c>
      <c r="H89" s="238" t="n">
        <v>0</v>
      </c>
      <c r="I89" s="239" t="n">
        <v>4.7</v>
      </c>
      <c r="J89" s="143" t="n">
        <v>12930</v>
      </c>
      <c r="K89" s="255" t="n">
        <v>0.711071107110711</v>
      </c>
      <c r="L89" s="255" t="n">
        <v>55.2025202520252</v>
      </c>
      <c r="M89" s="255" t="n">
        <v>41.7191719171917</v>
      </c>
      <c r="N89" s="255" t="n">
        <v>2.36723672367237</v>
      </c>
      <c r="O89" s="141"/>
      <c r="P89" s="141"/>
      <c r="Q89" s="141"/>
      <c r="R89" s="141"/>
      <c r="S89" s="255" t="n">
        <v>39.5</v>
      </c>
      <c r="T89" s="255" t="n">
        <v>3066.5</v>
      </c>
      <c r="U89" s="255" t="n">
        <v>2317.5</v>
      </c>
      <c r="V89" s="255" t="n">
        <v>131.5</v>
      </c>
      <c r="W89" s="141"/>
      <c r="X89" s="141"/>
      <c r="Y89" s="141"/>
      <c r="Z89" s="141"/>
      <c r="AA89" s="241" t="n">
        <f aca="false">S89/CC89/60*100</f>
        <v>0.149962034927866</v>
      </c>
      <c r="AB89" s="241" t="n">
        <f aca="false">T89/CC89/60*100</f>
        <v>11.6419893697798</v>
      </c>
      <c r="AC89" s="241" t="n">
        <f aca="false">U89/CC89/60*100</f>
        <v>8.79840546697039</v>
      </c>
      <c r="AD89" s="241" t="n">
        <f aca="false">V89/CC89/60*100</f>
        <v>0.499240698557327</v>
      </c>
      <c r="AE89" s="141"/>
      <c r="AF89" s="141"/>
      <c r="AG89" s="141"/>
      <c r="AH89" s="141"/>
      <c r="AI89" s="454" t="s">
        <v>87</v>
      </c>
      <c r="AJ89" s="255" t="n">
        <v>0.711071107110711</v>
      </c>
      <c r="AK89" s="255" t="n">
        <v>0.711071107110711</v>
      </c>
      <c r="AL89" s="255"/>
      <c r="AM89" s="255"/>
      <c r="AN89" s="255"/>
      <c r="AO89" s="255"/>
      <c r="AP89" s="255" t="n">
        <v>55.2025202520252</v>
      </c>
      <c r="AQ89" s="255" t="n">
        <v>55.2025202520252</v>
      </c>
      <c r="AR89" s="255"/>
      <c r="AS89" s="255"/>
      <c r="AT89" s="255"/>
      <c r="AU89" s="255"/>
      <c r="AV89" s="255" t="n">
        <v>41.7191719171917</v>
      </c>
      <c r="AW89" s="255" t="n">
        <v>41.7191719171917</v>
      </c>
      <c r="AX89" s="255"/>
      <c r="AY89" s="255"/>
      <c r="AZ89" s="255"/>
      <c r="BA89" s="255"/>
      <c r="BB89" s="255" t="n">
        <v>2.36723672367237</v>
      </c>
      <c r="BC89" s="255" t="n">
        <v>2.36723672367237</v>
      </c>
      <c r="BD89" s="255" t="n">
        <v>39.5</v>
      </c>
      <c r="BE89" s="255" t="n">
        <v>3066.5</v>
      </c>
      <c r="BF89" s="255" t="n">
        <v>2317.5</v>
      </c>
      <c r="BG89" s="255" t="n">
        <v>131.5</v>
      </c>
      <c r="BH89" s="255" t="n">
        <v>29.5227524972253</v>
      </c>
      <c r="BI89" s="255" t="n">
        <v>35.7380688124306</v>
      </c>
      <c r="BJ89" s="255" t="n">
        <v>34.7391786903441</v>
      </c>
      <c r="BK89" s="255" t="n">
        <v>0</v>
      </c>
      <c r="BL89" s="142" t="n">
        <v>50012681</v>
      </c>
      <c r="BM89" s="143" t="n">
        <v>1</v>
      </c>
      <c r="BN89" s="241" t="n">
        <f aca="false">DATEDIF(BU89,BO89,"y")</f>
        <v>19</v>
      </c>
      <c r="BO89" s="147" t="n">
        <v>43944</v>
      </c>
      <c r="BP89" s="143" t="s">
        <v>89</v>
      </c>
      <c r="BQ89" s="143" t="n">
        <v>201</v>
      </c>
      <c r="BR89" s="143" t="n">
        <v>110521</v>
      </c>
      <c r="BS89" s="143" t="n">
        <v>1090</v>
      </c>
      <c r="BT89" s="143" t="s">
        <v>242</v>
      </c>
      <c r="BU89" s="147" t="n">
        <v>36874</v>
      </c>
      <c r="BV89" s="143" t="n">
        <v>176.6</v>
      </c>
      <c r="BW89" s="143" t="n">
        <v>6.9</v>
      </c>
      <c r="BX89" s="143" t="n">
        <v>20</v>
      </c>
      <c r="BY89" s="143" t="n">
        <v>35</v>
      </c>
      <c r="BZ89" s="143" t="n">
        <v>75</v>
      </c>
      <c r="CA89" s="143" t="n">
        <v>525.5</v>
      </c>
      <c r="CB89" s="143" t="n">
        <v>508.5</v>
      </c>
      <c r="CC89" s="143" t="n">
        <v>439</v>
      </c>
      <c r="CD89" s="143" t="n">
        <v>83.5</v>
      </c>
      <c r="CE89" s="143" t="n">
        <v>17</v>
      </c>
      <c r="CF89" s="143" t="n">
        <v>13.7</v>
      </c>
      <c r="CG89" s="143" t="n">
        <v>21.6</v>
      </c>
      <c r="CH89" s="143" t="n">
        <v>10.1</v>
      </c>
      <c r="CI89" s="143" t="n">
        <v>50.2</v>
      </c>
      <c r="CJ89" s="143" t="n">
        <v>18</v>
      </c>
      <c r="CK89" s="149"/>
      <c r="CL89" s="143" t="n">
        <v>19</v>
      </c>
      <c r="CM89" s="143" t="n">
        <v>0</v>
      </c>
      <c r="CN89" s="143" t="n">
        <v>0</v>
      </c>
      <c r="CO89" s="143" t="n">
        <v>0</v>
      </c>
      <c r="CP89" s="143" t="n">
        <v>0</v>
      </c>
      <c r="CQ89" s="143" t="n">
        <v>97</v>
      </c>
      <c r="CR89" s="143" t="n">
        <v>90</v>
      </c>
      <c r="CS89" s="143" t="n">
        <v>3.4</v>
      </c>
      <c r="CT89" s="143" t="n">
        <v>0</v>
      </c>
      <c r="CU89" s="143" t="n">
        <v>0</v>
      </c>
      <c r="CV89" s="143" t="n">
        <v>0.7</v>
      </c>
      <c r="CW89" s="143" t="n">
        <v>5</v>
      </c>
      <c r="CX89" s="143" t="n">
        <v>24.5</v>
      </c>
      <c r="CY89" s="143" t="n">
        <v>0.1</v>
      </c>
      <c r="CZ89" s="143" t="n">
        <v>1</v>
      </c>
      <c r="DA89" s="143" t="n">
        <v>3</v>
      </c>
      <c r="DB89" s="143" t="n">
        <v>22</v>
      </c>
      <c r="DC89" s="143" t="n">
        <v>35.4</v>
      </c>
      <c r="DD89" s="143" t="n">
        <v>3.7</v>
      </c>
      <c r="DE89" s="143" t="n">
        <v>27</v>
      </c>
      <c r="DF89" s="143" t="n">
        <v>15</v>
      </c>
      <c r="DG89" s="143" t="n">
        <v>2</v>
      </c>
    </row>
    <row r="90" customFormat="false" ht="19.5" hidden="false" customHeight="false" outlineLevel="0" collapsed="false">
      <c r="A90" s="143" t="n">
        <v>6.1</v>
      </c>
      <c r="B90" s="143" t="n">
        <v>20.4</v>
      </c>
      <c r="C90" s="143" t="n">
        <v>21.1</v>
      </c>
      <c r="D90" s="143" t="n">
        <v>8.6</v>
      </c>
      <c r="E90" s="143" t="n">
        <v>63.2</v>
      </c>
      <c r="F90" s="143" t="n">
        <v>7</v>
      </c>
      <c r="G90" s="229" t="n">
        <f aca="false">H90/I90</f>
        <v>5.93333333333333</v>
      </c>
      <c r="H90" s="238" t="n">
        <v>17.8</v>
      </c>
      <c r="I90" s="239" t="n">
        <v>3</v>
      </c>
      <c r="J90" s="143" t="n">
        <v>12952</v>
      </c>
      <c r="K90" s="141" t="n">
        <v>3.17935290817281</v>
      </c>
      <c r="L90" s="141" t="n">
        <v>89.7512623901253</v>
      </c>
      <c r="M90" s="141" t="n">
        <v>6.13428090518048</v>
      </c>
      <c r="N90" s="141" t="n">
        <v>0.935103796521414</v>
      </c>
      <c r="O90" s="141" t="n">
        <v>0.571428571428571</v>
      </c>
      <c r="P90" s="141" t="n">
        <v>85.5238095238095</v>
      </c>
      <c r="Q90" s="141" t="n">
        <v>0</v>
      </c>
      <c r="R90" s="141" t="n">
        <v>13.9047619047619</v>
      </c>
      <c r="S90" s="141" t="n">
        <v>170</v>
      </c>
      <c r="T90" s="141" t="n">
        <v>4799</v>
      </c>
      <c r="U90" s="141" t="n">
        <v>328</v>
      </c>
      <c r="V90" s="141" t="n">
        <v>50</v>
      </c>
      <c r="W90" s="141" t="n">
        <v>1.5</v>
      </c>
      <c r="X90" s="141" t="n">
        <v>224.5</v>
      </c>
      <c r="Y90" s="141" t="n">
        <v>0</v>
      </c>
      <c r="Z90" s="141" t="n">
        <v>36.5</v>
      </c>
      <c r="AA90" s="241" t="n">
        <f aca="false">S90/CC90/60*100</f>
        <v>0.611290902553039</v>
      </c>
      <c r="AB90" s="241" t="n">
        <f aca="false">T90/CC90/60*100</f>
        <v>17.2563825961884</v>
      </c>
      <c r="AC90" s="241" t="n">
        <f aca="false">U90/CC90/60*100</f>
        <v>1.17943185904351</v>
      </c>
      <c r="AD90" s="241" t="n">
        <f aca="false">V90/CC90/60*100</f>
        <v>0.179791441927364</v>
      </c>
      <c r="AE90" s="241" t="n">
        <f aca="false">W90/CC90/60*100</f>
        <v>0.00539374325782093</v>
      </c>
      <c r="AF90" s="241" t="n">
        <f aca="false">X90/CC90/60*100</f>
        <v>0.807263574253866</v>
      </c>
      <c r="AG90" s="241" t="n">
        <f aca="false">Y90/CC90/60*100</f>
        <v>0</v>
      </c>
      <c r="AH90" s="241" t="n">
        <f aca="false">Z90/CC90/60*100</f>
        <v>0.131247752606976</v>
      </c>
      <c r="AI90" s="454" t="s">
        <v>87</v>
      </c>
      <c r="AJ90" s="255" t="n">
        <v>3.05731348605045</v>
      </c>
      <c r="AK90" s="255" t="n">
        <v>3.05731348605045</v>
      </c>
      <c r="AL90" s="255"/>
      <c r="AM90" s="255"/>
      <c r="AN90" s="255"/>
      <c r="AO90" s="255"/>
      <c r="AP90" s="255" t="n">
        <v>89.5534361351279</v>
      </c>
      <c r="AQ90" s="255" t="n">
        <v>89.5534361351279</v>
      </c>
      <c r="AR90" s="255"/>
      <c r="AS90" s="255"/>
      <c r="AT90" s="255"/>
      <c r="AU90" s="255"/>
      <c r="AV90" s="255" t="n">
        <v>5.84722346020145</v>
      </c>
      <c r="AW90" s="255" t="n">
        <v>5.84722346020145</v>
      </c>
      <c r="AX90" s="255"/>
      <c r="AY90" s="255"/>
      <c r="AZ90" s="255"/>
      <c r="BA90" s="255"/>
      <c r="BB90" s="255" t="n">
        <v>1.5420269186202</v>
      </c>
      <c r="BC90" s="255" t="n">
        <v>1.5420269186202</v>
      </c>
      <c r="BD90" s="255" t="n">
        <v>171.5</v>
      </c>
      <c r="BE90" s="255" t="n">
        <v>5023.5</v>
      </c>
      <c r="BF90" s="255" t="n">
        <v>328</v>
      </c>
      <c r="BG90" s="255" t="n">
        <v>86.5</v>
      </c>
      <c r="BH90" s="255" t="n">
        <v>4.72795497185741</v>
      </c>
      <c r="BI90" s="255" t="n">
        <v>29.4183864915572</v>
      </c>
      <c r="BJ90" s="255" t="n">
        <v>0</v>
      </c>
      <c r="BK90" s="255" t="n">
        <v>65.8536585365854</v>
      </c>
      <c r="BL90" s="142" t="n">
        <v>50012709</v>
      </c>
      <c r="BM90" s="143" t="n">
        <v>1</v>
      </c>
      <c r="BN90" s="241" t="n">
        <f aca="false">DATEDIF(BU90,BO90,"y")</f>
        <v>27</v>
      </c>
      <c r="BO90" s="147" t="n">
        <v>43958</v>
      </c>
      <c r="BP90" s="143" t="s">
        <v>89</v>
      </c>
      <c r="BQ90" s="143" t="n">
        <v>204</v>
      </c>
      <c r="BR90" s="143" t="n">
        <v>111167</v>
      </c>
      <c r="BS90" s="143" t="n">
        <v>948</v>
      </c>
      <c r="BT90" s="143" t="s">
        <v>302</v>
      </c>
      <c r="BU90" s="147" t="n">
        <v>33875</v>
      </c>
      <c r="BV90" s="143" t="n">
        <v>180.8</v>
      </c>
      <c r="BW90" s="143" t="n">
        <v>70.6</v>
      </c>
      <c r="BX90" s="143" t="n">
        <v>21.6</v>
      </c>
      <c r="BY90" s="143" t="n">
        <v>38.5</v>
      </c>
      <c r="BZ90" s="143" t="n">
        <v>82</v>
      </c>
      <c r="CA90" s="143" t="n">
        <v>510</v>
      </c>
      <c r="CB90" s="143" t="n">
        <v>506.5</v>
      </c>
      <c r="CC90" s="143" t="n">
        <v>463.5</v>
      </c>
      <c r="CD90" s="143" t="n">
        <v>90.9</v>
      </c>
      <c r="CE90" s="143" t="n">
        <v>3</v>
      </c>
      <c r="CF90" s="143" t="n">
        <v>8.5</v>
      </c>
      <c r="CG90" s="143" t="n">
        <v>21.1</v>
      </c>
      <c r="CH90" s="143" t="n">
        <v>8.6</v>
      </c>
      <c r="CI90" s="143" t="n">
        <v>63.2</v>
      </c>
      <c r="CJ90" s="143" t="n">
        <v>7</v>
      </c>
      <c r="CK90" s="149"/>
      <c r="CL90" s="143" t="n">
        <v>18.6</v>
      </c>
      <c r="CM90" s="143" t="n">
        <v>0</v>
      </c>
      <c r="CN90" s="143" t="n">
        <v>0</v>
      </c>
      <c r="CO90" s="143" t="n">
        <v>0</v>
      </c>
      <c r="CP90" s="143" t="n">
        <v>0</v>
      </c>
      <c r="CQ90" s="143" t="n">
        <v>97</v>
      </c>
      <c r="CR90" s="143" t="n">
        <v>88</v>
      </c>
      <c r="CS90" s="143" t="n">
        <v>4</v>
      </c>
      <c r="CT90" s="143" t="n">
        <v>0.3</v>
      </c>
      <c r="CU90" s="143" t="n">
        <v>0</v>
      </c>
      <c r="CV90" s="143" t="n">
        <v>1.6</v>
      </c>
      <c r="CW90" s="143" t="n">
        <v>12</v>
      </c>
      <c r="CX90" s="143" t="n">
        <v>20.4</v>
      </c>
      <c r="CY90" s="143" t="n">
        <v>0</v>
      </c>
      <c r="CZ90" s="143" t="n">
        <v>0</v>
      </c>
      <c r="DA90" s="143" t="n">
        <v>4.5</v>
      </c>
      <c r="DB90" s="143" t="n">
        <v>35</v>
      </c>
      <c r="DC90" s="143" t="n">
        <v>31.1</v>
      </c>
      <c r="DD90" s="143" t="n">
        <v>6.1</v>
      </c>
      <c r="DE90" s="143" t="n">
        <v>47</v>
      </c>
      <c r="DF90" s="143" t="n">
        <v>22.2</v>
      </c>
      <c r="DG90" s="143"/>
    </row>
    <row r="91" customFormat="false" ht="19.5" hidden="false" customHeight="false" outlineLevel="0" collapsed="false">
      <c r="A91" s="143" t="n">
        <v>10.5</v>
      </c>
      <c r="B91" s="143" t="n">
        <v>36.9</v>
      </c>
      <c r="C91" s="143" t="n">
        <v>15.2</v>
      </c>
      <c r="D91" s="143" t="n">
        <v>11.3</v>
      </c>
      <c r="E91" s="143" t="n">
        <v>66.4</v>
      </c>
      <c r="F91" s="143" t="n">
        <v>7.1</v>
      </c>
      <c r="G91" s="229" t="n">
        <f aca="false">H91/I91</f>
        <v>1.86666666666667</v>
      </c>
      <c r="H91" s="238" t="n">
        <v>16.8</v>
      </c>
      <c r="I91" s="239" t="n">
        <v>9</v>
      </c>
      <c r="J91" s="143" t="n">
        <v>12988</v>
      </c>
      <c r="K91" s="141" t="n">
        <v>8.98402340234024</v>
      </c>
      <c r="L91" s="141" t="n">
        <v>78.3753375337534</v>
      </c>
      <c r="M91" s="141" t="n">
        <v>5.20927092709271</v>
      </c>
      <c r="N91" s="141" t="n">
        <v>7.43136813681368</v>
      </c>
      <c r="O91" s="141" t="n">
        <v>0.146806948862246</v>
      </c>
      <c r="P91" s="141" t="n">
        <v>50.4526547589919</v>
      </c>
      <c r="Q91" s="141" t="n">
        <v>47.2718375336433</v>
      </c>
      <c r="R91" s="141" t="n">
        <v>2.12870075850257</v>
      </c>
      <c r="S91" s="141" t="n">
        <v>798.5</v>
      </c>
      <c r="T91" s="141" t="n">
        <v>6966</v>
      </c>
      <c r="U91" s="141" t="n">
        <v>463</v>
      </c>
      <c r="V91" s="141" t="n">
        <v>660.5</v>
      </c>
      <c r="W91" s="141" t="n">
        <v>3</v>
      </c>
      <c r="X91" s="141" t="n">
        <v>1031</v>
      </c>
      <c r="Y91" s="141" t="n">
        <v>966</v>
      </c>
      <c r="Z91" s="141" t="n">
        <v>43.5</v>
      </c>
      <c r="AA91" s="241" t="n">
        <f aca="false">S91/CC91/60*100</f>
        <v>2.6967240797028</v>
      </c>
      <c r="AB91" s="241" t="n">
        <f aca="false">T91/CC91/60*100</f>
        <v>23.5258358662614</v>
      </c>
      <c r="AC91" s="241" t="n">
        <f aca="false">U91/CC91/60*100</f>
        <v>1.56366092536305</v>
      </c>
      <c r="AD91" s="241" t="n">
        <f aca="false">V91/CC91/60*100</f>
        <v>2.2306653157717</v>
      </c>
      <c r="AE91" s="241" t="n">
        <f aca="false">W91/CC91/60*100</f>
        <v>0.0101317122593718</v>
      </c>
      <c r="AF91" s="241" t="n">
        <f aca="false">X91/CC91/60*100</f>
        <v>3.48193177980412</v>
      </c>
      <c r="AG91" s="241" t="n">
        <f aca="false">Y91/CC91/60*100</f>
        <v>3.26241134751773</v>
      </c>
      <c r="AH91" s="241" t="n">
        <f aca="false">Z91/CC91/60*100</f>
        <v>0.146909827760892</v>
      </c>
      <c r="AI91" s="454" t="s">
        <v>87</v>
      </c>
      <c r="AJ91" s="255" t="n">
        <v>7.33101618951797</v>
      </c>
      <c r="AK91" s="255" t="n">
        <v>7.33101618951797</v>
      </c>
      <c r="AL91" s="255"/>
      <c r="AM91" s="255"/>
      <c r="AN91" s="255"/>
      <c r="AO91" s="255"/>
      <c r="AP91" s="255" t="n">
        <v>73.1455227293515</v>
      </c>
      <c r="AQ91" s="255" t="n">
        <v>73.1455227293515</v>
      </c>
      <c r="AR91" s="255"/>
      <c r="AS91" s="255"/>
      <c r="AT91" s="255"/>
      <c r="AU91" s="255"/>
      <c r="AV91" s="255" t="n">
        <v>13.0705204426964</v>
      </c>
      <c r="AW91" s="255" t="n">
        <v>13.0705204426964</v>
      </c>
      <c r="AX91" s="255"/>
      <c r="AY91" s="255"/>
      <c r="AZ91" s="255"/>
      <c r="BA91" s="255"/>
      <c r="BB91" s="255" t="n">
        <v>6.4529406384341</v>
      </c>
      <c r="BC91" s="255" t="n">
        <v>6.4529406384341</v>
      </c>
      <c r="BD91" s="255" t="n">
        <v>801.5</v>
      </c>
      <c r="BE91" s="255" t="n">
        <v>7997</v>
      </c>
      <c r="BF91" s="255" t="n">
        <v>1429</v>
      </c>
      <c r="BG91" s="255" t="n">
        <v>705.5</v>
      </c>
      <c r="BH91" s="255" t="n">
        <v>12.3235223737736</v>
      </c>
      <c r="BI91" s="255" t="n">
        <v>65.0394831299354</v>
      </c>
      <c r="BJ91" s="255" t="n">
        <v>0</v>
      </c>
      <c r="BK91" s="255" t="n">
        <v>22.636994496291</v>
      </c>
      <c r="BL91" s="142" t="n">
        <v>50012753</v>
      </c>
      <c r="BM91" s="143" t="n">
        <v>1</v>
      </c>
      <c r="BN91" s="241" t="n">
        <f aca="false">DATEDIF(BU91,BO91,"y")</f>
        <v>32</v>
      </c>
      <c r="BO91" s="147" t="n">
        <v>43980</v>
      </c>
      <c r="BP91" s="143" t="s">
        <v>89</v>
      </c>
      <c r="BQ91" s="143" t="n">
        <v>202</v>
      </c>
      <c r="BR91" s="143" t="n">
        <v>111168</v>
      </c>
      <c r="BS91" s="143" t="n">
        <v>958</v>
      </c>
      <c r="BT91" s="143" t="s">
        <v>303</v>
      </c>
      <c r="BU91" s="147" t="n">
        <v>32221</v>
      </c>
      <c r="BV91" s="143" t="n">
        <v>171.9</v>
      </c>
      <c r="BW91" s="143" t="n">
        <v>70.2</v>
      </c>
      <c r="BX91" s="143" t="n">
        <v>23.8</v>
      </c>
      <c r="BY91" s="143" t="n">
        <v>38</v>
      </c>
      <c r="BZ91" s="143" t="n">
        <v>87</v>
      </c>
      <c r="CA91" s="143" t="n">
        <v>548.5</v>
      </c>
      <c r="CB91" s="143" t="n">
        <v>532.5</v>
      </c>
      <c r="CC91" s="143" t="n">
        <v>493.5</v>
      </c>
      <c r="CD91" s="143" t="n">
        <v>90</v>
      </c>
      <c r="CE91" s="143" t="n">
        <v>15.5</v>
      </c>
      <c r="CF91" s="143" t="n">
        <v>7.3</v>
      </c>
      <c r="CG91" s="143" t="n">
        <v>15.2</v>
      </c>
      <c r="CH91" s="143" t="n">
        <v>11.3</v>
      </c>
      <c r="CI91" s="143" t="n">
        <v>66.4</v>
      </c>
      <c r="CJ91" s="143" t="n">
        <v>7.1</v>
      </c>
      <c r="CK91" s="149"/>
      <c r="CL91" s="143" t="n">
        <v>25.5</v>
      </c>
      <c r="CM91" s="143" t="n">
        <v>0</v>
      </c>
      <c r="CN91" s="143" t="n">
        <v>0</v>
      </c>
      <c r="CO91" s="143" t="n">
        <v>0</v>
      </c>
      <c r="CP91" s="143" t="n">
        <v>0</v>
      </c>
      <c r="CQ91" s="143" t="n">
        <v>96</v>
      </c>
      <c r="CR91" s="143" t="n">
        <v>89</v>
      </c>
      <c r="CS91" s="143" t="n">
        <v>4</v>
      </c>
      <c r="CT91" s="143" t="n">
        <v>0</v>
      </c>
      <c r="CU91" s="143" t="n">
        <v>0</v>
      </c>
      <c r="CV91" s="143" t="n">
        <v>1.1</v>
      </c>
      <c r="CW91" s="143" t="n">
        <v>9</v>
      </c>
      <c r="CX91" s="143" t="n">
        <v>17.4</v>
      </c>
      <c r="CY91" s="143" t="n">
        <v>0</v>
      </c>
      <c r="CZ91" s="143" t="n">
        <v>0</v>
      </c>
      <c r="DA91" s="143" t="n">
        <v>9.4</v>
      </c>
      <c r="DB91" s="143" t="n">
        <v>77</v>
      </c>
      <c r="DC91" s="143" t="n">
        <v>26.1</v>
      </c>
      <c r="DD91" s="143" t="n">
        <v>10.5</v>
      </c>
      <c r="DE91" s="143" t="n">
        <v>86</v>
      </c>
      <c r="DF91" s="143" t="n">
        <v>36</v>
      </c>
      <c r="DG91" s="143"/>
    </row>
    <row r="92" customFormat="false" ht="19.5" hidden="false" customHeight="false" outlineLevel="0" collapsed="false">
      <c r="A92" s="143" t="n">
        <v>12.5</v>
      </c>
      <c r="B92" s="143" t="n">
        <v>18.4</v>
      </c>
      <c r="C92" s="143" t="n">
        <v>20.2</v>
      </c>
      <c r="D92" s="143" t="n">
        <v>14.6</v>
      </c>
      <c r="E92" s="143" t="n">
        <v>53.5</v>
      </c>
      <c r="F92" s="143" t="n">
        <v>11.7</v>
      </c>
      <c r="G92" s="229" t="n">
        <f aca="false">H92/I92</f>
        <v>1.45360824742268</v>
      </c>
      <c r="H92" s="238" t="n">
        <v>14.1</v>
      </c>
      <c r="I92" s="239" t="n">
        <v>9.7</v>
      </c>
      <c r="J92" s="143" t="n">
        <v>13034</v>
      </c>
      <c r="K92" s="158" t="n">
        <v>5.27517423696227</v>
      </c>
      <c r="L92" s="158" t="n">
        <v>65.465032444124</v>
      </c>
      <c r="M92" s="158" t="n">
        <v>21.0646479211728</v>
      </c>
      <c r="N92" s="158" t="n">
        <v>8.19514539774093</v>
      </c>
      <c r="O92" s="143"/>
      <c r="P92" s="143"/>
      <c r="Q92" s="143"/>
      <c r="R92" s="141"/>
      <c r="S92" s="158" t="n">
        <v>219.5</v>
      </c>
      <c r="T92" s="158" t="n">
        <v>2724</v>
      </c>
      <c r="U92" s="158" t="n">
        <v>876.5</v>
      </c>
      <c r="V92" s="158" t="n">
        <v>341</v>
      </c>
      <c r="W92" s="143"/>
      <c r="X92" s="143"/>
      <c r="Y92" s="143"/>
      <c r="Z92" s="143"/>
      <c r="AA92" s="241" t="n">
        <f aca="false">S92/CC92/60*100</f>
        <v>0.963987703118138</v>
      </c>
      <c r="AB92" s="241" t="n">
        <f aca="false">T92/CC92/60*100</f>
        <v>11.9631093544137</v>
      </c>
      <c r="AC92" s="241" t="n">
        <f aca="false">U92/CC92/60*100</f>
        <v>3.84936319718928</v>
      </c>
      <c r="AD92" s="241" t="n">
        <f aca="false">V92/CC92/60*100</f>
        <v>1.4975845410628</v>
      </c>
      <c r="AE92" s="143"/>
      <c r="AF92" s="143"/>
      <c r="AG92" s="143"/>
      <c r="AH92" s="143"/>
      <c r="AI92" s="456" t="s">
        <v>87</v>
      </c>
      <c r="AJ92" s="158" t="n">
        <v>5.27517423696227</v>
      </c>
      <c r="AK92" s="255" t="n">
        <v>5.27517423696227</v>
      </c>
      <c r="AL92" s="255"/>
      <c r="AM92" s="255"/>
      <c r="AN92" s="255"/>
      <c r="AO92" s="255"/>
      <c r="AP92" s="158" t="n">
        <v>65.465032444124</v>
      </c>
      <c r="AQ92" s="255" t="n">
        <v>65.465032444124</v>
      </c>
      <c r="AR92" s="255"/>
      <c r="AS92" s="255"/>
      <c r="AT92" s="255"/>
      <c r="AU92" s="255"/>
      <c r="AV92" s="158" t="n">
        <v>21.0646479211728</v>
      </c>
      <c r="AW92" s="255" t="n">
        <v>21.0646479211728</v>
      </c>
      <c r="AX92" s="255"/>
      <c r="AY92" s="255"/>
      <c r="AZ92" s="255"/>
      <c r="BA92" s="255"/>
      <c r="BB92" s="158" t="n">
        <v>8.19514539774093</v>
      </c>
      <c r="BC92" s="158" t="n">
        <v>8.19514539774093</v>
      </c>
      <c r="BD92" s="158" t="n">
        <v>219.5</v>
      </c>
      <c r="BE92" s="158" t="n">
        <v>2724</v>
      </c>
      <c r="BF92" s="158" t="n">
        <v>876.5</v>
      </c>
      <c r="BG92" s="158" t="n">
        <v>341</v>
      </c>
      <c r="BH92" s="457" t="n">
        <v>47.3610331274565</v>
      </c>
      <c r="BI92" s="457" t="n">
        <v>25.2105558674902</v>
      </c>
      <c r="BJ92" s="457" t="n">
        <v>2.24592925322852</v>
      </c>
      <c r="BK92" s="457" t="n">
        <v>25.1824817518248</v>
      </c>
      <c r="BL92" s="143" t="n">
        <v>133158</v>
      </c>
      <c r="BM92" s="143" t="n">
        <v>1</v>
      </c>
      <c r="BN92" s="241" t="n">
        <f aca="false">DATEDIF(BU92,BO92,"y")</f>
        <v>28</v>
      </c>
      <c r="BO92" s="147" t="n">
        <v>44005</v>
      </c>
      <c r="BP92" s="143" t="s">
        <v>89</v>
      </c>
      <c r="BQ92" s="143" t="n">
        <v>201</v>
      </c>
      <c r="BR92" s="143" t="n">
        <v>110521</v>
      </c>
      <c r="BS92" s="143" t="n">
        <v>1105</v>
      </c>
      <c r="BT92" s="143" t="s">
        <v>304</v>
      </c>
      <c r="BU92" s="147" t="n">
        <v>33536</v>
      </c>
      <c r="BV92" s="143" t="n">
        <v>169.6</v>
      </c>
      <c r="BW92" s="143" t="n">
        <v>74.3</v>
      </c>
      <c r="BX92" s="143" t="n">
        <v>25.8</v>
      </c>
      <c r="BY92" s="143" t="n">
        <v>40</v>
      </c>
      <c r="BZ92" s="143" t="n">
        <v>90</v>
      </c>
      <c r="CA92" s="143" t="n">
        <v>523.5</v>
      </c>
      <c r="CB92" s="143" t="n">
        <v>507.5</v>
      </c>
      <c r="CC92" s="143" t="n">
        <v>379.5</v>
      </c>
      <c r="CD92" s="143" t="n">
        <v>72.5</v>
      </c>
      <c r="CE92" s="143" t="n">
        <v>14.5</v>
      </c>
      <c r="CF92" s="143" t="n">
        <v>25.2</v>
      </c>
      <c r="CG92" s="143" t="n">
        <v>20.2</v>
      </c>
      <c r="CH92" s="143" t="n">
        <v>14.6</v>
      </c>
      <c r="CI92" s="143" t="n">
        <v>53.5</v>
      </c>
      <c r="CJ92" s="143" t="n">
        <v>11.7</v>
      </c>
      <c r="CK92" s="149"/>
      <c r="CL92" s="143" t="n">
        <v>19.8</v>
      </c>
      <c r="CM92" s="143" t="n">
        <v>0</v>
      </c>
      <c r="CN92" s="143" t="n">
        <v>0</v>
      </c>
      <c r="CO92" s="143" t="n">
        <v>0</v>
      </c>
      <c r="CP92" s="143" t="n">
        <v>0</v>
      </c>
      <c r="CQ92" s="143" t="n">
        <v>98</v>
      </c>
      <c r="CR92" s="143" t="n">
        <v>90</v>
      </c>
      <c r="CS92" s="143" t="n">
        <v>6.8</v>
      </c>
      <c r="CT92" s="143" t="n">
        <v>0</v>
      </c>
      <c r="CU92" s="143" t="n">
        <v>0</v>
      </c>
      <c r="CV92" s="143" t="n">
        <v>1.6</v>
      </c>
      <c r="CW92" s="143" t="n">
        <v>10</v>
      </c>
      <c r="CX92" s="143" t="n">
        <v>18.2</v>
      </c>
      <c r="CY92" s="143" t="n">
        <v>0.8</v>
      </c>
      <c r="CZ92" s="143" t="n">
        <v>5</v>
      </c>
      <c r="DA92" s="143" t="n">
        <v>10.9</v>
      </c>
      <c r="DB92" s="143" t="n">
        <v>69</v>
      </c>
      <c r="DC92" s="143" t="n">
        <v>27</v>
      </c>
      <c r="DD92" s="143" t="n">
        <v>12.5</v>
      </c>
      <c r="DE92" s="143" t="n">
        <v>79</v>
      </c>
      <c r="DF92" s="143" t="n">
        <v>34.1</v>
      </c>
      <c r="DG92" s="143"/>
    </row>
    <row r="93" customFormat="false" ht="19.5" hidden="false" customHeight="false" outlineLevel="0" collapsed="false">
      <c r="A93" s="74" t="n">
        <v>14.4</v>
      </c>
      <c r="B93" s="0" t="n">
        <v>37.7</v>
      </c>
      <c r="C93" s="0" t="n">
        <v>20.2</v>
      </c>
      <c r="D93" s="0" t="n">
        <v>15.3</v>
      </c>
      <c r="E93" s="0" t="n">
        <v>60.4</v>
      </c>
      <c r="F93" s="0" t="n">
        <v>4.2</v>
      </c>
      <c r="G93" s="229" t="n">
        <f aca="false">H93/I93</f>
        <v>3.65957446808511</v>
      </c>
      <c r="H93" s="8" t="n">
        <v>34.4</v>
      </c>
      <c r="I93" s="9" t="n">
        <v>9.4</v>
      </c>
      <c r="K93" s="10" t="n">
        <v>7.42499556186757</v>
      </c>
      <c r="L93" s="10" t="n">
        <v>72.4258831883544</v>
      </c>
      <c r="M93" s="10" t="n">
        <v>10.0257411681165</v>
      </c>
      <c r="N93" s="10" t="n">
        <v>10.1233800816616</v>
      </c>
      <c r="S93" s="0" t="n">
        <v>836.5</v>
      </c>
      <c r="T93" s="0" t="n">
        <v>8159.5</v>
      </c>
      <c r="U93" s="44" t="n">
        <v>1129.5</v>
      </c>
      <c r="V93" s="0" t="n">
        <v>1140.5</v>
      </c>
      <c r="AA93" s="241" t="n">
        <f aca="false">S93/CC93/60*100</f>
        <v>2.72831050228311</v>
      </c>
      <c r="AB93" s="241" t="n">
        <f aca="false">T93/CC93/60*100</f>
        <v>26.6128506196999</v>
      </c>
      <c r="AC93" s="241" t="n">
        <f aca="false">U93/CC93/60*100</f>
        <v>3.6839530332681</v>
      </c>
      <c r="AD93" s="241" t="n">
        <f aca="false">V93/CC93/60*100</f>
        <v>3.71983039791259</v>
      </c>
      <c r="AI93" s="458" t="s">
        <v>87</v>
      </c>
      <c r="AJ93" s="10" t="n">
        <v>7.42499556186757</v>
      </c>
      <c r="AK93" s="312" t="n">
        <v>7.42499556186757</v>
      </c>
      <c r="AL93" s="312"/>
      <c r="AM93" s="312"/>
      <c r="AN93" s="312"/>
      <c r="AO93" s="312"/>
      <c r="AP93" s="10" t="n">
        <v>72.4258831883544</v>
      </c>
      <c r="AQ93" s="312" t="n">
        <v>72.4258831883544</v>
      </c>
      <c r="AR93" s="312"/>
      <c r="AS93" s="312"/>
      <c r="AT93" s="312"/>
      <c r="AU93" s="312"/>
      <c r="AV93" s="10" t="n">
        <v>10.0257411681165</v>
      </c>
      <c r="AW93" s="312" t="n">
        <v>10.0257411681165</v>
      </c>
      <c r="AX93" s="312"/>
      <c r="AY93" s="312"/>
      <c r="AZ93" s="312"/>
      <c r="BA93" s="312"/>
      <c r="BB93" s="10" t="n">
        <v>10.1233800816616</v>
      </c>
      <c r="BC93" s="10" t="n">
        <v>10.1233800816616</v>
      </c>
      <c r="BD93" s="0" t="n">
        <v>836.5</v>
      </c>
      <c r="BE93" s="0" t="n">
        <v>8159.5</v>
      </c>
      <c r="BF93" s="44" t="n">
        <v>1129.5</v>
      </c>
      <c r="BG93" s="0" t="n">
        <v>1140.5</v>
      </c>
      <c r="BH93" s="0" t="n">
        <v>31.7186011702272</v>
      </c>
      <c r="BI93" s="0" t="n">
        <v>18.5739556402232</v>
      </c>
      <c r="BJ93" s="1" t="n">
        <v>0</v>
      </c>
      <c r="BK93" s="0" t="n">
        <v>49.7074431895496</v>
      </c>
      <c r="BL93" s="181"/>
      <c r="BM93" s="181"/>
      <c r="BN93" s="68" t="n">
        <v>34</v>
      </c>
      <c r="BO93" s="459"/>
      <c r="BP93" s="181"/>
      <c r="BQ93" s="181"/>
      <c r="BR93" s="181"/>
      <c r="BS93" s="181"/>
      <c r="BT93" s="181"/>
      <c r="BU93" s="459"/>
      <c r="BV93" s="181"/>
      <c r="BW93" s="181"/>
      <c r="BX93" s="0" t="n">
        <v>26.2</v>
      </c>
      <c r="BY93" s="432"/>
      <c r="BZ93" s="432"/>
      <c r="CA93" s="432"/>
      <c r="CB93" s="432"/>
      <c r="CC93" s="391" t="n">
        <v>511</v>
      </c>
      <c r="CD93" s="432"/>
      <c r="CE93" s="432"/>
      <c r="CF93" s="432"/>
      <c r="CG93" s="432"/>
      <c r="CH93" s="432"/>
      <c r="CI93" s="432"/>
      <c r="CJ93" s="432"/>
      <c r="CK93" s="441"/>
      <c r="CL93" s="432"/>
      <c r="CM93" s="432"/>
      <c r="CN93" s="432"/>
      <c r="CO93" s="432"/>
      <c r="CP93" s="432"/>
      <c r="CQ93" s="432"/>
      <c r="CR93" s="432"/>
      <c r="CS93" s="432"/>
      <c r="CT93" s="432"/>
      <c r="CU93" s="432"/>
      <c r="CV93" s="432"/>
      <c r="CW93" s="432"/>
      <c r="CX93" s="432"/>
      <c r="CY93" s="432"/>
      <c r="CZ93" s="432"/>
      <c r="DA93" s="432"/>
      <c r="DB93" s="432"/>
      <c r="DC93" s="432"/>
      <c r="DD93" s="432"/>
      <c r="DE93" s="432"/>
      <c r="DF93" s="432"/>
      <c r="DG93" s="432"/>
    </row>
    <row r="94" customFormat="false" ht="18.75" hidden="false" customHeight="false" outlineLevel="0" collapsed="false">
      <c r="A94" s="460" t="n">
        <v>10.8</v>
      </c>
      <c r="B94" s="461" t="n">
        <v>18.1</v>
      </c>
      <c r="C94" s="461" t="n">
        <v>13.8</v>
      </c>
      <c r="D94" s="461" t="n">
        <v>30.8</v>
      </c>
      <c r="E94" s="461" t="n">
        <v>55</v>
      </c>
      <c r="F94" s="461" t="n">
        <v>0.4</v>
      </c>
      <c r="G94" s="279" t="n">
        <f aca="false">H94/I94</f>
        <v>3.29487179487179</v>
      </c>
      <c r="H94" s="8" t="n">
        <v>25.7</v>
      </c>
      <c r="I94" s="9" t="n">
        <v>7.8</v>
      </c>
      <c r="J94" s="461"/>
      <c r="K94" s="461"/>
      <c r="L94" s="461"/>
      <c r="M94" s="461"/>
      <c r="N94" s="461"/>
      <c r="O94" s="461"/>
      <c r="P94" s="461"/>
      <c r="Q94" s="461"/>
      <c r="R94" s="461"/>
      <c r="S94" s="462"/>
      <c r="T94" s="461"/>
      <c r="U94" s="461"/>
      <c r="V94" s="461"/>
      <c r="W94" s="461"/>
      <c r="X94" s="461"/>
      <c r="Y94" s="461"/>
      <c r="Z94" s="461"/>
      <c r="AA94" s="461"/>
      <c r="AB94" s="461"/>
      <c r="AC94" s="461"/>
      <c r="AD94" s="461"/>
      <c r="AE94" s="461"/>
      <c r="AF94" s="461"/>
      <c r="AG94" s="461"/>
      <c r="AH94" s="461"/>
      <c r="AI94" s="463" t="s">
        <v>87</v>
      </c>
      <c r="AJ94" s="326" t="n">
        <v>16.9427416199296</v>
      </c>
      <c r="AK94" s="256" t="n">
        <v>16.9427416199296</v>
      </c>
      <c r="AL94" s="256"/>
      <c r="AM94" s="256"/>
      <c r="AN94" s="256"/>
      <c r="AO94" s="256"/>
      <c r="AP94" s="326" t="n">
        <v>81.7138385287596</v>
      </c>
      <c r="AQ94" s="256" t="n">
        <v>81.7138385287596</v>
      </c>
      <c r="AR94" s="256"/>
      <c r="AS94" s="256"/>
      <c r="AT94" s="256"/>
      <c r="AU94" s="256"/>
      <c r="AV94" s="326" t="n">
        <v>0</v>
      </c>
      <c r="AW94" s="256" t="n">
        <v>0</v>
      </c>
      <c r="AX94" s="256"/>
      <c r="AY94" s="256"/>
      <c r="AZ94" s="256"/>
      <c r="BA94" s="256"/>
      <c r="BB94" s="326" t="n">
        <v>1.34341985131081</v>
      </c>
      <c r="BC94" s="326" t="n">
        <v>1.34341985131081</v>
      </c>
      <c r="BD94" s="464"/>
      <c r="BE94" s="464"/>
      <c r="BF94" s="464"/>
      <c r="BG94" s="464"/>
      <c r="BH94" s="461" t="n">
        <v>34.449629426297</v>
      </c>
      <c r="BI94" s="461" t="n">
        <v>25.8303595937414</v>
      </c>
      <c r="BJ94" s="465" t="n">
        <v>0</v>
      </c>
      <c r="BK94" s="461" t="n">
        <v>39.7200109799616</v>
      </c>
      <c r="BL94" s="466"/>
      <c r="BM94" s="466"/>
      <c r="BN94" s="467" t="n">
        <v>38</v>
      </c>
      <c r="BO94" s="468"/>
      <c r="BP94" s="466"/>
      <c r="BQ94" s="466"/>
      <c r="BR94" s="466"/>
      <c r="BS94" s="466"/>
      <c r="BT94" s="466"/>
      <c r="BU94" s="468"/>
      <c r="BV94" s="466"/>
      <c r="BW94" s="466"/>
      <c r="BX94" s="461" t="n">
        <v>22.7</v>
      </c>
      <c r="BY94" s="413"/>
      <c r="BZ94" s="413"/>
      <c r="CA94" s="413"/>
      <c r="CB94" s="413"/>
      <c r="CC94" s="413"/>
      <c r="CD94" s="413"/>
      <c r="CE94" s="413"/>
      <c r="CF94" s="413"/>
      <c r="CG94" s="413"/>
      <c r="CH94" s="413"/>
      <c r="CI94" s="413"/>
      <c r="CJ94" s="413"/>
      <c r="CK94" s="469"/>
      <c r="CL94" s="413"/>
      <c r="CM94" s="413"/>
      <c r="CN94" s="413"/>
      <c r="CO94" s="413"/>
      <c r="CP94" s="413"/>
      <c r="CQ94" s="413"/>
      <c r="CR94" s="413"/>
      <c r="CS94" s="413"/>
      <c r="CT94" s="413"/>
      <c r="CU94" s="413"/>
      <c r="CV94" s="413"/>
      <c r="CW94" s="413"/>
      <c r="CX94" s="413"/>
      <c r="CY94" s="413"/>
      <c r="CZ94" s="413"/>
      <c r="DA94" s="413"/>
      <c r="DB94" s="413"/>
      <c r="DC94" s="413"/>
      <c r="DD94" s="413"/>
      <c r="DE94" s="413"/>
      <c r="DF94" s="413"/>
      <c r="DG94" s="413"/>
    </row>
    <row r="95" customFormat="false" ht="19.5" hidden="false" customHeight="false" outlineLevel="0" collapsed="false">
      <c r="A95" s="144" t="n">
        <v>12</v>
      </c>
      <c r="B95" s="10" t="n">
        <v>69.7</v>
      </c>
      <c r="C95" s="143" t="n">
        <v>18.2</v>
      </c>
      <c r="D95" s="143" t="n">
        <v>26</v>
      </c>
      <c r="E95" s="143" t="n">
        <v>55.8</v>
      </c>
      <c r="F95" s="143" t="n">
        <v>0</v>
      </c>
      <c r="G95" s="229" t="n">
        <f aca="false">H95/I95</f>
        <v>1.23636363636364</v>
      </c>
      <c r="H95" s="238" t="n">
        <v>13.6</v>
      </c>
      <c r="I95" s="239" t="n">
        <v>11</v>
      </c>
      <c r="J95" s="143" t="n">
        <v>12378</v>
      </c>
      <c r="K95" s="143" t="n">
        <v>23.5667485667486</v>
      </c>
      <c r="L95" s="143" t="n">
        <v>76.4332514332514</v>
      </c>
      <c r="M95" s="143" t="n">
        <v>0</v>
      </c>
      <c r="N95" s="143" t="n">
        <v>0</v>
      </c>
      <c r="O95" s="143" t="n">
        <v>23.8401442307692</v>
      </c>
      <c r="P95" s="143" t="n">
        <v>51.7908653846154</v>
      </c>
      <c r="Q95" s="143" t="n">
        <v>0</v>
      </c>
      <c r="R95" s="141" t="n">
        <v>24.3689903846154</v>
      </c>
      <c r="S95" s="143" t="n">
        <v>575.5</v>
      </c>
      <c r="T95" s="143" t="n">
        <v>1866.5</v>
      </c>
      <c r="U95" s="143" t="n">
        <v>0</v>
      </c>
      <c r="V95" s="143" t="n">
        <v>0</v>
      </c>
      <c r="W95" s="143" t="n">
        <v>3967</v>
      </c>
      <c r="X95" s="143" t="n">
        <v>8618</v>
      </c>
      <c r="Y95" s="143" t="n">
        <v>0</v>
      </c>
      <c r="Z95" s="143" t="n">
        <v>4055</v>
      </c>
      <c r="AA95" s="241" t="n">
        <f aca="false">S95/CC95/60*100</f>
        <v>2.08288092652914</v>
      </c>
      <c r="AB95" s="241" t="n">
        <f aca="false">T95/CC95/60*100</f>
        <v>6.75533840028954</v>
      </c>
      <c r="AC95" s="241" t="n">
        <f aca="false">U95/CC95/60*100</f>
        <v>0</v>
      </c>
      <c r="AD95" s="241" t="n">
        <f aca="false">V95/CC95/60*100</f>
        <v>0</v>
      </c>
      <c r="AE95" s="241" t="n">
        <f aca="false">W95/CC95/60*100</f>
        <v>14.3575823380384</v>
      </c>
      <c r="AF95" s="241" t="n">
        <f aca="false">X95/CC95/60*100</f>
        <v>31.19073470865</v>
      </c>
      <c r="AG95" s="241" t="n">
        <f aca="false">Y95/CC95/60*100</f>
        <v>0</v>
      </c>
      <c r="AH95" s="241" t="n">
        <f aca="false">Z95/CC95/60*100</f>
        <v>14.676076728194</v>
      </c>
      <c r="AI95" s="278" t="s">
        <v>287</v>
      </c>
      <c r="AJ95" s="252" t="n">
        <v>23.8051566921706</v>
      </c>
      <c r="AK95" s="143" t="n">
        <v>23.8051566921706</v>
      </c>
      <c r="AL95" s="143"/>
      <c r="AM95" s="143"/>
      <c r="AN95" s="143"/>
      <c r="AO95" s="143"/>
      <c r="AP95" s="252" t="n">
        <v>54.9444502672676</v>
      </c>
      <c r="AQ95" s="143" t="n">
        <v>54.9444502672676</v>
      </c>
      <c r="AR95" s="143"/>
      <c r="AS95" s="143"/>
      <c r="AT95" s="143"/>
      <c r="AU95" s="143"/>
      <c r="AV95" s="252" t="n">
        <v>0</v>
      </c>
      <c r="AW95" s="143" t="n">
        <v>0</v>
      </c>
      <c r="AX95" s="143"/>
      <c r="AY95" s="143"/>
      <c r="AZ95" s="143"/>
      <c r="BA95" s="143"/>
      <c r="BB95" s="252" t="n">
        <v>21.2503930405618</v>
      </c>
      <c r="BC95" s="252" t="n">
        <v>21.2503930405618</v>
      </c>
      <c r="BD95" s="252" t="n">
        <v>4542.5</v>
      </c>
      <c r="BE95" s="252" t="n">
        <v>10484.5</v>
      </c>
      <c r="BF95" s="252" t="n">
        <v>0</v>
      </c>
      <c r="BG95" s="252" t="n">
        <v>4055</v>
      </c>
      <c r="BH95" s="229" t="n">
        <v>43.5326842837274</v>
      </c>
      <c r="BI95" s="229" t="n">
        <v>30.5424200278164</v>
      </c>
      <c r="BJ95" s="229" t="n">
        <v>0</v>
      </c>
      <c r="BK95" s="229" t="n">
        <v>25.9248956884562</v>
      </c>
      <c r="BL95" s="143" t="n">
        <v>50012056</v>
      </c>
      <c r="BM95" s="143" t="n">
        <v>1</v>
      </c>
      <c r="BN95" s="143" t="n">
        <v>49</v>
      </c>
      <c r="BO95" s="147" t="n">
        <v>43721</v>
      </c>
      <c r="BP95" s="143" t="s">
        <v>89</v>
      </c>
      <c r="BQ95" s="143" t="n">
        <v>202</v>
      </c>
      <c r="BR95" s="143" t="n">
        <v>111168</v>
      </c>
      <c r="BS95" s="143" t="n">
        <v>760</v>
      </c>
      <c r="BT95" s="143" t="s">
        <v>275</v>
      </c>
      <c r="BU95" s="147" t="n">
        <v>25611</v>
      </c>
      <c r="BV95" s="143" t="n">
        <v>178.8</v>
      </c>
      <c r="BW95" s="143" t="n">
        <v>83</v>
      </c>
      <c r="BX95" s="143" t="n">
        <v>26</v>
      </c>
      <c r="BY95" s="143" t="n">
        <v>39</v>
      </c>
      <c r="BZ95" s="143" t="n">
        <v>98</v>
      </c>
      <c r="CA95" s="143" t="n">
        <v>503</v>
      </c>
      <c r="CB95" s="143" t="n">
        <v>496</v>
      </c>
      <c r="CC95" s="143" t="n">
        <v>460.5</v>
      </c>
      <c r="CD95" s="143" t="n">
        <v>91.6</v>
      </c>
      <c r="CE95" s="143" t="n">
        <v>6.5</v>
      </c>
      <c r="CF95" s="143" t="n">
        <v>7.2</v>
      </c>
      <c r="CG95" s="143" t="n">
        <v>18.2</v>
      </c>
      <c r="CH95" s="143" t="n">
        <v>26</v>
      </c>
      <c r="CI95" s="143" t="n">
        <v>55.8</v>
      </c>
      <c r="CJ95" s="143" t="n">
        <v>0</v>
      </c>
      <c r="CK95" s="149"/>
      <c r="CL95" s="143" t="n">
        <v>28.9</v>
      </c>
      <c r="CM95" s="143" t="n">
        <v>0</v>
      </c>
      <c r="CN95" s="143" t="n">
        <v>0</v>
      </c>
      <c r="CO95" s="143" t="n">
        <v>0</v>
      </c>
      <c r="CP95" s="143" t="n">
        <v>0</v>
      </c>
      <c r="CQ95" s="143" t="n">
        <v>96</v>
      </c>
      <c r="CR95" s="143" t="n">
        <v>88</v>
      </c>
      <c r="CS95" s="143" t="n">
        <v>3.3</v>
      </c>
      <c r="CT95" s="143" t="n">
        <v>0.1</v>
      </c>
      <c r="CU95" s="143" t="n">
        <v>0</v>
      </c>
      <c r="CV95" s="143" t="n">
        <v>3.3</v>
      </c>
      <c r="CW95" s="143" t="n">
        <v>25</v>
      </c>
      <c r="CX95" s="143" t="n">
        <v>17</v>
      </c>
      <c r="CY95" s="143" t="n">
        <v>0</v>
      </c>
      <c r="CZ95" s="143" t="n">
        <v>0</v>
      </c>
      <c r="DA95" s="143" t="s">
        <v>305</v>
      </c>
      <c r="DB95" s="143" t="n">
        <v>67</v>
      </c>
      <c r="DC95" s="143" t="n">
        <v>21.6</v>
      </c>
      <c r="DD95" s="144" t="n">
        <v>12</v>
      </c>
      <c r="DE95" s="143" t="n">
        <v>92</v>
      </c>
      <c r="DF95" s="143" t="n">
        <v>31.2</v>
      </c>
      <c r="DG95" s="143"/>
    </row>
    <row r="96" customFormat="false" ht="19.5" hidden="false" customHeight="false" outlineLevel="0" collapsed="false">
      <c r="A96" s="144" t="n">
        <v>10.1</v>
      </c>
      <c r="B96" s="158" t="n">
        <v>30.2</v>
      </c>
      <c r="C96" s="143" t="n">
        <v>13.9</v>
      </c>
      <c r="D96" s="143" t="n">
        <v>24.5</v>
      </c>
      <c r="E96" s="143" t="n">
        <v>50.4</v>
      </c>
      <c r="F96" s="143" t="n">
        <v>11.2</v>
      </c>
      <c r="G96" s="229" t="n">
        <f aca="false">H96/I96</f>
        <v>2.28235294117647</v>
      </c>
      <c r="H96" s="238" t="n">
        <v>19.4</v>
      </c>
      <c r="I96" s="239" t="n">
        <v>8.5</v>
      </c>
      <c r="J96" s="143" t="n">
        <v>12896</v>
      </c>
      <c r="K96" s="255" t="n">
        <v>8.8767447012776</v>
      </c>
      <c r="L96" s="255" t="n">
        <v>43.9923196218891</v>
      </c>
      <c r="M96" s="255" t="n">
        <v>36.3193264899195</v>
      </c>
      <c r="N96" s="255" t="n">
        <v>10.8116091869138</v>
      </c>
      <c r="O96" s="143"/>
      <c r="P96" s="143"/>
      <c r="Q96" s="143"/>
      <c r="R96" s="141"/>
      <c r="S96" s="255" t="n">
        <v>601</v>
      </c>
      <c r="T96" s="255" t="n">
        <v>2978.5</v>
      </c>
      <c r="U96" s="255" t="n">
        <v>2459</v>
      </c>
      <c r="V96" s="255" t="n">
        <v>732</v>
      </c>
      <c r="W96" s="143"/>
      <c r="X96" s="143"/>
      <c r="Y96" s="143"/>
      <c r="Z96" s="143"/>
      <c r="AA96" s="241" t="n">
        <f aca="false">S96/CC96/60*100</f>
        <v>2.6429199648197</v>
      </c>
      <c r="AB96" s="241" t="n">
        <f aca="false">T96/CC96/60*100</f>
        <v>13.0980650835532</v>
      </c>
      <c r="AC96" s="241" t="n">
        <f aca="false">U96/CC96/60*100</f>
        <v>10.8135444151275</v>
      </c>
      <c r="AD96" s="241" t="n">
        <f aca="false">V96/CC96/60*100</f>
        <v>3.21899736147757</v>
      </c>
      <c r="AE96" s="143"/>
      <c r="AF96" s="143"/>
      <c r="AG96" s="143"/>
      <c r="AH96" s="143"/>
      <c r="AI96" s="288" t="s">
        <v>87</v>
      </c>
      <c r="AJ96" s="255" t="n">
        <v>8.8767447012776</v>
      </c>
      <c r="AK96" s="143" t="n">
        <v>8.8767447012776</v>
      </c>
      <c r="AL96" s="143"/>
      <c r="AM96" s="143"/>
      <c r="AN96" s="143"/>
      <c r="AO96" s="143"/>
      <c r="AP96" s="255" t="n">
        <v>43.9923196218891</v>
      </c>
      <c r="AQ96" s="143" t="n">
        <v>43.9923196218891</v>
      </c>
      <c r="AR96" s="143"/>
      <c r="AS96" s="143"/>
      <c r="AT96" s="143"/>
      <c r="AU96" s="143"/>
      <c r="AV96" s="255" t="n">
        <v>36.3193264899195</v>
      </c>
      <c r="AW96" s="143" t="n">
        <v>36.3193264899195</v>
      </c>
      <c r="AX96" s="143"/>
      <c r="AY96" s="143"/>
      <c r="AZ96" s="143"/>
      <c r="BA96" s="143"/>
      <c r="BB96" s="255" t="n">
        <v>10.8116091869138</v>
      </c>
      <c r="BC96" s="255" t="n">
        <v>10.8116091869138</v>
      </c>
      <c r="BD96" s="255" t="n">
        <v>601</v>
      </c>
      <c r="BE96" s="255" t="n">
        <v>2978.5</v>
      </c>
      <c r="BF96" s="255" t="n">
        <v>2459</v>
      </c>
      <c r="BG96" s="255" t="n">
        <v>732</v>
      </c>
      <c r="BH96" s="255" t="n">
        <v>30</v>
      </c>
      <c r="BI96" s="255" t="n">
        <v>34.8242811501598</v>
      </c>
      <c r="BJ96" s="255" t="n">
        <v>1.21405750798722</v>
      </c>
      <c r="BK96" s="255" t="n">
        <v>33.961661341853</v>
      </c>
      <c r="BL96" s="143" t="n">
        <v>50012587</v>
      </c>
      <c r="BM96" s="143" t="n">
        <v>1</v>
      </c>
      <c r="BN96" s="241" t="n">
        <f aca="false">DATEDIF(BU96,BO96,"y")</f>
        <v>49</v>
      </c>
      <c r="BO96" s="147" t="n">
        <v>43927</v>
      </c>
      <c r="BP96" s="143" t="s">
        <v>89</v>
      </c>
      <c r="BQ96" s="143" t="n">
        <v>201</v>
      </c>
      <c r="BR96" s="143" t="n">
        <v>110521</v>
      </c>
      <c r="BS96" s="143" t="n">
        <v>1078</v>
      </c>
      <c r="BT96" s="147" t="s">
        <v>306</v>
      </c>
      <c r="BU96" s="147" t="n">
        <v>25843</v>
      </c>
      <c r="BV96" s="143" t="n">
        <v>185.7</v>
      </c>
      <c r="BW96" s="143" t="n">
        <v>76.4</v>
      </c>
      <c r="BX96" s="143" t="n">
        <v>22.2</v>
      </c>
      <c r="BY96" s="143" t="n">
        <v>36</v>
      </c>
      <c r="BZ96" s="143" t="n">
        <v>92</v>
      </c>
      <c r="CA96" s="143" t="n">
        <v>536</v>
      </c>
      <c r="CB96" s="143" t="n">
        <v>530</v>
      </c>
      <c r="CC96" s="143" t="n">
        <v>379</v>
      </c>
      <c r="CD96" s="143" t="n">
        <v>70.7</v>
      </c>
      <c r="CE96" s="143" t="n">
        <v>5.5</v>
      </c>
      <c r="CF96" s="143" t="n">
        <v>28.5</v>
      </c>
      <c r="CG96" s="143" t="n">
        <v>13.9</v>
      </c>
      <c r="CH96" s="143" t="n">
        <v>24.5</v>
      </c>
      <c r="CI96" s="143" t="n">
        <v>50.4</v>
      </c>
      <c r="CJ96" s="143" t="n">
        <v>11.2</v>
      </c>
      <c r="CK96" s="149"/>
      <c r="CL96" s="143" t="n">
        <v>26</v>
      </c>
      <c r="CM96" s="143" t="n">
        <v>4.9</v>
      </c>
      <c r="CN96" s="143" t="n">
        <v>31</v>
      </c>
      <c r="CO96" s="143" t="n">
        <v>4.9</v>
      </c>
      <c r="CP96" s="143" t="n">
        <v>31</v>
      </c>
      <c r="CQ96" s="143" t="n">
        <v>96</v>
      </c>
      <c r="CR96" s="143" t="n">
        <v>90</v>
      </c>
      <c r="CS96" s="143" t="n">
        <v>4.1</v>
      </c>
      <c r="CT96" s="143" t="n">
        <v>0</v>
      </c>
      <c r="CU96" s="143" t="n">
        <v>0</v>
      </c>
      <c r="CV96" s="143" t="n">
        <v>0.3</v>
      </c>
      <c r="CW96" s="143" t="n">
        <v>2</v>
      </c>
      <c r="CX96" s="143" t="n">
        <v>23.5</v>
      </c>
      <c r="CY96" s="143" t="n">
        <v>0</v>
      </c>
      <c r="CZ96" s="143" t="n">
        <v>0</v>
      </c>
      <c r="DA96" s="143" t="n">
        <v>9.8</v>
      </c>
      <c r="DB96" s="143" t="n">
        <v>62</v>
      </c>
      <c r="DC96" s="143" t="n">
        <v>25</v>
      </c>
      <c r="DD96" s="144" t="n">
        <v>10.1</v>
      </c>
      <c r="DE96" s="143" t="n">
        <v>64</v>
      </c>
      <c r="DF96" s="143" t="n">
        <v>26.6</v>
      </c>
      <c r="DG96" s="143"/>
    </row>
    <row r="97" customFormat="false" ht="19.5" hidden="false" customHeight="false" outlineLevel="0" collapsed="false">
      <c r="A97" s="144" t="n">
        <v>13.5</v>
      </c>
      <c r="B97" s="10" t="n">
        <v>54.6</v>
      </c>
      <c r="C97" s="143" t="n">
        <v>14.6</v>
      </c>
      <c r="D97" s="143" t="n">
        <v>14.6</v>
      </c>
      <c r="E97" s="143" t="n">
        <v>56.8</v>
      </c>
      <c r="F97" s="143" t="n">
        <v>0</v>
      </c>
      <c r="G97" s="229" t="n">
        <f aca="false">H97/I97</f>
        <v>4.59375</v>
      </c>
      <c r="H97" s="238" t="n">
        <v>29.4</v>
      </c>
      <c r="I97" s="239" t="n">
        <v>6.4</v>
      </c>
      <c r="J97" s="278" t="n">
        <v>12155</v>
      </c>
      <c r="K97" s="278" t="n">
        <v>14.1300288575794</v>
      </c>
      <c r="L97" s="278" t="n">
        <v>56.4352401969105</v>
      </c>
      <c r="M97" s="278" t="n">
        <v>0</v>
      </c>
      <c r="N97" s="278" t="n">
        <v>29.4347309455101</v>
      </c>
      <c r="O97" s="278" t="n">
        <v>10.0470957613815</v>
      </c>
      <c r="P97" s="278" t="n">
        <v>30.298273155416</v>
      </c>
      <c r="Q97" s="278" t="n">
        <v>0</v>
      </c>
      <c r="R97" s="343" t="n">
        <v>59.6546310832025</v>
      </c>
      <c r="S97" s="278" t="n">
        <v>2081</v>
      </c>
      <c r="T97" s="278" t="n">
        <v>8311.5</v>
      </c>
      <c r="U97" s="278" t="n">
        <v>0</v>
      </c>
      <c r="V97" s="278" t="n">
        <v>4335</v>
      </c>
      <c r="W97" s="278" t="n">
        <v>160</v>
      </c>
      <c r="X97" s="278" t="n">
        <v>482.5</v>
      </c>
      <c r="Y97" s="278" t="n">
        <v>0</v>
      </c>
      <c r="Z97" s="278" t="n">
        <v>950</v>
      </c>
      <c r="AA97" s="241" t="n">
        <f aca="false">S97/CC97/60*100</f>
        <v>6.95614386950127</v>
      </c>
      <c r="AB97" s="241" t="n">
        <f aca="false">T97/CC97/60*100</f>
        <v>27.7827918170878</v>
      </c>
      <c r="AC97" s="241" t="n">
        <f aca="false">U97/CC97/60*100</f>
        <v>0</v>
      </c>
      <c r="AD97" s="241" t="n">
        <f aca="false">V97/CC97/60*100</f>
        <v>14.4905736060971</v>
      </c>
      <c r="AE97" s="241" t="n">
        <f aca="false">W97/CC97/60*100</f>
        <v>0.534830859740607</v>
      </c>
      <c r="AF97" s="241" t="n">
        <f aca="false">X97/CC97/60*100</f>
        <v>1.61284931140527</v>
      </c>
      <c r="AG97" s="241" t="n">
        <f aca="false">Y97/CC97/60*100</f>
        <v>0</v>
      </c>
      <c r="AH97" s="241" t="n">
        <f aca="false">Z97/CC97/60*100</f>
        <v>3.17555822970985</v>
      </c>
      <c r="AI97" s="278" t="s">
        <v>87</v>
      </c>
      <c r="AJ97" s="229" t="n">
        <v>13.7316176470588</v>
      </c>
      <c r="AK97" s="141" t="n">
        <v>13.7316176470588</v>
      </c>
      <c r="AL97" s="143"/>
      <c r="AM97" s="143"/>
      <c r="AN97" s="143"/>
      <c r="AO97" s="143"/>
      <c r="AP97" s="143" t="n">
        <v>53.8848039215686</v>
      </c>
      <c r="AQ97" s="143" t="n">
        <v>53.8848039215686</v>
      </c>
      <c r="AR97" s="143"/>
      <c r="AS97" s="143"/>
      <c r="AT97" s="143"/>
      <c r="AU97" s="143"/>
      <c r="AV97" s="143" t="n">
        <v>0</v>
      </c>
      <c r="AW97" s="143" t="n">
        <v>0</v>
      </c>
      <c r="AX97" s="143"/>
      <c r="AY97" s="143"/>
      <c r="AZ97" s="143"/>
      <c r="BA97" s="143"/>
      <c r="BB97" s="143" t="n">
        <v>32.3835784313726</v>
      </c>
      <c r="BC97" s="143" t="n">
        <v>32.3835784313726</v>
      </c>
      <c r="BD97" s="143" t="n">
        <v>2241</v>
      </c>
      <c r="BE97" s="143" t="n">
        <v>8794</v>
      </c>
      <c r="BF97" s="143" t="n">
        <v>0</v>
      </c>
      <c r="BG97" s="143" t="n">
        <v>5285</v>
      </c>
      <c r="BH97" s="143" t="n">
        <v>20.5675074183976</v>
      </c>
      <c r="BI97" s="143" t="n">
        <v>17.1921364985163</v>
      </c>
      <c r="BJ97" s="290" t="n">
        <v>0</v>
      </c>
      <c r="BK97" s="143" t="n">
        <v>62.2403560830861</v>
      </c>
      <c r="BL97" s="143" t="n">
        <v>50011824</v>
      </c>
      <c r="BM97" s="143" t="n">
        <v>1</v>
      </c>
      <c r="BN97" s="143" t="n">
        <f aca="false">DATEDIF(BU97,BO97,"y")</f>
        <v>45</v>
      </c>
      <c r="BO97" s="147" t="n">
        <v>43637</v>
      </c>
      <c r="BP97" s="143" t="s">
        <v>89</v>
      </c>
      <c r="BQ97" s="143" t="n">
        <v>202</v>
      </c>
      <c r="BR97" s="143" t="n">
        <v>111168</v>
      </c>
      <c r="BS97" s="143" t="n">
        <v>698</v>
      </c>
      <c r="BT97" s="143" t="s">
        <v>307</v>
      </c>
      <c r="BU97" s="147" t="n">
        <v>27040</v>
      </c>
      <c r="BV97" s="143" t="n">
        <v>165.5</v>
      </c>
      <c r="BW97" s="143" t="n">
        <v>69.2</v>
      </c>
      <c r="BX97" s="143" t="n">
        <v>25.3</v>
      </c>
      <c r="BY97" s="143" t="n">
        <v>36</v>
      </c>
      <c r="BZ97" s="143" t="n">
        <v>88</v>
      </c>
      <c r="CA97" s="143" t="n">
        <v>534.7</v>
      </c>
      <c r="CB97" s="143" t="n">
        <v>533.1</v>
      </c>
      <c r="CC97" s="143" t="n">
        <v>498.6</v>
      </c>
      <c r="CD97" s="143" t="n">
        <v>1.6</v>
      </c>
      <c r="CE97" s="143" t="n">
        <v>6.5</v>
      </c>
      <c r="CF97" s="143" t="n">
        <v>28.7</v>
      </c>
      <c r="CG97" s="143" t="n">
        <v>14.6</v>
      </c>
      <c r="CH97" s="143" t="n">
        <v>14.6</v>
      </c>
      <c r="CI97" s="143" t="n">
        <v>56.8</v>
      </c>
      <c r="CJ97" s="143" t="n">
        <v>0</v>
      </c>
      <c r="CK97" s="149"/>
      <c r="CL97" s="143" t="n">
        <v>19.4</v>
      </c>
      <c r="CM97" s="143" t="n">
        <v>0.4</v>
      </c>
      <c r="CN97" s="143" t="n">
        <v>3</v>
      </c>
      <c r="CO97" s="143" t="n">
        <v>0</v>
      </c>
      <c r="CP97" s="143" t="n">
        <v>0</v>
      </c>
      <c r="CQ97" s="143" t="n">
        <v>96</v>
      </c>
      <c r="CR97" s="143" t="n">
        <v>89</v>
      </c>
      <c r="CS97" s="143" t="n">
        <v>10.7</v>
      </c>
      <c r="CT97" s="143" t="n">
        <v>0.5</v>
      </c>
      <c r="CU97" s="143" t="n">
        <v>0</v>
      </c>
      <c r="CV97" s="143" t="n">
        <v>3.4</v>
      </c>
      <c r="CW97" s="143" t="n">
        <v>28</v>
      </c>
      <c r="CX97" s="143" t="n">
        <v>15.9</v>
      </c>
      <c r="CY97" s="143" t="n">
        <v>0.1</v>
      </c>
      <c r="CZ97" s="143" t="n">
        <v>1</v>
      </c>
      <c r="DA97" s="143" t="n">
        <v>10.1</v>
      </c>
      <c r="DB97" s="143" t="n">
        <v>84</v>
      </c>
      <c r="DC97" s="143" t="n">
        <v>27.7</v>
      </c>
      <c r="DD97" s="144" t="n">
        <v>13.5</v>
      </c>
      <c r="DE97" s="143" t="n">
        <v>112</v>
      </c>
      <c r="DF97" s="143" t="n">
        <v>46.2</v>
      </c>
      <c r="DG97" s="143"/>
    </row>
    <row r="98" customFormat="false" ht="18.75" hidden="false" customHeight="false" outlineLevel="0" collapsed="false">
      <c r="A98" s="404" t="n">
        <v>11.3</v>
      </c>
      <c r="B98" s="410" t="n">
        <v>34.2</v>
      </c>
      <c r="C98" s="404" t="n">
        <v>28.8</v>
      </c>
      <c r="D98" s="404" t="n">
        <v>7.7</v>
      </c>
      <c r="E98" s="404" t="n">
        <v>57.4</v>
      </c>
      <c r="F98" s="404" t="n">
        <v>6</v>
      </c>
      <c r="G98" s="404" t="n">
        <f aca="false">H98/I98</f>
        <v>2.45679012345679</v>
      </c>
      <c r="H98" s="470" t="n">
        <v>19.9</v>
      </c>
      <c r="I98" s="470" t="n">
        <v>8.1</v>
      </c>
      <c r="J98" s="404" t="n">
        <v>12413</v>
      </c>
      <c r="K98" s="471" t="n">
        <v>0.0057495463004492</v>
      </c>
      <c r="L98" s="471" t="n">
        <v>99.9439175205111</v>
      </c>
      <c r="M98" s="471" t="n">
        <v>0.0415723726502477</v>
      </c>
      <c r="N98" s="471" t="n">
        <v>0.00876056053818987</v>
      </c>
      <c r="O98" s="404"/>
      <c r="P98" s="404"/>
      <c r="Q98" s="404"/>
      <c r="R98" s="409"/>
      <c r="S98" s="471" t="n">
        <v>244.77755976402</v>
      </c>
      <c r="T98" s="471" t="n">
        <v>1190.64459066323</v>
      </c>
      <c r="U98" s="471" t="n">
        <v>238.369158501136</v>
      </c>
      <c r="V98" s="471" t="n">
        <v>207.645022770955</v>
      </c>
      <c r="W98" s="404"/>
      <c r="X98" s="404"/>
      <c r="Y98" s="404"/>
      <c r="Z98" s="404"/>
      <c r="AA98" s="241" t="n">
        <f aca="false">S98/CC98/60*100</f>
        <v>0.929299771313666</v>
      </c>
      <c r="AB98" s="241" t="n">
        <f aca="false">T98/CC98/60*100</f>
        <v>4.52029077700544</v>
      </c>
      <c r="AC98" s="241" t="n">
        <f aca="false">U98/CC98/60*100</f>
        <v>0.904970229693</v>
      </c>
      <c r="AD98" s="241" t="n">
        <f aca="false">V98/CC98/60*100</f>
        <v>0.788325826769</v>
      </c>
      <c r="AE98" s="404"/>
      <c r="AF98" s="404"/>
      <c r="AG98" s="404"/>
      <c r="AH98" s="404"/>
      <c r="AI98" s="472" t="s">
        <v>87</v>
      </c>
      <c r="AJ98" s="471" t="n">
        <v>0.0057495463004492</v>
      </c>
      <c r="AK98" s="471" t="n">
        <v>0.00309975061536776</v>
      </c>
      <c r="AL98" s="471"/>
      <c r="AM98" s="471"/>
      <c r="AN98" s="471"/>
      <c r="AO98" s="471"/>
      <c r="AP98" s="471" t="n">
        <v>99.9439175205111</v>
      </c>
      <c r="AQ98" s="471" t="n">
        <v>99.9697642750884</v>
      </c>
      <c r="AR98" s="471"/>
      <c r="AS98" s="471"/>
      <c r="AT98" s="471"/>
      <c r="AU98" s="471"/>
      <c r="AV98" s="471" t="n">
        <v>0.0415723726502477</v>
      </c>
      <c r="AW98" s="471" t="n">
        <v>0.0224128967697565</v>
      </c>
      <c r="AX98" s="471"/>
      <c r="AY98" s="471"/>
      <c r="AZ98" s="471"/>
      <c r="BA98" s="471"/>
      <c r="BB98" s="471" t="n">
        <v>0.00876056053818987</v>
      </c>
      <c r="BC98" s="471" t="n">
        <v>0.00876056053818987</v>
      </c>
      <c r="BD98" s="471" t="n">
        <f aca="false">SUM(AJ87:AJ104)</f>
        <v>227.89388466507</v>
      </c>
      <c r="BE98" s="471" t="n">
        <f aca="false">SUM(AP87:AP104)</f>
        <v>1026.35110942364</v>
      </c>
      <c r="BF98" s="471" t="n">
        <f aca="false">SUM(AV87:AV104)</f>
        <v>159.136837356748</v>
      </c>
      <c r="BG98" s="471" t="n">
        <f aca="false">SUM(BB87:BB104)</f>
        <v>186.618168552546</v>
      </c>
      <c r="BH98" s="471" t="n">
        <f aca="false">AJ85/(AJ85+AP85+AV85+BB85)*100</f>
        <v>11.2409905747551</v>
      </c>
      <c r="BI98" s="471" t="n">
        <f aca="false">AP85/(AJ85+AP85+AV85+BB85)*100</f>
        <v>75.0184808722972</v>
      </c>
      <c r="BJ98" s="471" t="n">
        <f aca="false">AV85/(AJ85+AP85+AV85+BB85)*100</f>
        <v>4.56477545740159</v>
      </c>
      <c r="BK98" s="471" t="n">
        <f aca="false">BB85/(BB85+AV85+AJ85+AP85)*100</f>
        <v>9.17575309554611</v>
      </c>
      <c r="BL98" s="404" t="n">
        <v>50012107</v>
      </c>
      <c r="BM98" s="404" t="n">
        <v>1</v>
      </c>
      <c r="BN98" s="404" t="n">
        <f aca="false">DATEDIF(BU98,BO98,"y")</f>
        <v>54</v>
      </c>
      <c r="BO98" s="411" t="n">
        <v>43738</v>
      </c>
      <c r="BP98" s="404" t="s">
        <v>89</v>
      </c>
      <c r="BQ98" s="404" t="n">
        <v>202</v>
      </c>
      <c r="BR98" s="404" t="n">
        <v>111168</v>
      </c>
      <c r="BS98" s="404" t="n">
        <v>771</v>
      </c>
      <c r="BT98" s="404" t="s">
        <v>308</v>
      </c>
      <c r="BU98" s="411" t="n">
        <v>23792</v>
      </c>
      <c r="BV98" s="404" t="n">
        <v>169.4</v>
      </c>
      <c r="BW98" s="404" t="n">
        <v>62.4</v>
      </c>
      <c r="BX98" s="404" t="n">
        <v>21.7</v>
      </c>
      <c r="BY98" s="404" t="n">
        <v>36.5</v>
      </c>
      <c r="BZ98" s="404" t="n">
        <v>83</v>
      </c>
      <c r="CA98" s="404" t="n">
        <v>490</v>
      </c>
      <c r="CB98" s="404" t="n">
        <v>484</v>
      </c>
      <c r="CC98" s="404" t="n">
        <v>439</v>
      </c>
      <c r="CD98" s="404" t="n">
        <v>89.6</v>
      </c>
      <c r="CE98" s="404" t="n">
        <v>6</v>
      </c>
      <c r="CF98" s="404" t="n">
        <v>9.3</v>
      </c>
      <c r="CG98" s="404" t="n">
        <v>28.8</v>
      </c>
      <c r="CH98" s="404" t="n">
        <v>7.7</v>
      </c>
      <c r="CI98" s="404" t="n">
        <v>57.4</v>
      </c>
      <c r="CJ98" s="404" t="n">
        <v>6</v>
      </c>
      <c r="CK98" s="412"/>
      <c r="CL98" s="404" t="n">
        <v>16.3</v>
      </c>
      <c r="CM98" s="404" t="n">
        <v>0</v>
      </c>
      <c r="CN98" s="404" t="n">
        <v>0</v>
      </c>
      <c r="CO98" s="404" t="n">
        <v>0</v>
      </c>
      <c r="CP98" s="404" t="n">
        <v>0</v>
      </c>
      <c r="CQ98" s="404" t="n">
        <v>97</v>
      </c>
      <c r="CR98" s="404" t="n">
        <v>90</v>
      </c>
      <c r="CS98" s="404" t="n">
        <v>6.2</v>
      </c>
      <c r="CT98" s="404" t="n">
        <v>0</v>
      </c>
      <c r="CU98" s="404" t="n">
        <v>0</v>
      </c>
      <c r="CV98" s="404" t="n">
        <v>2.2</v>
      </c>
      <c r="CW98" s="404" t="n">
        <v>16</v>
      </c>
      <c r="CX98" s="404" t="n">
        <v>19.5</v>
      </c>
      <c r="CY98" s="404" t="n">
        <v>0.3</v>
      </c>
      <c r="CZ98" s="404" t="n">
        <v>2</v>
      </c>
      <c r="DA98" s="404" t="n">
        <v>9.2</v>
      </c>
      <c r="DB98" s="404" t="n">
        <v>67</v>
      </c>
      <c r="DC98" s="404" t="n">
        <v>37.4</v>
      </c>
      <c r="DD98" s="404" t="n">
        <v>11.3</v>
      </c>
      <c r="DE98" s="404" t="n">
        <v>83</v>
      </c>
      <c r="DF98" s="404" t="n">
        <v>46.9</v>
      </c>
      <c r="DG98" s="404" t="n">
        <v>2</v>
      </c>
    </row>
    <row r="99" customFormat="false" ht="18.75" hidden="false" customHeight="false" outlineLevel="0" collapsed="false">
      <c r="A99" s="0" t="n">
        <v>13.2</v>
      </c>
      <c r="B99" s="0" t="n">
        <v>32.4</v>
      </c>
      <c r="C99" s="0" t="n">
        <v>24.9</v>
      </c>
      <c r="D99" s="0" t="n">
        <v>24.7</v>
      </c>
      <c r="E99" s="0" t="n">
        <v>50.2</v>
      </c>
      <c r="F99" s="0" t="n">
        <v>0.2</v>
      </c>
      <c r="G99" s="229" t="n">
        <f aca="false">H99/I99</f>
        <v>1.28099173553719</v>
      </c>
      <c r="H99" s="244" t="n">
        <v>15.5</v>
      </c>
      <c r="I99" s="245" t="n">
        <v>12.1</v>
      </c>
      <c r="K99" s="0" t="n">
        <v>40.3883307573416</v>
      </c>
      <c r="L99" s="0" t="n">
        <v>48.8021638330757</v>
      </c>
      <c r="M99" s="0" t="n">
        <v>0</v>
      </c>
      <c r="N99" s="0" t="n">
        <v>10.8095054095827</v>
      </c>
      <c r="O99" s="0" t="n">
        <v>14.5951759102781</v>
      </c>
      <c r="P99" s="0" t="n">
        <v>76.9549854048241</v>
      </c>
      <c r="Q99" s="0" t="n">
        <v>0</v>
      </c>
      <c r="R99" s="0" t="n">
        <v>8.44983868489783</v>
      </c>
      <c r="S99" s="2" t="n">
        <v>2090.5</v>
      </c>
      <c r="T99" s="0" t="n">
        <v>2526</v>
      </c>
      <c r="U99" s="0" t="n">
        <v>0</v>
      </c>
      <c r="V99" s="0" t="n">
        <v>559.5</v>
      </c>
      <c r="W99" s="0" t="n">
        <v>475</v>
      </c>
      <c r="X99" s="0" t="n">
        <v>2504.5</v>
      </c>
      <c r="Y99" s="0" t="n">
        <v>0</v>
      </c>
      <c r="Z99" s="0" t="n">
        <v>275</v>
      </c>
      <c r="AA99" s="241" t="n">
        <f aca="false">S99/CC99/60*100</f>
        <v>7.98205421916762</v>
      </c>
      <c r="AB99" s="241" t="n">
        <f aca="false">T99/CC99/60*100</f>
        <v>9.64490263459336</v>
      </c>
      <c r="AC99" s="241" t="n">
        <f aca="false">U99/CC99/60*100</f>
        <v>0</v>
      </c>
      <c r="AD99" s="241" t="n">
        <f aca="false">V99/CC99/60*100</f>
        <v>2.13631156930126</v>
      </c>
      <c r="AE99" s="241" t="n">
        <f aca="false">W99/CC99/60*100</f>
        <v>1.81366933944254</v>
      </c>
      <c r="AF99" s="241" t="n">
        <f aca="false">X99/CC99/60*100</f>
        <v>9.56281023291333</v>
      </c>
      <c r="AG99" s="241" t="n">
        <f aca="false">Y99/CC99/60*100</f>
        <v>0</v>
      </c>
      <c r="AH99" s="241" t="n">
        <f aca="false">Z99/CC99/60*100</f>
        <v>1.0500190912562</v>
      </c>
      <c r="AI99" s="473" t="s">
        <v>87</v>
      </c>
      <c r="AJ99" s="39" t="n">
        <v>30.43117253</v>
      </c>
      <c r="AK99" s="39"/>
      <c r="AL99" s="39"/>
      <c r="AM99" s="39"/>
      <c r="AN99" s="39"/>
      <c r="AO99" s="39"/>
      <c r="AP99" s="39" t="n">
        <v>59.67024494</v>
      </c>
      <c r="AQ99" s="39"/>
      <c r="AR99" s="39"/>
      <c r="AS99" s="39"/>
      <c r="AT99" s="39"/>
      <c r="AU99" s="39"/>
      <c r="AV99" s="65" t="n">
        <v>0</v>
      </c>
      <c r="AW99" s="65"/>
      <c r="AX99" s="312"/>
      <c r="AY99" s="312"/>
      <c r="AZ99" s="312"/>
      <c r="BA99" s="312"/>
      <c r="BB99" s="39" t="n">
        <v>9.898582528</v>
      </c>
      <c r="BC99" s="10"/>
      <c r="BD99" s="474"/>
      <c r="BF99" s="320"/>
      <c r="BG99" s="320"/>
      <c r="BH99" s="0" t="n">
        <v>57.70463774</v>
      </c>
      <c r="BI99" s="0" t="n">
        <v>11.49818337</v>
      </c>
      <c r="BJ99" s="0" t="n">
        <v>0</v>
      </c>
      <c r="BK99" s="0" t="n">
        <v>30.79717888</v>
      </c>
      <c r="BL99" s="181"/>
      <c r="BM99" s="181"/>
      <c r="BN99" s="475" t="n">
        <v>44</v>
      </c>
      <c r="BO99" s="459"/>
      <c r="BP99" s="181"/>
      <c r="BQ99" s="181"/>
      <c r="BR99" s="181"/>
      <c r="BS99" s="181"/>
      <c r="BT99" s="181"/>
      <c r="BU99" s="459"/>
      <c r="BV99" s="181"/>
      <c r="BW99" s="181"/>
      <c r="BX99" s="0" t="n">
        <v>25.2</v>
      </c>
      <c r="BY99" s="432"/>
      <c r="BZ99" s="432"/>
      <c r="CA99" s="432"/>
      <c r="CB99" s="432"/>
      <c r="CC99" s="391" t="n">
        <v>436.5</v>
      </c>
      <c r="CD99" s="432"/>
      <c r="CE99" s="432"/>
      <c r="CF99" s="432"/>
      <c r="CG99" s="432"/>
      <c r="CH99" s="432"/>
      <c r="CI99" s="432"/>
      <c r="CJ99" s="432"/>
      <c r="CK99" s="441"/>
      <c r="CL99" s="432"/>
      <c r="CM99" s="432"/>
      <c r="CN99" s="432"/>
      <c r="CO99" s="432"/>
      <c r="CP99" s="432"/>
      <c r="CQ99" s="432"/>
      <c r="CR99" s="432"/>
      <c r="CS99" s="432"/>
      <c r="CT99" s="432"/>
      <c r="CU99" s="432"/>
      <c r="CV99" s="432"/>
      <c r="CW99" s="432"/>
      <c r="CX99" s="432"/>
      <c r="CY99" s="432"/>
      <c r="CZ99" s="432"/>
      <c r="DA99" s="432"/>
      <c r="DB99" s="432"/>
      <c r="DC99" s="432"/>
      <c r="DD99" s="432"/>
      <c r="DE99" s="432"/>
      <c r="DF99" s="432"/>
      <c r="DG99" s="432"/>
    </row>
    <row r="100" customFormat="false" ht="18.75" hidden="false" customHeight="false" outlineLevel="0" collapsed="false">
      <c r="A100" s="181" t="n">
        <v>10</v>
      </c>
      <c r="B100" s="0" t="n">
        <v>35.7</v>
      </c>
      <c r="C100" s="0" t="n">
        <v>18.9</v>
      </c>
      <c r="D100" s="0" t="n">
        <v>14.7</v>
      </c>
      <c r="E100" s="0" t="n">
        <v>59</v>
      </c>
      <c r="F100" s="0" t="n">
        <v>7.3</v>
      </c>
      <c r="G100" s="229" t="n">
        <f aca="false">H100/I100</f>
        <v>4.5</v>
      </c>
      <c r="H100" s="8" t="n">
        <v>26.1</v>
      </c>
      <c r="I100" s="9" t="n">
        <v>5.8</v>
      </c>
      <c r="K100" s="0" t="n">
        <v>12</v>
      </c>
      <c r="L100" s="0" t="n">
        <v>66.5566218809981</v>
      </c>
      <c r="M100" s="0" t="n">
        <v>2.65642994241843</v>
      </c>
      <c r="N100" s="0" t="n">
        <v>18.7869481765835</v>
      </c>
      <c r="O100" s="0" t="n">
        <v>5.56660039761431</v>
      </c>
      <c r="P100" s="0" t="n">
        <v>93.9273450207844</v>
      </c>
      <c r="Q100" s="0" t="n">
        <v>0</v>
      </c>
      <c r="R100" s="0" t="n">
        <v>0.506054581601301</v>
      </c>
      <c r="S100" s="2" t="n">
        <v>781.5</v>
      </c>
      <c r="T100" s="0" t="n">
        <v>4334.5</v>
      </c>
      <c r="U100" s="0" t="n">
        <v>173</v>
      </c>
      <c r="V100" s="0" t="n">
        <v>1223.5</v>
      </c>
      <c r="W100" s="0" t="n">
        <v>154</v>
      </c>
      <c r="X100" s="0" t="n">
        <v>2598.5</v>
      </c>
      <c r="Y100" s="0" t="n">
        <v>0</v>
      </c>
      <c r="Z100" s="0" t="n">
        <v>14</v>
      </c>
      <c r="AA100" s="241" t="n">
        <f aca="false">S100/CC100/60*100</f>
        <v>2.89573143619386</v>
      </c>
      <c r="AB100" s="241" t="n">
        <f aca="false">T100/CC100/60*100</f>
        <v>16.0608418556395</v>
      </c>
      <c r="AC100" s="241" t="n">
        <f aca="false">U100/CC100/60*100</f>
        <v>0.641025641025641</v>
      </c>
      <c r="AD100" s="241" t="n">
        <f aca="false">V100/CC100/60*100</f>
        <v>4.53349636875648</v>
      </c>
      <c r="AE100" s="241" t="n">
        <f aca="false">W100/CC100/60*100</f>
        <v>0.570623981028605</v>
      </c>
      <c r="AF100" s="241" t="n">
        <f aca="false">X100/CC100/60*100</f>
        <v>9.62835334222618</v>
      </c>
      <c r="AG100" s="241" t="n">
        <f aca="false">Y100/CC100/60*100</f>
        <v>0</v>
      </c>
      <c r="AH100" s="241" t="n">
        <f aca="false">Z100/CC100/60*100</f>
        <v>0.0518749073662368</v>
      </c>
      <c r="AI100" s="91" t="s">
        <v>87</v>
      </c>
      <c r="AJ100" s="39" t="n">
        <v>34.0013620001946</v>
      </c>
      <c r="AK100" s="39"/>
      <c r="AL100" s="39"/>
      <c r="AM100" s="39"/>
      <c r="AN100" s="39"/>
      <c r="AO100" s="39"/>
      <c r="AP100" s="39" t="n">
        <v>12.0245160035023</v>
      </c>
      <c r="AQ100" s="39"/>
      <c r="AR100" s="39"/>
      <c r="AS100" s="39"/>
      <c r="AT100" s="39"/>
      <c r="AU100" s="39"/>
      <c r="AV100" s="65" t="n">
        <v>3.36608619515517</v>
      </c>
      <c r="AW100" s="312"/>
      <c r="AX100" s="312"/>
      <c r="AY100" s="312"/>
      <c r="AZ100" s="312"/>
      <c r="BA100" s="312"/>
      <c r="BB100" s="39" t="n">
        <v>50.608035801148</v>
      </c>
      <c r="BC100" s="10"/>
      <c r="BD100" s="474"/>
      <c r="BE100" s="320"/>
      <c r="BF100" s="320"/>
      <c r="BG100" s="320"/>
      <c r="BH100" s="0" t="n">
        <v>29.0674780741006</v>
      </c>
      <c r="BI100" s="0" t="n">
        <v>22.1227850366923</v>
      </c>
      <c r="BJ100" s="0" t="n">
        <v>0</v>
      </c>
      <c r="BK100" s="0" t="n">
        <v>48.8097368892071</v>
      </c>
      <c r="BL100" s="181"/>
      <c r="BM100" s="181"/>
      <c r="BN100" s="68" t="n">
        <v>46</v>
      </c>
      <c r="BO100" s="459"/>
      <c r="BP100" s="181"/>
      <c r="BQ100" s="181"/>
      <c r="BR100" s="181"/>
      <c r="BS100" s="181"/>
      <c r="BT100" s="181"/>
      <c r="BU100" s="459"/>
      <c r="BV100" s="181"/>
      <c r="BW100" s="181"/>
      <c r="BX100" s="0" t="n">
        <v>30.6</v>
      </c>
      <c r="BY100" s="432"/>
      <c r="BZ100" s="432"/>
      <c r="CA100" s="432"/>
      <c r="CB100" s="432"/>
      <c r="CC100" s="391" t="n">
        <v>449.8</v>
      </c>
      <c r="CD100" s="432"/>
      <c r="CE100" s="432"/>
      <c r="CF100" s="432"/>
      <c r="CG100" s="432"/>
      <c r="CH100" s="432"/>
      <c r="CI100" s="432"/>
      <c r="CJ100" s="432"/>
      <c r="CK100" s="441"/>
      <c r="CL100" s="432"/>
      <c r="CM100" s="432"/>
      <c r="CN100" s="432"/>
      <c r="CO100" s="432"/>
      <c r="CP100" s="432"/>
      <c r="CQ100" s="432"/>
      <c r="CR100" s="432"/>
      <c r="CS100" s="432"/>
      <c r="CT100" s="432"/>
      <c r="CU100" s="432"/>
      <c r="CV100" s="432"/>
      <c r="CW100" s="432"/>
      <c r="CX100" s="432"/>
      <c r="CY100" s="432"/>
      <c r="CZ100" s="432"/>
      <c r="DA100" s="432"/>
      <c r="DB100" s="432"/>
      <c r="DC100" s="432"/>
      <c r="DD100" s="432"/>
      <c r="DE100" s="432"/>
      <c r="DF100" s="432"/>
      <c r="DG100" s="432"/>
    </row>
    <row r="101" customFormat="false" ht="18.75" hidden="false" customHeight="false" outlineLevel="0" collapsed="false">
      <c r="A101" s="181" t="n">
        <v>14.7</v>
      </c>
      <c r="B101" s="0" t="n">
        <v>49.9</v>
      </c>
      <c r="C101" s="0" t="n">
        <v>6.8</v>
      </c>
      <c r="D101" s="0" t="n">
        <v>31.2</v>
      </c>
      <c r="E101" s="0" t="n">
        <v>61</v>
      </c>
      <c r="F101" s="181" t="n">
        <v>1</v>
      </c>
      <c r="G101" s="229" t="n">
        <f aca="false">H101/I101</f>
        <v>0.649006622516556</v>
      </c>
      <c r="H101" s="8" t="n">
        <v>9.8</v>
      </c>
      <c r="I101" s="9" t="n">
        <v>15.1</v>
      </c>
      <c r="K101" s="0" t="n">
        <v>45.3448779064111</v>
      </c>
      <c r="L101" s="0" t="n">
        <v>49.8881214125888</v>
      </c>
      <c r="M101" s="0" t="n">
        <v>0</v>
      </c>
      <c r="N101" s="0" t="n">
        <v>4.7670006810001</v>
      </c>
      <c r="O101" s="0" t="n">
        <v>15.2687773869037</v>
      </c>
      <c r="P101" s="0" t="n">
        <v>78.1707091279393</v>
      </c>
      <c r="Q101" s="0" t="n">
        <v>3.14756526569154</v>
      </c>
      <c r="R101" s="0" t="n">
        <v>3.41294821946553</v>
      </c>
      <c r="S101" s="2" t="n">
        <v>2330.5</v>
      </c>
      <c r="T101" s="0" t="n">
        <v>2564</v>
      </c>
      <c r="U101" s="0" t="n">
        <v>0</v>
      </c>
      <c r="V101" s="0" t="n">
        <v>245</v>
      </c>
      <c r="W101" s="0" t="n">
        <v>1237</v>
      </c>
      <c r="X101" s="0" t="n">
        <v>6333</v>
      </c>
      <c r="Y101" s="0" t="n">
        <v>255</v>
      </c>
      <c r="Z101" s="0" t="n">
        <v>276.5</v>
      </c>
      <c r="AA101" s="241" t="n">
        <f aca="false">S101/CC101/60*100</f>
        <v>8.67970204841713</v>
      </c>
      <c r="AB101" s="241" t="n">
        <f aca="false">T101/CC101/60*100</f>
        <v>9.54934823091248</v>
      </c>
      <c r="AC101" s="241" t="n">
        <f aca="false">U101/CC101/60*100</f>
        <v>0</v>
      </c>
      <c r="AD101" s="241" t="n">
        <f aca="false">V101/CC101/60*100</f>
        <v>0.912476722532588</v>
      </c>
      <c r="AE101" s="241" t="n">
        <f aca="false">W101/CC101/60*100</f>
        <v>4.60707635009311</v>
      </c>
      <c r="AF101" s="241" t="n">
        <f aca="false">X101/CC101/60*100</f>
        <v>23.586592178771</v>
      </c>
      <c r="AG101" s="241" t="n">
        <f aca="false">Y101/CC101/60*100</f>
        <v>0.949720670391061</v>
      </c>
      <c r="AH101" s="241" t="n">
        <f aca="false">Z101/CC101/60*100</f>
        <v>1.02979515828678</v>
      </c>
      <c r="AI101" s="88" t="s">
        <v>87</v>
      </c>
      <c r="AJ101" s="39" t="n">
        <v>26.9428290914583</v>
      </c>
      <c r="AK101" s="39"/>
      <c r="AL101" s="39"/>
      <c r="AM101" s="39"/>
      <c r="AN101" s="39"/>
      <c r="AO101" s="39"/>
      <c r="AP101" s="39" t="n">
        <v>67.1928102107092</v>
      </c>
      <c r="AQ101" s="39"/>
      <c r="AR101" s="39"/>
      <c r="AS101" s="39"/>
      <c r="AT101" s="39"/>
      <c r="AU101" s="39"/>
      <c r="AV101" s="65" t="n">
        <v>1.92583641718903</v>
      </c>
      <c r="AW101" s="65"/>
      <c r="AX101" s="312"/>
      <c r="AY101" s="312"/>
      <c r="AZ101" s="312"/>
      <c r="BA101" s="312"/>
      <c r="BB101" s="39" t="n">
        <v>3.93852428064346</v>
      </c>
      <c r="BC101" s="10"/>
      <c r="BD101" s="474"/>
      <c r="BE101" s="320"/>
      <c r="BF101" s="320"/>
      <c r="BG101" s="320"/>
      <c r="BH101" s="0" t="n">
        <v>43.7394957983193</v>
      </c>
      <c r="BI101" s="0" t="n">
        <v>50.6512605042017</v>
      </c>
      <c r="BJ101" s="1" t="n">
        <v>0</v>
      </c>
      <c r="BK101" s="0" t="n">
        <v>5.60924369747899</v>
      </c>
      <c r="BL101" s="181"/>
      <c r="BM101" s="181"/>
      <c r="BN101" s="181" t="n">
        <v>59</v>
      </c>
      <c r="BO101" s="459"/>
      <c r="BP101" s="181"/>
      <c r="BQ101" s="181"/>
      <c r="BR101" s="181"/>
      <c r="BS101" s="181"/>
      <c r="BT101" s="181"/>
      <c r="BU101" s="459"/>
      <c r="BV101" s="181"/>
      <c r="BW101" s="181"/>
      <c r="BX101" s="0" t="n">
        <v>23.4</v>
      </c>
      <c r="BY101" s="432"/>
      <c r="BZ101" s="432"/>
      <c r="CA101" s="432"/>
      <c r="CB101" s="432"/>
      <c r="CC101" s="391" t="n">
        <v>447.5</v>
      </c>
      <c r="CD101" s="432"/>
      <c r="CE101" s="432"/>
      <c r="CF101" s="432"/>
      <c r="CG101" s="432"/>
      <c r="CH101" s="432"/>
      <c r="CI101" s="432"/>
      <c r="CJ101" s="432"/>
      <c r="CK101" s="441"/>
      <c r="CL101" s="432"/>
      <c r="CM101" s="432"/>
      <c r="CN101" s="432"/>
      <c r="CO101" s="432"/>
      <c r="CP101" s="432"/>
      <c r="CQ101" s="432"/>
      <c r="CR101" s="432"/>
      <c r="CS101" s="432"/>
      <c r="CT101" s="432"/>
      <c r="CU101" s="432"/>
      <c r="CV101" s="432"/>
      <c r="CW101" s="432"/>
      <c r="CX101" s="432"/>
      <c r="CY101" s="432"/>
      <c r="CZ101" s="432"/>
      <c r="DA101" s="432"/>
      <c r="DB101" s="432"/>
      <c r="DC101" s="432"/>
      <c r="DD101" s="432"/>
      <c r="DE101" s="432"/>
      <c r="DF101" s="432"/>
      <c r="DG101" s="432"/>
    </row>
    <row r="102" customFormat="false" ht="18.75" hidden="false" customHeight="false" outlineLevel="0" collapsed="false">
      <c r="A102" s="148" t="n">
        <v>14.6</v>
      </c>
      <c r="B102" s="476" t="n">
        <v>41.9</v>
      </c>
      <c r="C102" s="148" t="n">
        <v>18.5</v>
      </c>
      <c r="D102" s="148" t="n">
        <v>26.4</v>
      </c>
      <c r="E102" s="148" t="n">
        <v>55.2</v>
      </c>
      <c r="F102" s="148" t="n">
        <v>0</v>
      </c>
      <c r="G102" s="476" t="n">
        <f aca="false">H102/I102</f>
        <v>0.852348993288591</v>
      </c>
      <c r="H102" s="477" t="n">
        <v>12.7</v>
      </c>
      <c r="I102" s="478" t="n">
        <v>14.9</v>
      </c>
      <c r="J102" s="143"/>
      <c r="K102" s="241" t="n">
        <v>23.8947529447759</v>
      </c>
      <c r="L102" s="241" t="n">
        <v>75.0803120697568</v>
      </c>
      <c r="M102" s="241" t="n">
        <v>0</v>
      </c>
      <c r="N102" s="241" t="n">
        <v>1.02493498546734</v>
      </c>
      <c r="O102" s="241" t="n">
        <v>14.9408577281438</v>
      </c>
      <c r="P102" s="241" t="n">
        <v>70.4090398466927</v>
      </c>
      <c r="Q102" s="241" t="n">
        <v>0</v>
      </c>
      <c r="R102" s="310" t="n">
        <v>14.6501024251636</v>
      </c>
      <c r="S102" s="241" t="n">
        <v>781</v>
      </c>
      <c r="T102" s="241" t="n">
        <v>2454</v>
      </c>
      <c r="U102" s="241" t="n">
        <v>0</v>
      </c>
      <c r="V102" s="241" t="n">
        <v>33.5</v>
      </c>
      <c r="W102" s="241" t="n">
        <v>1130.5</v>
      </c>
      <c r="X102" s="241" t="n">
        <v>5327.5</v>
      </c>
      <c r="Y102" s="241" t="n">
        <v>0</v>
      </c>
      <c r="Z102" s="241" t="n">
        <v>1108.5</v>
      </c>
      <c r="AA102" s="241" t="n">
        <f aca="false">S102/CC102/60*100</f>
        <v>2.98547400611621</v>
      </c>
      <c r="AB102" s="241" t="n">
        <f aca="false">T102/CC102/60*100</f>
        <v>9.38073394495413</v>
      </c>
      <c r="AC102" s="241" t="n">
        <f aca="false">U102/CC102/60*100</f>
        <v>0</v>
      </c>
      <c r="AD102" s="241" t="n">
        <f aca="false">V102/CC102/60*100</f>
        <v>0.128058103975535</v>
      </c>
      <c r="AE102" s="241" t="n">
        <f aca="false">W102/CC102/60*100</f>
        <v>4.32148318042813</v>
      </c>
      <c r="AF102" s="241" t="n">
        <f aca="false">X102/CC102/60*100</f>
        <v>20.3650611620795</v>
      </c>
      <c r="AG102" s="241" t="n">
        <f aca="false">Y102/CC102/60*100</f>
        <v>0</v>
      </c>
      <c r="AH102" s="241" t="n">
        <f aca="false">Z102/CC102/60*100</f>
        <v>4.23738532110092</v>
      </c>
      <c r="AI102" s="479" t="s">
        <v>87</v>
      </c>
      <c r="AJ102" s="480" t="n">
        <v>17.8075283114025</v>
      </c>
      <c r="AK102" s="480"/>
      <c r="AL102" s="480"/>
      <c r="AM102" s="480"/>
      <c r="AN102" s="480"/>
      <c r="AO102" s="480"/>
      <c r="AP102" s="480" t="n">
        <v>71.3539039933978</v>
      </c>
      <c r="AQ102" s="480"/>
      <c r="AR102" s="480"/>
      <c r="AS102" s="480"/>
      <c r="AT102" s="480"/>
      <c r="AU102" s="480"/>
      <c r="AV102" s="481" t="n">
        <v>0</v>
      </c>
      <c r="AW102" s="345"/>
      <c r="AX102" s="345"/>
      <c r="AY102" s="345"/>
      <c r="AZ102" s="345"/>
      <c r="BA102" s="345"/>
      <c r="BB102" s="480" t="n">
        <v>10.8385676951997</v>
      </c>
      <c r="BC102" s="347"/>
      <c r="BD102" s="174"/>
      <c r="BE102" s="174"/>
      <c r="BF102" s="174"/>
      <c r="BG102" s="174"/>
      <c r="BH102" s="480" t="n">
        <v>56.3285248953001</v>
      </c>
      <c r="BI102" s="480" t="n">
        <v>23.75523499302</v>
      </c>
      <c r="BJ102" s="481" t="n">
        <v>0</v>
      </c>
      <c r="BK102" s="480" t="n">
        <v>19.9162401116799</v>
      </c>
      <c r="BL102" s="148"/>
      <c r="BM102" s="148"/>
      <c r="BN102" s="148" t="n">
        <v>53</v>
      </c>
      <c r="BO102" s="165"/>
      <c r="BP102" s="148"/>
      <c r="BQ102" s="148"/>
      <c r="BR102" s="148"/>
      <c r="BS102" s="148"/>
      <c r="BT102" s="148"/>
      <c r="BU102" s="165"/>
      <c r="BV102" s="148"/>
      <c r="BW102" s="148"/>
      <c r="BX102" s="143" t="n">
        <v>36.8</v>
      </c>
      <c r="BY102" s="432"/>
      <c r="BZ102" s="432"/>
      <c r="CA102" s="432"/>
      <c r="CB102" s="432"/>
      <c r="CC102" s="286" t="n">
        <v>436</v>
      </c>
      <c r="CD102" s="432"/>
      <c r="CE102" s="432"/>
      <c r="CF102" s="432"/>
      <c r="CG102" s="432"/>
      <c r="CH102" s="432"/>
      <c r="CI102" s="432"/>
      <c r="CJ102" s="432"/>
      <c r="CK102" s="441"/>
      <c r="CL102" s="432"/>
      <c r="CM102" s="432"/>
      <c r="CN102" s="432"/>
      <c r="CO102" s="432"/>
      <c r="CP102" s="432"/>
      <c r="CQ102" s="432"/>
      <c r="CR102" s="432"/>
      <c r="CS102" s="432"/>
      <c r="CT102" s="432"/>
      <c r="CU102" s="432"/>
      <c r="CV102" s="432"/>
      <c r="CW102" s="432"/>
      <c r="CX102" s="432"/>
      <c r="CY102" s="432"/>
      <c r="CZ102" s="432"/>
      <c r="DA102" s="432"/>
      <c r="DB102" s="432"/>
      <c r="DC102" s="432"/>
      <c r="DD102" s="432"/>
      <c r="DE102" s="432"/>
      <c r="DF102" s="432"/>
      <c r="DG102" s="432"/>
    </row>
    <row r="103" customFormat="false" ht="19.5" hidden="false" customHeight="false" outlineLevel="0" collapsed="false">
      <c r="A103" s="241"/>
      <c r="B103" s="229"/>
      <c r="C103" s="241"/>
      <c r="D103" s="241"/>
      <c r="E103" s="241"/>
      <c r="F103" s="241"/>
      <c r="G103" s="229"/>
      <c r="H103" s="482"/>
      <c r="I103" s="482"/>
      <c r="J103" s="143"/>
      <c r="K103" s="241"/>
      <c r="L103" s="241"/>
      <c r="M103" s="241"/>
      <c r="N103" s="241"/>
      <c r="O103" s="241"/>
      <c r="P103" s="241"/>
      <c r="Q103" s="241"/>
      <c r="R103" s="310"/>
      <c r="S103" s="241"/>
      <c r="T103" s="241"/>
      <c r="U103" s="241"/>
      <c r="V103" s="241"/>
      <c r="W103" s="241"/>
      <c r="X103" s="241"/>
      <c r="Y103" s="241"/>
      <c r="Z103" s="241"/>
      <c r="AA103" s="241"/>
      <c r="AB103" s="241"/>
      <c r="AC103" s="241"/>
      <c r="AD103" s="241"/>
      <c r="AE103" s="241"/>
      <c r="AF103" s="241"/>
      <c r="AG103" s="241"/>
      <c r="AH103" s="241"/>
      <c r="AI103" s="483"/>
      <c r="AL103" s="484"/>
      <c r="AM103" s="484"/>
      <c r="AN103" s="484"/>
      <c r="AO103" s="484"/>
      <c r="AR103" s="484"/>
      <c r="AS103" s="484"/>
      <c r="AT103" s="484"/>
      <c r="AU103" s="484"/>
      <c r="AV103" s="1"/>
      <c r="AW103" s="252"/>
      <c r="AX103" s="269"/>
      <c r="AY103" s="269"/>
      <c r="AZ103" s="269"/>
      <c r="BA103" s="269"/>
      <c r="BC103" s="10"/>
      <c r="BD103" s="10"/>
      <c r="BE103" s="10"/>
      <c r="BF103" s="10"/>
      <c r="BG103" s="10"/>
      <c r="BJ103" s="1"/>
      <c r="BL103" s="241"/>
      <c r="BM103" s="229"/>
      <c r="BN103" s="241"/>
      <c r="BO103" s="271"/>
      <c r="BP103" s="241"/>
      <c r="BQ103" s="241"/>
      <c r="BR103" s="241"/>
      <c r="BS103" s="241"/>
      <c r="BT103" s="241"/>
      <c r="BU103" s="271"/>
      <c r="BV103" s="241"/>
      <c r="BW103" s="241"/>
      <c r="BX103" s="143"/>
      <c r="BY103" s="432"/>
      <c r="BZ103" s="432"/>
      <c r="CA103" s="432"/>
      <c r="CB103" s="432"/>
      <c r="CC103" s="432"/>
      <c r="CD103" s="432"/>
      <c r="CE103" s="432"/>
      <c r="CF103" s="432"/>
      <c r="CG103" s="406"/>
      <c r="CH103" s="406"/>
      <c r="CI103" s="406"/>
      <c r="CJ103" s="406"/>
      <c r="CK103" s="441"/>
      <c r="CL103" s="432"/>
      <c r="CM103" s="432"/>
      <c r="CN103" s="432"/>
      <c r="CO103" s="432"/>
      <c r="CP103" s="432"/>
      <c r="CQ103" s="432"/>
      <c r="CR103" s="432"/>
      <c r="CS103" s="432"/>
      <c r="CT103" s="432"/>
      <c r="CU103" s="432"/>
      <c r="CV103" s="432"/>
      <c r="CW103" s="432"/>
      <c r="CX103" s="432"/>
      <c r="CY103" s="432"/>
      <c r="CZ103" s="432"/>
      <c r="DA103" s="432"/>
      <c r="DB103" s="432"/>
      <c r="DC103" s="432"/>
      <c r="DD103" s="432"/>
      <c r="DE103" s="432"/>
      <c r="DF103" s="432"/>
      <c r="DG103" s="432"/>
    </row>
    <row r="104" customFormat="false" ht="15" hidden="false" customHeight="false" outlineLevel="0" collapsed="false">
      <c r="A104" s="250" t="s">
        <v>21</v>
      </c>
      <c r="B104" s="251" t="s">
        <v>201</v>
      </c>
      <c r="C104" s="250" t="s">
        <v>52</v>
      </c>
      <c r="D104" s="250" t="s">
        <v>54</v>
      </c>
      <c r="E104" s="250" t="s">
        <v>55</v>
      </c>
      <c r="F104" s="250" t="s">
        <v>57</v>
      </c>
      <c r="G104" s="252" t="s">
        <v>202</v>
      </c>
      <c r="H104" s="253" t="s">
        <v>203</v>
      </c>
      <c r="I104" s="254" t="s">
        <v>204</v>
      </c>
      <c r="J104" s="250" t="s">
        <v>156</v>
      </c>
      <c r="K104" s="0" t="s">
        <v>205</v>
      </c>
      <c r="L104" s="0" t="s">
        <v>206</v>
      </c>
      <c r="M104" s="0" t="s">
        <v>207</v>
      </c>
      <c r="N104" s="0" t="s">
        <v>203</v>
      </c>
      <c r="O104" s="0" t="s">
        <v>208</v>
      </c>
      <c r="P104" s="0" t="s">
        <v>206</v>
      </c>
      <c r="Q104" s="0" t="s">
        <v>207</v>
      </c>
      <c r="R104" s="0" t="s">
        <v>203</v>
      </c>
      <c r="S104" s="255" t="s">
        <v>209</v>
      </c>
      <c r="T104" s="255" t="s">
        <v>8</v>
      </c>
      <c r="U104" s="255" t="s">
        <v>6</v>
      </c>
      <c r="V104" s="255" t="s">
        <v>9</v>
      </c>
      <c r="W104" s="255" t="s">
        <v>7</v>
      </c>
      <c r="X104" s="255" t="s">
        <v>8</v>
      </c>
      <c r="Y104" s="255" t="s">
        <v>6</v>
      </c>
      <c r="Z104" s="255" t="s">
        <v>9</v>
      </c>
      <c r="AA104" s="0" t="s">
        <v>210</v>
      </c>
      <c r="AB104" s="0" t="s">
        <v>211</v>
      </c>
      <c r="AC104" s="0" t="s">
        <v>212</v>
      </c>
      <c r="AD104" s="0" t="s">
        <v>213</v>
      </c>
      <c r="AE104" s="0" t="s">
        <v>214</v>
      </c>
      <c r="AF104" s="0" t="s">
        <v>211</v>
      </c>
      <c r="AG104" s="0" t="s">
        <v>212</v>
      </c>
      <c r="AH104" s="0" t="s">
        <v>213</v>
      </c>
      <c r="AI104" s="256" t="s">
        <v>97</v>
      </c>
      <c r="AJ104" s="257" t="s">
        <v>215</v>
      </c>
      <c r="AK104" s="258"/>
      <c r="AL104" s="258"/>
      <c r="AM104" s="258"/>
      <c r="AN104" s="258"/>
      <c r="AO104" s="258"/>
      <c r="AP104" s="257" t="s">
        <v>216</v>
      </c>
      <c r="AQ104" s="258"/>
      <c r="AR104" s="258"/>
      <c r="AS104" s="258"/>
      <c r="AT104" s="258"/>
      <c r="AU104" s="258"/>
      <c r="AV104" s="257" t="s">
        <v>217</v>
      </c>
      <c r="AW104" s="258"/>
      <c r="AX104" s="258"/>
      <c r="AY104" s="258"/>
      <c r="AZ104" s="258"/>
      <c r="BA104" s="258"/>
      <c r="BB104" s="257" t="s">
        <v>5</v>
      </c>
      <c r="BC104" s="257"/>
      <c r="BD104" s="255" t="s">
        <v>7</v>
      </c>
      <c r="BE104" s="255" t="s">
        <v>8</v>
      </c>
      <c r="BF104" s="255" t="s">
        <v>6</v>
      </c>
      <c r="BG104" s="255" t="s">
        <v>9</v>
      </c>
      <c r="BH104" s="255" t="s">
        <v>218</v>
      </c>
      <c r="BI104" s="255" t="s">
        <v>219</v>
      </c>
      <c r="BJ104" s="255" t="s">
        <v>220</v>
      </c>
      <c r="BK104" s="255" t="s">
        <v>221</v>
      </c>
      <c r="BL104" s="250" t="s">
        <v>18</v>
      </c>
      <c r="BM104" s="251" t="s">
        <v>222</v>
      </c>
      <c r="BN104" s="251" t="s">
        <v>223</v>
      </c>
      <c r="BO104" s="259" t="s">
        <v>16</v>
      </c>
      <c r="BP104" s="251" t="s">
        <v>34</v>
      </c>
      <c r="BQ104" s="251" t="s">
        <v>35</v>
      </c>
      <c r="BR104" s="250" t="s">
        <v>103</v>
      </c>
      <c r="BS104" s="250" t="s">
        <v>161</v>
      </c>
      <c r="BT104" s="250" t="s">
        <v>104</v>
      </c>
      <c r="BU104" s="251" t="s">
        <v>224</v>
      </c>
      <c r="BV104" s="250" t="s">
        <v>40</v>
      </c>
      <c r="BW104" s="250" t="s">
        <v>41</v>
      </c>
      <c r="BX104" s="250" t="s">
        <v>25</v>
      </c>
      <c r="BY104" s="251" t="s">
        <v>225</v>
      </c>
      <c r="BZ104" s="251" t="s">
        <v>226</v>
      </c>
      <c r="CA104" s="250" t="s">
        <v>42</v>
      </c>
      <c r="CB104" s="250" t="s">
        <v>43</v>
      </c>
      <c r="CC104" s="250" t="s">
        <v>44</v>
      </c>
      <c r="CD104" s="260" t="s">
        <v>157</v>
      </c>
      <c r="CE104" s="261" t="s">
        <v>48</v>
      </c>
      <c r="CF104" s="250" t="s">
        <v>109</v>
      </c>
      <c r="CG104" s="250" t="s">
        <v>52</v>
      </c>
      <c r="CH104" s="250" t="s">
        <v>54</v>
      </c>
      <c r="CI104" s="250" t="s">
        <v>55</v>
      </c>
      <c r="CJ104" s="250" t="s">
        <v>57</v>
      </c>
      <c r="CK104" s="262" t="s">
        <v>64</v>
      </c>
      <c r="CL104" s="263" t="s">
        <v>65</v>
      </c>
      <c r="CM104" s="251" t="s">
        <v>111</v>
      </c>
      <c r="CN104" s="250" t="s">
        <v>227</v>
      </c>
      <c r="CO104" s="251" t="s">
        <v>113</v>
      </c>
      <c r="CP104" s="250" t="s">
        <v>228</v>
      </c>
      <c r="CQ104" s="264" t="s">
        <v>68</v>
      </c>
      <c r="CR104" s="265" t="s">
        <v>69</v>
      </c>
      <c r="CS104" s="251" t="s">
        <v>70</v>
      </c>
      <c r="CT104" s="251" t="s">
        <v>71</v>
      </c>
      <c r="CU104" s="251" t="s">
        <v>72</v>
      </c>
      <c r="CV104" s="251" t="s">
        <v>73</v>
      </c>
      <c r="CW104" s="250" t="s">
        <v>229</v>
      </c>
      <c r="CX104" s="261" t="s">
        <v>230</v>
      </c>
      <c r="CY104" s="251" t="s">
        <v>75</v>
      </c>
      <c r="CZ104" s="251" t="s">
        <v>117</v>
      </c>
      <c r="DA104" s="250" t="s">
        <v>77</v>
      </c>
      <c r="DB104" s="250" t="s">
        <v>159</v>
      </c>
      <c r="DC104" s="261" t="s">
        <v>232</v>
      </c>
      <c r="DD104" s="250" t="s">
        <v>21</v>
      </c>
      <c r="DE104" s="250" t="s">
        <v>80</v>
      </c>
      <c r="DF104" s="250" t="s">
        <v>119</v>
      </c>
      <c r="DG104" s="250" t="s">
        <v>162</v>
      </c>
    </row>
    <row r="105" customFormat="false" ht="13.5" hidden="false" customHeight="false" outlineLevel="0" collapsed="false">
      <c r="A105" s="485"/>
      <c r="B105" s="486"/>
      <c r="C105" s="485"/>
      <c r="D105" s="485"/>
      <c r="E105" s="485"/>
      <c r="F105" s="485"/>
      <c r="G105" s="486"/>
      <c r="H105" s="486"/>
      <c r="I105" s="486"/>
      <c r="J105" s="485"/>
      <c r="K105" s="485"/>
      <c r="L105" s="485"/>
      <c r="M105" s="485"/>
      <c r="N105" s="485"/>
      <c r="O105" s="485"/>
      <c r="P105" s="485"/>
      <c r="Q105" s="485"/>
      <c r="R105" s="487"/>
      <c r="S105" s="485"/>
      <c r="T105" s="485"/>
      <c r="U105" s="485"/>
      <c r="V105" s="485"/>
      <c r="W105" s="485"/>
      <c r="X105" s="485"/>
      <c r="Y105" s="485"/>
      <c r="Z105" s="485"/>
      <c r="AA105" s="485"/>
      <c r="AB105" s="485"/>
      <c r="AC105" s="485"/>
      <c r="AD105" s="485"/>
      <c r="AE105" s="485"/>
      <c r="AF105" s="485"/>
      <c r="AG105" s="485"/>
      <c r="AH105" s="485"/>
      <c r="AI105" s="488"/>
      <c r="AJ105" s="489"/>
      <c r="AK105" s="489"/>
      <c r="AL105" s="489"/>
      <c r="AM105" s="489"/>
      <c r="AN105" s="489"/>
      <c r="AO105" s="489"/>
      <c r="AP105" s="490"/>
      <c r="AQ105" s="489"/>
      <c r="AR105" s="489"/>
      <c r="AS105" s="489"/>
      <c r="AT105" s="489"/>
      <c r="AU105" s="489"/>
      <c r="AV105" s="252" t="s">
        <v>309</v>
      </c>
      <c r="AW105" s="491"/>
      <c r="AX105" s="489"/>
      <c r="AY105" s="489"/>
      <c r="AZ105" s="489"/>
      <c r="BA105" s="489"/>
      <c r="BB105" s="490"/>
      <c r="BC105" s="492"/>
      <c r="BD105" s="493"/>
      <c r="BE105" s="493"/>
      <c r="BF105" s="493"/>
      <c r="BG105" s="488"/>
      <c r="BH105" s="312"/>
      <c r="BI105" s="312"/>
      <c r="BJ105" s="312"/>
      <c r="BK105" s="312"/>
      <c r="BL105" s="485"/>
      <c r="BM105" s="488"/>
      <c r="BN105" s="312"/>
      <c r="BO105" s="494"/>
      <c r="BP105" s="486"/>
      <c r="BQ105" s="486"/>
      <c r="BR105" s="486"/>
      <c r="BS105" s="485"/>
      <c r="BT105" s="485"/>
      <c r="BU105" s="494"/>
      <c r="BV105" s="485"/>
      <c r="BW105" s="488"/>
      <c r="BX105" s="312"/>
      <c r="BY105" s="485"/>
      <c r="BZ105" s="485"/>
      <c r="CA105" s="485"/>
      <c r="CB105" s="485"/>
      <c r="CC105" s="485"/>
      <c r="CD105" s="485"/>
      <c r="CE105" s="485"/>
      <c r="CF105" s="488"/>
      <c r="CG105" s="312"/>
      <c r="CH105" s="312"/>
      <c r="CI105" s="312"/>
      <c r="CJ105" s="312"/>
      <c r="CK105" s="495"/>
      <c r="CL105" s="485"/>
      <c r="CM105" s="485"/>
      <c r="CN105" s="485"/>
      <c r="CO105" s="485"/>
      <c r="CP105" s="485"/>
      <c r="CQ105" s="485"/>
      <c r="CR105" s="485"/>
      <c r="CS105" s="485"/>
      <c r="CT105" s="485"/>
      <c r="CU105" s="485"/>
      <c r="CV105" s="485"/>
      <c r="CW105" s="485"/>
      <c r="CX105" s="485"/>
      <c r="CY105" s="485"/>
      <c r="CZ105" s="485"/>
      <c r="DA105" s="485"/>
      <c r="DB105" s="485"/>
      <c r="DC105" s="488"/>
      <c r="DD105" s="312"/>
      <c r="DE105" s="485"/>
      <c r="DF105" s="485"/>
      <c r="DG105" s="485"/>
    </row>
    <row r="106" customFormat="false" ht="24.75" hidden="false" customHeight="false" outlineLevel="0" collapsed="false">
      <c r="A106" s="496" t="s">
        <v>310</v>
      </c>
      <c r="B106" s="486"/>
      <c r="C106" s="485"/>
      <c r="D106" s="485"/>
      <c r="E106" s="485"/>
      <c r="F106" s="485"/>
      <c r="G106" s="486"/>
      <c r="H106" s="486"/>
      <c r="I106" s="486"/>
      <c r="J106" s="485"/>
      <c r="K106" s="485"/>
      <c r="L106" s="485"/>
      <c r="M106" s="485"/>
      <c r="N106" s="485"/>
      <c r="O106" s="485"/>
      <c r="P106" s="485"/>
      <c r="Q106" s="485"/>
      <c r="R106" s="487"/>
      <c r="S106" s="485"/>
      <c r="T106" s="485"/>
      <c r="U106" s="485"/>
      <c r="V106" s="485"/>
      <c r="W106" s="485"/>
      <c r="X106" s="485"/>
      <c r="Y106" s="485"/>
      <c r="Z106" s="485"/>
      <c r="AA106" s="485"/>
      <c r="AB106" s="485"/>
      <c r="AC106" s="485"/>
      <c r="AD106" s="485"/>
      <c r="AE106" s="485"/>
      <c r="AF106" s="485"/>
      <c r="AG106" s="485"/>
      <c r="AH106" s="485"/>
      <c r="AI106" s="488"/>
      <c r="AJ106" s="489"/>
      <c r="AK106" s="489"/>
      <c r="AL106" s="489"/>
      <c r="AM106" s="489"/>
      <c r="AN106" s="489"/>
      <c r="AO106" s="489"/>
      <c r="AP106" s="490"/>
      <c r="AQ106" s="489"/>
      <c r="AR106" s="489"/>
      <c r="AS106" s="489"/>
      <c r="AT106" s="489"/>
      <c r="AU106" s="489"/>
      <c r="AV106" s="497" t="s">
        <v>311</v>
      </c>
      <c r="AW106" s="491"/>
      <c r="AX106" s="489"/>
      <c r="AY106" s="489"/>
      <c r="AZ106" s="489"/>
      <c r="BA106" s="489"/>
      <c r="BB106" s="490"/>
      <c r="BC106" s="492"/>
      <c r="BD106" s="493"/>
      <c r="BE106" s="493"/>
      <c r="BF106" s="493"/>
      <c r="BG106" s="488"/>
      <c r="BH106" s="312"/>
      <c r="BI106" s="312"/>
      <c r="BJ106" s="312"/>
      <c r="BK106" s="312"/>
      <c r="BL106" s="485"/>
      <c r="BM106" s="488"/>
      <c r="BN106" s="312"/>
      <c r="BO106" s="494"/>
      <c r="BP106" s="486"/>
      <c r="BQ106" s="486"/>
      <c r="BR106" s="486"/>
      <c r="BS106" s="485"/>
      <c r="BT106" s="485"/>
      <c r="BU106" s="494"/>
      <c r="BV106" s="485"/>
      <c r="BW106" s="488"/>
      <c r="BX106" s="312"/>
      <c r="BY106" s="485"/>
      <c r="BZ106" s="485"/>
      <c r="CA106" s="485"/>
      <c r="CB106" s="485"/>
      <c r="CC106" s="485"/>
      <c r="CD106" s="485"/>
      <c r="CE106" s="485"/>
      <c r="CF106" s="488"/>
      <c r="CG106" s="312"/>
      <c r="CH106" s="312"/>
      <c r="CI106" s="312"/>
      <c r="CJ106" s="312"/>
      <c r="CK106" s="495"/>
      <c r="CL106" s="485"/>
      <c r="CM106" s="485"/>
      <c r="CN106" s="485"/>
      <c r="CO106" s="485"/>
      <c r="CP106" s="485"/>
      <c r="CQ106" s="485"/>
      <c r="CR106" s="485"/>
      <c r="CS106" s="485"/>
      <c r="CT106" s="485"/>
      <c r="CU106" s="485"/>
      <c r="CV106" s="485"/>
      <c r="CW106" s="485"/>
      <c r="CX106" s="485"/>
      <c r="CY106" s="485"/>
      <c r="CZ106" s="485"/>
      <c r="DA106" s="485"/>
      <c r="DB106" s="485"/>
      <c r="DC106" s="488"/>
      <c r="DD106" s="312"/>
      <c r="DE106" s="485"/>
      <c r="DF106" s="485"/>
      <c r="DG106" s="485"/>
    </row>
    <row r="107" customFormat="false" ht="15" hidden="false" customHeight="false" outlineLevel="0" collapsed="false">
      <c r="A107" s="250" t="s">
        <v>21</v>
      </c>
      <c r="B107" s="251" t="s">
        <v>201</v>
      </c>
      <c r="C107" s="250" t="s">
        <v>52</v>
      </c>
      <c r="D107" s="250" t="s">
        <v>54</v>
      </c>
      <c r="E107" s="250" t="s">
        <v>55</v>
      </c>
      <c r="F107" s="250" t="s">
        <v>57</v>
      </c>
      <c r="G107" s="252" t="s">
        <v>202</v>
      </c>
      <c r="H107" s="253" t="s">
        <v>203</v>
      </c>
      <c r="I107" s="254" t="s">
        <v>204</v>
      </c>
      <c r="J107" s="250" t="s">
        <v>156</v>
      </c>
      <c r="K107" s="0" t="s">
        <v>205</v>
      </c>
      <c r="L107" s="0" t="s">
        <v>206</v>
      </c>
      <c r="M107" s="0" t="s">
        <v>207</v>
      </c>
      <c r="N107" s="0" t="s">
        <v>203</v>
      </c>
      <c r="O107" s="0" t="s">
        <v>208</v>
      </c>
      <c r="P107" s="0" t="s">
        <v>206</v>
      </c>
      <c r="Q107" s="0" t="s">
        <v>207</v>
      </c>
      <c r="R107" s="0" t="s">
        <v>203</v>
      </c>
      <c r="S107" s="255" t="s">
        <v>209</v>
      </c>
      <c r="T107" s="255" t="s">
        <v>8</v>
      </c>
      <c r="U107" s="255" t="s">
        <v>6</v>
      </c>
      <c r="V107" s="255" t="s">
        <v>9</v>
      </c>
      <c r="W107" s="255" t="s">
        <v>7</v>
      </c>
      <c r="X107" s="255" t="s">
        <v>8</v>
      </c>
      <c r="Y107" s="255" t="s">
        <v>6</v>
      </c>
      <c r="Z107" s="255" t="s">
        <v>9</v>
      </c>
      <c r="AA107" s="0" t="s">
        <v>210</v>
      </c>
      <c r="AB107" s="0" t="s">
        <v>211</v>
      </c>
      <c r="AC107" s="0" t="s">
        <v>212</v>
      </c>
      <c r="AD107" s="0" t="s">
        <v>213</v>
      </c>
      <c r="AE107" s="0" t="s">
        <v>214</v>
      </c>
      <c r="AF107" s="0" t="s">
        <v>211</v>
      </c>
      <c r="AG107" s="0" t="s">
        <v>212</v>
      </c>
      <c r="AH107" s="0" t="s">
        <v>213</v>
      </c>
      <c r="AI107" s="256" t="s">
        <v>97</v>
      </c>
      <c r="AJ107" s="257" t="s">
        <v>215</v>
      </c>
      <c r="AK107" s="258"/>
      <c r="AL107" s="258"/>
      <c r="AM107" s="258"/>
      <c r="AN107" s="258"/>
      <c r="AO107" s="258"/>
      <c r="AP107" s="257" t="s">
        <v>216</v>
      </c>
      <c r="AQ107" s="258"/>
      <c r="AR107" s="258"/>
      <c r="AS107" s="258"/>
      <c r="AT107" s="258"/>
      <c r="AU107" s="258"/>
      <c r="AV107" s="257" t="s">
        <v>217</v>
      </c>
      <c r="AW107" s="258"/>
      <c r="AX107" s="258"/>
      <c r="AY107" s="258"/>
      <c r="AZ107" s="258"/>
      <c r="BA107" s="258"/>
      <c r="BB107" s="257" t="s">
        <v>5</v>
      </c>
      <c r="BC107" s="257"/>
      <c r="BD107" s="255" t="s">
        <v>7</v>
      </c>
      <c r="BE107" s="255" t="s">
        <v>8</v>
      </c>
      <c r="BF107" s="255" t="s">
        <v>6</v>
      </c>
      <c r="BG107" s="255" t="s">
        <v>9</v>
      </c>
      <c r="BH107" s="255" t="s">
        <v>218</v>
      </c>
      <c r="BI107" s="255" t="s">
        <v>219</v>
      </c>
      <c r="BJ107" s="255" t="s">
        <v>220</v>
      </c>
      <c r="BK107" s="255" t="s">
        <v>221</v>
      </c>
      <c r="BL107" s="250" t="s">
        <v>18</v>
      </c>
      <c r="BM107" s="251" t="s">
        <v>222</v>
      </c>
      <c r="BN107" s="251" t="s">
        <v>223</v>
      </c>
      <c r="BO107" s="259" t="s">
        <v>16</v>
      </c>
      <c r="BP107" s="251" t="s">
        <v>34</v>
      </c>
      <c r="BQ107" s="251" t="s">
        <v>35</v>
      </c>
      <c r="BR107" s="250" t="s">
        <v>103</v>
      </c>
      <c r="BS107" s="250" t="s">
        <v>161</v>
      </c>
      <c r="BT107" s="250" t="s">
        <v>104</v>
      </c>
      <c r="BU107" s="251" t="s">
        <v>224</v>
      </c>
      <c r="BV107" s="250" t="s">
        <v>40</v>
      </c>
      <c r="BW107" s="250" t="s">
        <v>41</v>
      </c>
      <c r="BX107" s="250" t="s">
        <v>25</v>
      </c>
      <c r="BY107" s="251" t="s">
        <v>225</v>
      </c>
      <c r="BZ107" s="251" t="s">
        <v>226</v>
      </c>
      <c r="CA107" s="250" t="s">
        <v>42</v>
      </c>
      <c r="CB107" s="250" t="s">
        <v>43</v>
      </c>
      <c r="CC107" s="250" t="s">
        <v>44</v>
      </c>
      <c r="CD107" s="260" t="s">
        <v>157</v>
      </c>
      <c r="CE107" s="261" t="s">
        <v>48</v>
      </c>
      <c r="CF107" s="250" t="s">
        <v>109</v>
      </c>
      <c r="CG107" s="250" t="s">
        <v>52</v>
      </c>
      <c r="CH107" s="250" t="s">
        <v>54</v>
      </c>
      <c r="CI107" s="250" t="s">
        <v>55</v>
      </c>
      <c r="CJ107" s="250" t="s">
        <v>57</v>
      </c>
      <c r="CK107" s="262" t="s">
        <v>64</v>
      </c>
      <c r="CL107" s="263" t="s">
        <v>65</v>
      </c>
      <c r="CM107" s="251" t="s">
        <v>111</v>
      </c>
      <c r="CN107" s="250" t="s">
        <v>227</v>
      </c>
      <c r="CO107" s="251" t="s">
        <v>113</v>
      </c>
      <c r="CP107" s="250" t="s">
        <v>228</v>
      </c>
      <c r="CQ107" s="264" t="s">
        <v>68</v>
      </c>
      <c r="CR107" s="265" t="s">
        <v>69</v>
      </c>
      <c r="CS107" s="251" t="s">
        <v>70</v>
      </c>
      <c r="CT107" s="251" t="s">
        <v>71</v>
      </c>
      <c r="CU107" s="251" t="s">
        <v>72</v>
      </c>
      <c r="CV107" s="251" t="s">
        <v>73</v>
      </c>
      <c r="CW107" s="250" t="s">
        <v>229</v>
      </c>
      <c r="CX107" s="261" t="s">
        <v>230</v>
      </c>
      <c r="CY107" s="251" t="s">
        <v>75</v>
      </c>
      <c r="CZ107" s="251" t="s">
        <v>117</v>
      </c>
      <c r="DA107" s="250" t="s">
        <v>77</v>
      </c>
      <c r="DB107" s="250" t="s">
        <v>159</v>
      </c>
      <c r="DC107" s="261" t="s">
        <v>232</v>
      </c>
      <c r="DD107" s="250" t="s">
        <v>21</v>
      </c>
      <c r="DE107" s="250" t="s">
        <v>80</v>
      </c>
      <c r="DF107" s="250" t="s">
        <v>119</v>
      </c>
      <c r="DG107" s="250" t="s">
        <v>162</v>
      </c>
    </row>
    <row r="108" customFormat="false" ht="13.5" hidden="false" customHeight="false" outlineLevel="0" collapsed="false">
      <c r="A108" s="498" t="n">
        <v>0</v>
      </c>
      <c r="B108" s="499" t="n">
        <v>37.4</v>
      </c>
      <c r="C108" s="498" t="n">
        <v>0</v>
      </c>
      <c r="D108" s="498" t="n">
        <v>11.6</v>
      </c>
      <c r="E108" s="498" t="n">
        <v>39</v>
      </c>
      <c r="F108" s="498" t="n">
        <v>49.3</v>
      </c>
      <c r="G108" s="143" t="n">
        <v>0</v>
      </c>
      <c r="H108" s="498" t="n">
        <v>0</v>
      </c>
      <c r="I108" s="498" t="n">
        <v>0</v>
      </c>
      <c r="J108" s="498" t="n">
        <v>11954</v>
      </c>
      <c r="K108" s="498"/>
      <c r="L108" s="498"/>
      <c r="M108" s="498"/>
      <c r="N108" s="498"/>
      <c r="O108" s="498"/>
      <c r="P108" s="498"/>
      <c r="Q108" s="498"/>
      <c r="R108" s="500"/>
      <c r="S108" s="498"/>
      <c r="T108" s="498"/>
      <c r="U108" s="498"/>
      <c r="V108" s="498"/>
      <c r="W108" s="498"/>
      <c r="X108" s="498"/>
      <c r="Y108" s="498"/>
      <c r="Z108" s="498"/>
      <c r="AA108" s="498"/>
      <c r="AB108" s="498"/>
      <c r="AC108" s="498"/>
      <c r="AD108" s="498"/>
      <c r="AE108" s="498"/>
      <c r="AF108" s="498"/>
      <c r="AG108" s="498"/>
      <c r="AH108" s="498"/>
      <c r="AI108" s="501" t="s">
        <v>87</v>
      </c>
      <c r="AJ108" s="502" t="n">
        <v>0</v>
      </c>
      <c r="AK108" s="498" t="n">
        <v>0</v>
      </c>
      <c r="AL108" s="498"/>
      <c r="AM108" s="498"/>
      <c r="AN108" s="498"/>
      <c r="AO108" s="498"/>
      <c r="AP108" s="502" t="n">
        <v>23.405553860238</v>
      </c>
      <c r="AQ108" s="498" t="n">
        <v>23.405553860238</v>
      </c>
      <c r="AR108" s="498"/>
      <c r="AS108" s="498"/>
      <c r="AT108" s="498"/>
      <c r="AU108" s="498"/>
      <c r="AV108" s="502" t="n">
        <v>76.594446139762</v>
      </c>
      <c r="AW108" s="498" t="n">
        <v>76.594446139762</v>
      </c>
      <c r="AX108" s="498"/>
      <c r="AY108" s="498"/>
      <c r="AZ108" s="498"/>
      <c r="BA108" s="498"/>
      <c r="BB108" s="502" t="n">
        <v>0</v>
      </c>
      <c r="BC108" s="502" t="n">
        <v>0</v>
      </c>
      <c r="BD108" s="502" t="n">
        <v>0</v>
      </c>
      <c r="BE108" s="502" t="n">
        <v>383.5</v>
      </c>
      <c r="BF108" s="502" t="n">
        <v>1255</v>
      </c>
      <c r="BG108" s="502" t="n">
        <v>0</v>
      </c>
      <c r="BH108" s="498"/>
      <c r="BI108" s="498"/>
      <c r="BJ108" s="498"/>
      <c r="BK108" s="498"/>
      <c r="BL108" s="498" t="n">
        <v>114940</v>
      </c>
      <c r="BM108" s="498" t="n">
        <v>0</v>
      </c>
      <c r="BN108" s="498" t="n">
        <f aca="false">DATEDIF(BU108,BO108,"y")</f>
        <v>27</v>
      </c>
      <c r="BO108" s="503" t="n">
        <v>43560</v>
      </c>
      <c r="BP108" s="498" t="s">
        <v>89</v>
      </c>
      <c r="BQ108" s="498" t="n">
        <v>202</v>
      </c>
      <c r="BR108" s="498" t="n">
        <v>111168</v>
      </c>
      <c r="BS108" s="498" t="n">
        <v>628</v>
      </c>
      <c r="BT108" s="498" t="s">
        <v>312</v>
      </c>
      <c r="BU108" s="503" t="n">
        <v>33498</v>
      </c>
      <c r="BV108" s="498" t="n">
        <v>159</v>
      </c>
      <c r="BW108" s="498" t="n">
        <v>68.8</v>
      </c>
      <c r="BX108" s="498" t="n">
        <v>27.2</v>
      </c>
      <c r="BY108" s="498" t="n">
        <v>38</v>
      </c>
      <c r="BZ108" s="498" t="n">
        <v>88</v>
      </c>
      <c r="CA108" s="498" t="n">
        <v>540.5</v>
      </c>
      <c r="CB108" s="498" t="n">
        <v>159.5</v>
      </c>
      <c r="CC108" s="498" t="n">
        <v>73</v>
      </c>
      <c r="CD108" s="498" t="n">
        <v>13.5</v>
      </c>
      <c r="CE108" s="498" t="n">
        <v>101</v>
      </c>
      <c r="CF108" s="498" t="n">
        <v>54.2</v>
      </c>
      <c r="CG108" s="498" t="n">
        <v>0</v>
      </c>
      <c r="CH108" s="498" t="n">
        <v>11.6</v>
      </c>
      <c r="CI108" s="498" t="n">
        <v>39</v>
      </c>
      <c r="CJ108" s="498" t="n">
        <v>49.3</v>
      </c>
      <c r="CK108" s="501"/>
      <c r="CL108" s="498" t="n">
        <v>10.7</v>
      </c>
      <c r="CM108" s="498" t="n">
        <v>0</v>
      </c>
      <c r="CN108" s="498" t="n">
        <v>0</v>
      </c>
      <c r="CO108" s="498" t="n">
        <v>0</v>
      </c>
      <c r="CP108" s="498" t="n">
        <v>0</v>
      </c>
      <c r="CQ108" s="498" t="n">
        <v>97</v>
      </c>
      <c r="CR108" s="498"/>
      <c r="CS108" s="498" t="n">
        <v>0</v>
      </c>
      <c r="CT108" s="498" t="n">
        <v>0</v>
      </c>
      <c r="CU108" s="498" t="n">
        <v>0</v>
      </c>
      <c r="CV108" s="498" t="n">
        <v>0</v>
      </c>
      <c r="CW108" s="498" t="n">
        <v>0</v>
      </c>
      <c r="CX108" s="498" t="n">
        <v>0</v>
      </c>
      <c r="CY108" s="498" t="n">
        <v>0</v>
      </c>
      <c r="CZ108" s="498" t="n">
        <v>0</v>
      </c>
      <c r="DA108" s="498" t="n">
        <v>0</v>
      </c>
      <c r="DB108" s="498" t="n">
        <v>0</v>
      </c>
      <c r="DC108" s="498" t="n">
        <v>0</v>
      </c>
      <c r="DD108" s="498" t="n">
        <v>0</v>
      </c>
      <c r="DE108" s="498" t="n">
        <v>0</v>
      </c>
      <c r="DF108" s="498" t="n">
        <v>0</v>
      </c>
      <c r="DG108" s="498"/>
    </row>
    <row r="109" customFormat="false" ht="18.75" hidden="false" customHeight="false" outlineLevel="0" collapsed="false">
      <c r="A109" s="291" t="n">
        <v>3.8</v>
      </c>
      <c r="B109" s="10" t="n">
        <v>62.5</v>
      </c>
      <c r="C109" s="292" t="n">
        <v>24.3</v>
      </c>
      <c r="D109" s="292" t="n">
        <v>9.4</v>
      </c>
      <c r="E109" s="292" t="n">
        <v>65.2</v>
      </c>
      <c r="F109" s="292" t="n">
        <v>1.1</v>
      </c>
      <c r="G109" s="229" t="n">
        <f aca="false">H109/I109</f>
        <v>12.4</v>
      </c>
      <c r="H109" s="318" t="n">
        <v>12.4</v>
      </c>
      <c r="I109" s="319" t="n">
        <v>1</v>
      </c>
      <c r="J109" s="292" t="n">
        <v>12320</v>
      </c>
      <c r="K109" s="292"/>
      <c r="L109" s="292"/>
      <c r="M109" s="292"/>
      <c r="N109" s="292"/>
      <c r="O109" s="292"/>
      <c r="P109" s="292"/>
      <c r="Q109" s="292"/>
      <c r="R109" s="293"/>
      <c r="S109" s="292"/>
      <c r="T109" s="292"/>
      <c r="U109" s="292"/>
      <c r="V109" s="292"/>
      <c r="W109" s="292"/>
      <c r="X109" s="292"/>
      <c r="Y109" s="292"/>
      <c r="Z109" s="292"/>
      <c r="AA109" s="292"/>
      <c r="AB109" s="292"/>
      <c r="AC109" s="292"/>
      <c r="AD109" s="292"/>
      <c r="AE109" s="292"/>
      <c r="AF109" s="292"/>
      <c r="AG109" s="292"/>
      <c r="AH109" s="292"/>
      <c r="AI109" s="501" t="s">
        <v>87</v>
      </c>
      <c r="AJ109" s="322" t="n">
        <v>10.5182512418753</v>
      </c>
      <c r="AK109" s="292" t="n">
        <v>10.5182512418753</v>
      </c>
      <c r="AL109" s="292"/>
      <c r="AM109" s="292"/>
      <c r="AN109" s="292"/>
      <c r="AO109" s="292"/>
      <c r="AP109" s="322" t="n">
        <v>71.7198428193658</v>
      </c>
      <c r="AQ109" s="292" t="n">
        <v>71.7198428193658</v>
      </c>
      <c r="AR109" s="292"/>
      <c r="AS109" s="292"/>
      <c r="AT109" s="292"/>
      <c r="AU109" s="292"/>
      <c r="AV109" s="292" t="n">
        <v>1.90050169290463</v>
      </c>
      <c r="AW109" s="292" t="n">
        <v>1.90050169290463</v>
      </c>
      <c r="AX109" s="292"/>
      <c r="AY109" s="292"/>
      <c r="AZ109" s="292"/>
      <c r="BA109" s="292"/>
      <c r="BB109" s="322" t="n">
        <v>15.8614042458542</v>
      </c>
      <c r="BC109" s="322" t="n">
        <v>15.8614042458542</v>
      </c>
      <c r="BD109" s="322" t="n">
        <v>2128</v>
      </c>
      <c r="BE109" s="322" t="n">
        <v>14510</v>
      </c>
      <c r="BF109" s="292" t="n">
        <v>384.5</v>
      </c>
      <c r="BG109" s="322" t="n">
        <v>3209</v>
      </c>
      <c r="BH109" s="322" t="n">
        <v>6.90754516471838</v>
      </c>
      <c r="BI109" s="322" t="n">
        <v>12.4867162592986</v>
      </c>
      <c r="BJ109" s="292" t="n">
        <v>0</v>
      </c>
      <c r="BK109" s="322" t="n">
        <v>80.605738575983</v>
      </c>
      <c r="BL109" s="292" t="n">
        <v>50012016</v>
      </c>
      <c r="BM109" s="292" t="n">
        <v>0</v>
      </c>
      <c r="BN109" s="292" t="n">
        <f aca="false">DATEDIF(BU109,BO109,"y")</f>
        <v>39</v>
      </c>
      <c r="BO109" s="295" t="n">
        <v>43703</v>
      </c>
      <c r="BP109" s="292" t="s">
        <v>89</v>
      </c>
      <c r="BQ109" s="292" t="n">
        <v>205</v>
      </c>
      <c r="BR109" s="292" t="n">
        <v>111110</v>
      </c>
      <c r="BS109" s="292" t="n">
        <v>767</v>
      </c>
      <c r="BT109" s="292" t="s">
        <v>313</v>
      </c>
      <c r="BU109" s="295" t="n">
        <v>29343</v>
      </c>
      <c r="BV109" s="292" t="n">
        <v>161.2</v>
      </c>
      <c r="BW109" s="292" t="n">
        <v>56.8</v>
      </c>
      <c r="BX109" s="292" t="n">
        <v>21.9</v>
      </c>
      <c r="BY109" s="292" t="n">
        <v>34</v>
      </c>
      <c r="BZ109" s="292" t="n">
        <v>72</v>
      </c>
      <c r="CA109" s="292" t="n">
        <v>557</v>
      </c>
      <c r="CB109" s="292" t="n">
        <v>552</v>
      </c>
      <c r="CC109" s="292" t="n">
        <v>539</v>
      </c>
      <c r="CD109" s="292" t="n">
        <v>96.8</v>
      </c>
      <c r="CE109" s="292" t="n">
        <v>4.5</v>
      </c>
      <c r="CF109" s="292" t="n">
        <v>2.4</v>
      </c>
      <c r="CG109" s="292" t="n">
        <v>24.3</v>
      </c>
      <c r="CH109" s="292" t="n">
        <v>9.4</v>
      </c>
      <c r="CI109" s="292" t="n">
        <v>65.2</v>
      </c>
      <c r="CJ109" s="292" t="n">
        <v>1.1</v>
      </c>
      <c r="CK109" s="296"/>
      <c r="CL109" s="292" t="n">
        <v>12.4</v>
      </c>
      <c r="CM109" s="292" t="n">
        <v>0</v>
      </c>
      <c r="CN109" s="292" t="n">
        <v>0</v>
      </c>
      <c r="CO109" s="292" t="n">
        <v>0</v>
      </c>
      <c r="CP109" s="292" t="n">
        <v>0</v>
      </c>
      <c r="CQ109" s="292" t="n">
        <v>97</v>
      </c>
      <c r="CR109" s="292" t="n">
        <v>87</v>
      </c>
      <c r="CS109" s="292" t="n">
        <v>0.7</v>
      </c>
      <c r="CT109" s="292" t="n">
        <v>0.2</v>
      </c>
      <c r="CU109" s="292" t="n">
        <v>0</v>
      </c>
      <c r="CV109" s="292" t="n">
        <v>0.3</v>
      </c>
      <c r="CW109" s="292" t="n">
        <v>3</v>
      </c>
      <c r="CX109" s="292" t="n">
        <v>14.5</v>
      </c>
      <c r="CY109" s="292" t="n">
        <v>0.2</v>
      </c>
      <c r="CZ109" s="292" t="n">
        <v>2</v>
      </c>
      <c r="DA109" s="292" t="n">
        <v>3.5</v>
      </c>
      <c r="DB109" s="292" t="n">
        <v>31</v>
      </c>
      <c r="DC109" s="292" t="s">
        <v>314</v>
      </c>
      <c r="DD109" s="291" t="n">
        <v>3.8</v>
      </c>
      <c r="DE109" s="292" t="n">
        <v>34</v>
      </c>
      <c r="DF109" s="292" t="n">
        <v>16.2</v>
      </c>
      <c r="DG109" s="292" t="n">
        <v>1</v>
      </c>
    </row>
    <row r="110" customFormat="false" ht="19.5" hidden="false" customHeight="false" outlineLevel="0" collapsed="false">
      <c r="A110" s="297" t="n">
        <v>2</v>
      </c>
      <c r="B110" s="286" t="n">
        <v>7.1</v>
      </c>
      <c r="C110" s="298" t="n">
        <v>27.3</v>
      </c>
      <c r="D110" s="298" t="n">
        <v>1.5</v>
      </c>
      <c r="E110" s="298" t="n">
        <v>54.4</v>
      </c>
      <c r="F110" s="298" t="n">
        <v>16.8</v>
      </c>
      <c r="G110" s="143"/>
      <c r="H110" s="238" t="n">
        <v>6.3</v>
      </c>
      <c r="I110" s="239" t="n">
        <v>0.5</v>
      </c>
      <c r="J110" s="143"/>
      <c r="K110" s="143"/>
      <c r="L110" s="143"/>
      <c r="M110" s="143"/>
      <c r="N110" s="143"/>
      <c r="O110" s="143"/>
      <c r="P110" s="143"/>
      <c r="Q110" s="143"/>
      <c r="R110" s="141"/>
      <c r="S110" s="143"/>
      <c r="T110" s="143"/>
      <c r="U110" s="143"/>
      <c r="V110" s="143"/>
      <c r="W110" s="143"/>
      <c r="X110" s="143"/>
      <c r="Y110" s="143"/>
      <c r="Z110" s="143"/>
      <c r="AA110" s="143"/>
      <c r="AB110" s="143"/>
      <c r="AC110" s="143"/>
      <c r="AD110" s="143"/>
      <c r="AE110" s="143"/>
      <c r="AF110" s="143"/>
      <c r="AG110" s="143"/>
      <c r="AH110" s="143"/>
      <c r="AI110" s="501" t="s">
        <v>87</v>
      </c>
      <c r="AJ110" s="158" t="n">
        <v>0</v>
      </c>
      <c r="AK110" s="158"/>
      <c r="AL110" s="158"/>
      <c r="AM110" s="158"/>
      <c r="AN110" s="158"/>
      <c r="AO110" s="158"/>
      <c r="AP110" s="158" t="n">
        <v>0.825524319500223</v>
      </c>
      <c r="AQ110" s="158"/>
      <c r="AR110" s="158"/>
      <c r="AS110" s="158"/>
      <c r="AT110" s="158"/>
      <c r="AU110" s="158"/>
      <c r="AV110" s="158" t="n">
        <v>87.7063810798751</v>
      </c>
      <c r="AW110" s="158"/>
      <c r="AX110" s="158"/>
      <c r="AY110" s="158"/>
      <c r="AZ110" s="158"/>
      <c r="BA110" s="158"/>
      <c r="BB110" s="158" t="n">
        <v>11.4680946006247</v>
      </c>
      <c r="BC110" s="255"/>
      <c r="BD110" s="158" t="n">
        <v>0</v>
      </c>
      <c r="BE110" s="158" t="n">
        <v>18.5</v>
      </c>
      <c r="BF110" s="158" t="n">
        <v>1965.5</v>
      </c>
      <c r="BG110" s="158" t="n">
        <v>257</v>
      </c>
      <c r="BH110" s="143" t="n">
        <v>0</v>
      </c>
      <c r="BI110" s="143" t="n">
        <v>0</v>
      </c>
      <c r="BJ110" s="255" t="n">
        <v>8.46774193548387</v>
      </c>
      <c r="BK110" s="255" t="n">
        <v>91.5322580645161</v>
      </c>
      <c r="BL110" s="298" t="n">
        <v>50013047</v>
      </c>
      <c r="BM110" s="298" t="s">
        <v>90</v>
      </c>
      <c r="BN110" s="300" t="n">
        <v>18</v>
      </c>
      <c r="BO110" s="301" t="n">
        <v>44140</v>
      </c>
      <c r="BP110" s="298" t="s">
        <v>89</v>
      </c>
      <c r="BQ110" s="298" t="n">
        <v>205</v>
      </c>
      <c r="BR110" s="298" t="n">
        <v>111110</v>
      </c>
      <c r="BS110" s="298" t="n">
        <v>1037</v>
      </c>
      <c r="BT110" s="298" t="s">
        <v>315</v>
      </c>
      <c r="BU110" s="301" t="n">
        <v>37293</v>
      </c>
      <c r="BV110" s="298" t="n">
        <v>160.5</v>
      </c>
      <c r="BW110" s="298" t="n">
        <v>86.1</v>
      </c>
      <c r="BX110" s="298" t="n">
        <v>33.4</v>
      </c>
      <c r="BY110" s="298" t="n">
        <v>35</v>
      </c>
      <c r="BZ110" s="298" t="n">
        <v>99</v>
      </c>
      <c r="CA110" s="298" t="n">
        <v>550.5</v>
      </c>
      <c r="CB110" s="298" t="n">
        <v>532.5</v>
      </c>
      <c r="CC110" s="298" t="n">
        <v>527</v>
      </c>
      <c r="CD110" s="298" t="n">
        <v>95.7</v>
      </c>
      <c r="CE110" s="298" t="n">
        <v>17.5</v>
      </c>
      <c r="CF110" s="298" t="n">
        <v>1</v>
      </c>
      <c r="CG110" s="298" t="n">
        <v>27.3</v>
      </c>
      <c r="CH110" s="298" t="n">
        <v>1.5</v>
      </c>
      <c r="CI110" s="298" t="n">
        <v>54.4</v>
      </c>
      <c r="CJ110" s="298" t="n">
        <v>16.8</v>
      </c>
      <c r="CK110" s="302"/>
      <c r="CL110" s="298" t="n">
        <v>3.8</v>
      </c>
      <c r="CM110" s="298" t="n">
        <v>0</v>
      </c>
      <c r="CN110" s="298" t="n">
        <v>0</v>
      </c>
      <c r="CO110" s="298" t="n">
        <v>0</v>
      </c>
      <c r="CP110" s="298" t="n">
        <v>0</v>
      </c>
      <c r="CQ110" s="298" t="n">
        <v>98</v>
      </c>
      <c r="CR110" s="298" t="n">
        <v>94</v>
      </c>
      <c r="CS110" s="298" t="n">
        <v>1.7</v>
      </c>
      <c r="CT110" s="298" t="n">
        <v>0</v>
      </c>
      <c r="CU110" s="298" t="n">
        <v>0</v>
      </c>
      <c r="CV110" s="298" t="n">
        <v>0.3</v>
      </c>
      <c r="CW110" s="298" t="n">
        <v>3</v>
      </c>
      <c r="CX110" s="298" t="n">
        <v>12.3</v>
      </c>
      <c r="CY110" s="298" t="n">
        <v>0</v>
      </c>
      <c r="CZ110" s="298" t="n">
        <v>0</v>
      </c>
      <c r="DA110" s="298" t="n">
        <v>1.7</v>
      </c>
      <c r="DB110" s="298" t="n">
        <v>15</v>
      </c>
      <c r="DC110" s="298" t="n">
        <v>18</v>
      </c>
      <c r="DD110" s="297" t="n">
        <v>2</v>
      </c>
      <c r="DE110" s="298" t="n">
        <v>18</v>
      </c>
      <c r="DF110" s="298" t="n">
        <v>5.1</v>
      </c>
      <c r="DG110" s="298"/>
    </row>
    <row r="111" customFormat="false" ht="19.5" hidden="false" customHeight="false" outlineLevel="0" collapsed="false">
      <c r="A111" s="297" t="n">
        <v>3.7</v>
      </c>
      <c r="B111" s="286" t="n">
        <v>17.1</v>
      </c>
      <c r="C111" s="298" t="n">
        <v>13.2</v>
      </c>
      <c r="D111" s="298" t="n">
        <v>8</v>
      </c>
      <c r="E111" s="298" t="n">
        <v>66.9</v>
      </c>
      <c r="F111" s="298" t="n">
        <v>11.9</v>
      </c>
      <c r="G111" s="143"/>
      <c r="H111" s="238" t="n">
        <v>7.2</v>
      </c>
      <c r="I111" s="239" t="n">
        <v>3.1</v>
      </c>
      <c r="J111" s="143"/>
      <c r="K111" s="143"/>
      <c r="L111" s="143"/>
      <c r="M111" s="143"/>
      <c r="N111" s="143"/>
      <c r="O111" s="143"/>
      <c r="P111" s="143"/>
      <c r="Q111" s="143"/>
      <c r="R111" s="141"/>
      <c r="S111" s="143"/>
      <c r="T111" s="143"/>
      <c r="U111" s="143"/>
      <c r="V111" s="143"/>
      <c r="W111" s="143"/>
      <c r="X111" s="143"/>
      <c r="Y111" s="143"/>
      <c r="Z111" s="143"/>
      <c r="AA111" s="143"/>
      <c r="AB111" s="143"/>
      <c r="AC111" s="143"/>
      <c r="AD111" s="143"/>
      <c r="AE111" s="143"/>
      <c r="AF111" s="143"/>
      <c r="AG111" s="143"/>
      <c r="AH111" s="143"/>
      <c r="AI111" s="501" t="s">
        <v>87</v>
      </c>
      <c r="AJ111" s="158" t="n">
        <v>2.42848915338837</v>
      </c>
      <c r="AK111" s="158"/>
      <c r="AL111" s="158"/>
      <c r="AM111" s="158"/>
      <c r="AN111" s="158"/>
      <c r="AO111" s="158"/>
      <c r="AP111" s="158" t="n">
        <v>75.052793242465</v>
      </c>
      <c r="AQ111" s="158"/>
      <c r="AR111" s="158"/>
      <c r="AS111" s="158"/>
      <c r="AT111" s="158"/>
      <c r="AU111" s="158"/>
      <c r="AV111" s="158" t="n">
        <v>13.9950086388942</v>
      </c>
      <c r="AW111" s="158"/>
      <c r="AX111" s="158"/>
      <c r="AY111" s="158"/>
      <c r="AZ111" s="158"/>
      <c r="BA111" s="158"/>
      <c r="BB111" s="158" t="n">
        <v>8.52370896525245</v>
      </c>
      <c r="BC111" s="255"/>
      <c r="BD111" s="255" t="n">
        <v>126.5</v>
      </c>
      <c r="BE111" s="255" t="n">
        <v>3909.5</v>
      </c>
      <c r="BF111" s="255" t="n">
        <v>729</v>
      </c>
      <c r="BG111" s="255" t="n">
        <v>444</v>
      </c>
      <c r="BH111" s="255" t="n">
        <v>24.6457178065311</v>
      </c>
      <c r="BI111" s="255" t="n">
        <v>53.7892791127542</v>
      </c>
      <c r="BJ111" s="255" t="n">
        <v>0</v>
      </c>
      <c r="BK111" s="255" t="n">
        <v>21.5650030807147</v>
      </c>
      <c r="BL111" s="298" t="n">
        <v>50009654</v>
      </c>
      <c r="BM111" s="298" t="s">
        <v>90</v>
      </c>
      <c r="BN111" s="300" t="n">
        <v>14</v>
      </c>
      <c r="BO111" s="301" t="n">
        <v>44169</v>
      </c>
      <c r="BP111" s="298" t="s">
        <v>89</v>
      </c>
      <c r="BQ111" s="298" t="n">
        <v>206</v>
      </c>
      <c r="BR111" s="298" t="n">
        <v>113116</v>
      </c>
      <c r="BS111" s="298" t="n">
        <v>151</v>
      </c>
      <c r="BT111" s="298" t="s">
        <v>316</v>
      </c>
      <c r="BU111" s="301" t="n">
        <v>38845</v>
      </c>
      <c r="BV111" s="298" t="n">
        <v>164.5</v>
      </c>
      <c r="BW111" s="298" t="n">
        <v>67.9</v>
      </c>
      <c r="BX111" s="298" t="n">
        <v>25.1</v>
      </c>
      <c r="BY111" s="298" t="n">
        <v>35.5</v>
      </c>
      <c r="BZ111" s="298" t="n">
        <v>96</v>
      </c>
      <c r="CA111" s="298" t="n">
        <v>528</v>
      </c>
      <c r="CB111" s="298" t="n">
        <v>525</v>
      </c>
      <c r="CC111" s="298" t="n">
        <v>509.5</v>
      </c>
      <c r="CD111" s="298" t="n">
        <v>96.5</v>
      </c>
      <c r="CE111" s="298" t="n">
        <v>2.5</v>
      </c>
      <c r="CF111" s="298" t="n">
        <v>3</v>
      </c>
      <c r="CG111" s="298" t="n">
        <v>13.2</v>
      </c>
      <c r="CH111" s="298" t="n">
        <v>8</v>
      </c>
      <c r="CI111" s="298" t="n">
        <v>66.9</v>
      </c>
      <c r="CJ111" s="298" t="n">
        <v>11.9</v>
      </c>
      <c r="CK111" s="302"/>
      <c r="CL111" s="298" t="n">
        <v>8.5</v>
      </c>
      <c r="CM111" s="298" t="n">
        <v>0</v>
      </c>
      <c r="CN111" s="298" t="n">
        <v>0</v>
      </c>
      <c r="CO111" s="298" t="n">
        <v>0</v>
      </c>
      <c r="CP111" s="298" t="n">
        <v>0</v>
      </c>
      <c r="CQ111" s="298" t="n">
        <v>98</v>
      </c>
      <c r="CR111" s="298" t="n">
        <v>91</v>
      </c>
      <c r="CS111" s="298" t="n">
        <v>1.4</v>
      </c>
      <c r="CT111" s="298" t="n">
        <v>0</v>
      </c>
      <c r="CU111" s="298" t="n">
        <v>0</v>
      </c>
      <c r="CV111" s="298" t="n">
        <v>0</v>
      </c>
      <c r="CW111" s="298" t="n">
        <v>0</v>
      </c>
      <c r="CX111" s="298" t="n">
        <v>0</v>
      </c>
      <c r="CY111" s="298" t="n">
        <v>0</v>
      </c>
      <c r="CZ111" s="298" t="n">
        <v>0</v>
      </c>
      <c r="DA111" s="298" t="n">
        <v>3.7</v>
      </c>
      <c r="DB111" s="298" t="n">
        <v>31</v>
      </c>
      <c r="DC111" s="298" t="n">
        <v>26.2</v>
      </c>
      <c r="DD111" s="297" t="n">
        <v>3.7</v>
      </c>
      <c r="DE111" s="298" t="n">
        <v>31</v>
      </c>
      <c r="DF111" s="298" t="n">
        <v>13.5</v>
      </c>
      <c r="DG111" s="298"/>
    </row>
    <row r="112" customFormat="false" ht="19.5" hidden="false" customHeight="false" outlineLevel="0" collapsed="false">
      <c r="A112" s="297" t="n">
        <v>2.2</v>
      </c>
      <c r="B112" s="286" t="n">
        <v>12.1</v>
      </c>
      <c r="C112" s="298" t="n">
        <v>25.9</v>
      </c>
      <c r="D112" s="298" t="n">
        <v>6.5</v>
      </c>
      <c r="E112" s="298" t="n">
        <v>67</v>
      </c>
      <c r="F112" s="298" t="n">
        <v>0.5</v>
      </c>
      <c r="G112" s="143"/>
      <c r="H112" s="238" t="n">
        <v>6.1</v>
      </c>
      <c r="I112" s="239" t="n">
        <v>0.7</v>
      </c>
      <c r="J112" s="143"/>
      <c r="K112" s="143"/>
      <c r="L112" s="143"/>
      <c r="M112" s="143"/>
      <c r="N112" s="143"/>
      <c r="O112" s="143"/>
      <c r="P112" s="143"/>
      <c r="Q112" s="143"/>
      <c r="R112" s="141"/>
      <c r="S112" s="143"/>
      <c r="T112" s="143"/>
      <c r="U112" s="143"/>
      <c r="V112" s="143"/>
      <c r="W112" s="143"/>
      <c r="X112" s="143"/>
      <c r="Y112" s="143"/>
      <c r="Z112" s="143"/>
      <c r="AA112" s="143"/>
      <c r="AB112" s="143"/>
      <c r="AC112" s="143"/>
      <c r="AD112" s="143"/>
      <c r="AE112" s="143"/>
      <c r="AF112" s="143"/>
      <c r="AG112" s="143"/>
      <c r="AH112" s="143"/>
      <c r="AI112" s="501" t="s">
        <v>87</v>
      </c>
      <c r="AJ112" s="158" t="n">
        <v>14.2021192471928</v>
      </c>
      <c r="AK112" s="255"/>
      <c r="AL112" s="255"/>
      <c r="AM112" s="255"/>
      <c r="AN112" s="255"/>
      <c r="AO112" s="255"/>
      <c r="AP112" s="158" t="n">
        <v>83.6628182824609</v>
      </c>
      <c r="AQ112" s="255"/>
      <c r="AR112" s="255"/>
      <c r="AS112" s="255"/>
      <c r="AT112" s="255"/>
      <c r="AU112" s="255"/>
      <c r="AV112" s="158" t="n">
        <v>0</v>
      </c>
      <c r="AW112" s="255"/>
      <c r="AX112" s="255"/>
      <c r="AY112" s="255"/>
      <c r="AZ112" s="255"/>
      <c r="BA112" s="255"/>
      <c r="BB112" s="158" t="n">
        <v>2.13506247034635</v>
      </c>
      <c r="BC112" s="255"/>
      <c r="BD112" s="158" t="n">
        <v>449</v>
      </c>
      <c r="BE112" s="158" t="n">
        <v>2645</v>
      </c>
      <c r="BF112" s="158" t="n">
        <v>0</v>
      </c>
      <c r="BG112" s="158" t="n">
        <v>67.5</v>
      </c>
      <c r="BH112" s="255" t="n">
        <v>9.80735551663748</v>
      </c>
      <c r="BI112" s="255" t="n">
        <v>15.061295971979</v>
      </c>
      <c r="BJ112" s="255" t="n">
        <v>0</v>
      </c>
      <c r="BK112" s="255" t="n">
        <v>75.1313485113835</v>
      </c>
      <c r="BL112" s="298" t="n">
        <v>50013136</v>
      </c>
      <c r="BM112" s="298" t="s">
        <v>90</v>
      </c>
      <c r="BN112" s="300" t="n">
        <f aca="false">DATEDIF(BU112,BO112,"y")</f>
        <v>26</v>
      </c>
      <c r="BO112" s="301" t="n">
        <v>44187</v>
      </c>
      <c r="BP112" s="298" t="s">
        <v>89</v>
      </c>
      <c r="BQ112" s="298" t="n">
        <v>205</v>
      </c>
      <c r="BR112" s="298" t="n">
        <v>111110</v>
      </c>
      <c r="BS112" s="298" t="n">
        <v>1067</v>
      </c>
      <c r="BT112" s="298" t="s">
        <v>317</v>
      </c>
      <c r="BU112" s="301" t="n">
        <v>34387</v>
      </c>
      <c r="BV112" s="298" t="n">
        <v>162</v>
      </c>
      <c r="BW112" s="298" t="n">
        <v>55</v>
      </c>
      <c r="BX112" s="298" t="n">
        <v>20.1</v>
      </c>
      <c r="BY112" s="298" t="n">
        <v>30</v>
      </c>
      <c r="BZ112" s="298" t="n">
        <v>65</v>
      </c>
      <c r="CA112" s="298" t="n">
        <v>489.9</v>
      </c>
      <c r="CB112" s="298" t="n">
        <v>472.7</v>
      </c>
      <c r="CC112" s="298" t="n">
        <v>456.7</v>
      </c>
      <c r="CD112" s="298" t="n">
        <v>93.2</v>
      </c>
      <c r="CE112" s="298" t="n">
        <v>17.2</v>
      </c>
      <c r="CF112" s="298" t="n">
        <v>3.4</v>
      </c>
      <c r="CG112" s="298" t="n">
        <v>25.9</v>
      </c>
      <c r="CH112" s="298" t="n">
        <v>6.5</v>
      </c>
      <c r="CI112" s="298" t="n">
        <v>67</v>
      </c>
      <c r="CJ112" s="298" t="n">
        <v>0.5</v>
      </c>
      <c r="CK112" s="302"/>
      <c r="CL112" s="298" t="n">
        <v>7.9</v>
      </c>
      <c r="CM112" s="298" t="n">
        <v>0</v>
      </c>
      <c r="CN112" s="298" t="n">
        <v>0</v>
      </c>
      <c r="CO112" s="298" t="n">
        <v>0</v>
      </c>
      <c r="CP112" s="298" t="n">
        <v>0</v>
      </c>
      <c r="CQ112" s="298" t="n">
        <v>97</v>
      </c>
      <c r="CR112" s="298" t="n">
        <v>87</v>
      </c>
      <c r="CS112" s="298" t="n">
        <v>8.3</v>
      </c>
      <c r="CT112" s="298" t="n">
        <v>0.5</v>
      </c>
      <c r="CU112" s="298" t="n">
        <v>0</v>
      </c>
      <c r="CV112" s="298" t="n">
        <v>0.7</v>
      </c>
      <c r="CW112" s="298" t="n">
        <v>5</v>
      </c>
      <c r="CX112" s="298" t="n">
        <v>12.3</v>
      </c>
      <c r="CY112" s="298" t="n">
        <v>0.7</v>
      </c>
      <c r="CZ112" s="298" t="n">
        <v>5</v>
      </c>
      <c r="DA112" s="298" t="n">
        <v>1.6</v>
      </c>
      <c r="DB112" s="298" t="n">
        <v>12</v>
      </c>
      <c r="DC112" s="298" t="n">
        <v>19.9</v>
      </c>
      <c r="DD112" s="297" t="n">
        <v>2.2</v>
      </c>
      <c r="DE112" s="298" t="n">
        <v>17</v>
      </c>
      <c r="DF112" s="298" t="n">
        <v>5</v>
      </c>
      <c r="DG112" s="298"/>
    </row>
    <row r="113" customFormat="false" ht="19.5" hidden="false" customHeight="false" outlineLevel="0" collapsed="false">
      <c r="A113" s="297" t="n">
        <v>0.5</v>
      </c>
      <c r="B113" s="286" t="n">
        <v>8.4</v>
      </c>
      <c r="C113" s="298" t="n">
        <v>16.2</v>
      </c>
      <c r="D113" s="298" t="n">
        <v>5.7</v>
      </c>
      <c r="E113" s="298" t="n">
        <v>62.5</v>
      </c>
      <c r="F113" s="298" t="n">
        <v>15.6</v>
      </c>
      <c r="G113" s="143"/>
      <c r="H113" s="238" t="n">
        <v>3.1</v>
      </c>
      <c r="I113" s="239" t="n">
        <v>0</v>
      </c>
      <c r="J113" s="143"/>
      <c r="K113" s="143"/>
      <c r="L113" s="143"/>
      <c r="M113" s="143"/>
      <c r="N113" s="143"/>
      <c r="O113" s="143"/>
      <c r="P113" s="143"/>
      <c r="Q113" s="143"/>
      <c r="R113" s="141"/>
      <c r="S113" s="143"/>
      <c r="T113" s="143"/>
      <c r="U113" s="143"/>
      <c r="V113" s="143"/>
      <c r="W113" s="143"/>
      <c r="X113" s="143"/>
      <c r="Y113" s="143"/>
      <c r="Z113" s="143"/>
      <c r="AA113" s="143"/>
      <c r="AB113" s="143"/>
      <c r="AC113" s="143"/>
      <c r="AD113" s="143"/>
      <c r="AE113" s="143"/>
      <c r="AF113" s="143"/>
      <c r="AG113" s="143"/>
      <c r="AH113" s="143"/>
      <c r="AI113" s="501" t="s">
        <v>87</v>
      </c>
      <c r="AJ113" s="158" t="n">
        <v>4.80629790760307</v>
      </c>
      <c r="AK113" s="255"/>
      <c r="AL113" s="255"/>
      <c r="AM113" s="255"/>
      <c r="AN113" s="255"/>
      <c r="AO113" s="255"/>
      <c r="AP113" s="158" t="n">
        <v>93.3913403770458</v>
      </c>
      <c r="AQ113" s="255"/>
      <c r="AR113" s="255"/>
      <c r="AS113" s="255"/>
      <c r="AT113" s="255"/>
      <c r="AU113" s="255"/>
      <c r="AV113" s="158" t="n">
        <v>0</v>
      </c>
      <c r="AW113" s="255"/>
      <c r="AX113" s="255"/>
      <c r="AY113" s="255"/>
      <c r="AZ113" s="255"/>
      <c r="BA113" s="255"/>
      <c r="BB113" s="158" t="n">
        <v>1.80236171535115</v>
      </c>
      <c r="BC113" s="255"/>
      <c r="BD113" s="158" t="n">
        <v>116</v>
      </c>
      <c r="BE113" s="158" t="n">
        <v>2254</v>
      </c>
      <c r="BF113" s="158" t="n">
        <v>0</v>
      </c>
      <c r="BG113" s="158" t="n">
        <v>43.5</v>
      </c>
      <c r="BH113" s="143" t="n">
        <v>0</v>
      </c>
      <c r="BI113" s="143" t="n">
        <v>0</v>
      </c>
      <c r="BJ113" s="143" t="n">
        <v>0</v>
      </c>
      <c r="BK113" s="298" t="n">
        <v>100</v>
      </c>
      <c r="BL113" s="298" t="n">
        <v>50013316</v>
      </c>
      <c r="BM113" s="298" t="s">
        <v>90</v>
      </c>
      <c r="BN113" s="300" t="n">
        <f aca="false">DATEDIF(BU113,BO113,"y")</f>
        <v>23</v>
      </c>
      <c r="BO113" s="301" t="n">
        <v>44306</v>
      </c>
      <c r="BP113" s="298" t="s">
        <v>89</v>
      </c>
      <c r="BQ113" s="298" t="n">
        <v>205</v>
      </c>
      <c r="BR113" s="298" t="n">
        <v>111110</v>
      </c>
      <c r="BS113" s="298" t="n">
        <v>1134</v>
      </c>
      <c r="BT113" s="298" t="s">
        <v>318</v>
      </c>
      <c r="BU113" s="301" t="n">
        <v>35640</v>
      </c>
      <c r="BV113" s="298" t="n">
        <v>154.6</v>
      </c>
      <c r="BW113" s="298" t="n">
        <v>52.3</v>
      </c>
      <c r="BX113" s="298" t="n">
        <v>21.9</v>
      </c>
      <c r="BY113" s="298" t="n">
        <v>32</v>
      </c>
      <c r="BZ113" s="298" t="n">
        <v>73</v>
      </c>
      <c r="CA113" s="298" t="n">
        <v>511</v>
      </c>
      <c r="CB113" s="298" t="n">
        <v>485</v>
      </c>
      <c r="CC113" s="298" t="n">
        <v>478.5</v>
      </c>
      <c r="CD113" s="298" t="n">
        <v>93.6</v>
      </c>
      <c r="CE113" s="298" t="n">
        <v>25.5</v>
      </c>
      <c r="CF113" s="298" t="n">
        <v>1.3</v>
      </c>
      <c r="CG113" s="298" t="n">
        <v>16.2</v>
      </c>
      <c r="CH113" s="298" t="n">
        <v>5.7</v>
      </c>
      <c r="CI113" s="298" t="n">
        <v>62.5</v>
      </c>
      <c r="CJ113" s="298" t="n">
        <v>15.6</v>
      </c>
      <c r="CK113" s="302"/>
      <c r="CL113" s="298" t="n">
        <v>13</v>
      </c>
      <c r="CM113" s="298" t="n">
        <v>1.3</v>
      </c>
      <c r="CN113" s="298" t="n">
        <v>10</v>
      </c>
      <c r="CO113" s="298" t="n">
        <v>1.3</v>
      </c>
      <c r="CP113" s="298" t="n">
        <v>10</v>
      </c>
      <c r="CQ113" s="298" t="n">
        <v>98</v>
      </c>
      <c r="CR113" s="298" t="n">
        <v>95</v>
      </c>
      <c r="CS113" s="298" t="n">
        <v>0.1</v>
      </c>
      <c r="CT113" s="298" t="n">
        <v>0</v>
      </c>
      <c r="CU113" s="298" t="n">
        <v>0</v>
      </c>
      <c r="CV113" s="298" t="n">
        <v>0.1</v>
      </c>
      <c r="CW113" s="298" t="n">
        <v>1</v>
      </c>
      <c r="CX113" s="298" t="n">
        <v>11.5</v>
      </c>
      <c r="CY113" s="298" t="n">
        <v>0.1</v>
      </c>
      <c r="CZ113" s="298" t="n">
        <v>1</v>
      </c>
      <c r="DA113" s="298" t="n">
        <v>0.4</v>
      </c>
      <c r="DB113" s="298" t="n">
        <v>3</v>
      </c>
      <c r="DC113" s="298" t="n">
        <v>27.7</v>
      </c>
      <c r="DD113" s="297" t="n">
        <v>0.5</v>
      </c>
      <c r="DE113" s="298" t="n">
        <v>4</v>
      </c>
      <c r="DF113" s="298" t="n">
        <v>1.6</v>
      </c>
      <c r="DG113" s="298" t="n">
        <v>4</v>
      </c>
    </row>
    <row r="114" customFormat="false" ht="19.5" hidden="false" customHeight="false" outlineLevel="0" collapsed="false">
      <c r="A114" s="297" t="n">
        <v>2.5</v>
      </c>
      <c r="B114" s="286" t="n">
        <v>64.6</v>
      </c>
      <c r="C114" s="298" t="n">
        <v>16.7</v>
      </c>
      <c r="D114" s="298" t="n">
        <v>8.2</v>
      </c>
      <c r="E114" s="298" t="n">
        <v>75.1</v>
      </c>
      <c r="F114" s="298" t="n">
        <v>0</v>
      </c>
      <c r="G114" s="143"/>
      <c r="H114" s="238" t="n">
        <v>10.1</v>
      </c>
      <c r="I114" s="239" t="n">
        <v>0.9</v>
      </c>
      <c r="J114" s="143"/>
      <c r="K114" s="143"/>
      <c r="L114" s="143"/>
      <c r="M114" s="143"/>
      <c r="N114" s="143"/>
      <c r="O114" s="143"/>
      <c r="P114" s="143"/>
      <c r="Q114" s="143"/>
      <c r="R114" s="141"/>
      <c r="S114" s="143"/>
      <c r="T114" s="143"/>
      <c r="U114" s="143"/>
      <c r="V114" s="143"/>
      <c r="W114" s="143"/>
      <c r="X114" s="143"/>
      <c r="Y114" s="143"/>
      <c r="Z114" s="143"/>
      <c r="AA114" s="143"/>
      <c r="AB114" s="143"/>
      <c r="AC114" s="143"/>
      <c r="AD114" s="143"/>
      <c r="AE114" s="143"/>
      <c r="AF114" s="143"/>
      <c r="AG114" s="143"/>
      <c r="AH114" s="143"/>
      <c r="AI114" s="501" t="s">
        <v>87</v>
      </c>
      <c r="AJ114" s="158" t="n">
        <v>2.94967493378281</v>
      </c>
      <c r="AK114" s="255"/>
      <c r="AL114" s="255"/>
      <c r="AM114" s="255"/>
      <c r="AN114" s="255"/>
      <c r="AO114" s="255"/>
      <c r="AP114" s="158" t="n">
        <v>84.5750060197448</v>
      </c>
      <c r="AQ114" s="255"/>
      <c r="AR114" s="255"/>
      <c r="AS114" s="255"/>
      <c r="AT114" s="255"/>
      <c r="AU114" s="255"/>
      <c r="AV114" s="158" t="n">
        <v>0</v>
      </c>
      <c r="AW114" s="255"/>
      <c r="AX114" s="255"/>
      <c r="AY114" s="255"/>
      <c r="AZ114" s="255"/>
      <c r="BA114" s="255"/>
      <c r="BB114" s="158" t="n">
        <v>12.4753190464724</v>
      </c>
      <c r="BC114" s="255"/>
      <c r="BD114" s="255" t="n">
        <v>612.5</v>
      </c>
      <c r="BE114" s="255" t="n">
        <v>17562</v>
      </c>
      <c r="BF114" s="255" t="n">
        <v>0</v>
      </c>
      <c r="BG114" s="255" t="n">
        <v>2590.5</v>
      </c>
      <c r="BH114" s="255" t="n">
        <v>8.84955752212389</v>
      </c>
      <c r="BI114" s="255" t="n">
        <v>27.5811209439528</v>
      </c>
      <c r="BJ114" s="255" t="n">
        <v>0</v>
      </c>
      <c r="BK114" s="255" t="n">
        <v>63.5693215339233</v>
      </c>
      <c r="BL114" s="298" t="n">
        <v>50013318</v>
      </c>
      <c r="BM114" s="298" t="s">
        <v>90</v>
      </c>
      <c r="BN114" s="300" t="n">
        <f aca="false">DATEDIF(BU114,BO114,"y")</f>
        <v>29</v>
      </c>
      <c r="BO114" s="301" t="n">
        <v>44323</v>
      </c>
      <c r="BP114" s="298" t="s">
        <v>89</v>
      </c>
      <c r="BQ114" s="298" t="n">
        <v>201</v>
      </c>
      <c r="BR114" s="298" t="n">
        <v>110521</v>
      </c>
      <c r="BS114" s="298" t="n">
        <v>1216</v>
      </c>
      <c r="BT114" s="298" t="s">
        <v>319</v>
      </c>
      <c r="BU114" s="301" t="n">
        <v>33667</v>
      </c>
      <c r="BV114" s="298" t="n">
        <v>159.2</v>
      </c>
      <c r="BW114" s="298" t="n">
        <v>57</v>
      </c>
      <c r="BX114" s="298" t="n">
        <v>22.5</v>
      </c>
      <c r="BY114" s="298" t="n">
        <v>33</v>
      </c>
      <c r="BZ114" s="298" t="n">
        <v>86</v>
      </c>
      <c r="CA114" s="298" t="n">
        <v>544.5</v>
      </c>
      <c r="CB114" s="298" t="n">
        <v>539.5</v>
      </c>
      <c r="CC114" s="298" t="n">
        <v>536</v>
      </c>
      <c r="CD114" s="298" t="n">
        <v>98.4</v>
      </c>
      <c r="CE114" s="298" t="n">
        <v>5</v>
      </c>
      <c r="CF114" s="298" t="n">
        <v>0.6</v>
      </c>
      <c r="CG114" s="298" t="n">
        <v>16.7</v>
      </c>
      <c r="CH114" s="298" t="n">
        <v>8.2</v>
      </c>
      <c r="CI114" s="298" t="n">
        <v>75.1</v>
      </c>
      <c r="CJ114" s="298" t="n">
        <v>0</v>
      </c>
      <c r="CK114" s="302"/>
      <c r="CL114" s="298" t="n">
        <v>4.6</v>
      </c>
      <c r="CM114" s="298" t="n">
        <v>0</v>
      </c>
      <c r="CN114" s="298" t="n">
        <v>0</v>
      </c>
      <c r="CO114" s="298" t="n">
        <v>0</v>
      </c>
      <c r="CP114" s="298" t="n">
        <v>0</v>
      </c>
      <c r="CQ114" s="298" t="n">
        <v>97</v>
      </c>
      <c r="CR114" s="298" t="n">
        <v>91</v>
      </c>
      <c r="CS114" s="298" t="n">
        <v>1.6</v>
      </c>
      <c r="CT114" s="298" t="n">
        <v>0</v>
      </c>
      <c r="CU114" s="298" t="n">
        <v>0</v>
      </c>
      <c r="CV114" s="298" t="n">
        <v>1.6</v>
      </c>
      <c r="CW114" s="298" t="n">
        <v>14</v>
      </c>
      <c r="CX114" s="298" t="n">
        <v>12.5</v>
      </c>
      <c r="CY114" s="298" t="n">
        <v>0.1</v>
      </c>
      <c r="CZ114" s="298" t="n">
        <v>1</v>
      </c>
      <c r="DA114" s="298" t="n">
        <v>0.9</v>
      </c>
      <c r="DB114" s="298" t="n">
        <v>8</v>
      </c>
      <c r="DC114" s="298" t="n">
        <v>21.9</v>
      </c>
      <c r="DD114" s="297" t="n">
        <v>2.5</v>
      </c>
      <c r="DE114" s="298" t="n">
        <v>22</v>
      </c>
      <c r="DF114" s="298" t="n">
        <v>5.8</v>
      </c>
      <c r="DG114" s="298" t="n">
        <v>1</v>
      </c>
    </row>
    <row r="115" customFormat="false" ht="19.5" hidden="false" customHeight="false" outlineLevel="0" collapsed="false">
      <c r="A115" s="297" t="n">
        <v>1.7</v>
      </c>
      <c r="B115" s="286" t="n">
        <v>9.6</v>
      </c>
      <c r="C115" s="298" t="n">
        <v>22.9</v>
      </c>
      <c r="D115" s="298" t="n">
        <v>8.5</v>
      </c>
      <c r="E115" s="298" t="n">
        <v>52</v>
      </c>
      <c r="F115" s="298" t="n">
        <v>16.6</v>
      </c>
      <c r="G115" s="143"/>
      <c r="H115" s="238" t="n">
        <v>1.3</v>
      </c>
      <c r="I115" s="239" t="n">
        <v>1.8</v>
      </c>
      <c r="J115" s="143"/>
      <c r="K115" s="143"/>
      <c r="L115" s="143"/>
      <c r="M115" s="143"/>
      <c r="N115" s="143"/>
      <c r="O115" s="143"/>
      <c r="P115" s="143"/>
      <c r="Q115" s="143"/>
      <c r="R115" s="141"/>
      <c r="S115" s="143"/>
      <c r="T115" s="143"/>
      <c r="U115" s="143"/>
      <c r="V115" s="143"/>
      <c r="W115" s="143"/>
      <c r="X115" s="143"/>
      <c r="Y115" s="143"/>
      <c r="Z115" s="143"/>
      <c r="AA115" s="143"/>
      <c r="AB115" s="143"/>
      <c r="AC115" s="143"/>
      <c r="AD115" s="143"/>
      <c r="AE115" s="143"/>
      <c r="AF115" s="143"/>
      <c r="AG115" s="143"/>
      <c r="AH115" s="143"/>
      <c r="AI115" s="501" t="s">
        <v>87</v>
      </c>
      <c r="AJ115" s="158" t="n">
        <v>6.16240266963293</v>
      </c>
      <c r="AK115" s="255"/>
      <c r="AL115" s="255"/>
      <c r="AM115" s="255"/>
      <c r="AN115" s="255"/>
      <c r="AO115" s="255"/>
      <c r="AP115" s="158" t="n">
        <v>60.0444938820912</v>
      </c>
      <c r="AQ115" s="255"/>
      <c r="AR115" s="255"/>
      <c r="AS115" s="255"/>
      <c r="AT115" s="255"/>
      <c r="AU115" s="255"/>
      <c r="AV115" s="158" t="n">
        <v>33.2591768631813</v>
      </c>
      <c r="AW115" s="255"/>
      <c r="AX115" s="255"/>
      <c r="AY115" s="255"/>
      <c r="AZ115" s="255"/>
      <c r="BA115" s="255"/>
      <c r="BB115" s="158" t="n">
        <v>0.53392658509455</v>
      </c>
      <c r="BC115" s="255"/>
      <c r="BD115" s="158" t="n">
        <v>138.5</v>
      </c>
      <c r="BE115" s="158" t="n">
        <v>1349.5</v>
      </c>
      <c r="BF115" s="158" t="n">
        <v>747.5</v>
      </c>
      <c r="BG115" s="158" t="n">
        <v>12</v>
      </c>
      <c r="BH115" s="255" t="n">
        <v>52.7315914489311</v>
      </c>
      <c r="BI115" s="255" t="n">
        <v>32.541567695962</v>
      </c>
      <c r="BJ115" s="255" t="n">
        <v>0</v>
      </c>
      <c r="BK115" s="255" t="n">
        <v>14.7268408551069</v>
      </c>
      <c r="BL115" s="298" t="n">
        <v>50013389</v>
      </c>
      <c r="BM115" s="298" t="s">
        <v>90</v>
      </c>
      <c r="BN115" s="300" t="n">
        <f aca="false">DATEDIF(BU115,BO115,"y")</f>
        <v>27</v>
      </c>
      <c r="BO115" s="301" t="n">
        <v>44341</v>
      </c>
      <c r="BP115" s="298" t="s">
        <v>89</v>
      </c>
      <c r="BQ115" s="298" t="n">
        <v>206</v>
      </c>
      <c r="BR115" s="298" t="n">
        <v>113116</v>
      </c>
      <c r="BS115" s="298" t="n">
        <v>245</v>
      </c>
      <c r="BT115" s="298" t="s">
        <v>320</v>
      </c>
      <c r="BU115" s="301" t="n">
        <v>34281</v>
      </c>
      <c r="BV115" s="298" t="n">
        <v>162.3</v>
      </c>
      <c r="BW115" s="298" t="n">
        <v>55.4</v>
      </c>
      <c r="BX115" s="298" t="n">
        <v>21</v>
      </c>
      <c r="BY115" s="298" t="n">
        <v>30</v>
      </c>
      <c r="BZ115" s="298" t="n">
        <v>76</v>
      </c>
      <c r="CA115" s="298" t="n">
        <v>538</v>
      </c>
      <c r="CB115" s="298" t="n">
        <v>496.5</v>
      </c>
      <c r="CC115" s="298" t="n">
        <v>388.5</v>
      </c>
      <c r="CD115" s="298" t="n">
        <v>72.2</v>
      </c>
      <c r="CE115" s="298" t="n">
        <v>40.5</v>
      </c>
      <c r="CF115" s="298" t="n">
        <v>21.8</v>
      </c>
      <c r="CG115" s="298" t="n">
        <v>22.9</v>
      </c>
      <c r="CH115" s="298" t="n">
        <v>8.5</v>
      </c>
      <c r="CI115" s="298" t="n">
        <v>52</v>
      </c>
      <c r="CJ115" s="298" t="n">
        <v>16.6</v>
      </c>
      <c r="CK115" s="302"/>
      <c r="CL115" s="298" t="n">
        <v>18.1</v>
      </c>
      <c r="CM115" s="298" t="n">
        <v>6</v>
      </c>
      <c r="CN115" s="298" t="n">
        <v>39</v>
      </c>
      <c r="CO115" s="298" t="n">
        <v>6</v>
      </c>
      <c r="CP115" s="298" t="n">
        <v>39</v>
      </c>
      <c r="CQ115" s="298" t="n">
        <v>98</v>
      </c>
      <c r="CR115" s="298" t="n">
        <v>95</v>
      </c>
      <c r="CS115" s="298" t="n">
        <v>0.2</v>
      </c>
      <c r="CT115" s="298" t="n">
        <v>0</v>
      </c>
      <c r="CU115" s="298" t="n">
        <v>0</v>
      </c>
      <c r="CV115" s="298" t="n">
        <v>0.3</v>
      </c>
      <c r="CW115" s="298" t="n">
        <v>2</v>
      </c>
      <c r="CX115" s="298" t="n">
        <v>15.5</v>
      </c>
      <c r="CY115" s="298" t="n">
        <v>0.3</v>
      </c>
      <c r="CZ115" s="298" t="n">
        <v>2</v>
      </c>
      <c r="DA115" s="298" t="n">
        <v>1.4</v>
      </c>
      <c r="DB115" s="298" t="n">
        <v>9</v>
      </c>
      <c r="DC115" s="298" t="n">
        <v>19.9</v>
      </c>
      <c r="DD115" s="297" t="n">
        <v>1.7</v>
      </c>
      <c r="DE115" s="298" t="n">
        <v>11</v>
      </c>
      <c r="DF115" s="298" t="n">
        <v>3.5</v>
      </c>
      <c r="DG115" s="298"/>
    </row>
    <row r="116" customFormat="false" ht="19.5" hidden="false" customHeight="false" outlineLevel="0" collapsed="false">
      <c r="A116" s="297" t="n">
        <v>2.4</v>
      </c>
      <c r="B116" s="286" t="n">
        <v>15.9</v>
      </c>
      <c r="C116" s="298" t="n">
        <v>20.4</v>
      </c>
      <c r="D116" s="298" t="n">
        <v>7.1</v>
      </c>
      <c r="E116" s="298" t="n">
        <v>50.7</v>
      </c>
      <c r="F116" s="298" t="n">
        <v>21.8</v>
      </c>
      <c r="G116" s="143"/>
      <c r="H116" s="238" t="n">
        <v>6.7</v>
      </c>
      <c r="I116" s="239" t="n">
        <v>1.2</v>
      </c>
      <c r="J116" s="143"/>
      <c r="K116" s="143"/>
      <c r="L116" s="143"/>
      <c r="M116" s="143"/>
      <c r="N116" s="143"/>
      <c r="O116" s="143"/>
      <c r="P116" s="143"/>
      <c r="Q116" s="143"/>
      <c r="R116" s="141"/>
      <c r="S116" s="143"/>
      <c r="T116" s="143"/>
      <c r="U116" s="143"/>
      <c r="V116" s="143"/>
      <c r="W116" s="143"/>
      <c r="X116" s="143"/>
      <c r="Y116" s="143"/>
      <c r="Z116" s="143"/>
      <c r="AA116" s="143"/>
      <c r="AB116" s="143"/>
      <c r="AC116" s="143"/>
      <c r="AD116" s="143"/>
      <c r="AE116" s="143"/>
      <c r="AF116" s="143"/>
      <c r="AG116" s="143"/>
      <c r="AH116" s="143"/>
      <c r="AI116" s="501" t="s">
        <v>87</v>
      </c>
      <c r="AJ116" s="158" t="n">
        <v>4.3609998917866</v>
      </c>
      <c r="AK116" s="255"/>
      <c r="AL116" s="255"/>
      <c r="AM116" s="255"/>
      <c r="AN116" s="255"/>
      <c r="AO116" s="255"/>
      <c r="AP116" s="158" t="n">
        <v>46.6075100097392</v>
      </c>
      <c r="AQ116" s="255"/>
      <c r="AR116" s="255"/>
      <c r="AS116" s="255"/>
      <c r="AT116" s="255"/>
      <c r="AU116" s="255"/>
      <c r="AV116" s="158" t="n">
        <v>45.0275944161887</v>
      </c>
      <c r="AW116" s="255"/>
      <c r="AX116" s="255"/>
      <c r="AY116" s="255"/>
      <c r="AZ116" s="255"/>
      <c r="BA116" s="255"/>
      <c r="BB116" s="158" t="n">
        <v>4.00389568228547</v>
      </c>
      <c r="BC116" s="255"/>
      <c r="BD116" s="158" t="n">
        <v>201.5</v>
      </c>
      <c r="BE116" s="158" t="n">
        <v>2153.5</v>
      </c>
      <c r="BF116" s="158" t="n">
        <v>2080.5</v>
      </c>
      <c r="BG116" s="255" t="n">
        <v>185</v>
      </c>
      <c r="BH116" s="255" t="n">
        <v>11.8233618233618</v>
      </c>
      <c r="BI116" s="255" t="n">
        <v>17.6638176638177</v>
      </c>
      <c r="BJ116" s="255" t="n">
        <v>3.98860398860399</v>
      </c>
      <c r="BK116" s="255" t="n">
        <v>66.5242165242165</v>
      </c>
      <c r="BL116" s="298" t="n">
        <v>50013644</v>
      </c>
      <c r="BM116" s="298" t="s">
        <v>90</v>
      </c>
      <c r="BN116" s="300" t="n">
        <f aca="false">DATEDIF(BU116,BO116,"y")</f>
        <v>23</v>
      </c>
      <c r="BO116" s="301" t="n">
        <v>44497</v>
      </c>
      <c r="BP116" s="298" t="s">
        <v>89</v>
      </c>
      <c r="BQ116" s="298" t="n">
        <v>206</v>
      </c>
      <c r="BR116" s="298" t="n">
        <v>113116</v>
      </c>
      <c r="BS116" s="298" t="n">
        <v>345</v>
      </c>
      <c r="BT116" s="298" t="s">
        <v>321</v>
      </c>
      <c r="BU116" s="301" t="n">
        <v>35897</v>
      </c>
      <c r="BV116" s="298" t="n">
        <v>146.9</v>
      </c>
      <c r="BW116" s="298" t="n">
        <v>43</v>
      </c>
      <c r="BX116" s="298" t="n">
        <v>19.9</v>
      </c>
      <c r="BY116" s="298" t="n">
        <v>30</v>
      </c>
      <c r="BZ116" s="298" t="n">
        <v>72</v>
      </c>
      <c r="CA116" s="298" t="n">
        <v>517.5</v>
      </c>
      <c r="CB116" s="298" t="n">
        <v>516</v>
      </c>
      <c r="CC116" s="298" t="n">
        <v>484.5</v>
      </c>
      <c r="CD116" s="298" t="n">
        <v>93.6</v>
      </c>
      <c r="CE116" s="298" t="n">
        <v>1.5</v>
      </c>
      <c r="CF116" s="298" t="n">
        <v>6.1</v>
      </c>
      <c r="CG116" s="298" t="n">
        <v>20.4</v>
      </c>
      <c r="CH116" s="298" t="n">
        <v>7.1</v>
      </c>
      <c r="CI116" s="298" t="n">
        <v>50.7</v>
      </c>
      <c r="CJ116" s="298" t="n">
        <v>21.8</v>
      </c>
      <c r="CK116" s="302"/>
      <c r="CL116" s="298" t="n">
        <v>8.9</v>
      </c>
      <c r="CM116" s="298" t="n">
        <v>0</v>
      </c>
      <c r="CN116" s="298" t="n">
        <v>0</v>
      </c>
      <c r="CO116" s="298" t="n">
        <v>0</v>
      </c>
      <c r="CP116" s="298" t="n">
        <v>0</v>
      </c>
      <c r="CQ116" s="298" t="n">
        <v>96</v>
      </c>
      <c r="CR116" s="298" t="n">
        <v>89</v>
      </c>
      <c r="CS116" s="298" t="n">
        <v>4</v>
      </c>
      <c r="CT116" s="298" t="n">
        <v>0</v>
      </c>
      <c r="CU116" s="298" t="n">
        <v>0</v>
      </c>
      <c r="CV116" s="298" t="n">
        <v>0.2</v>
      </c>
      <c r="CW116" s="298" t="n">
        <v>2</v>
      </c>
      <c r="CX116" s="298" t="n">
        <v>17</v>
      </c>
      <c r="CY116" s="298" t="n">
        <v>0</v>
      </c>
      <c r="CZ116" s="298" t="n">
        <v>0</v>
      </c>
      <c r="DA116" s="298" t="n">
        <v>2.1</v>
      </c>
      <c r="DB116" s="298" t="n">
        <v>17</v>
      </c>
      <c r="DC116" s="298" t="n">
        <v>18.6</v>
      </c>
      <c r="DD116" s="297" t="n">
        <v>2.4</v>
      </c>
      <c r="DE116" s="298" t="n">
        <v>19</v>
      </c>
      <c r="DF116" s="298" t="n">
        <v>5.8</v>
      </c>
      <c r="DG116" s="298"/>
    </row>
    <row r="117" customFormat="false" ht="19.5" hidden="false" customHeight="false" outlineLevel="0" collapsed="false">
      <c r="A117" s="297" t="n">
        <v>4.8</v>
      </c>
      <c r="B117" s="286" t="n">
        <v>49.5</v>
      </c>
      <c r="C117" s="298" t="n">
        <v>15.9</v>
      </c>
      <c r="D117" s="298" t="n">
        <v>20.5</v>
      </c>
      <c r="E117" s="298" t="n">
        <v>61.2</v>
      </c>
      <c r="F117" s="298" t="n">
        <v>2.5</v>
      </c>
      <c r="G117" s="143"/>
      <c r="H117" s="238" t="n">
        <v>11.1</v>
      </c>
      <c r="I117" s="239" t="n">
        <v>3.6</v>
      </c>
      <c r="J117" s="143"/>
      <c r="K117" s="143"/>
      <c r="L117" s="143"/>
      <c r="M117" s="143"/>
      <c r="N117" s="143"/>
      <c r="O117" s="143"/>
      <c r="P117" s="143"/>
      <c r="Q117" s="143"/>
      <c r="R117" s="141"/>
      <c r="S117" s="143"/>
      <c r="T117" s="143"/>
      <c r="U117" s="143"/>
      <c r="V117" s="143"/>
      <c r="W117" s="143"/>
      <c r="X117" s="143"/>
      <c r="Y117" s="143"/>
      <c r="Z117" s="143"/>
      <c r="AA117" s="143"/>
      <c r="AB117" s="143"/>
      <c r="AC117" s="143"/>
      <c r="AD117" s="143"/>
      <c r="AE117" s="143"/>
      <c r="AF117" s="143"/>
      <c r="AG117" s="143"/>
      <c r="AH117" s="143"/>
      <c r="AI117" s="501" t="s">
        <v>87</v>
      </c>
      <c r="AJ117" s="158" t="n">
        <v>7.21292963511892</v>
      </c>
      <c r="AK117" s="255"/>
      <c r="AL117" s="255"/>
      <c r="AM117" s="255"/>
      <c r="AN117" s="255"/>
      <c r="AO117" s="255"/>
      <c r="AP117" s="158" t="n">
        <v>82.5322887994919</v>
      </c>
      <c r="AQ117" s="255"/>
      <c r="AR117" s="255"/>
      <c r="AS117" s="255"/>
      <c r="AT117" s="255"/>
      <c r="AU117" s="255"/>
      <c r="AV117" s="158" t="n">
        <v>4.74980591431999</v>
      </c>
      <c r="AW117" s="255"/>
      <c r="AX117" s="255"/>
      <c r="AY117" s="255"/>
      <c r="AZ117" s="255"/>
      <c r="BA117" s="255"/>
      <c r="BB117" s="158" t="n">
        <v>5.50497565106924</v>
      </c>
      <c r="BC117" s="255"/>
      <c r="BD117" s="158" t="n">
        <v>1022</v>
      </c>
      <c r="BE117" s="158" t="n">
        <v>11694</v>
      </c>
      <c r="BF117" s="158" t="n">
        <v>673</v>
      </c>
      <c r="BG117" s="158" t="n">
        <v>780</v>
      </c>
      <c r="BH117" s="255" t="n">
        <v>0</v>
      </c>
      <c r="BI117" s="255" t="n">
        <v>63.9380530973451</v>
      </c>
      <c r="BJ117" s="255" t="n">
        <v>0</v>
      </c>
      <c r="BK117" s="255" t="n">
        <v>36.0619469026549</v>
      </c>
      <c r="BL117" s="298" t="n">
        <v>50013729</v>
      </c>
      <c r="BM117" s="298" t="s">
        <v>90</v>
      </c>
      <c r="BN117" s="300" t="n">
        <f aca="false">DATEDIF(BU117,BO117,"y")</f>
        <v>31</v>
      </c>
      <c r="BO117" s="301" t="n">
        <v>44511</v>
      </c>
      <c r="BP117" s="298" t="s">
        <v>89</v>
      </c>
      <c r="BQ117" s="298" t="n">
        <v>206</v>
      </c>
      <c r="BR117" s="298" t="n">
        <v>113116</v>
      </c>
      <c r="BS117" s="298" t="n">
        <v>352</v>
      </c>
      <c r="BT117" s="298" t="s">
        <v>322</v>
      </c>
      <c r="BU117" s="301" t="n">
        <v>32913</v>
      </c>
      <c r="BV117" s="298" t="n">
        <v>150.3</v>
      </c>
      <c r="BW117" s="298" t="n">
        <v>64.5</v>
      </c>
      <c r="BX117" s="298" t="n">
        <v>28.6</v>
      </c>
      <c r="BY117" s="298" t="n">
        <v>38</v>
      </c>
      <c r="BZ117" s="298" t="n">
        <v>83</v>
      </c>
      <c r="CA117" s="298" t="n">
        <v>518.5</v>
      </c>
      <c r="CB117" s="298" t="n">
        <v>511.5</v>
      </c>
      <c r="CC117" s="298" t="n">
        <v>479</v>
      </c>
      <c r="CD117" s="298" t="n">
        <v>92.4</v>
      </c>
      <c r="CE117" s="298" t="n">
        <v>7</v>
      </c>
      <c r="CF117" s="298" t="n">
        <v>6.4</v>
      </c>
      <c r="CG117" s="298" t="n">
        <v>15.9</v>
      </c>
      <c r="CH117" s="298" t="n">
        <v>20.5</v>
      </c>
      <c r="CI117" s="298" t="n">
        <v>61.2</v>
      </c>
      <c r="CJ117" s="298" t="n">
        <v>2.5</v>
      </c>
      <c r="CK117" s="302"/>
      <c r="CL117" s="298" t="n">
        <v>10.9</v>
      </c>
      <c r="CM117" s="298" t="n">
        <v>0</v>
      </c>
      <c r="CN117" s="298" t="n">
        <v>0</v>
      </c>
      <c r="CO117" s="298" t="n">
        <v>0</v>
      </c>
      <c r="CP117" s="298" t="n">
        <v>0</v>
      </c>
      <c r="CQ117" s="298" t="n">
        <v>96</v>
      </c>
      <c r="CR117" s="298" t="n">
        <v>91</v>
      </c>
      <c r="CS117" s="298" t="n">
        <v>4</v>
      </c>
      <c r="CT117" s="298" t="n">
        <v>0</v>
      </c>
      <c r="CU117" s="298" t="n">
        <v>0</v>
      </c>
      <c r="CV117" s="298" t="n">
        <v>0.4</v>
      </c>
      <c r="CW117" s="298" t="n">
        <v>3</v>
      </c>
      <c r="CX117" s="298" t="n">
        <v>19.3</v>
      </c>
      <c r="CY117" s="298" t="n">
        <v>0.1</v>
      </c>
      <c r="CZ117" s="298" t="n">
        <v>1</v>
      </c>
      <c r="DA117" s="298" t="n">
        <v>4.4</v>
      </c>
      <c r="DB117" s="298" t="n">
        <v>35</v>
      </c>
      <c r="DC117" s="298" t="n">
        <v>37.1</v>
      </c>
      <c r="DD117" s="297" t="n">
        <v>4.8</v>
      </c>
      <c r="DE117" s="298" t="n">
        <v>38</v>
      </c>
      <c r="DF117" s="298" t="n">
        <v>22.6</v>
      </c>
      <c r="DG117" s="298"/>
    </row>
    <row r="118" customFormat="false" ht="19.5" hidden="false" customHeight="false" outlineLevel="0" collapsed="false">
      <c r="A118" s="297" t="n">
        <v>4.4</v>
      </c>
      <c r="B118" s="286" t="n">
        <v>7.5</v>
      </c>
      <c r="C118" s="298" t="n">
        <v>12.1</v>
      </c>
      <c r="D118" s="298" t="n">
        <v>19</v>
      </c>
      <c r="E118" s="298" t="n">
        <v>66.6</v>
      </c>
      <c r="F118" s="298" t="n">
        <v>2.3</v>
      </c>
      <c r="G118" s="143"/>
      <c r="H118" s="238" t="n">
        <v>2.1</v>
      </c>
      <c r="I118" s="239" t="n">
        <v>4.5</v>
      </c>
      <c r="J118" s="143"/>
      <c r="K118" s="143"/>
      <c r="L118" s="143"/>
      <c r="M118" s="143"/>
      <c r="N118" s="143"/>
      <c r="O118" s="143"/>
      <c r="P118" s="143"/>
      <c r="Q118" s="143"/>
      <c r="R118" s="141"/>
      <c r="S118" s="143"/>
      <c r="T118" s="143"/>
      <c r="U118" s="143"/>
      <c r="V118" s="143"/>
      <c r="W118" s="143"/>
      <c r="X118" s="143"/>
      <c r="Y118" s="143"/>
      <c r="Z118" s="143"/>
      <c r="AA118" s="143"/>
      <c r="AB118" s="143"/>
      <c r="AC118" s="143"/>
      <c r="AD118" s="143"/>
      <c r="AE118" s="143"/>
      <c r="AF118" s="143"/>
      <c r="AG118" s="143"/>
      <c r="AH118" s="143"/>
      <c r="AI118" s="501" t="s">
        <v>87</v>
      </c>
      <c r="AJ118" s="158" t="n">
        <v>1.06589147286822</v>
      </c>
      <c r="AK118" s="255"/>
      <c r="AL118" s="255"/>
      <c r="AM118" s="255"/>
      <c r="AN118" s="255"/>
      <c r="AO118" s="255"/>
      <c r="AP118" s="158" t="n">
        <v>90.9156976744186</v>
      </c>
      <c r="AQ118" s="255"/>
      <c r="AR118" s="255"/>
      <c r="AS118" s="255"/>
      <c r="AT118" s="255"/>
      <c r="AU118" s="255"/>
      <c r="AV118" s="158" t="n">
        <v>8.01841085271318</v>
      </c>
      <c r="AW118" s="255"/>
      <c r="AX118" s="255"/>
      <c r="AY118" s="255"/>
      <c r="AZ118" s="255"/>
      <c r="BA118" s="255"/>
      <c r="BB118" s="158" t="n">
        <v>0</v>
      </c>
      <c r="BC118" s="255"/>
      <c r="BD118" s="158" t="n">
        <v>22</v>
      </c>
      <c r="BE118" s="158" t="n">
        <v>1876.5</v>
      </c>
      <c r="BF118" s="158" t="n">
        <v>165.5</v>
      </c>
      <c r="BG118" s="158" t="n">
        <v>0</v>
      </c>
      <c r="BH118" s="255" t="n">
        <v>33.0146590184831</v>
      </c>
      <c r="BI118" s="255" t="n">
        <v>61.6316124920331</v>
      </c>
      <c r="BJ118" s="255" t="n">
        <v>0</v>
      </c>
      <c r="BK118" s="255" t="n">
        <v>5.35372848948375</v>
      </c>
      <c r="BL118" s="298" t="n">
        <v>50013686</v>
      </c>
      <c r="BM118" s="298" t="s">
        <v>90</v>
      </c>
      <c r="BN118" s="300" t="n">
        <f aca="false">DATEDIF(BU118,BO118,"y")</f>
        <v>32</v>
      </c>
      <c r="BO118" s="301" t="n">
        <v>44512</v>
      </c>
      <c r="BP118" s="298" t="s">
        <v>89</v>
      </c>
      <c r="BQ118" s="298" t="n">
        <v>201</v>
      </c>
      <c r="BR118" s="298" t="n">
        <v>110521</v>
      </c>
      <c r="BS118" s="298" t="n">
        <v>1349</v>
      </c>
      <c r="BT118" s="298" t="s">
        <v>323</v>
      </c>
      <c r="BU118" s="301" t="n">
        <v>32557</v>
      </c>
      <c r="BV118" s="298" t="n">
        <v>147.5</v>
      </c>
      <c r="BW118" s="298" t="n">
        <v>50.7</v>
      </c>
      <c r="BX118" s="298" t="n">
        <v>23.3</v>
      </c>
      <c r="BY118" s="298" t="n">
        <v>30</v>
      </c>
      <c r="BZ118" s="298" t="n">
        <v>71.5</v>
      </c>
      <c r="CA118" s="298" t="n">
        <v>572.4</v>
      </c>
      <c r="CB118" s="298" t="n">
        <v>567</v>
      </c>
      <c r="CC118" s="298" t="n">
        <v>465.5</v>
      </c>
      <c r="CD118" s="298" t="n">
        <v>81.3</v>
      </c>
      <c r="CE118" s="298" t="n">
        <v>4.3</v>
      </c>
      <c r="CF118" s="298" t="n">
        <v>17.9</v>
      </c>
      <c r="CG118" s="298" t="n">
        <v>12.1</v>
      </c>
      <c r="CH118" s="298" t="n">
        <v>19</v>
      </c>
      <c r="CI118" s="298" t="n">
        <v>66.6</v>
      </c>
      <c r="CJ118" s="298" t="n">
        <v>2.3</v>
      </c>
      <c r="CK118" s="302"/>
      <c r="CL118" s="298" t="n">
        <v>28.2</v>
      </c>
      <c r="CM118" s="298" t="n">
        <v>0</v>
      </c>
      <c r="CN118" s="298" t="n">
        <v>0</v>
      </c>
      <c r="CO118" s="298" t="n">
        <v>0</v>
      </c>
      <c r="CP118" s="298" t="n">
        <v>0</v>
      </c>
      <c r="CQ118" s="298" t="n">
        <v>97</v>
      </c>
      <c r="CR118" s="298" t="n">
        <v>85</v>
      </c>
      <c r="CS118" s="298" t="n">
        <v>5.9</v>
      </c>
      <c r="CT118" s="298" t="n">
        <v>0.1</v>
      </c>
      <c r="CU118" s="298" t="n">
        <v>0</v>
      </c>
      <c r="CV118" s="298" t="n">
        <v>0.3</v>
      </c>
      <c r="CW118" s="298" t="n">
        <v>2</v>
      </c>
      <c r="CX118" s="298" t="n">
        <v>15.5</v>
      </c>
      <c r="CY118" s="298" t="n">
        <v>0.3</v>
      </c>
      <c r="CZ118" s="298" t="n">
        <v>2</v>
      </c>
      <c r="DA118" s="298" t="n">
        <v>4.1</v>
      </c>
      <c r="DB118" s="298" t="n">
        <v>32</v>
      </c>
      <c r="DC118" s="298" t="n">
        <v>24.2</v>
      </c>
      <c r="DD118" s="297" t="n">
        <v>4.4</v>
      </c>
      <c r="DE118" s="298" t="n">
        <v>34</v>
      </c>
      <c r="DF118" s="298" t="n">
        <v>13.4</v>
      </c>
      <c r="DG118" s="298"/>
    </row>
    <row r="119" customFormat="false" ht="19.5" hidden="false" customHeight="false" outlineLevel="0" collapsed="false">
      <c r="A119" s="150" t="n">
        <v>2</v>
      </c>
      <c r="B119" s="286" t="n">
        <v>13.3</v>
      </c>
      <c r="C119" s="143" t="n">
        <v>23.7</v>
      </c>
      <c r="D119" s="143" t="n">
        <v>6.7</v>
      </c>
      <c r="E119" s="143" t="n">
        <v>60.7</v>
      </c>
      <c r="F119" s="143" t="n">
        <v>9</v>
      </c>
      <c r="G119" s="143"/>
      <c r="H119" s="238" t="n">
        <v>1.7</v>
      </c>
      <c r="I119" s="239" t="n">
        <v>2.1</v>
      </c>
      <c r="J119" s="143"/>
      <c r="K119" s="143"/>
      <c r="L119" s="143"/>
      <c r="M119" s="143"/>
      <c r="N119" s="143"/>
      <c r="O119" s="143"/>
      <c r="P119" s="143"/>
      <c r="Q119" s="143"/>
      <c r="R119" s="141"/>
      <c r="S119" s="143"/>
      <c r="T119" s="143"/>
      <c r="U119" s="143"/>
      <c r="V119" s="143"/>
      <c r="W119" s="143"/>
      <c r="X119" s="143"/>
      <c r="Y119" s="143"/>
      <c r="Z119" s="143"/>
      <c r="AA119" s="143"/>
      <c r="AB119" s="143"/>
      <c r="AC119" s="143"/>
      <c r="AD119" s="143"/>
      <c r="AE119" s="143"/>
      <c r="AF119" s="143"/>
      <c r="AG119" s="143"/>
      <c r="AH119" s="143"/>
      <c r="AI119" s="501" t="s">
        <v>87</v>
      </c>
      <c r="AJ119" s="158" t="n">
        <v>2.26089339545081</v>
      </c>
      <c r="AK119" s="255"/>
      <c r="AL119" s="255"/>
      <c r="AM119" s="255"/>
      <c r="AN119" s="255"/>
      <c r="AO119" s="255"/>
      <c r="AP119" s="158" t="n">
        <v>72.2800767333516</v>
      </c>
      <c r="AQ119" s="255"/>
      <c r="AR119" s="255"/>
      <c r="AS119" s="255"/>
      <c r="AT119" s="255"/>
      <c r="AU119" s="255"/>
      <c r="AV119" s="158" t="n">
        <v>25.0205535763223</v>
      </c>
      <c r="AW119" s="255"/>
      <c r="AX119" s="255"/>
      <c r="AY119" s="255"/>
      <c r="AZ119" s="255"/>
      <c r="BA119" s="255"/>
      <c r="BB119" s="158" t="n">
        <v>0.438476294875308</v>
      </c>
      <c r="BC119" s="255"/>
      <c r="BD119" s="158" t="n">
        <v>82.5</v>
      </c>
      <c r="BE119" s="158" t="n">
        <v>2637.5</v>
      </c>
      <c r="BF119" s="158" t="n">
        <v>913</v>
      </c>
      <c r="BG119" s="158" t="n">
        <v>16</v>
      </c>
      <c r="BH119" s="255" t="n">
        <v>7.60736196319018</v>
      </c>
      <c r="BI119" s="255" t="n">
        <v>83.4355828220859</v>
      </c>
      <c r="BJ119" s="255" t="n">
        <v>0</v>
      </c>
      <c r="BK119" s="255" t="n">
        <v>8.95705521472393</v>
      </c>
      <c r="BL119" s="143" t="n">
        <v>50013980</v>
      </c>
      <c r="BM119" s="143" t="s">
        <v>90</v>
      </c>
      <c r="BN119" s="241" t="n">
        <f aca="false">DATEDIF(BU119,BO119,"y")</f>
        <v>23</v>
      </c>
      <c r="BO119" s="147" t="n">
        <v>44679</v>
      </c>
      <c r="BP119" s="143" t="s">
        <v>89</v>
      </c>
      <c r="BQ119" s="143" t="n">
        <v>206</v>
      </c>
      <c r="BR119" s="143" t="n">
        <v>200025</v>
      </c>
      <c r="BS119" s="143" t="n">
        <v>106</v>
      </c>
      <c r="BT119" s="143" t="s">
        <v>324</v>
      </c>
      <c r="BU119" s="147" t="n">
        <v>35959</v>
      </c>
      <c r="BV119" s="143" t="n">
        <v>152.7</v>
      </c>
      <c r="BW119" s="143" t="n">
        <v>41.3</v>
      </c>
      <c r="BX119" s="143" t="n">
        <v>17.7</v>
      </c>
      <c r="BY119" s="143" t="n">
        <v>29.5</v>
      </c>
      <c r="BZ119" s="143" t="n">
        <v>65</v>
      </c>
      <c r="CA119" s="143" t="n">
        <v>498.5</v>
      </c>
      <c r="CB119" s="143" t="n">
        <v>477</v>
      </c>
      <c r="CC119" s="143" t="n">
        <v>458</v>
      </c>
      <c r="CD119" s="143" t="n">
        <v>91.9</v>
      </c>
      <c r="CE119" s="143" t="n">
        <v>21</v>
      </c>
      <c r="CF119" s="143" t="n">
        <v>4</v>
      </c>
      <c r="CG119" s="143" t="n">
        <v>23.7</v>
      </c>
      <c r="CH119" s="143" t="n">
        <v>6.7</v>
      </c>
      <c r="CI119" s="143" t="n">
        <v>60.7</v>
      </c>
      <c r="CJ119" s="143" t="n">
        <v>9</v>
      </c>
      <c r="CK119" s="149"/>
      <c r="CL119" s="143" t="n">
        <v>12.4</v>
      </c>
      <c r="CM119" s="143" t="n">
        <v>15.2</v>
      </c>
      <c r="CN119" s="143" t="n">
        <v>116</v>
      </c>
      <c r="CO119" s="143" t="n">
        <v>15.2</v>
      </c>
      <c r="CP119" s="143" t="n">
        <v>116</v>
      </c>
      <c r="CQ119" s="143" t="n">
        <v>98</v>
      </c>
      <c r="CR119" s="143" t="n">
        <v>89</v>
      </c>
      <c r="CS119" s="143" t="n">
        <v>0.3</v>
      </c>
      <c r="CT119" s="143" t="n">
        <v>0</v>
      </c>
      <c r="CU119" s="143" t="n">
        <v>0</v>
      </c>
      <c r="CV119" s="143" t="n">
        <v>0.5</v>
      </c>
      <c r="CW119" s="143" t="n">
        <v>4</v>
      </c>
      <c r="CX119" s="143" t="n">
        <v>14.6</v>
      </c>
      <c r="CY119" s="143" t="n">
        <v>0.1</v>
      </c>
      <c r="CZ119" s="143" t="n">
        <v>1</v>
      </c>
      <c r="DA119" s="143" t="n">
        <v>1.4</v>
      </c>
      <c r="DB119" s="143" t="n">
        <v>11</v>
      </c>
      <c r="DC119" s="143" t="n">
        <v>31.7</v>
      </c>
      <c r="DD119" s="150" t="n">
        <v>2</v>
      </c>
      <c r="DE119" s="143" t="n">
        <v>15</v>
      </c>
      <c r="DF119" s="143" t="n">
        <v>6.8</v>
      </c>
      <c r="DG119" s="143" t="n">
        <v>1</v>
      </c>
    </row>
    <row r="120" customFormat="false" ht="19.5" hidden="false" customHeight="false" outlineLevel="0" collapsed="false">
      <c r="A120" s="144" t="n">
        <v>3.1</v>
      </c>
      <c r="B120" s="10" t="n">
        <v>63.4</v>
      </c>
      <c r="C120" s="143" t="n">
        <v>2.8</v>
      </c>
      <c r="D120" s="143" t="n">
        <v>7.3</v>
      </c>
      <c r="E120" s="143" t="n">
        <v>89.9</v>
      </c>
      <c r="F120" s="143" t="n">
        <v>0</v>
      </c>
      <c r="G120" s="229" t="n">
        <f aca="false">H120/I120</f>
        <v>7.11538461538462</v>
      </c>
      <c r="H120" s="238" t="n">
        <v>18.5</v>
      </c>
      <c r="I120" s="239" t="n">
        <v>2.6</v>
      </c>
      <c r="J120" s="143" t="n">
        <v>12256</v>
      </c>
      <c r="K120" s="143"/>
      <c r="L120" s="143"/>
      <c r="M120" s="143"/>
      <c r="N120" s="143"/>
      <c r="O120" s="143"/>
      <c r="P120" s="143"/>
      <c r="Q120" s="143"/>
      <c r="R120" s="141"/>
      <c r="S120" s="143"/>
      <c r="T120" s="143"/>
      <c r="U120" s="143"/>
      <c r="V120" s="143"/>
      <c r="W120" s="143"/>
      <c r="X120" s="143"/>
      <c r="Y120" s="143"/>
      <c r="Z120" s="143"/>
      <c r="AA120" s="143"/>
      <c r="AB120" s="143"/>
      <c r="AC120" s="143"/>
      <c r="AD120" s="143"/>
      <c r="AE120" s="143"/>
      <c r="AF120" s="143"/>
      <c r="AG120" s="143"/>
      <c r="AH120" s="143"/>
      <c r="AI120" s="501" t="s">
        <v>87</v>
      </c>
      <c r="AJ120" s="255" t="n">
        <v>4.62189616252822</v>
      </c>
      <c r="AK120" s="143" t="n">
        <v>4.62189616252822</v>
      </c>
      <c r="AL120" s="143"/>
      <c r="AM120" s="143"/>
      <c r="AN120" s="143"/>
      <c r="AO120" s="143"/>
      <c r="AP120" s="255" t="n">
        <v>93.1602708803612</v>
      </c>
      <c r="AQ120" s="143" t="n">
        <v>93.1602708803612</v>
      </c>
      <c r="AR120" s="143"/>
      <c r="AS120" s="143"/>
      <c r="AT120" s="143"/>
      <c r="AU120" s="143"/>
      <c r="AV120" s="255" t="n">
        <v>0</v>
      </c>
      <c r="AW120" s="143" t="n">
        <v>0</v>
      </c>
      <c r="AX120" s="143"/>
      <c r="AY120" s="143"/>
      <c r="AZ120" s="143"/>
      <c r="BA120" s="143"/>
      <c r="BB120" s="255" t="n">
        <v>2.21783295711061</v>
      </c>
      <c r="BC120" s="255" t="n">
        <v>2.21783295711061</v>
      </c>
      <c r="BD120" s="255" t="n">
        <v>819</v>
      </c>
      <c r="BE120" s="255" t="n">
        <v>16508</v>
      </c>
      <c r="BF120" s="255" t="n">
        <v>0</v>
      </c>
      <c r="BG120" s="255" t="n">
        <v>393</v>
      </c>
      <c r="BH120" s="255" t="n">
        <v>28.448275862069</v>
      </c>
      <c r="BI120" s="255" t="n">
        <v>59.5689655172414</v>
      </c>
      <c r="BJ120" s="255" t="n">
        <v>0</v>
      </c>
      <c r="BK120" s="255" t="n">
        <v>11.9827586206897</v>
      </c>
      <c r="BL120" s="143" t="n">
        <v>50011924</v>
      </c>
      <c r="BM120" s="143" t="n">
        <v>0</v>
      </c>
      <c r="BN120" s="143" t="n">
        <f aca="false">DATEDIF(BU120,BO120,"y")</f>
        <v>54</v>
      </c>
      <c r="BO120" s="147" t="n">
        <v>43677</v>
      </c>
      <c r="BP120" s="143" t="s">
        <v>89</v>
      </c>
      <c r="BQ120" s="143" t="n">
        <v>205</v>
      </c>
      <c r="BR120" s="143" t="n">
        <v>111110</v>
      </c>
      <c r="BS120" s="143" t="n">
        <v>751</v>
      </c>
      <c r="BT120" s="143" t="s">
        <v>325</v>
      </c>
      <c r="BU120" s="147" t="n">
        <v>23783</v>
      </c>
      <c r="BV120" s="143" t="n">
        <v>153.5</v>
      </c>
      <c r="BW120" s="143" t="n">
        <v>71</v>
      </c>
      <c r="BX120" s="143" t="n">
        <v>30.2</v>
      </c>
      <c r="BY120" s="143" t="n">
        <v>38</v>
      </c>
      <c r="BZ120" s="143" t="n">
        <v>89.5</v>
      </c>
      <c r="CA120" s="143" t="n">
        <v>508</v>
      </c>
      <c r="CB120" s="143" t="n">
        <v>506</v>
      </c>
      <c r="CC120" s="143" t="n">
        <v>466</v>
      </c>
      <c r="CD120" s="143" t="n">
        <v>91.7</v>
      </c>
      <c r="CE120" s="143" t="n">
        <v>0.5</v>
      </c>
      <c r="CF120" s="143" t="n">
        <v>7.9</v>
      </c>
      <c r="CG120" s="143" t="n">
        <v>2.8</v>
      </c>
      <c r="CH120" s="143" t="n">
        <v>7.3</v>
      </c>
      <c r="CI120" s="143" t="n">
        <v>89.9</v>
      </c>
      <c r="CJ120" s="143" t="n">
        <v>0</v>
      </c>
      <c r="CK120" s="149"/>
      <c r="CL120" s="143" t="n">
        <v>2.6</v>
      </c>
      <c r="CM120" s="143" t="n">
        <v>0</v>
      </c>
      <c r="CN120" s="143" t="n">
        <v>0</v>
      </c>
      <c r="CO120" s="143" t="n">
        <v>0</v>
      </c>
      <c r="CP120" s="143" t="n">
        <v>0</v>
      </c>
      <c r="CQ120" s="143" t="n">
        <v>94</v>
      </c>
      <c r="CR120" s="143" t="n">
        <v>90</v>
      </c>
      <c r="CS120" s="143" t="n">
        <v>2.8</v>
      </c>
      <c r="CT120" s="143" t="n">
        <v>0</v>
      </c>
      <c r="CU120" s="143" t="n">
        <v>0</v>
      </c>
      <c r="CV120" s="143" t="n">
        <v>0</v>
      </c>
      <c r="CW120" s="143" t="n">
        <v>0</v>
      </c>
      <c r="CX120" s="143" t="n">
        <v>0</v>
      </c>
      <c r="CY120" s="143" t="n">
        <v>0</v>
      </c>
      <c r="CZ120" s="143" t="n">
        <v>0</v>
      </c>
      <c r="DA120" s="143" t="n">
        <v>3.1</v>
      </c>
      <c r="DB120" s="143" t="n">
        <v>24</v>
      </c>
      <c r="DC120" s="143" t="n">
        <v>24.2</v>
      </c>
      <c r="DD120" s="144" t="n">
        <v>3.1</v>
      </c>
      <c r="DE120" s="143" t="n">
        <v>24</v>
      </c>
      <c r="DF120" s="143" t="n">
        <v>9.7</v>
      </c>
      <c r="DG120" s="143"/>
    </row>
    <row r="121" customFormat="false" ht="19.5" hidden="false" customHeight="false" outlineLevel="0" collapsed="false">
      <c r="A121" s="382" t="n">
        <v>0.6</v>
      </c>
      <c r="B121" s="389" t="n">
        <v>34.4</v>
      </c>
      <c r="C121" s="382" t="n">
        <v>7.5</v>
      </c>
      <c r="D121" s="382" t="n">
        <v>11.1</v>
      </c>
      <c r="E121" s="382" t="n">
        <v>77.7</v>
      </c>
      <c r="F121" s="382" t="n">
        <v>3.7</v>
      </c>
      <c r="G121" s="382" t="n">
        <f aca="false">H121/I121</f>
        <v>0</v>
      </c>
      <c r="H121" s="383" t="n">
        <v>0</v>
      </c>
      <c r="I121" s="383" t="n">
        <v>0.4</v>
      </c>
      <c r="J121" s="382" t="n">
        <v>11769</v>
      </c>
      <c r="K121" s="382"/>
      <c r="L121" s="382"/>
      <c r="M121" s="382"/>
      <c r="N121" s="382"/>
      <c r="O121" s="382"/>
      <c r="P121" s="382"/>
      <c r="Q121" s="382"/>
      <c r="R121" s="384"/>
      <c r="S121" s="382"/>
      <c r="T121" s="382"/>
      <c r="U121" s="382"/>
      <c r="V121" s="382"/>
      <c r="W121" s="382"/>
      <c r="X121" s="382"/>
      <c r="Y121" s="382"/>
      <c r="Z121" s="382"/>
      <c r="AA121" s="382"/>
      <c r="AB121" s="382"/>
      <c r="AC121" s="382"/>
      <c r="AD121" s="382"/>
      <c r="AE121" s="382"/>
      <c r="AF121" s="382"/>
      <c r="AG121" s="382"/>
      <c r="AH121" s="382"/>
      <c r="AI121" s="501" t="s">
        <v>87</v>
      </c>
      <c r="AJ121" s="382" t="n">
        <v>4.91300468436315</v>
      </c>
      <c r="AK121" s="382" t="n">
        <v>4.91300468436315</v>
      </c>
      <c r="AL121" s="382"/>
      <c r="AM121" s="382"/>
      <c r="AN121" s="382"/>
      <c r="AO121" s="382"/>
      <c r="AP121" s="382" t="n">
        <v>71.2078964978809</v>
      </c>
      <c r="AQ121" s="382" t="n">
        <v>71.2078964978809</v>
      </c>
      <c r="AR121" s="382"/>
      <c r="AS121" s="382"/>
      <c r="AT121" s="382"/>
      <c r="AU121" s="382"/>
      <c r="AV121" s="382" t="n">
        <v>8.94490296676333</v>
      </c>
      <c r="AW121" s="382" t="n">
        <v>8.94490296676333</v>
      </c>
      <c r="AX121" s="382"/>
      <c r="AY121" s="382"/>
      <c r="AZ121" s="382"/>
      <c r="BA121" s="382"/>
      <c r="BB121" s="382" t="n">
        <v>14.9341958509926</v>
      </c>
      <c r="BC121" s="382" t="n">
        <v>14.9341958509926</v>
      </c>
      <c r="BD121" s="382" t="n">
        <v>440.5</v>
      </c>
      <c r="BE121" s="382" t="n">
        <v>6384.5</v>
      </c>
      <c r="BF121" s="382" t="n">
        <v>802</v>
      </c>
      <c r="BG121" s="382" t="n">
        <v>1339</v>
      </c>
      <c r="BH121" s="382" t="n">
        <v>38.0952380952381</v>
      </c>
      <c r="BI121" s="382" t="n">
        <v>61.9047619047619</v>
      </c>
      <c r="BJ121" s="382" t="n">
        <v>0</v>
      </c>
      <c r="BK121" s="382" t="n">
        <v>0</v>
      </c>
      <c r="BL121" s="382" t="n">
        <v>50011470</v>
      </c>
      <c r="BM121" s="382" t="n">
        <v>0</v>
      </c>
      <c r="BN121" s="382" t="n">
        <f aca="false">DATEDIF(BU121,BO121,"y")</f>
        <v>78</v>
      </c>
      <c r="BO121" s="390" t="n">
        <v>43487</v>
      </c>
      <c r="BP121" s="382" t="s">
        <v>89</v>
      </c>
      <c r="BQ121" s="382" t="n">
        <v>206</v>
      </c>
      <c r="BR121" s="382" t="n">
        <v>110063</v>
      </c>
      <c r="BS121" s="382" t="n">
        <v>848</v>
      </c>
      <c r="BT121" s="382" t="s">
        <v>326</v>
      </c>
      <c r="BU121" s="390" t="n">
        <v>14695</v>
      </c>
      <c r="BV121" s="382" t="n">
        <v>154</v>
      </c>
      <c r="BW121" s="382" t="n">
        <v>71.1</v>
      </c>
      <c r="BX121" s="382" t="n">
        <v>30</v>
      </c>
      <c r="BY121" s="382" t="n">
        <v>37</v>
      </c>
      <c r="BZ121" s="382" t="n">
        <v>105</v>
      </c>
      <c r="CA121" s="382" t="n">
        <v>530</v>
      </c>
      <c r="CB121" s="382" t="n">
        <v>511.5</v>
      </c>
      <c r="CC121" s="382" t="n">
        <v>435.5</v>
      </c>
      <c r="CD121" s="382" t="n">
        <v>82.2</v>
      </c>
      <c r="CE121" s="382" t="n">
        <v>18.5</v>
      </c>
      <c r="CF121" s="382" t="n">
        <v>14.9</v>
      </c>
      <c r="CG121" s="382" t="n">
        <v>7.5</v>
      </c>
      <c r="CH121" s="382" t="n">
        <v>11.1</v>
      </c>
      <c r="CI121" s="382" t="n">
        <v>77.7</v>
      </c>
      <c r="CJ121" s="382" t="n">
        <v>3.7</v>
      </c>
      <c r="CK121" s="393"/>
      <c r="CL121" s="382" t="n">
        <v>14.6</v>
      </c>
      <c r="CM121" s="382" t="n">
        <v>2.1</v>
      </c>
      <c r="CN121" s="382" t="n">
        <v>15</v>
      </c>
      <c r="CO121" s="382" t="n">
        <v>2.1</v>
      </c>
      <c r="CP121" s="382" t="n">
        <v>15</v>
      </c>
      <c r="CQ121" s="382" t="n">
        <v>96</v>
      </c>
      <c r="CR121" s="382" t="n">
        <v>85</v>
      </c>
      <c r="CS121" s="382" t="n">
        <v>0.4</v>
      </c>
      <c r="CT121" s="382" t="n">
        <v>0.1</v>
      </c>
      <c r="CU121" s="382" t="n">
        <v>0</v>
      </c>
      <c r="CV121" s="382" t="n">
        <v>0.1</v>
      </c>
      <c r="CW121" s="382" t="n">
        <v>1</v>
      </c>
      <c r="CX121" s="382" t="n">
        <v>10</v>
      </c>
      <c r="CY121" s="382" t="n">
        <v>0</v>
      </c>
      <c r="CZ121" s="382" t="n">
        <v>0</v>
      </c>
      <c r="DA121" s="382" t="n">
        <v>0.4</v>
      </c>
      <c r="DB121" s="382" t="n">
        <v>3</v>
      </c>
      <c r="DC121" s="382" t="n">
        <v>21.8</v>
      </c>
      <c r="DD121" s="382" t="n">
        <v>0.6</v>
      </c>
      <c r="DE121" s="382" t="n">
        <v>4</v>
      </c>
      <c r="DF121" s="382" t="n">
        <v>1.3</v>
      </c>
      <c r="DG121" s="382"/>
    </row>
    <row r="122" customFormat="false" ht="18.75" hidden="false" customHeight="false" outlineLevel="0" collapsed="false">
      <c r="A122" s="54" t="n">
        <v>4.2</v>
      </c>
      <c r="B122" s="229" t="n">
        <v>56.5</v>
      </c>
      <c r="C122" s="0" t="n">
        <v>23.7</v>
      </c>
      <c r="D122" s="0" t="n">
        <v>7.4</v>
      </c>
      <c r="E122" s="0" t="n">
        <v>55</v>
      </c>
      <c r="F122" s="0" t="n">
        <v>14</v>
      </c>
      <c r="G122" s="229" t="n">
        <f aca="false">H122/I122</f>
        <v>3.74489795918367</v>
      </c>
      <c r="H122" s="8" t="n">
        <v>36.7</v>
      </c>
      <c r="I122" s="9" t="n">
        <v>9.8</v>
      </c>
      <c r="S122" s="2"/>
      <c r="AI122" s="501" t="s">
        <v>87</v>
      </c>
      <c r="AJ122" s="10" t="n">
        <v>14.8726655348048</v>
      </c>
      <c r="AK122" s="312" t="n">
        <v>14.8726655348048</v>
      </c>
      <c r="AL122" s="312"/>
      <c r="AM122" s="312"/>
      <c r="AN122" s="312"/>
      <c r="AO122" s="312"/>
      <c r="AP122" s="10" t="n">
        <v>35.5808877031288</v>
      </c>
      <c r="AQ122" s="312" t="n">
        <v>35.5808877031288</v>
      </c>
      <c r="AR122" s="312"/>
      <c r="AS122" s="312"/>
      <c r="AT122" s="312"/>
      <c r="AU122" s="312"/>
      <c r="AV122" s="10" t="n">
        <v>34.494300266796</v>
      </c>
      <c r="AW122" s="312" t="n">
        <v>34.494300266796</v>
      </c>
      <c r="AX122" s="312"/>
      <c r="AY122" s="312"/>
      <c r="AZ122" s="312"/>
      <c r="BA122" s="312"/>
      <c r="BB122" s="10" t="n">
        <v>15.0521464952704</v>
      </c>
      <c r="BC122" s="10" t="n">
        <v>15.0521464952704</v>
      </c>
      <c r="BD122" s="474"/>
      <c r="BE122" s="320"/>
      <c r="BF122" s="320"/>
      <c r="BG122" s="320"/>
      <c r="BH122" s="0" t="n">
        <v>23.1959798994975</v>
      </c>
      <c r="BI122" s="0" t="n">
        <v>22.3316582914573</v>
      </c>
      <c r="BJ122" s="1" t="n">
        <v>2.83417085427136</v>
      </c>
      <c r="BK122" s="0" t="n">
        <v>51.6381909547739</v>
      </c>
      <c r="BL122" s="181"/>
      <c r="BM122" s="181"/>
      <c r="BN122" s="68" t="n">
        <v>33</v>
      </c>
      <c r="BO122" s="459"/>
      <c r="BP122" s="181"/>
      <c r="BQ122" s="181"/>
      <c r="BR122" s="181"/>
      <c r="BS122" s="181"/>
      <c r="BT122" s="181"/>
      <c r="BU122" s="459"/>
      <c r="BV122" s="181"/>
      <c r="BW122" s="181"/>
      <c r="BX122" s="0" t="n">
        <v>30.9</v>
      </c>
      <c r="BY122" s="432"/>
      <c r="BZ122" s="432"/>
      <c r="CA122" s="432"/>
      <c r="CB122" s="432"/>
      <c r="CC122" s="432"/>
      <c r="CD122" s="432"/>
      <c r="CE122" s="432"/>
      <c r="CF122" s="432"/>
      <c r="CG122" s="432"/>
      <c r="CH122" s="432"/>
      <c r="CI122" s="432"/>
      <c r="CJ122" s="432"/>
      <c r="CK122" s="441"/>
      <c r="CL122" s="432"/>
      <c r="CM122" s="432"/>
      <c r="CN122" s="432"/>
      <c r="CO122" s="432"/>
      <c r="CP122" s="432"/>
      <c r="CQ122" s="432"/>
      <c r="CR122" s="432"/>
      <c r="CS122" s="432"/>
      <c r="CT122" s="432"/>
      <c r="CU122" s="432"/>
      <c r="CV122" s="432"/>
      <c r="CW122" s="432"/>
      <c r="CX122" s="432"/>
      <c r="CY122" s="432"/>
      <c r="CZ122" s="432"/>
      <c r="DA122" s="432"/>
      <c r="DB122" s="432"/>
      <c r="DC122" s="432"/>
      <c r="DD122" s="432"/>
      <c r="DE122" s="432"/>
      <c r="DF122" s="432"/>
      <c r="DG122" s="432"/>
    </row>
    <row r="123" customFormat="false" ht="18.75" hidden="false" customHeight="false" outlineLevel="0" collapsed="false">
      <c r="A123" s="86" t="n">
        <v>2.8</v>
      </c>
      <c r="B123" s="0" t="n">
        <v>46.5</v>
      </c>
      <c r="C123" s="0" t="n">
        <v>21.2</v>
      </c>
      <c r="D123" s="0" t="n">
        <v>17.6</v>
      </c>
      <c r="E123" s="0" t="n">
        <v>60.7</v>
      </c>
      <c r="F123" s="0" t="n">
        <v>0.4</v>
      </c>
      <c r="G123" s="229" t="n">
        <f aca="false">H123/I123</f>
        <v>2.19014084507042</v>
      </c>
      <c r="H123" s="8" t="n">
        <v>31.1</v>
      </c>
      <c r="I123" s="9" t="n">
        <v>14.2</v>
      </c>
      <c r="S123" s="2"/>
      <c r="AI123" s="501" t="s">
        <v>87</v>
      </c>
      <c r="AJ123" s="10" t="n">
        <v>9.80071871937276</v>
      </c>
      <c r="AK123" s="312" t="n">
        <v>9.80071871937276</v>
      </c>
      <c r="AL123" s="312"/>
      <c r="AM123" s="312"/>
      <c r="AN123" s="312"/>
      <c r="AO123" s="312"/>
      <c r="AP123" s="10" t="n">
        <v>74.6488075792225</v>
      </c>
      <c r="AQ123" s="312" t="n">
        <v>74.6488075792225</v>
      </c>
      <c r="AR123" s="312"/>
      <c r="AS123" s="312"/>
      <c r="AT123" s="312"/>
      <c r="AU123" s="312"/>
      <c r="AV123" s="10" t="n">
        <v>0.774723479721846</v>
      </c>
      <c r="AW123" s="312" t="n">
        <v>0.774723479721846</v>
      </c>
      <c r="AX123" s="312"/>
      <c r="AY123" s="312"/>
      <c r="AZ123" s="312"/>
      <c r="BA123" s="312"/>
      <c r="BB123" s="10" t="n">
        <v>14.7757502216829</v>
      </c>
      <c r="BC123" s="10" t="n">
        <v>14.7757502216829</v>
      </c>
      <c r="BD123" s="474"/>
      <c r="BE123" s="320"/>
      <c r="BF123" s="320"/>
      <c r="BG123" s="320"/>
      <c r="BH123" s="0" t="n">
        <v>25.7848019051743</v>
      </c>
      <c r="BI123" s="0" t="n">
        <v>38.6555531500325</v>
      </c>
      <c r="BJ123" s="1" t="n">
        <v>0.346395323663131</v>
      </c>
      <c r="BK123" s="0" t="n">
        <v>35.2132496211301</v>
      </c>
      <c r="BL123" s="181"/>
      <c r="BM123" s="181"/>
      <c r="BN123" s="91" t="n">
        <v>38</v>
      </c>
      <c r="BO123" s="459"/>
      <c r="BP123" s="181"/>
      <c r="BQ123" s="181"/>
      <c r="BR123" s="181"/>
      <c r="BS123" s="181"/>
      <c r="BT123" s="181"/>
      <c r="BU123" s="459"/>
      <c r="BV123" s="181"/>
      <c r="BW123" s="181"/>
      <c r="BX123" s="0" t="n">
        <v>24.2</v>
      </c>
      <c r="BY123" s="432"/>
      <c r="BZ123" s="432"/>
      <c r="CA123" s="432"/>
      <c r="CB123" s="432"/>
      <c r="CC123" s="432"/>
      <c r="CD123" s="432"/>
      <c r="CE123" s="432"/>
      <c r="CF123" s="432"/>
      <c r="CG123" s="432"/>
      <c r="CH123" s="432"/>
      <c r="CI123" s="432"/>
      <c r="CJ123" s="432"/>
      <c r="CK123" s="441"/>
      <c r="CL123" s="432"/>
      <c r="CM123" s="432"/>
      <c r="CN123" s="432"/>
      <c r="CO123" s="432"/>
      <c r="CP123" s="432"/>
      <c r="CQ123" s="432"/>
      <c r="CR123" s="432"/>
      <c r="CS123" s="432"/>
      <c r="CT123" s="432"/>
      <c r="CU123" s="432"/>
      <c r="CV123" s="432"/>
      <c r="CW123" s="432"/>
      <c r="CX123" s="432"/>
      <c r="CY123" s="432"/>
      <c r="CZ123" s="432"/>
      <c r="DA123" s="432"/>
      <c r="DB123" s="432"/>
      <c r="DC123" s="432"/>
      <c r="DD123" s="432"/>
      <c r="DE123" s="432"/>
      <c r="DF123" s="432"/>
      <c r="DG123" s="432"/>
    </row>
    <row r="124" customFormat="false" ht="18.75" hidden="false" customHeight="false" outlineLevel="0" collapsed="false">
      <c r="A124" s="54" t="n">
        <v>3.7</v>
      </c>
      <c r="B124" s="0" t="n">
        <v>34.7</v>
      </c>
      <c r="C124" s="0" t="n">
        <v>25</v>
      </c>
      <c r="D124" s="0" t="n">
        <v>18.6</v>
      </c>
      <c r="E124" s="0" t="n">
        <v>47.9</v>
      </c>
      <c r="F124" s="0" t="n">
        <v>8.6</v>
      </c>
      <c r="G124" s="229" t="n">
        <f aca="false">H124/I124</f>
        <v>2.59821428571429</v>
      </c>
      <c r="H124" s="8" t="n">
        <v>29.1</v>
      </c>
      <c r="I124" s="9" t="n">
        <v>11.2</v>
      </c>
      <c r="S124" s="2"/>
      <c r="AI124" s="501" t="s">
        <v>87</v>
      </c>
      <c r="AJ124" s="10" t="n">
        <v>14.7988753084294</v>
      </c>
      <c r="AK124" s="312" t="n">
        <v>14.7988753084294</v>
      </c>
      <c r="AL124" s="312"/>
      <c r="AM124" s="312"/>
      <c r="AN124" s="312"/>
      <c r="AO124" s="312"/>
      <c r="AP124" s="10" t="n">
        <v>54.2893211683021</v>
      </c>
      <c r="AQ124" s="312" t="n">
        <v>54.2893211683021</v>
      </c>
      <c r="AR124" s="312"/>
      <c r="AS124" s="312"/>
      <c r="AT124" s="312"/>
      <c r="AU124" s="312"/>
      <c r="AV124" s="10" t="n">
        <v>18.4139553566305</v>
      </c>
      <c r="AW124" s="312" t="n">
        <v>18.4139553566305</v>
      </c>
      <c r="AX124" s="312"/>
      <c r="AY124" s="312"/>
      <c r="AZ124" s="312"/>
      <c r="BA124" s="312"/>
      <c r="BB124" s="10" t="n">
        <v>12.497848166638</v>
      </c>
      <c r="BC124" s="10" t="n">
        <v>12.497848166638</v>
      </c>
      <c r="BD124" s="474"/>
      <c r="BE124" s="320"/>
      <c r="BF124" s="320"/>
      <c r="BG124" s="320"/>
      <c r="BH124" s="0" t="n">
        <v>23.3327976860035</v>
      </c>
      <c r="BI124" s="0" t="n">
        <v>31.8817290695806</v>
      </c>
      <c r="BJ124" s="1" t="n">
        <v>0</v>
      </c>
      <c r="BK124" s="0" t="n">
        <v>44.7854732444159</v>
      </c>
      <c r="BL124" s="181"/>
      <c r="BM124" s="181"/>
      <c r="BN124" s="68" t="n">
        <v>27</v>
      </c>
      <c r="BO124" s="459"/>
      <c r="BP124" s="181"/>
      <c r="BQ124" s="181"/>
      <c r="BR124" s="181"/>
      <c r="BS124" s="181"/>
      <c r="BT124" s="181"/>
      <c r="BU124" s="459"/>
      <c r="BV124" s="181"/>
      <c r="BW124" s="181"/>
      <c r="BX124" s="0" t="n">
        <v>20</v>
      </c>
      <c r="BY124" s="432"/>
      <c r="BZ124" s="432"/>
      <c r="CA124" s="432"/>
      <c r="CB124" s="432"/>
      <c r="CC124" s="432"/>
      <c r="CD124" s="432"/>
      <c r="CE124" s="432"/>
      <c r="CF124" s="432"/>
      <c r="CG124" s="432"/>
      <c r="CH124" s="432"/>
      <c r="CI124" s="432"/>
      <c r="CJ124" s="432"/>
      <c r="CK124" s="441"/>
      <c r="CL124" s="432"/>
      <c r="CM124" s="432"/>
      <c r="CN124" s="432"/>
      <c r="CO124" s="432"/>
      <c r="CP124" s="432"/>
      <c r="CQ124" s="432"/>
      <c r="CR124" s="432"/>
      <c r="CS124" s="432"/>
      <c r="CT124" s="432"/>
      <c r="CU124" s="432"/>
      <c r="CV124" s="432"/>
      <c r="CW124" s="432"/>
      <c r="CX124" s="432"/>
      <c r="CY124" s="432"/>
      <c r="CZ124" s="432"/>
      <c r="DA124" s="432"/>
      <c r="DB124" s="432"/>
      <c r="DC124" s="432"/>
      <c r="DD124" s="432"/>
      <c r="DE124" s="432"/>
      <c r="DF124" s="432"/>
      <c r="DG124" s="432"/>
    </row>
    <row r="125" customFormat="false" ht="19.5" hidden="false" customHeight="false" outlineLevel="0" collapsed="false">
      <c r="A125" s="145" t="n">
        <v>1.5</v>
      </c>
      <c r="B125" s="130" t="n">
        <v>14.8</v>
      </c>
      <c r="C125" s="143" t="n">
        <v>17.8</v>
      </c>
      <c r="D125" s="143" t="n">
        <v>10</v>
      </c>
      <c r="E125" s="143" t="n">
        <v>64.2</v>
      </c>
      <c r="F125" s="143" t="n">
        <v>8</v>
      </c>
      <c r="G125" s="229" t="n">
        <f aca="false">H125/I125</f>
        <v>6.56716417910448</v>
      </c>
      <c r="H125" s="238" t="n">
        <v>44</v>
      </c>
      <c r="I125" s="239" t="n">
        <v>6.7</v>
      </c>
      <c r="J125" s="143"/>
      <c r="K125" s="143"/>
      <c r="L125" s="143"/>
      <c r="M125" s="143"/>
      <c r="N125" s="143"/>
      <c r="O125" s="143"/>
      <c r="P125" s="143"/>
      <c r="Q125" s="143"/>
      <c r="R125" s="141"/>
      <c r="S125" s="143"/>
      <c r="T125" s="143"/>
      <c r="U125" s="143"/>
      <c r="V125" s="143"/>
      <c r="W125" s="143"/>
      <c r="X125" s="143"/>
      <c r="Y125" s="143"/>
      <c r="Z125" s="143"/>
      <c r="AA125" s="143"/>
      <c r="AB125" s="143"/>
      <c r="AC125" s="143"/>
      <c r="AD125" s="143"/>
      <c r="AE125" s="143"/>
      <c r="AF125" s="143"/>
      <c r="AG125" s="143"/>
      <c r="AH125" s="143"/>
      <c r="AI125" s="501" t="s">
        <v>87</v>
      </c>
      <c r="AJ125" s="10" t="n">
        <v>3.87990762124711</v>
      </c>
      <c r="AK125" s="312" t="n">
        <v>3.87990762124711</v>
      </c>
      <c r="AL125" s="312"/>
      <c r="AM125" s="312"/>
      <c r="AN125" s="312"/>
      <c r="AO125" s="312"/>
      <c r="AP125" s="10" t="n">
        <v>37.6597382602002</v>
      </c>
      <c r="AQ125" s="312" t="n">
        <v>37.6597382602002</v>
      </c>
      <c r="AR125" s="312"/>
      <c r="AS125" s="312"/>
      <c r="AT125" s="312"/>
      <c r="AU125" s="312"/>
      <c r="AV125" s="10" t="n">
        <v>16.643571978445</v>
      </c>
      <c r="AW125" s="312" t="n">
        <v>16.643571978445</v>
      </c>
      <c r="AX125" s="312"/>
      <c r="AY125" s="312"/>
      <c r="AZ125" s="312"/>
      <c r="BA125" s="312"/>
      <c r="BB125" s="10" t="n">
        <v>41.8167821401078</v>
      </c>
      <c r="BC125" s="10" t="n">
        <v>41.8167821401078</v>
      </c>
      <c r="BD125" s="474"/>
      <c r="BE125" s="320"/>
      <c r="BF125" s="320"/>
      <c r="BG125" s="320"/>
      <c r="BH125" s="0" t="n">
        <v>17.9559383799901</v>
      </c>
      <c r="BI125" s="0" t="n">
        <v>31.2406824581746</v>
      </c>
      <c r="BJ125" s="1" t="n">
        <v>0</v>
      </c>
      <c r="BK125" s="0" t="n">
        <v>50.8033791618354</v>
      </c>
      <c r="BL125" s="181"/>
      <c r="BM125" s="181"/>
      <c r="BN125" s="143" t="n">
        <v>40</v>
      </c>
      <c r="BO125" s="459"/>
      <c r="BP125" s="181"/>
      <c r="BQ125" s="181"/>
      <c r="BR125" s="181"/>
      <c r="BS125" s="181"/>
      <c r="BT125" s="181"/>
      <c r="BU125" s="459"/>
      <c r="BV125" s="181"/>
      <c r="BW125" s="181"/>
      <c r="BX125" s="143" t="n">
        <v>18.5</v>
      </c>
      <c r="BY125" s="432"/>
      <c r="BZ125" s="432"/>
      <c r="CA125" s="432"/>
      <c r="CB125" s="432"/>
      <c r="CC125" s="432"/>
      <c r="CD125" s="432"/>
      <c r="CE125" s="432"/>
      <c r="CF125" s="432"/>
      <c r="CG125" s="432"/>
      <c r="CH125" s="432"/>
      <c r="CI125" s="432"/>
      <c r="CJ125" s="432"/>
      <c r="CK125" s="441"/>
      <c r="CL125" s="432"/>
      <c r="CM125" s="432"/>
      <c r="CN125" s="432"/>
      <c r="CO125" s="432"/>
      <c r="CP125" s="432"/>
      <c r="CQ125" s="432"/>
      <c r="CR125" s="432"/>
      <c r="CS125" s="432"/>
      <c r="CT125" s="432"/>
      <c r="CU125" s="432"/>
      <c r="CV125" s="432"/>
      <c r="CW125" s="432"/>
      <c r="CX125" s="432"/>
      <c r="CY125" s="432"/>
      <c r="CZ125" s="432"/>
      <c r="DA125" s="432"/>
      <c r="DB125" s="432"/>
      <c r="DC125" s="432"/>
      <c r="DD125" s="432"/>
      <c r="DE125" s="432"/>
      <c r="DF125" s="432"/>
      <c r="DG125" s="432"/>
    </row>
    <row r="126" customFormat="false" ht="19.5" hidden="false" customHeight="false" outlineLevel="0" collapsed="false">
      <c r="A126" s="181" t="n">
        <v>1.6</v>
      </c>
      <c r="B126" s="0" t="n">
        <v>63.9</v>
      </c>
      <c r="C126" s="0" t="n">
        <v>20</v>
      </c>
      <c r="D126" s="0" t="n">
        <v>24.9</v>
      </c>
      <c r="E126" s="0" t="n">
        <v>54</v>
      </c>
      <c r="F126" s="0" t="n">
        <v>1.1</v>
      </c>
      <c r="G126" s="229" t="n">
        <f aca="false">H126/I126</f>
        <v>4</v>
      </c>
      <c r="H126" s="8" t="n">
        <v>40</v>
      </c>
      <c r="I126" s="9" t="n">
        <v>10</v>
      </c>
      <c r="S126" s="2"/>
      <c r="AI126" s="501" t="s">
        <v>87</v>
      </c>
      <c r="AJ126" s="39" t="n">
        <v>17.5694571098547</v>
      </c>
      <c r="AK126" s="39"/>
      <c r="AL126" s="39"/>
      <c r="AM126" s="39"/>
      <c r="AN126" s="39"/>
      <c r="AO126" s="39"/>
      <c r="AP126" s="39" t="n">
        <v>66.4143716943279</v>
      </c>
      <c r="AQ126" s="39"/>
      <c r="AR126" s="39"/>
      <c r="AS126" s="39"/>
      <c r="AT126" s="39"/>
      <c r="AU126" s="39"/>
      <c r="AV126" s="65" t="n">
        <v>1.19764119399356</v>
      </c>
      <c r="AW126" s="312"/>
      <c r="AX126" s="312"/>
      <c r="AY126" s="312"/>
      <c r="AZ126" s="312"/>
      <c r="BA126" s="312"/>
      <c r="BB126" s="39" t="n">
        <v>14.8185300018238</v>
      </c>
      <c r="BC126" s="10"/>
      <c r="BD126" s="474"/>
      <c r="BE126" s="320"/>
      <c r="BF126" s="320"/>
      <c r="BG126" s="320"/>
      <c r="BH126" s="0" t="n">
        <v>39.5333680917623</v>
      </c>
      <c r="BI126" s="0" t="n">
        <v>6.25651720542232</v>
      </c>
      <c r="BJ126" s="1" t="n">
        <v>0</v>
      </c>
      <c r="BK126" s="0" t="n">
        <v>54.2101147028154</v>
      </c>
      <c r="BL126" s="181"/>
      <c r="BM126" s="181"/>
      <c r="BN126" s="181" t="n">
        <v>52</v>
      </c>
      <c r="BO126" s="459"/>
      <c r="BP126" s="181"/>
      <c r="BQ126" s="181"/>
      <c r="BR126" s="181"/>
      <c r="BS126" s="181"/>
      <c r="BT126" s="181"/>
      <c r="BU126" s="459"/>
      <c r="BV126" s="181"/>
      <c r="BW126" s="181"/>
      <c r="BX126" s="0" t="n">
        <v>28.4</v>
      </c>
      <c r="BY126" s="432"/>
      <c r="BZ126" s="432"/>
      <c r="CA126" s="432"/>
      <c r="CB126" s="432"/>
      <c r="CC126" s="432"/>
      <c r="CD126" s="432"/>
      <c r="CE126" s="432"/>
      <c r="CF126" s="432"/>
      <c r="CG126" s="432"/>
      <c r="CH126" s="432"/>
      <c r="CI126" s="432"/>
      <c r="CJ126" s="432"/>
      <c r="CK126" s="441"/>
      <c r="CL126" s="432"/>
      <c r="CM126" s="432"/>
      <c r="CN126" s="432"/>
      <c r="CO126" s="432"/>
      <c r="CP126" s="432"/>
      <c r="CQ126" s="432"/>
      <c r="CR126" s="432"/>
      <c r="CS126" s="432"/>
      <c r="CT126" s="432"/>
      <c r="CU126" s="432"/>
      <c r="CV126" s="432"/>
      <c r="CW126" s="432"/>
      <c r="CX126" s="432"/>
      <c r="CY126" s="432"/>
      <c r="CZ126" s="432"/>
      <c r="DA126" s="432"/>
      <c r="DB126" s="432"/>
      <c r="DC126" s="432"/>
      <c r="DD126" s="432"/>
      <c r="DE126" s="432"/>
      <c r="DF126" s="432"/>
      <c r="DG126" s="432"/>
    </row>
    <row r="127" customFormat="false" ht="18.75" hidden="false" customHeight="false" outlineLevel="0" collapsed="false">
      <c r="A127" s="181" t="n">
        <v>3.9</v>
      </c>
      <c r="B127" s="229" t="n">
        <v>23</v>
      </c>
      <c r="C127" s="241" t="n">
        <v>17.8</v>
      </c>
      <c r="D127" s="241" t="n">
        <v>23.7</v>
      </c>
      <c r="E127" s="241" t="n">
        <v>53.1</v>
      </c>
      <c r="F127" s="241" t="n">
        <v>5.3</v>
      </c>
      <c r="G127" s="229" t="n">
        <f aca="false">H127/I127</f>
        <v>2.0530303030303</v>
      </c>
      <c r="H127" s="69" t="n">
        <v>27.1</v>
      </c>
      <c r="I127" s="482" t="n">
        <v>13.2</v>
      </c>
      <c r="J127" s="143"/>
      <c r="K127" s="241"/>
      <c r="L127" s="241"/>
      <c r="M127" s="241"/>
      <c r="N127" s="241"/>
      <c r="O127" s="241"/>
      <c r="P127" s="241"/>
      <c r="Q127" s="241"/>
      <c r="R127" s="310"/>
      <c r="S127" s="241"/>
      <c r="T127" s="241"/>
      <c r="U127" s="241"/>
      <c r="V127" s="241"/>
      <c r="W127" s="241"/>
      <c r="X127" s="241"/>
      <c r="Y127" s="241"/>
      <c r="Z127" s="241"/>
      <c r="AA127" s="241"/>
      <c r="AB127" s="241"/>
      <c r="AC127" s="241"/>
      <c r="AD127" s="241"/>
      <c r="AE127" s="241"/>
      <c r="AF127" s="241"/>
      <c r="AG127" s="241"/>
      <c r="AH127" s="241"/>
      <c r="AI127" s="501" t="s">
        <v>87</v>
      </c>
      <c r="AJ127" s="0" t="n">
        <v>4.80458572173007</v>
      </c>
      <c r="AP127" s="0" t="n">
        <v>54.2678478374153</v>
      </c>
      <c r="AV127" s="1" t="n">
        <v>17.0401250651381</v>
      </c>
      <c r="AW127" s="312"/>
      <c r="AX127" s="312"/>
      <c r="AY127" s="312"/>
      <c r="AZ127" s="312"/>
      <c r="BA127" s="312"/>
      <c r="BB127" s="0" t="n">
        <v>23.8874413757165</v>
      </c>
      <c r="BC127" s="10"/>
      <c r="BD127" s="474"/>
      <c r="BE127" s="474"/>
      <c r="BF127" s="474"/>
      <c r="BG127" s="474"/>
      <c r="BH127" s="0" t="n">
        <v>39.8470363288719</v>
      </c>
      <c r="BI127" s="0" t="n">
        <v>31.8355640535373</v>
      </c>
      <c r="BJ127" s="1" t="n">
        <v>0</v>
      </c>
      <c r="BK127" s="0" t="n">
        <v>28.3173996175908</v>
      </c>
      <c r="BL127" s="181"/>
      <c r="BM127" s="181"/>
      <c r="BN127" s="181" t="n">
        <v>63</v>
      </c>
      <c r="BO127" s="459"/>
      <c r="BP127" s="181"/>
      <c r="BQ127" s="181"/>
      <c r="BR127" s="181"/>
      <c r="BS127" s="181"/>
      <c r="BT127" s="181"/>
      <c r="BU127" s="459"/>
      <c r="BV127" s="181"/>
      <c r="BW127" s="181"/>
      <c r="BX127" s="143" t="n">
        <v>23</v>
      </c>
      <c r="BY127" s="432"/>
      <c r="BZ127" s="432"/>
      <c r="CA127" s="432"/>
      <c r="CB127" s="432"/>
      <c r="CC127" s="432"/>
      <c r="CD127" s="432"/>
      <c r="CE127" s="432"/>
      <c r="CF127" s="432"/>
      <c r="CG127" s="432"/>
      <c r="CH127" s="432"/>
      <c r="CI127" s="432"/>
      <c r="CJ127" s="432"/>
      <c r="CK127" s="441"/>
      <c r="CL127" s="432"/>
      <c r="CM127" s="432"/>
      <c r="CN127" s="432"/>
      <c r="CO127" s="432"/>
      <c r="CP127" s="432"/>
      <c r="CQ127" s="432"/>
      <c r="CR127" s="432"/>
      <c r="CS127" s="432"/>
      <c r="CT127" s="432"/>
      <c r="CU127" s="432"/>
      <c r="CV127" s="432"/>
      <c r="CW127" s="432"/>
      <c r="CX127" s="432"/>
      <c r="CY127" s="432"/>
      <c r="CZ127" s="432"/>
      <c r="DA127" s="432"/>
      <c r="DB127" s="432"/>
      <c r="DC127" s="432"/>
      <c r="DD127" s="432"/>
      <c r="DE127" s="432"/>
      <c r="DF127" s="432"/>
      <c r="DG127" s="432"/>
    </row>
    <row r="128" customFormat="false" ht="18.75" hidden="false" customHeight="false" outlineLevel="0" collapsed="false">
      <c r="A128" s="432" t="n">
        <v>2</v>
      </c>
      <c r="B128" s="406" t="n">
        <v>54.7</v>
      </c>
      <c r="C128" s="418" t="n">
        <v>20</v>
      </c>
      <c r="D128" s="418" t="n">
        <v>19.5</v>
      </c>
      <c r="E128" s="418" t="n">
        <v>56.6</v>
      </c>
      <c r="F128" s="418" t="n">
        <v>3.9</v>
      </c>
      <c r="G128" s="406" t="n">
        <f aca="false">H128/I128</f>
        <v>0.182572614107884</v>
      </c>
      <c r="H128" s="416" t="n">
        <v>4.4</v>
      </c>
      <c r="I128" s="504" t="n">
        <v>24.1</v>
      </c>
      <c r="J128" s="418"/>
      <c r="K128" s="418"/>
      <c r="L128" s="418"/>
      <c r="M128" s="418"/>
      <c r="N128" s="418"/>
      <c r="O128" s="418"/>
      <c r="P128" s="418"/>
      <c r="Q128" s="418"/>
      <c r="R128" s="418"/>
      <c r="S128" s="434"/>
      <c r="T128" s="418"/>
      <c r="U128" s="418"/>
      <c r="V128" s="418"/>
      <c r="W128" s="418"/>
      <c r="X128" s="418"/>
      <c r="Y128" s="418"/>
      <c r="Z128" s="418"/>
      <c r="AA128" s="418"/>
      <c r="AB128" s="418"/>
      <c r="AC128" s="418"/>
      <c r="AD128" s="418"/>
      <c r="AE128" s="418"/>
      <c r="AF128" s="418"/>
      <c r="AG128" s="418"/>
      <c r="AH128" s="418"/>
      <c r="AI128" s="501" t="s">
        <v>87</v>
      </c>
      <c r="AJ128" s="418" t="n">
        <v>20.7855973813421</v>
      </c>
      <c r="AK128" s="418"/>
      <c r="AL128" s="418"/>
      <c r="AM128" s="418"/>
      <c r="AN128" s="418"/>
      <c r="AO128" s="418"/>
      <c r="AP128" s="418" t="n">
        <v>59.2443618408278</v>
      </c>
      <c r="AQ128" s="418"/>
      <c r="AR128" s="418"/>
      <c r="AS128" s="418"/>
      <c r="AT128" s="418"/>
      <c r="AU128" s="418"/>
      <c r="AV128" s="419" t="n">
        <v>3.9002468861827</v>
      </c>
      <c r="AW128" s="437"/>
      <c r="AX128" s="437"/>
      <c r="AY128" s="437"/>
      <c r="AZ128" s="437"/>
      <c r="BA128" s="437"/>
      <c r="BB128" s="418" t="n">
        <v>16.0697938916475</v>
      </c>
      <c r="BC128" s="405"/>
      <c r="BD128" s="438"/>
      <c r="BE128" s="410"/>
      <c r="BF128" s="410"/>
      <c r="BG128" s="410"/>
      <c r="BH128" s="418" t="n">
        <v>39.5954558049321</v>
      </c>
      <c r="BI128" s="418" t="n">
        <v>55.5971183153228</v>
      </c>
      <c r="BJ128" s="419" t="n">
        <v>0</v>
      </c>
      <c r="BK128" s="418" t="n">
        <v>4.80742587974508</v>
      </c>
      <c r="BL128" s="432"/>
      <c r="BM128" s="432"/>
      <c r="BN128" s="432" t="n">
        <v>49</v>
      </c>
      <c r="BO128" s="439"/>
      <c r="BP128" s="432"/>
      <c r="BQ128" s="432"/>
      <c r="BR128" s="432"/>
      <c r="BS128" s="432"/>
      <c r="BT128" s="432"/>
      <c r="BU128" s="439"/>
      <c r="BV128" s="432"/>
      <c r="BW128" s="432"/>
      <c r="BX128" s="418" t="n">
        <v>25.1</v>
      </c>
      <c r="BY128" s="432"/>
      <c r="BZ128" s="432"/>
      <c r="CA128" s="432"/>
      <c r="CB128" s="432"/>
      <c r="CC128" s="432"/>
      <c r="CD128" s="432"/>
      <c r="CE128" s="432"/>
      <c r="CF128" s="432"/>
      <c r="CG128" s="432"/>
      <c r="CH128" s="432"/>
      <c r="CI128" s="432"/>
      <c r="CJ128" s="432"/>
      <c r="CK128" s="441"/>
      <c r="CL128" s="432"/>
      <c r="CM128" s="432"/>
      <c r="CN128" s="432"/>
      <c r="CO128" s="432"/>
      <c r="CP128" s="432"/>
      <c r="CQ128" s="432"/>
      <c r="CR128" s="432"/>
      <c r="CS128" s="432"/>
      <c r="CT128" s="432"/>
      <c r="CU128" s="432"/>
      <c r="CV128" s="432"/>
      <c r="CW128" s="432"/>
      <c r="CX128" s="432"/>
      <c r="CY128" s="432"/>
      <c r="CZ128" s="432"/>
      <c r="DA128" s="432"/>
      <c r="DB128" s="432"/>
      <c r="DC128" s="432"/>
      <c r="DD128" s="432"/>
      <c r="DE128" s="432"/>
      <c r="DF128" s="432"/>
      <c r="DG128" s="432"/>
    </row>
    <row r="129" customFormat="false" ht="18.75" hidden="false" customHeight="false" outlineLevel="0" collapsed="false">
      <c r="A129" s="432" t="n">
        <v>4.2</v>
      </c>
      <c r="B129" s="418" t="n">
        <v>15.8</v>
      </c>
      <c r="C129" s="418" t="n">
        <v>19.5</v>
      </c>
      <c r="D129" s="418" t="n">
        <v>33.9</v>
      </c>
      <c r="E129" s="418" t="n">
        <v>46.6</v>
      </c>
      <c r="F129" s="418" t="n">
        <v>0</v>
      </c>
      <c r="G129" s="406" t="n">
        <f aca="false">H129/I129</f>
        <v>1.14213197969543</v>
      </c>
      <c r="H129" s="416" t="n">
        <v>22.5</v>
      </c>
      <c r="I129" s="504" t="n">
        <v>19.7</v>
      </c>
      <c r="J129" s="418"/>
      <c r="K129" s="418"/>
      <c r="L129" s="418"/>
      <c r="M129" s="418"/>
      <c r="N129" s="418"/>
      <c r="O129" s="418"/>
      <c r="P129" s="418"/>
      <c r="Q129" s="418"/>
      <c r="R129" s="418"/>
      <c r="S129" s="434"/>
      <c r="T129" s="418"/>
      <c r="U129" s="418"/>
      <c r="V129" s="418"/>
      <c r="W129" s="418"/>
      <c r="X129" s="418"/>
      <c r="Y129" s="418"/>
      <c r="Z129" s="418"/>
      <c r="AA129" s="418"/>
      <c r="AB129" s="418"/>
      <c r="AC129" s="418"/>
      <c r="AD129" s="418"/>
      <c r="AE129" s="418"/>
      <c r="AF129" s="418"/>
      <c r="AG129" s="418"/>
      <c r="AH129" s="418"/>
      <c r="AI129" s="501" t="s">
        <v>87</v>
      </c>
      <c r="AJ129" s="418" t="n">
        <v>14.4133268952197</v>
      </c>
      <c r="AK129" s="418"/>
      <c r="AL129" s="418"/>
      <c r="AM129" s="418"/>
      <c r="AN129" s="418"/>
      <c r="AO129" s="418"/>
      <c r="AP129" s="418" t="n">
        <v>70.8232737807822</v>
      </c>
      <c r="AQ129" s="418"/>
      <c r="AR129" s="418"/>
      <c r="AS129" s="418"/>
      <c r="AT129" s="418"/>
      <c r="AU129" s="418"/>
      <c r="AV129" s="419" t="n">
        <v>0</v>
      </c>
      <c r="AW129" s="419"/>
      <c r="AX129" s="418" t="n">
        <v>0</v>
      </c>
      <c r="AY129" s="437"/>
      <c r="AZ129" s="437"/>
      <c r="BA129" s="437"/>
      <c r="BB129" s="418" t="n">
        <v>14.7633993239981</v>
      </c>
      <c r="BC129" s="405"/>
      <c r="BD129" s="438"/>
      <c r="BE129" s="410"/>
      <c r="BF129" s="410"/>
      <c r="BG129" s="410"/>
      <c r="BH129" s="418" t="n">
        <v>52.4458938630299</v>
      </c>
      <c r="BI129" s="418" t="n">
        <v>20.7085680403202</v>
      </c>
      <c r="BJ129" s="419" t="n">
        <v>0</v>
      </c>
      <c r="BK129" s="418" t="n">
        <v>26.8455380966499</v>
      </c>
      <c r="BL129" s="432"/>
      <c r="BM129" s="432"/>
      <c r="BN129" s="432" t="n">
        <v>50</v>
      </c>
      <c r="BO129" s="439"/>
      <c r="BP129" s="432"/>
      <c r="BQ129" s="432"/>
      <c r="BR129" s="432"/>
      <c r="BS129" s="432"/>
      <c r="BT129" s="432"/>
      <c r="BU129" s="439"/>
      <c r="BV129" s="432"/>
      <c r="BW129" s="432"/>
      <c r="BX129" s="418" t="n">
        <v>26.49</v>
      </c>
      <c r="BY129" s="432"/>
      <c r="BZ129" s="432"/>
      <c r="CA129" s="432"/>
      <c r="CB129" s="432"/>
      <c r="CC129" s="432"/>
      <c r="CD129" s="432"/>
      <c r="CE129" s="432"/>
      <c r="CF129" s="432"/>
      <c r="CG129" s="432"/>
      <c r="CH129" s="432"/>
      <c r="CI129" s="432"/>
      <c r="CJ129" s="432"/>
      <c r="CK129" s="441"/>
      <c r="CL129" s="432"/>
      <c r="CM129" s="432"/>
      <c r="CN129" s="432"/>
      <c r="CO129" s="432"/>
      <c r="CP129" s="432"/>
      <c r="CQ129" s="432"/>
      <c r="CR129" s="432"/>
      <c r="CS129" s="432"/>
      <c r="CT129" s="432"/>
      <c r="CU129" s="432"/>
      <c r="CV129" s="432"/>
      <c r="CW129" s="432"/>
      <c r="CX129" s="432"/>
      <c r="CY129" s="432"/>
      <c r="CZ129" s="432"/>
      <c r="DA129" s="432"/>
      <c r="DB129" s="432"/>
      <c r="DC129" s="432"/>
      <c r="DD129" s="432"/>
      <c r="DE129" s="432"/>
      <c r="DF129" s="432"/>
      <c r="DG129" s="43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G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5" zeroHeight="false" outlineLevelRow="0" outlineLevelCol="0"/>
  <sheetData>
    <row r="1" customFormat="false" ht="15" hidden="false" customHeight="false" outlineLevel="0" collapsed="false">
      <c r="A1" s="250" t="s">
        <v>21</v>
      </c>
      <c r="B1" s="251" t="s">
        <v>201</v>
      </c>
      <c r="C1" s="250" t="s">
        <v>52</v>
      </c>
      <c r="D1" s="250" t="s">
        <v>54</v>
      </c>
      <c r="E1" s="250" t="s">
        <v>55</v>
      </c>
      <c r="F1" s="250" t="s">
        <v>57</v>
      </c>
      <c r="G1" s="252" t="s">
        <v>202</v>
      </c>
      <c r="H1" s="253" t="s">
        <v>203</v>
      </c>
      <c r="I1" s="254" t="s">
        <v>204</v>
      </c>
      <c r="J1" s="250" t="s">
        <v>156</v>
      </c>
      <c r="K1" s="0" t="s">
        <v>205</v>
      </c>
      <c r="L1" s="0" t="s">
        <v>206</v>
      </c>
      <c r="M1" s="0" t="s">
        <v>207</v>
      </c>
      <c r="N1" s="0" t="s">
        <v>203</v>
      </c>
      <c r="O1" s="0" t="s">
        <v>208</v>
      </c>
      <c r="P1" s="0" t="s">
        <v>206</v>
      </c>
      <c r="Q1" s="0" t="s">
        <v>207</v>
      </c>
      <c r="R1" s="0" t="s">
        <v>203</v>
      </c>
      <c r="S1" s="255" t="s">
        <v>209</v>
      </c>
      <c r="T1" s="255" t="s">
        <v>8</v>
      </c>
      <c r="U1" s="255" t="s">
        <v>6</v>
      </c>
      <c r="V1" s="255" t="s">
        <v>9</v>
      </c>
      <c r="W1" s="255" t="s">
        <v>7</v>
      </c>
      <c r="X1" s="255" t="s">
        <v>8</v>
      </c>
      <c r="Y1" s="255" t="s">
        <v>6</v>
      </c>
      <c r="Z1" s="255" t="s">
        <v>9</v>
      </c>
      <c r="AA1" s="0" t="s">
        <v>210</v>
      </c>
      <c r="AB1" s="0" t="s">
        <v>211</v>
      </c>
      <c r="AC1" s="0" t="s">
        <v>212</v>
      </c>
      <c r="AD1" s="0" t="s">
        <v>213</v>
      </c>
      <c r="AE1" s="0" t="s">
        <v>214</v>
      </c>
      <c r="AF1" s="0" t="s">
        <v>211</v>
      </c>
      <c r="AG1" s="0" t="s">
        <v>212</v>
      </c>
      <c r="AH1" s="0" t="s">
        <v>213</v>
      </c>
      <c r="AI1" s="256" t="s">
        <v>97</v>
      </c>
      <c r="AJ1" s="257" t="s">
        <v>215</v>
      </c>
      <c r="AK1" s="258"/>
      <c r="AL1" s="258"/>
      <c r="AM1" s="258"/>
      <c r="AN1" s="258"/>
      <c r="AO1" s="258"/>
      <c r="AP1" s="257" t="s">
        <v>216</v>
      </c>
      <c r="AQ1" s="258"/>
      <c r="AR1" s="258"/>
      <c r="AS1" s="258"/>
      <c r="AT1" s="258"/>
      <c r="AU1" s="258"/>
      <c r="AV1" s="257" t="s">
        <v>217</v>
      </c>
      <c r="AW1" s="258"/>
      <c r="AX1" s="258"/>
      <c r="AY1" s="258"/>
      <c r="AZ1" s="258"/>
      <c r="BA1" s="258"/>
      <c r="BB1" s="257" t="s">
        <v>5</v>
      </c>
      <c r="BC1" s="257"/>
      <c r="BD1" s="255" t="s">
        <v>7</v>
      </c>
      <c r="BE1" s="255" t="s">
        <v>8</v>
      </c>
      <c r="BF1" s="255" t="s">
        <v>6</v>
      </c>
      <c r="BG1" s="255" t="s">
        <v>9</v>
      </c>
      <c r="BH1" s="255" t="s">
        <v>218</v>
      </c>
      <c r="BI1" s="255" t="s">
        <v>219</v>
      </c>
      <c r="BJ1" s="255" t="s">
        <v>220</v>
      </c>
      <c r="BK1" s="255" t="s">
        <v>221</v>
      </c>
      <c r="BL1" s="250" t="s">
        <v>18</v>
      </c>
      <c r="BM1" s="251" t="s">
        <v>222</v>
      </c>
      <c r="BN1" s="251" t="s">
        <v>223</v>
      </c>
      <c r="BO1" s="259" t="s">
        <v>16</v>
      </c>
      <c r="BP1" s="251" t="s">
        <v>34</v>
      </c>
      <c r="BQ1" s="251" t="s">
        <v>35</v>
      </c>
      <c r="BR1" s="250" t="s">
        <v>103</v>
      </c>
      <c r="BS1" s="250" t="s">
        <v>161</v>
      </c>
      <c r="BT1" s="250" t="s">
        <v>104</v>
      </c>
      <c r="BU1" s="251" t="s">
        <v>224</v>
      </c>
      <c r="BV1" s="250" t="s">
        <v>40</v>
      </c>
      <c r="BW1" s="250" t="s">
        <v>41</v>
      </c>
      <c r="BX1" s="250" t="s">
        <v>25</v>
      </c>
      <c r="BY1" s="251" t="s">
        <v>225</v>
      </c>
      <c r="BZ1" s="251" t="s">
        <v>226</v>
      </c>
      <c r="CA1" s="250" t="s">
        <v>42</v>
      </c>
      <c r="CB1" s="250" t="s">
        <v>43</v>
      </c>
      <c r="CC1" s="250" t="s">
        <v>44</v>
      </c>
      <c r="CD1" s="260" t="s">
        <v>157</v>
      </c>
      <c r="CE1" s="261" t="s">
        <v>48</v>
      </c>
      <c r="CF1" s="250" t="s">
        <v>109</v>
      </c>
      <c r="CG1" s="250" t="s">
        <v>52</v>
      </c>
      <c r="CH1" s="250" t="s">
        <v>54</v>
      </c>
      <c r="CI1" s="250" t="s">
        <v>55</v>
      </c>
      <c r="CJ1" s="250" t="s">
        <v>57</v>
      </c>
      <c r="CK1" s="262" t="s">
        <v>64</v>
      </c>
      <c r="CL1" s="263" t="s">
        <v>65</v>
      </c>
      <c r="CM1" s="251" t="s">
        <v>111</v>
      </c>
      <c r="CN1" s="250" t="s">
        <v>227</v>
      </c>
      <c r="CO1" s="251" t="s">
        <v>113</v>
      </c>
      <c r="CP1" s="250" t="s">
        <v>228</v>
      </c>
      <c r="CQ1" s="264" t="s">
        <v>68</v>
      </c>
      <c r="CR1" s="265" t="s">
        <v>69</v>
      </c>
      <c r="CS1" s="251" t="s">
        <v>70</v>
      </c>
      <c r="CT1" s="251" t="s">
        <v>71</v>
      </c>
      <c r="CU1" s="251" t="s">
        <v>72</v>
      </c>
      <c r="CV1" s="251" t="s">
        <v>73</v>
      </c>
      <c r="CW1" s="250" t="s">
        <v>229</v>
      </c>
      <c r="CX1" s="261" t="s">
        <v>230</v>
      </c>
      <c r="CY1" s="251" t="s">
        <v>75</v>
      </c>
      <c r="CZ1" s="251" t="s">
        <v>327</v>
      </c>
      <c r="DA1" s="250" t="s">
        <v>77</v>
      </c>
      <c r="DB1" s="250" t="s">
        <v>78</v>
      </c>
      <c r="DC1" s="261" t="s">
        <v>232</v>
      </c>
      <c r="DD1" s="250" t="s">
        <v>21</v>
      </c>
      <c r="DE1" s="250" t="s">
        <v>80</v>
      </c>
      <c r="DF1" s="250" t="s">
        <v>119</v>
      </c>
      <c r="DG1" s="250" t="s">
        <v>162</v>
      </c>
    </row>
    <row r="2" customFormat="false" ht="24.75" hidden="false" customHeight="false" outlineLevel="0" collapsed="false">
      <c r="A2" s="505" t="s">
        <v>328</v>
      </c>
      <c r="B2" s="506"/>
      <c r="C2" s="466"/>
      <c r="D2" s="466"/>
      <c r="E2" s="466"/>
      <c r="F2" s="466"/>
      <c r="G2" s="506"/>
      <c r="H2" s="279"/>
      <c r="I2" s="279"/>
      <c r="J2" s="506"/>
      <c r="S2" s="507"/>
      <c r="T2" s="507"/>
      <c r="U2" s="507"/>
      <c r="V2" s="507"/>
      <c r="W2" s="507"/>
      <c r="X2" s="507"/>
      <c r="Y2" s="507"/>
      <c r="Z2" s="507"/>
      <c r="AI2" s="466"/>
      <c r="AJ2" s="257"/>
      <c r="AK2" s="257"/>
      <c r="AL2" s="257"/>
      <c r="AM2" s="257"/>
      <c r="AN2" s="257"/>
      <c r="AO2" s="257"/>
      <c r="AP2" s="257"/>
      <c r="AQ2" s="257"/>
      <c r="AR2" s="257"/>
      <c r="AS2" s="257"/>
      <c r="AT2" s="257"/>
      <c r="AU2" s="257"/>
      <c r="AV2" s="257"/>
      <c r="AW2" s="257"/>
      <c r="AX2" s="257"/>
      <c r="AY2" s="257"/>
      <c r="AZ2" s="257"/>
      <c r="BA2" s="257"/>
      <c r="BB2" s="257"/>
      <c r="BC2" s="257"/>
      <c r="BD2" s="257"/>
      <c r="BE2" s="257"/>
      <c r="BF2" s="257"/>
      <c r="BG2" s="257"/>
      <c r="BH2" s="257"/>
      <c r="BI2" s="257"/>
      <c r="BJ2" s="257"/>
      <c r="BK2" s="466"/>
      <c r="BL2" s="466"/>
      <c r="BM2" s="466"/>
      <c r="BN2" s="459"/>
      <c r="BO2" s="181"/>
      <c r="BP2" s="181"/>
      <c r="BQ2" s="181"/>
      <c r="BR2" s="181"/>
      <c r="BS2" s="181"/>
      <c r="BT2" s="181"/>
      <c r="BU2" s="181"/>
      <c r="BV2" s="181"/>
      <c r="BW2" s="181"/>
      <c r="BX2" s="181"/>
      <c r="BY2" s="181"/>
      <c r="BZ2" s="181"/>
      <c r="CA2" s="181"/>
      <c r="CB2" s="181"/>
      <c r="CC2" s="508"/>
      <c r="CD2" s="508"/>
      <c r="CE2" s="181"/>
      <c r="CF2" s="181"/>
      <c r="CG2" s="181"/>
      <c r="CH2" s="181"/>
      <c r="CI2" s="181"/>
      <c r="CJ2" s="509"/>
      <c r="CK2" s="510"/>
      <c r="CL2" s="181"/>
      <c r="CM2" s="181"/>
      <c r="CN2" s="181"/>
      <c r="CO2" s="181"/>
      <c r="CP2" s="511"/>
      <c r="CQ2" s="512"/>
      <c r="CR2" s="181"/>
      <c r="CS2" s="181"/>
      <c r="CT2" s="181"/>
      <c r="CU2" s="181"/>
      <c r="CV2" s="181"/>
      <c r="CW2" s="508"/>
      <c r="CX2" s="181"/>
      <c r="CY2" s="181"/>
      <c r="CZ2" s="181"/>
      <c r="DA2" s="181"/>
      <c r="DB2" s="508"/>
      <c r="DC2" s="513"/>
      <c r="DD2" s="181"/>
      <c r="DE2" s="181"/>
      <c r="DF2" s="181"/>
      <c r="DG2" s="181"/>
    </row>
    <row r="3" customFormat="false" ht="14.25" hidden="false" customHeight="false" outlineLevel="0" collapsed="false">
      <c r="A3" s="514" t="n">
        <v>12.9</v>
      </c>
      <c r="B3" s="515" t="n">
        <v>41.3</v>
      </c>
      <c r="C3" s="207" t="n">
        <v>17.1</v>
      </c>
      <c r="D3" s="207" t="n">
        <v>8.3</v>
      </c>
      <c r="E3" s="207" t="n">
        <v>57.1</v>
      </c>
      <c r="F3" s="207" t="n">
        <v>17.4</v>
      </c>
      <c r="G3" s="515" t="n">
        <f aca="false">H3/I3</f>
        <v>1.97222222222222</v>
      </c>
      <c r="H3" s="516" t="n">
        <v>21.3</v>
      </c>
      <c r="I3" s="516" t="n">
        <v>10.8</v>
      </c>
      <c r="J3" s="517" t="n">
        <v>11922</v>
      </c>
      <c r="K3" s="518" t="n">
        <v>2.09617106441249</v>
      </c>
      <c r="L3" s="518" t="n">
        <v>43.6667193342814</v>
      </c>
      <c r="M3" s="518" t="n">
        <v>43.182177279191</v>
      </c>
      <c r="N3" s="518" t="n">
        <v>11.0549323221151</v>
      </c>
      <c r="O3" s="518" t="n">
        <v>3.42047930283224</v>
      </c>
      <c r="P3" s="518" t="n">
        <v>82.6143790849673</v>
      </c>
      <c r="Q3" s="518" t="n">
        <v>6.44880174291939</v>
      </c>
      <c r="R3" s="518" t="n">
        <v>7.51633986928105</v>
      </c>
      <c r="S3" s="518" t="n">
        <v>199</v>
      </c>
      <c r="T3" s="518" t="n">
        <v>4145.5</v>
      </c>
      <c r="U3" s="518" t="n">
        <v>4099.5</v>
      </c>
      <c r="V3" s="518" t="n">
        <v>1049.5</v>
      </c>
      <c r="W3" s="518" t="n">
        <v>78.5</v>
      </c>
      <c r="X3" s="518" t="n">
        <v>1896</v>
      </c>
      <c r="Y3" s="518" t="n">
        <v>148</v>
      </c>
      <c r="Z3" s="518" t="n">
        <v>172.5</v>
      </c>
      <c r="AA3" s="519" t="n">
        <f aca="false">S3/CB3/60*100</f>
        <v>0.696778711484594</v>
      </c>
      <c r="AB3" s="241" t="n">
        <f aca="false">T3/CB3/60*100</f>
        <v>14.515056022409</v>
      </c>
      <c r="AC3" s="241" t="n">
        <f aca="false">U3/CB3/60*100</f>
        <v>14.3539915966387</v>
      </c>
      <c r="AD3" s="241" t="n">
        <f aca="false">V3/CB3/60*100</f>
        <v>3.67471988795518</v>
      </c>
      <c r="AE3" s="241" t="n">
        <f aca="false">W3/CB3/60*100</f>
        <v>0.274859943977591</v>
      </c>
      <c r="AF3" s="241" t="n">
        <f aca="false">X3/CB3/60*100</f>
        <v>6.63865546218487</v>
      </c>
      <c r="AG3" s="241" t="n">
        <f aca="false">Y3/CB3/60*100</f>
        <v>0.518207282913165</v>
      </c>
      <c r="AH3" s="241" t="n">
        <f aca="false">Z3/CB3/60*100</f>
        <v>0.603991596638656</v>
      </c>
      <c r="AI3" s="520" t="s">
        <v>87</v>
      </c>
      <c r="AJ3" s="521" t="n">
        <v>2.35398905713195</v>
      </c>
      <c r="AK3" s="520"/>
      <c r="AL3" s="520"/>
      <c r="AM3" s="520"/>
      <c r="AN3" s="520"/>
      <c r="AO3" s="520"/>
      <c r="AP3" s="521" t="n">
        <v>51.2490986978835</v>
      </c>
      <c r="AQ3" s="520"/>
      <c r="AR3" s="520"/>
      <c r="AS3" s="520"/>
      <c r="AT3" s="520"/>
      <c r="AU3" s="520"/>
      <c r="AV3" s="521" t="n">
        <v>36.0308775501548</v>
      </c>
      <c r="AW3" s="520"/>
      <c r="AX3" s="520"/>
      <c r="AY3" s="520"/>
      <c r="AZ3" s="520"/>
      <c r="BA3" s="520"/>
      <c r="BB3" s="521" t="n">
        <v>10.3660346948297</v>
      </c>
      <c r="BC3" s="521" t="n">
        <v>277.5</v>
      </c>
      <c r="BD3" s="521" t="n">
        <v>6041.5</v>
      </c>
      <c r="BE3" s="521" t="n">
        <v>4247.5</v>
      </c>
      <c r="BF3" s="521" t="n">
        <v>1222</v>
      </c>
      <c r="BG3" s="521" t="n">
        <v>22.0647149460709</v>
      </c>
      <c r="BH3" s="521" t="n">
        <v>50.6625577812019</v>
      </c>
      <c r="BI3" s="521" t="n">
        <v>0.801232665639445</v>
      </c>
      <c r="BJ3" s="521" t="n">
        <v>26.4714946070878</v>
      </c>
      <c r="BK3" s="520" t="n">
        <v>50009654</v>
      </c>
      <c r="BL3" s="520" t="n">
        <v>0</v>
      </c>
      <c r="BM3" s="522" t="n">
        <v>12</v>
      </c>
      <c r="BN3" s="523" t="n">
        <v>43549</v>
      </c>
      <c r="BO3" s="296" t="s">
        <v>89</v>
      </c>
      <c r="BP3" s="296" t="n">
        <v>205</v>
      </c>
      <c r="BQ3" s="296" t="n">
        <v>111110</v>
      </c>
      <c r="BR3" s="296" t="n">
        <v>662</v>
      </c>
      <c r="BS3" s="296" t="s">
        <v>329</v>
      </c>
      <c r="BT3" s="523" t="n">
        <v>38845</v>
      </c>
      <c r="BU3" s="296" t="n">
        <v>163.6</v>
      </c>
      <c r="BV3" s="296" t="n">
        <v>63.7</v>
      </c>
      <c r="BW3" s="296" t="n">
        <v>23.8</v>
      </c>
      <c r="BX3" s="296" t="n">
        <v>35</v>
      </c>
      <c r="BY3" s="296" t="n">
        <v>92</v>
      </c>
      <c r="BZ3" s="296" t="n">
        <v>514</v>
      </c>
      <c r="CA3" s="296" t="n">
        <v>498.5</v>
      </c>
      <c r="CB3" s="296" t="n">
        <v>476</v>
      </c>
      <c r="CC3" s="296" t="n">
        <v>92.6</v>
      </c>
      <c r="CD3" s="296" t="n">
        <v>15.5</v>
      </c>
      <c r="CE3" s="296" t="n">
        <v>4.5</v>
      </c>
      <c r="CF3" s="296" t="n">
        <v>17.1</v>
      </c>
      <c r="CG3" s="296" t="n">
        <v>8.3</v>
      </c>
      <c r="CH3" s="296" t="n">
        <v>57.1</v>
      </c>
      <c r="CI3" s="296" t="n">
        <v>17.4</v>
      </c>
      <c r="CJ3" s="296"/>
      <c r="CK3" s="296" t="n">
        <v>19.5</v>
      </c>
      <c r="CL3" s="296" t="n">
        <v>0</v>
      </c>
      <c r="CM3" s="296" t="n">
        <v>0</v>
      </c>
      <c r="CN3" s="296" t="n">
        <v>0</v>
      </c>
      <c r="CO3" s="296" t="n">
        <v>0</v>
      </c>
      <c r="CP3" s="296" t="n">
        <v>97</v>
      </c>
      <c r="CQ3" s="296" t="n">
        <v>91</v>
      </c>
      <c r="CR3" s="296" t="n">
        <v>6.3</v>
      </c>
      <c r="CS3" s="296" t="n">
        <v>0</v>
      </c>
      <c r="CT3" s="296" t="n">
        <v>0</v>
      </c>
      <c r="CU3" s="296" t="n">
        <v>2.3</v>
      </c>
      <c r="CV3" s="296" t="n">
        <v>18</v>
      </c>
      <c r="CW3" s="296" t="n">
        <v>12</v>
      </c>
      <c r="CX3" s="296" t="n">
        <v>0</v>
      </c>
      <c r="CY3" s="296" t="n">
        <v>0</v>
      </c>
      <c r="CZ3" s="296" t="n">
        <v>10.6</v>
      </c>
      <c r="DA3" s="296" t="n">
        <v>84</v>
      </c>
      <c r="DB3" s="296" t="n">
        <v>17</v>
      </c>
      <c r="DC3" s="524" t="n">
        <v>12.9</v>
      </c>
      <c r="DD3" s="296" t="n">
        <v>102</v>
      </c>
      <c r="DE3" s="296" t="n">
        <v>27.4</v>
      </c>
      <c r="DF3" s="296"/>
      <c r="DG3" s="296"/>
    </row>
    <row r="4" customFormat="false" ht="13.5" hidden="false" customHeight="false" outlineLevel="0" collapsed="false">
      <c r="A4" s="144" t="n">
        <v>10.5</v>
      </c>
      <c r="B4" s="158" t="n">
        <v>18.5</v>
      </c>
      <c r="C4" s="143" t="n">
        <v>16.8</v>
      </c>
      <c r="D4" s="143" t="n">
        <v>4.5</v>
      </c>
      <c r="E4" s="143" t="n">
        <v>37.2</v>
      </c>
      <c r="F4" s="143" t="n">
        <v>41.5</v>
      </c>
      <c r="G4" s="158" t="n">
        <f aca="false">H4/I4</f>
        <v>1.54117647058824</v>
      </c>
      <c r="H4" s="525" t="n">
        <v>13.1</v>
      </c>
      <c r="I4" s="525" t="n">
        <v>8.5</v>
      </c>
      <c r="J4" s="143" t="n">
        <v>12172</v>
      </c>
      <c r="K4" s="143" t="n">
        <v>4.70685383980182</v>
      </c>
      <c r="L4" s="143" t="n">
        <v>26.5620699146711</v>
      </c>
      <c r="M4" s="143" t="n">
        <v>68.7310762455271</v>
      </c>
      <c r="N4" s="143" t="n">
        <v>0</v>
      </c>
      <c r="O4" s="143" t="n">
        <v>0.19884309472162</v>
      </c>
      <c r="P4" s="143" t="n">
        <v>44.3420101229212</v>
      </c>
      <c r="Q4" s="143" t="n">
        <v>47.1619667389733</v>
      </c>
      <c r="R4" s="143" t="n">
        <v>8.29718004338395</v>
      </c>
      <c r="S4" s="143" t="n">
        <v>171</v>
      </c>
      <c r="T4" s="143" t="n">
        <v>965</v>
      </c>
      <c r="U4" s="143" t="n">
        <v>2497</v>
      </c>
      <c r="V4" s="143" t="n">
        <v>0</v>
      </c>
      <c r="W4" s="143" t="n">
        <v>5.5</v>
      </c>
      <c r="X4" s="143" t="n">
        <v>1226.5</v>
      </c>
      <c r="Y4" s="143" t="n">
        <v>1304.5</v>
      </c>
      <c r="Z4" s="143" t="n">
        <v>229.5</v>
      </c>
      <c r="AA4" s="519" t="n">
        <f aca="false">S4/CB4/60*100</f>
        <v>0.644796380090498</v>
      </c>
      <c r="AB4" s="241" t="n">
        <f aca="false">T4/CB4/60*100</f>
        <v>3.63876319758673</v>
      </c>
      <c r="AC4" s="241" t="n">
        <f aca="false">U4/CB4/60*100</f>
        <v>9.41553544494721</v>
      </c>
      <c r="AD4" s="241" t="n">
        <f aca="false">V4/CB4/60*100</f>
        <v>0</v>
      </c>
      <c r="AE4" s="241" t="n">
        <f aca="false">W4/CB4/60*100</f>
        <v>0.0207390648567119</v>
      </c>
      <c r="AF4" s="241" t="n">
        <f aca="false">X4/CB4/60*100</f>
        <v>4.62481146304676</v>
      </c>
      <c r="AG4" s="241" t="n">
        <f aca="false">Y4/CB4/60*100</f>
        <v>4.91892911010558</v>
      </c>
      <c r="AH4" s="241" t="n">
        <f aca="false">Z4/CB4/60*100</f>
        <v>0.865384615384615</v>
      </c>
      <c r="AI4" s="150" t="s">
        <v>87</v>
      </c>
      <c r="AJ4" s="158" t="n">
        <v>3.24806772175193</v>
      </c>
      <c r="AK4" s="143"/>
      <c r="AL4" s="143"/>
      <c r="AM4" s="143"/>
      <c r="AN4" s="143"/>
      <c r="AO4" s="143"/>
      <c r="AP4" s="158" t="n">
        <v>22.5708502024292</v>
      </c>
      <c r="AQ4" s="143"/>
      <c r="AR4" s="143"/>
      <c r="AS4" s="143"/>
      <c r="AT4" s="143"/>
      <c r="AU4" s="143"/>
      <c r="AV4" s="158" t="n">
        <v>69.9576739050423</v>
      </c>
      <c r="AW4" s="143"/>
      <c r="AX4" s="143"/>
      <c r="AY4" s="143"/>
      <c r="AZ4" s="143"/>
      <c r="BA4" s="143"/>
      <c r="BB4" s="158" t="n">
        <v>4.22340817077659</v>
      </c>
      <c r="BC4" s="255" t="n">
        <v>176.5</v>
      </c>
      <c r="BD4" s="255" t="n">
        <v>1226.5</v>
      </c>
      <c r="BE4" s="255" t="n">
        <v>3801.5</v>
      </c>
      <c r="BF4" s="143" t="n">
        <v>229.5</v>
      </c>
      <c r="BG4" s="526" t="n">
        <v>19.0636254501801</v>
      </c>
      <c r="BH4" s="526" t="n">
        <v>54.453781512605</v>
      </c>
      <c r="BI4" s="526" t="n">
        <v>5.78631452581032</v>
      </c>
      <c r="BJ4" s="526" t="n">
        <v>20.6962785114046</v>
      </c>
      <c r="BK4" s="143" t="n">
        <v>50011420</v>
      </c>
      <c r="BL4" s="143" t="n">
        <v>0</v>
      </c>
      <c r="BM4" s="527" t="n">
        <f aca="false">DATEDIF(BT4,BN4,"y")</f>
        <v>6</v>
      </c>
      <c r="BN4" s="147" t="n">
        <v>40696</v>
      </c>
      <c r="BO4" s="143" t="s">
        <v>89</v>
      </c>
      <c r="BP4" s="143" t="n">
        <v>201</v>
      </c>
      <c r="BQ4" s="143" t="n">
        <v>14986</v>
      </c>
      <c r="BR4" s="143" t="n">
        <v>1306</v>
      </c>
      <c r="BS4" s="152" t="s">
        <v>330</v>
      </c>
      <c r="BT4" s="147" t="n">
        <v>38360</v>
      </c>
      <c r="BU4" s="143" t="n">
        <v>119.2</v>
      </c>
      <c r="BV4" s="143" t="n">
        <v>23.8</v>
      </c>
      <c r="BW4" s="143" t="n">
        <v>16.8</v>
      </c>
      <c r="BX4" s="143" t="n">
        <v>26.5</v>
      </c>
      <c r="BY4" s="143"/>
      <c r="BZ4" s="143" t="n">
        <v>541</v>
      </c>
      <c r="CA4" s="143" t="n">
        <v>527</v>
      </c>
      <c r="CB4" s="143" t="n">
        <v>442</v>
      </c>
      <c r="CC4" s="143" t="n">
        <v>81.7</v>
      </c>
      <c r="CD4" s="143" t="n">
        <v>11.5</v>
      </c>
      <c r="CE4" s="143" t="n">
        <v>16.1</v>
      </c>
      <c r="CF4" s="143" t="n">
        <v>20</v>
      </c>
      <c r="CG4" s="143" t="n">
        <v>3.4</v>
      </c>
      <c r="CH4" s="143" t="n">
        <v>21.6</v>
      </c>
      <c r="CI4" s="143" t="n">
        <v>27.5</v>
      </c>
      <c r="CJ4" s="149" t="n">
        <v>27.5</v>
      </c>
      <c r="CK4" s="143" t="n">
        <v>12.1</v>
      </c>
      <c r="CL4" s="143" t="n">
        <v>0.7</v>
      </c>
      <c r="CM4" s="143" t="n">
        <v>5</v>
      </c>
      <c r="CN4" s="143" t="n">
        <v>0</v>
      </c>
      <c r="CO4" s="143" t="n">
        <v>0</v>
      </c>
      <c r="CP4" s="143" t="n">
        <v>97</v>
      </c>
      <c r="CQ4" s="143" t="n">
        <v>87</v>
      </c>
      <c r="CR4" s="143" t="n">
        <v>2.9</v>
      </c>
      <c r="CS4" s="143" t="n">
        <v>3.5</v>
      </c>
      <c r="CT4" s="143" t="n">
        <v>1</v>
      </c>
      <c r="CU4" s="143" t="n">
        <v>0.3</v>
      </c>
      <c r="CV4" s="143" t="n">
        <v>2</v>
      </c>
      <c r="CW4" s="143" t="n">
        <v>9.5</v>
      </c>
      <c r="CX4" s="143" t="n">
        <v>0</v>
      </c>
      <c r="CY4" s="143" t="n">
        <v>0</v>
      </c>
      <c r="CZ4" s="143" t="n">
        <v>2.6</v>
      </c>
      <c r="DA4" s="143" t="n">
        <v>19</v>
      </c>
      <c r="DB4" s="143" t="n">
        <v>11.3</v>
      </c>
      <c r="DC4" s="144" t="n">
        <v>2.9</v>
      </c>
      <c r="DD4" s="143" t="n">
        <v>21</v>
      </c>
      <c r="DE4" s="143" t="n">
        <v>3.9</v>
      </c>
      <c r="DF4" s="143"/>
      <c r="DG4" s="143"/>
    </row>
    <row r="5" customFormat="false" ht="13.5" hidden="false" customHeight="false" outlineLevel="0" collapsed="false">
      <c r="A5" s="144" t="n">
        <v>9.2</v>
      </c>
      <c r="B5" s="158" t="n">
        <v>25.4</v>
      </c>
      <c r="C5" s="143" t="n">
        <v>16.5</v>
      </c>
      <c r="D5" s="143" t="n">
        <v>0.8</v>
      </c>
      <c r="E5" s="143" t="n">
        <v>35</v>
      </c>
      <c r="F5" s="143" t="n">
        <v>47.7</v>
      </c>
      <c r="G5" s="158" t="n">
        <f aca="false">H5/I5</f>
        <v>0.946236559139785</v>
      </c>
      <c r="H5" s="525" t="n">
        <v>8.8</v>
      </c>
      <c r="I5" s="525" t="n">
        <v>9.3</v>
      </c>
      <c r="J5" s="143" t="n">
        <v>12573</v>
      </c>
      <c r="K5" s="143" t="n">
        <v>1.32713248638838</v>
      </c>
      <c r="L5" s="143" t="n">
        <v>20.4514519056261</v>
      </c>
      <c r="M5" s="143" t="n">
        <v>77.3706896551724</v>
      </c>
      <c r="N5" s="143" t="n">
        <v>0.850725952813067</v>
      </c>
      <c r="O5" s="143" t="n">
        <v>1.24124761298536</v>
      </c>
      <c r="P5" s="143" t="n">
        <v>9.16613621896881</v>
      </c>
      <c r="Q5" s="143" t="n">
        <v>86.7600254614895</v>
      </c>
      <c r="R5" s="143" t="n">
        <v>2.83259070655633</v>
      </c>
      <c r="S5" s="143" t="n">
        <v>58.5</v>
      </c>
      <c r="T5" s="143" t="n">
        <v>901.5</v>
      </c>
      <c r="U5" s="143" t="n">
        <v>3410.5</v>
      </c>
      <c r="V5" s="143" t="n">
        <v>37.5</v>
      </c>
      <c r="W5" s="143" t="n">
        <v>39</v>
      </c>
      <c r="X5" s="143" t="n">
        <v>288</v>
      </c>
      <c r="Y5" s="143" t="n">
        <v>2726</v>
      </c>
      <c r="Z5" s="143" t="n">
        <v>89</v>
      </c>
      <c r="AA5" s="519" t="n">
        <f aca="false">S5/CB5/60*100</f>
        <v>0.177434030937216</v>
      </c>
      <c r="AB5" s="241" t="n">
        <f aca="false">T5/CB5/60*100</f>
        <v>2.73430391264786</v>
      </c>
      <c r="AC5" s="241" t="n">
        <f aca="false">U5/CB5/60*100</f>
        <v>10.3442523506218</v>
      </c>
      <c r="AD5" s="241" t="n">
        <f aca="false">V5/CB5/60*100</f>
        <v>0.113739763421292</v>
      </c>
      <c r="AE5" s="241" t="n">
        <f aca="false">W5/CB5/60*100</f>
        <v>0.118289353958144</v>
      </c>
      <c r="AF5" s="241" t="n">
        <f aca="false">X5/CB5/60*100</f>
        <v>0.873521383075523</v>
      </c>
      <c r="AG5" s="241" t="n">
        <f aca="false">Y5/CB5/60*100</f>
        <v>8.26812253563846</v>
      </c>
      <c r="AH5" s="241" t="n">
        <f aca="false">Z5/CB5/60*100</f>
        <v>0.2699423718532</v>
      </c>
      <c r="AI5" s="150" t="s">
        <v>87</v>
      </c>
      <c r="AJ5" s="252" t="n">
        <v>1.29139072847682</v>
      </c>
      <c r="AK5" s="143"/>
      <c r="AL5" s="143"/>
      <c r="AM5" s="143"/>
      <c r="AN5" s="143"/>
      <c r="AO5" s="143"/>
      <c r="AP5" s="252" t="n">
        <v>15.7549668874172</v>
      </c>
      <c r="AQ5" s="143"/>
      <c r="AR5" s="143"/>
      <c r="AS5" s="143"/>
      <c r="AT5" s="143"/>
      <c r="AU5" s="143"/>
      <c r="AV5" s="252" t="n">
        <v>81.2781456953642</v>
      </c>
      <c r="AW5" s="143"/>
      <c r="AX5" s="143"/>
      <c r="AY5" s="143"/>
      <c r="AZ5" s="143"/>
      <c r="BA5" s="143"/>
      <c r="BB5" s="252" t="n">
        <v>1.67549668874172</v>
      </c>
      <c r="BC5" s="10" t="n">
        <v>97.5</v>
      </c>
      <c r="BD5" s="10" t="n">
        <v>1189.5</v>
      </c>
      <c r="BE5" s="10" t="n">
        <v>6136.5</v>
      </c>
      <c r="BF5" s="10" t="n">
        <v>126.5</v>
      </c>
      <c r="BG5" s="143" t="n">
        <v>4.66819221967963</v>
      </c>
      <c r="BH5" s="143" t="n">
        <v>67.5514874141876</v>
      </c>
      <c r="BI5" s="143" t="n">
        <v>13.9130434782609</v>
      </c>
      <c r="BJ5" s="143" t="n">
        <v>13.8672768878719</v>
      </c>
      <c r="BK5" s="143" t="n">
        <v>50012037</v>
      </c>
      <c r="BL5" s="143" t="n">
        <v>0</v>
      </c>
      <c r="BM5" s="527" t="n">
        <f aca="false">DATEDIF(BT5,BN5,"y")</f>
        <v>7</v>
      </c>
      <c r="BN5" s="147" t="n">
        <v>40745</v>
      </c>
      <c r="BO5" s="143" t="s">
        <v>89</v>
      </c>
      <c r="BP5" s="143" t="n">
        <v>201</v>
      </c>
      <c r="BQ5" s="143" t="n">
        <v>14986</v>
      </c>
      <c r="BR5" s="143" t="n">
        <v>1346</v>
      </c>
      <c r="BS5" s="143" t="s">
        <v>331</v>
      </c>
      <c r="BT5" s="147" t="n">
        <v>37924</v>
      </c>
      <c r="BU5" s="143" t="n">
        <v>120.9</v>
      </c>
      <c r="BV5" s="143" t="n">
        <v>24.4</v>
      </c>
      <c r="BW5" s="143" t="n">
        <v>16.7</v>
      </c>
      <c r="BX5" s="143" t="n">
        <v>27</v>
      </c>
      <c r="BY5" s="143"/>
      <c r="BZ5" s="143" t="n">
        <v>579</v>
      </c>
      <c r="CA5" s="143" t="n">
        <v>570.5</v>
      </c>
      <c r="CB5" s="143" t="n">
        <v>549.5</v>
      </c>
      <c r="CC5" s="143" t="n">
        <v>94.9</v>
      </c>
      <c r="CD5" s="143" t="n">
        <v>8.5</v>
      </c>
      <c r="CE5" s="143" t="n">
        <v>3.7</v>
      </c>
      <c r="CF5" s="143" t="n">
        <v>21.1</v>
      </c>
      <c r="CG5" s="143" t="n">
        <v>4.5</v>
      </c>
      <c r="CH5" s="143" t="n">
        <v>40.6</v>
      </c>
      <c r="CI5" s="143" t="n">
        <v>15.7</v>
      </c>
      <c r="CJ5" s="149" t="n">
        <v>18.2</v>
      </c>
      <c r="CK5" s="143" t="n">
        <v>11</v>
      </c>
      <c r="CL5" s="143" t="n">
        <v>1.5</v>
      </c>
      <c r="CM5" s="143" t="n">
        <v>14</v>
      </c>
      <c r="CN5" s="143" t="n">
        <v>0</v>
      </c>
      <c r="CO5" s="143" t="n">
        <v>0</v>
      </c>
      <c r="CP5" s="143" t="n">
        <v>98</v>
      </c>
      <c r="CQ5" s="143" t="n">
        <v>93</v>
      </c>
      <c r="CR5" s="143" t="n">
        <v>0.7</v>
      </c>
      <c r="CS5" s="143" t="n">
        <v>0.1</v>
      </c>
      <c r="CT5" s="143" t="n">
        <v>0</v>
      </c>
      <c r="CU5" s="143" t="n">
        <v>1</v>
      </c>
      <c r="CV5" s="143" t="n">
        <v>9</v>
      </c>
      <c r="CW5" s="143" t="n">
        <v>12.2</v>
      </c>
      <c r="CX5" s="143" t="n">
        <v>1</v>
      </c>
      <c r="CY5" s="143" t="n">
        <v>9</v>
      </c>
      <c r="CZ5" s="143" t="n">
        <v>0.4</v>
      </c>
      <c r="DA5" s="143" t="n">
        <v>4</v>
      </c>
      <c r="DB5" s="143" t="n">
        <v>9.9</v>
      </c>
      <c r="DC5" s="144" t="n">
        <v>1.4</v>
      </c>
      <c r="DD5" s="143" t="n">
        <v>13</v>
      </c>
      <c r="DE5" s="143" t="n">
        <v>2.5</v>
      </c>
      <c r="DF5" s="143"/>
      <c r="DG5" s="143"/>
    </row>
    <row r="6" customFormat="false" ht="13.5" hidden="false" customHeight="false" outlineLevel="0" collapsed="false">
      <c r="A6" s="144" t="n">
        <v>6.7</v>
      </c>
      <c r="B6" s="158" t="n">
        <v>47.3</v>
      </c>
      <c r="C6" s="143" t="n">
        <v>5.2</v>
      </c>
      <c r="D6" s="143" t="n">
        <v>2.9</v>
      </c>
      <c r="E6" s="143" t="n">
        <v>46.6</v>
      </c>
      <c r="F6" s="143" t="n">
        <v>45.3</v>
      </c>
      <c r="G6" s="158" t="n">
        <f aca="false">H6/I6</f>
        <v>0</v>
      </c>
      <c r="H6" s="525" t="n">
        <v>0</v>
      </c>
      <c r="I6" s="525" t="n">
        <v>7.1</v>
      </c>
      <c r="J6" s="143" t="n">
        <v>12167</v>
      </c>
      <c r="K6" s="143" t="n">
        <v>1.77984136196556</v>
      </c>
      <c r="L6" s="143" t="n">
        <v>38.5519442832269</v>
      </c>
      <c r="M6" s="143" t="n">
        <v>59.6682143548075</v>
      </c>
      <c r="N6" s="143" t="n">
        <v>0</v>
      </c>
      <c r="O6" s="143" t="n">
        <v>0</v>
      </c>
      <c r="P6" s="143" t="n">
        <v>29.0891283055828</v>
      </c>
      <c r="Q6" s="143" t="n">
        <v>63.8589618021547</v>
      </c>
      <c r="R6" s="143" t="n">
        <v>7.05190989226249</v>
      </c>
      <c r="S6" s="143" t="n">
        <v>184</v>
      </c>
      <c r="T6" s="143" t="n">
        <v>3985.5</v>
      </c>
      <c r="U6" s="143" t="n">
        <v>6168.5</v>
      </c>
      <c r="V6" s="143" t="n">
        <v>0</v>
      </c>
      <c r="W6" s="143" t="n">
        <v>0</v>
      </c>
      <c r="X6" s="143" t="n">
        <v>445.5</v>
      </c>
      <c r="Y6" s="143" t="n">
        <v>978</v>
      </c>
      <c r="Z6" s="143" t="n">
        <v>108</v>
      </c>
      <c r="AA6" s="519" t="n">
        <f aca="false">S6/CB6/60*100</f>
        <v>0.642907058001398</v>
      </c>
      <c r="AB6" s="241" t="n">
        <f aca="false">T6/CB6/60*100</f>
        <v>13.9255765199161</v>
      </c>
      <c r="AC6" s="241" t="n">
        <f aca="false">U6/CB6/60*100</f>
        <v>21.5531097134871</v>
      </c>
      <c r="AD6" s="241" t="n">
        <f aca="false">V6/CB6/60*100</f>
        <v>0</v>
      </c>
      <c r="AE6" s="241" t="n">
        <f aca="false">W6/CB6/60*100</f>
        <v>0</v>
      </c>
      <c r="AF6" s="241" t="n">
        <f aca="false">X6/CB6/60*100</f>
        <v>1.55660377358491</v>
      </c>
      <c r="AG6" s="241" t="n">
        <f aca="false">Y6/CB6/60*100</f>
        <v>3.41719077568134</v>
      </c>
      <c r="AH6" s="241" t="n">
        <f aca="false">Z6/CB6/60*100</f>
        <v>0.377358490566038</v>
      </c>
      <c r="AI6" s="528" t="s">
        <v>87</v>
      </c>
      <c r="AJ6" s="158" t="n">
        <v>1.54758400269145</v>
      </c>
      <c r="AK6" s="529"/>
      <c r="AL6" s="529"/>
      <c r="AM6" s="529"/>
      <c r="AN6" s="529"/>
      <c r="AO6" s="529"/>
      <c r="AP6" s="158" t="n">
        <v>37.2681778039447</v>
      </c>
      <c r="AQ6" s="529"/>
      <c r="AR6" s="529"/>
      <c r="AS6" s="529"/>
      <c r="AT6" s="529"/>
      <c r="AU6" s="529"/>
      <c r="AV6" s="158" t="n">
        <v>60.275873670045</v>
      </c>
      <c r="AW6" s="529"/>
      <c r="AX6" s="529"/>
      <c r="AY6" s="529"/>
      <c r="AZ6" s="529"/>
      <c r="BA6" s="529"/>
      <c r="BB6" s="158" t="n">
        <v>0.908364523318895</v>
      </c>
      <c r="BC6" s="143" t="n">
        <v>184</v>
      </c>
      <c r="BD6" s="143" t="n">
        <v>4431</v>
      </c>
      <c r="BE6" s="143" t="n">
        <v>7166.5</v>
      </c>
      <c r="BF6" s="143" t="n">
        <v>108</v>
      </c>
      <c r="BG6" s="143" t="n">
        <v>13.6063408190225</v>
      </c>
      <c r="BH6" s="143" t="n">
        <v>70.5416116248349</v>
      </c>
      <c r="BI6" s="143" t="n">
        <v>15.8520475561427</v>
      </c>
      <c r="BJ6" s="530" t="n">
        <v>0</v>
      </c>
      <c r="BK6" s="143" t="n">
        <v>50011841</v>
      </c>
      <c r="BL6" s="143" t="n">
        <v>1</v>
      </c>
      <c r="BM6" s="527" t="n">
        <f aca="false">DATEDIF(BT6,BN6,"y")</f>
        <v>7</v>
      </c>
      <c r="BN6" s="147" t="n">
        <v>40745</v>
      </c>
      <c r="BO6" s="143" t="s">
        <v>89</v>
      </c>
      <c r="BP6" s="143" t="n">
        <v>204</v>
      </c>
      <c r="BQ6" s="143" t="n">
        <v>14991</v>
      </c>
      <c r="BR6" s="143" t="n">
        <v>4305</v>
      </c>
      <c r="BS6" s="143" t="s">
        <v>332</v>
      </c>
      <c r="BT6" s="147" t="n">
        <v>38000</v>
      </c>
      <c r="BU6" s="143" t="n">
        <v>124</v>
      </c>
      <c r="BV6" s="143" t="n">
        <v>26</v>
      </c>
      <c r="BW6" s="143" t="n">
        <v>16.9</v>
      </c>
      <c r="BX6" s="143" t="n">
        <v>27.5</v>
      </c>
      <c r="BY6" s="143"/>
      <c r="BZ6" s="143" t="n">
        <v>560</v>
      </c>
      <c r="CA6" s="143" t="n">
        <v>532</v>
      </c>
      <c r="CB6" s="143" t="n">
        <v>477</v>
      </c>
      <c r="CC6" s="143" t="n">
        <v>85.2</v>
      </c>
      <c r="CD6" s="143" t="n">
        <v>28</v>
      </c>
      <c r="CE6" s="143" t="n">
        <v>10.3</v>
      </c>
      <c r="CF6" s="143" t="n">
        <v>18.4</v>
      </c>
      <c r="CG6" s="143" t="n">
        <v>10.3</v>
      </c>
      <c r="CH6" s="143" t="n">
        <v>28.5</v>
      </c>
      <c r="CI6" s="143" t="n">
        <v>5</v>
      </c>
      <c r="CJ6" s="149" t="n">
        <v>37.7</v>
      </c>
      <c r="CK6" s="143" t="n">
        <v>16</v>
      </c>
      <c r="CL6" s="143" t="n">
        <v>3.6</v>
      </c>
      <c r="CM6" s="143" t="n">
        <v>29</v>
      </c>
      <c r="CN6" s="143" t="n">
        <v>0</v>
      </c>
      <c r="CO6" s="143" t="n">
        <v>0</v>
      </c>
      <c r="CP6" s="143" t="n">
        <v>98</v>
      </c>
      <c r="CQ6" s="143" t="n">
        <v>93</v>
      </c>
      <c r="CR6" s="143" t="n">
        <v>1.1</v>
      </c>
      <c r="CS6" s="143" t="n">
        <v>0</v>
      </c>
      <c r="CT6" s="143" t="n">
        <v>0</v>
      </c>
      <c r="CU6" s="143" t="n">
        <v>1</v>
      </c>
      <c r="CV6" s="143" t="n">
        <v>8</v>
      </c>
      <c r="CW6" s="143" t="n">
        <v>9.4</v>
      </c>
      <c r="CX6" s="143" t="n">
        <v>0.5</v>
      </c>
      <c r="CY6" s="143" t="n">
        <v>4</v>
      </c>
      <c r="CZ6" s="143" t="n">
        <v>1.8</v>
      </c>
      <c r="DA6" s="143" t="n">
        <v>14</v>
      </c>
      <c r="DB6" s="143" t="n">
        <v>14.2</v>
      </c>
      <c r="DC6" s="144" t="n">
        <v>2.8</v>
      </c>
      <c r="DD6" s="143" t="n">
        <v>22</v>
      </c>
      <c r="DE6" s="143" t="n">
        <v>4.6</v>
      </c>
      <c r="DF6" s="143"/>
      <c r="DG6" s="143"/>
    </row>
    <row r="7" customFormat="false" ht="14.25" hidden="false" customHeight="false" outlineLevel="0" collapsed="false">
      <c r="A7" s="144" t="n">
        <v>1.3</v>
      </c>
      <c r="B7" s="158" t="n">
        <v>15</v>
      </c>
      <c r="C7" s="143" t="n">
        <v>16.1</v>
      </c>
      <c r="D7" s="143" t="n">
        <v>1.6</v>
      </c>
      <c r="E7" s="143" t="n">
        <v>40.6</v>
      </c>
      <c r="F7" s="143" t="n">
        <v>41.7</v>
      </c>
      <c r="G7" s="158" t="n">
        <f aca="false">H7/I7</f>
        <v>2.18181818181818</v>
      </c>
      <c r="H7" s="525" t="n">
        <v>2.4</v>
      </c>
      <c r="I7" s="525" t="n">
        <v>1.1</v>
      </c>
      <c r="J7" s="143" t="n">
        <v>12811</v>
      </c>
      <c r="K7" s="143" t="n">
        <v>0</v>
      </c>
      <c r="L7" s="10" t="n">
        <v>0.822973209595518</v>
      </c>
      <c r="M7" s="10" t="n">
        <v>99.1770267904045</v>
      </c>
      <c r="N7" s="143" t="n">
        <v>0</v>
      </c>
      <c r="O7" s="143"/>
      <c r="P7" s="143"/>
      <c r="Q7" s="143"/>
      <c r="R7" s="143"/>
      <c r="S7" s="158" t="n">
        <v>0</v>
      </c>
      <c r="T7" s="158" t="n">
        <v>23.5</v>
      </c>
      <c r="U7" s="10" t="n">
        <v>2832</v>
      </c>
      <c r="V7" s="158" t="n">
        <v>0</v>
      </c>
      <c r="W7" s="143"/>
      <c r="X7" s="143"/>
      <c r="Y7" s="143"/>
      <c r="Z7" s="143"/>
      <c r="AA7" s="519" t="n">
        <f aca="false">S7/CB7/60*100</f>
        <v>0</v>
      </c>
      <c r="AB7" s="241" t="n">
        <f aca="false">T7/CB7/60*100</f>
        <v>0.0825430277485072</v>
      </c>
      <c r="AC7" s="241" t="n">
        <f aca="false">U7/CB7/60*100</f>
        <v>9.94731296101159</v>
      </c>
      <c r="AD7" s="241" t="n">
        <f aca="false">V7/CB7/60*100</f>
        <v>0</v>
      </c>
      <c r="AE7" s="143"/>
      <c r="AF7" s="143"/>
      <c r="AG7" s="143"/>
      <c r="AH7" s="143"/>
      <c r="AI7" s="150" t="s">
        <v>87</v>
      </c>
      <c r="AJ7" s="10" t="n">
        <v>0</v>
      </c>
      <c r="AK7" s="143"/>
      <c r="AL7" s="143"/>
      <c r="AM7" s="143"/>
      <c r="AN7" s="143"/>
      <c r="AO7" s="143"/>
      <c r="AP7" s="10" t="n">
        <v>0.822973209595518</v>
      </c>
      <c r="AQ7" s="143"/>
      <c r="AR7" s="143"/>
      <c r="AS7" s="143"/>
      <c r="AT7" s="143"/>
      <c r="AU7" s="143"/>
      <c r="AV7" s="10" t="n">
        <v>99.1770267904045</v>
      </c>
      <c r="AW7" s="143"/>
      <c r="AX7" s="143"/>
      <c r="AY7" s="143"/>
      <c r="AZ7" s="143"/>
      <c r="BA7" s="143"/>
      <c r="BB7" s="10" t="n">
        <v>0</v>
      </c>
      <c r="BC7" s="158" t="n">
        <v>0</v>
      </c>
      <c r="BD7" s="158" t="n">
        <v>23.5</v>
      </c>
      <c r="BE7" s="10" t="n">
        <v>2832</v>
      </c>
      <c r="BF7" s="158" t="n">
        <v>0</v>
      </c>
      <c r="BG7" s="143" t="n">
        <v>0</v>
      </c>
      <c r="BH7" s="143" t="n">
        <v>75.2212389380531</v>
      </c>
      <c r="BI7" s="143" t="n">
        <v>0</v>
      </c>
      <c r="BJ7" s="143" t="n">
        <v>24.7787610619469</v>
      </c>
      <c r="BK7" s="143" t="n">
        <v>50012361</v>
      </c>
      <c r="BL7" s="143" t="n">
        <v>1</v>
      </c>
      <c r="BM7" s="527" t="n">
        <f aca="false">DATEDIF(BT7,BN7,"y")</f>
        <v>5</v>
      </c>
      <c r="BN7" s="531" t="n">
        <v>40759</v>
      </c>
      <c r="BO7" s="149" t="s">
        <v>89</v>
      </c>
      <c r="BP7" s="149" t="n">
        <v>204</v>
      </c>
      <c r="BQ7" s="149" t="n">
        <v>14991</v>
      </c>
      <c r="BR7" s="149" t="n">
        <v>4314</v>
      </c>
      <c r="BS7" s="149" t="s">
        <v>333</v>
      </c>
      <c r="BT7" s="531" t="n">
        <v>38914</v>
      </c>
      <c r="BU7" s="149" t="n">
        <v>107.1</v>
      </c>
      <c r="BV7" s="149" t="n">
        <v>16</v>
      </c>
      <c r="BW7" s="149" t="n">
        <v>14</v>
      </c>
      <c r="BX7" s="149" t="n">
        <v>24</v>
      </c>
      <c r="BY7" s="149"/>
      <c r="BZ7" s="149" t="n">
        <v>538</v>
      </c>
      <c r="CA7" s="149" t="n">
        <v>480</v>
      </c>
      <c r="CB7" s="149" t="n">
        <v>474.5</v>
      </c>
      <c r="CC7" s="149" t="n">
        <v>88.2</v>
      </c>
      <c r="CD7" s="149" t="n">
        <v>57.5</v>
      </c>
      <c r="CE7" s="149" t="n">
        <v>1.1</v>
      </c>
      <c r="CF7" s="149" t="n">
        <v>25.1</v>
      </c>
      <c r="CG7" s="149" t="n">
        <v>3.6</v>
      </c>
      <c r="CH7" s="149" t="n">
        <v>40.6</v>
      </c>
      <c r="CI7" s="149" t="n">
        <v>4.8</v>
      </c>
      <c r="CJ7" s="149" t="n">
        <v>25.9</v>
      </c>
      <c r="CK7" s="149" t="n">
        <v>5.6</v>
      </c>
      <c r="CL7" s="149" t="n">
        <v>3.4</v>
      </c>
      <c r="CM7" s="149" t="n">
        <v>27</v>
      </c>
      <c r="CN7" s="149" t="n">
        <v>0</v>
      </c>
      <c r="CO7" s="149" t="n">
        <v>0</v>
      </c>
      <c r="CP7" s="149" t="n">
        <v>99</v>
      </c>
      <c r="CQ7" s="149" t="n">
        <v>97</v>
      </c>
      <c r="CR7" s="149" t="n">
        <v>0.1</v>
      </c>
      <c r="CS7" s="149" t="n">
        <v>0</v>
      </c>
      <c r="CT7" s="149" t="n">
        <v>0</v>
      </c>
      <c r="CU7" s="149" t="n">
        <v>0.6</v>
      </c>
      <c r="CV7" s="149" t="n">
        <v>5</v>
      </c>
      <c r="CW7" s="149" t="n">
        <v>11</v>
      </c>
      <c r="CX7" s="149" t="n">
        <v>0</v>
      </c>
      <c r="CY7" s="149" t="n">
        <v>0</v>
      </c>
      <c r="CZ7" s="149" t="n">
        <v>0.1</v>
      </c>
      <c r="DA7" s="149" t="n">
        <v>1</v>
      </c>
      <c r="DB7" s="149" t="n">
        <v>24.5</v>
      </c>
      <c r="DC7" s="532" t="n">
        <v>0.8</v>
      </c>
      <c r="DD7" s="149" t="n">
        <v>6</v>
      </c>
      <c r="DE7" s="149" t="n">
        <v>1.3</v>
      </c>
      <c r="DF7" s="149"/>
      <c r="DG7" s="149"/>
    </row>
    <row r="8" customFormat="false" ht="15" hidden="false" customHeight="false" outlineLevel="0" collapsed="false">
      <c r="A8" s="298" t="n">
        <v>0.7</v>
      </c>
      <c r="B8" s="533" t="n">
        <v>9.1</v>
      </c>
      <c r="C8" s="534" t="n">
        <v>12.2</v>
      </c>
      <c r="D8" s="534" t="n">
        <v>2.6</v>
      </c>
      <c r="E8" s="534" t="n">
        <v>14.6</v>
      </c>
      <c r="F8" s="158" t="n">
        <f aca="false">CI8+CJ8</f>
        <v>154.9</v>
      </c>
      <c r="G8" s="158" t="n">
        <f aca="false">H8/I8</f>
        <v>23</v>
      </c>
      <c r="H8" s="535" t="n">
        <v>4.6</v>
      </c>
      <c r="I8" s="536" t="n">
        <v>0.2</v>
      </c>
      <c r="J8" s="298" t="n">
        <v>5047</v>
      </c>
      <c r="K8" s="298" t="n">
        <v>5.8276725062567</v>
      </c>
      <c r="L8" s="298" t="n">
        <v>8.86664283160529</v>
      </c>
      <c r="M8" s="298" t="n">
        <v>85.305684662138</v>
      </c>
      <c r="N8" s="298" t="n">
        <v>0</v>
      </c>
      <c r="O8" s="298" t="n">
        <v>8.62800565770863</v>
      </c>
      <c r="P8" s="298" t="n">
        <v>42.1499292786422</v>
      </c>
      <c r="Q8" s="298" t="n">
        <v>49.2220650636492</v>
      </c>
      <c r="R8" s="298" t="n">
        <v>0</v>
      </c>
      <c r="S8" s="298" t="n">
        <v>81.5</v>
      </c>
      <c r="T8" s="298" t="n">
        <v>124</v>
      </c>
      <c r="U8" s="298" t="n">
        <v>1193</v>
      </c>
      <c r="V8" s="298" t="n">
        <v>0</v>
      </c>
      <c r="W8" s="298" t="n">
        <v>30.5</v>
      </c>
      <c r="X8" s="298" t="n">
        <v>149</v>
      </c>
      <c r="Y8" s="298" t="n">
        <v>174</v>
      </c>
      <c r="Z8" s="298" t="n">
        <v>0</v>
      </c>
      <c r="AA8" s="519" t="n">
        <f aca="false">S8/CB8/60*100</f>
        <v>0.278346994535519</v>
      </c>
      <c r="AB8" s="241" t="n">
        <f aca="false">T8/CB8/60*100</f>
        <v>0.423497267759563</v>
      </c>
      <c r="AC8" s="241" t="n">
        <f aca="false">U8/CB8/60*100</f>
        <v>4.07445355191257</v>
      </c>
      <c r="AD8" s="241" t="n">
        <f aca="false">V8/CB8/60*100</f>
        <v>0</v>
      </c>
      <c r="AE8" s="241" t="n">
        <f aca="false">W8/CB8/60*100</f>
        <v>0.104166666666667</v>
      </c>
      <c r="AF8" s="241" t="n">
        <f aca="false">X8/CB8/60*100</f>
        <v>0.508879781420765</v>
      </c>
      <c r="AG8" s="241" t="n">
        <f aca="false">Y8/CB8/60*100</f>
        <v>0.594262295081967</v>
      </c>
      <c r="AH8" s="241" t="n">
        <f aca="false">Z8/CB8/60*100</f>
        <v>0</v>
      </c>
      <c r="AI8" s="297" t="s">
        <v>87</v>
      </c>
      <c r="AJ8" s="10" t="n">
        <v>6.22741173199889</v>
      </c>
      <c r="AK8" s="143"/>
      <c r="AL8" s="143"/>
      <c r="AM8" s="143"/>
      <c r="AN8" s="143"/>
      <c r="AO8" s="143"/>
      <c r="AP8" s="10" t="n">
        <v>15.1793160967473</v>
      </c>
      <c r="AQ8" s="143"/>
      <c r="AR8" s="143"/>
      <c r="AS8" s="143"/>
      <c r="AT8" s="143"/>
      <c r="AU8" s="143"/>
      <c r="AV8" s="10" t="n">
        <v>76.007784264665</v>
      </c>
      <c r="AW8" s="143"/>
      <c r="AX8" s="143"/>
      <c r="AY8" s="143"/>
      <c r="AZ8" s="143"/>
      <c r="BA8" s="143"/>
      <c r="BB8" s="10" t="n">
        <v>2.58548790658882</v>
      </c>
      <c r="BC8" s="229" t="n">
        <v>112</v>
      </c>
      <c r="BD8" s="229" t="n">
        <v>273</v>
      </c>
      <c r="BE8" s="229" t="n">
        <v>1367</v>
      </c>
      <c r="BF8" s="229" t="n">
        <v>46.5</v>
      </c>
      <c r="BG8" s="229" t="n">
        <v>0</v>
      </c>
      <c r="BH8" s="229" t="n">
        <v>34.0425531914894</v>
      </c>
      <c r="BI8" s="229" t="n">
        <v>0</v>
      </c>
      <c r="BJ8" s="229" t="n">
        <v>65.9574468085106</v>
      </c>
      <c r="BK8" s="534" t="n">
        <v>5071</v>
      </c>
      <c r="BL8" s="534" t="s">
        <v>90</v>
      </c>
      <c r="BM8" s="534" t="n">
        <f aca="false">DATEDIF(BT8,BN8,"y")</f>
        <v>6</v>
      </c>
      <c r="BN8" s="147" t="n">
        <v>40815</v>
      </c>
      <c r="BO8" s="143" t="s">
        <v>89</v>
      </c>
      <c r="BP8" s="143" t="n">
        <v>204</v>
      </c>
      <c r="BQ8" s="143" t="n">
        <v>14991</v>
      </c>
      <c r="BR8" s="143" t="n">
        <v>4356</v>
      </c>
      <c r="BS8" s="152" t="s">
        <v>334</v>
      </c>
      <c r="BT8" s="147" t="n">
        <v>38297</v>
      </c>
      <c r="BU8" s="143" t="n">
        <v>120.7</v>
      </c>
      <c r="BV8" s="143" t="n">
        <v>22.8</v>
      </c>
      <c r="BW8" s="143" t="n">
        <v>15.6</v>
      </c>
      <c r="BX8" s="143" t="n">
        <v>28.5</v>
      </c>
      <c r="BY8" s="143"/>
      <c r="BZ8" s="143" t="n">
        <v>532</v>
      </c>
      <c r="CA8" s="143" t="n">
        <v>511</v>
      </c>
      <c r="CB8" s="143" t="n">
        <v>488</v>
      </c>
      <c r="CC8" s="143" t="n">
        <v>91.7</v>
      </c>
      <c r="CD8" s="143" t="n">
        <v>21</v>
      </c>
      <c r="CE8" s="143" t="n">
        <v>4.5</v>
      </c>
      <c r="CF8" s="143" t="n">
        <v>13.2</v>
      </c>
      <c r="CG8" s="143" t="n">
        <v>2.8</v>
      </c>
      <c r="CH8" s="143" t="n">
        <v>23.7</v>
      </c>
      <c r="CI8" s="143" t="n">
        <v>105</v>
      </c>
      <c r="CJ8" s="149" t="n">
        <v>49.9</v>
      </c>
      <c r="CK8" s="143" t="n">
        <v>9.8</v>
      </c>
      <c r="CL8" s="143" t="n">
        <v>0.4</v>
      </c>
      <c r="CM8" s="143" t="n">
        <v>3</v>
      </c>
      <c r="CN8" s="143" t="n">
        <v>0</v>
      </c>
      <c r="CO8" s="143" t="n">
        <v>0</v>
      </c>
      <c r="CP8" s="143" t="n">
        <v>98</v>
      </c>
      <c r="CQ8" s="143" t="n">
        <v>92</v>
      </c>
      <c r="CR8" s="143" t="n">
        <v>2</v>
      </c>
      <c r="CS8" s="143" t="n">
        <v>0.2</v>
      </c>
      <c r="CT8" s="143" t="n">
        <v>0</v>
      </c>
      <c r="CU8" s="143" t="n">
        <v>0.7</v>
      </c>
      <c r="CV8" s="143" t="n">
        <v>6</v>
      </c>
      <c r="CW8" s="143" t="n">
        <v>12.9</v>
      </c>
      <c r="CX8" s="143" t="n">
        <v>0.1</v>
      </c>
      <c r="CY8" s="143" t="n">
        <v>1</v>
      </c>
      <c r="CZ8" s="143" t="n">
        <v>2</v>
      </c>
      <c r="DA8" s="143" t="n">
        <v>16</v>
      </c>
      <c r="DB8" s="143" t="n">
        <v>18.2</v>
      </c>
      <c r="DC8" s="144" t="n">
        <v>2.7</v>
      </c>
      <c r="DD8" s="143" t="n">
        <v>22</v>
      </c>
      <c r="DE8" s="143" t="n">
        <v>6.2</v>
      </c>
      <c r="DF8" s="143"/>
      <c r="DG8" s="143"/>
    </row>
    <row r="9" customFormat="false" ht="14.25" hidden="false" customHeight="false" outlineLevel="0" collapsed="false">
      <c r="A9" s="144" t="n">
        <v>0.9</v>
      </c>
      <c r="B9" s="158" t="n">
        <v>58</v>
      </c>
      <c r="C9" s="143" t="n">
        <v>24.8</v>
      </c>
      <c r="D9" s="143" t="n">
        <v>2.9</v>
      </c>
      <c r="E9" s="143" t="n">
        <v>24.2</v>
      </c>
      <c r="F9" s="158" t="n">
        <f aca="false">CI9+CJ9</f>
        <v>27.6</v>
      </c>
      <c r="G9" s="158" t="n">
        <f aca="false">H9/I9</f>
        <v>1.25</v>
      </c>
      <c r="H9" s="158" t="n">
        <v>1</v>
      </c>
      <c r="I9" s="158" t="n">
        <v>0.8</v>
      </c>
      <c r="J9" s="143" t="n">
        <v>5046</v>
      </c>
      <c r="K9" s="143" t="n">
        <v>2.55470964864779</v>
      </c>
      <c r="L9" s="143" t="n">
        <v>27.2576689070812</v>
      </c>
      <c r="M9" s="143" t="n">
        <v>57.8281782562992</v>
      </c>
      <c r="N9" s="143" t="n">
        <v>12.3594431879718</v>
      </c>
      <c r="O9" s="143" t="n">
        <v>0</v>
      </c>
      <c r="P9" s="143" t="n">
        <v>51.8277822908205</v>
      </c>
      <c r="Q9" s="143" t="n">
        <v>44.6791226645004</v>
      </c>
      <c r="R9" s="143" t="n">
        <v>3.49309504467912</v>
      </c>
      <c r="S9" s="143" t="n">
        <v>401</v>
      </c>
      <c r="T9" s="143" t="n">
        <v>4278.5</v>
      </c>
      <c r="U9" s="143" t="n">
        <v>9077</v>
      </c>
      <c r="V9" s="143" t="n">
        <v>1940</v>
      </c>
      <c r="W9" s="143" t="n">
        <v>0</v>
      </c>
      <c r="X9" s="143" t="n">
        <v>319</v>
      </c>
      <c r="Y9" s="143" t="n">
        <v>275</v>
      </c>
      <c r="Z9" s="143" t="n">
        <v>21.5</v>
      </c>
      <c r="AA9" s="519" t="n">
        <f aca="false">S9/CB9/60*100</f>
        <v>1.53639846743295</v>
      </c>
      <c r="AB9" s="241" t="n">
        <f aca="false">T9/CB9/60*100</f>
        <v>16.3927203065134</v>
      </c>
      <c r="AC9" s="241" t="n">
        <f aca="false">U9/CB9/60*100</f>
        <v>34.7777777777778</v>
      </c>
      <c r="AD9" s="241" t="n">
        <f aca="false">V9/CB9/60*100</f>
        <v>7.43295019157088</v>
      </c>
      <c r="AE9" s="241" t="n">
        <f aca="false">W9/CB9/60*100</f>
        <v>0</v>
      </c>
      <c r="AF9" s="241" t="n">
        <f aca="false">X9/CB9/60*100</f>
        <v>1.22222222222222</v>
      </c>
      <c r="AG9" s="241" t="n">
        <f aca="false">Y9/CB9/60*100</f>
        <v>1.0536398467433</v>
      </c>
      <c r="AH9" s="241" t="n">
        <f aca="false">Z9/CB9/60*100</f>
        <v>0.0823754789272031</v>
      </c>
      <c r="AI9" s="537" t="s">
        <v>87</v>
      </c>
      <c r="AJ9" s="143" t="n">
        <v>2.45831289847965</v>
      </c>
      <c r="AK9" s="143"/>
      <c r="AL9" s="143"/>
      <c r="AM9" s="143"/>
      <c r="AN9" s="143"/>
      <c r="AO9" s="143"/>
      <c r="AP9" s="143" t="n">
        <v>28.1847719470329</v>
      </c>
      <c r="AQ9" s="143"/>
      <c r="AR9" s="143"/>
      <c r="AS9" s="143"/>
      <c r="AT9" s="143"/>
      <c r="AU9" s="143"/>
      <c r="AV9" s="143" t="n">
        <v>57.3320255026974</v>
      </c>
      <c r="AW9" s="143"/>
      <c r="AX9" s="143"/>
      <c r="AY9" s="143"/>
      <c r="AZ9" s="143"/>
      <c r="BA9" s="143"/>
      <c r="BB9" s="143" t="n">
        <v>12.0248896517901</v>
      </c>
      <c r="BC9" s="143" t="n">
        <v>401</v>
      </c>
      <c r="BD9" s="143" t="n">
        <v>4597.5</v>
      </c>
      <c r="BE9" s="143" t="n">
        <v>9352</v>
      </c>
      <c r="BF9" s="143" t="n">
        <v>1961.5</v>
      </c>
      <c r="BG9" s="143" t="n">
        <v>25.4980079681275</v>
      </c>
      <c r="BH9" s="143" t="n">
        <v>9.56175298804781</v>
      </c>
      <c r="BI9" s="143" t="n">
        <v>25.0996015936255</v>
      </c>
      <c r="BJ9" s="143" t="n">
        <v>39.8406374501992</v>
      </c>
      <c r="BK9" s="143" t="n">
        <v>5140</v>
      </c>
      <c r="BL9" s="143" t="s">
        <v>90</v>
      </c>
      <c r="BM9" s="143" t="n">
        <f aca="false">DATEDIF(BT9,BN9,"y")</f>
        <v>10</v>
      </c>
      <c r="BN9" s="147" t="n">
        <v>40822</v>
      </c>
      <c r="BO9" s="143" t="s">
        <v>89</v>
      </c>
      <c r="BP9" s="143" t="n">
        <v>204</v>
      </c>
      <c r="BQ9" s="143" t="n">
        <v>14991</v>
      </c>
      <c r="BR9" s="143" t="n">
        <v>4360</v>
      </c>
      <c r="BS9" s="152" t="s">
        <v>335</v>
      </c>
      <c r="BT9" s="147" t="n">
        <v>37014</v>
      </c>
      <c r="BU9" s="143" t="n">
        <v>137.5</v>
      </c>
      <c r="BV9" s="143" t="n">
        <v>36.8</v>
      </c>
      <c r="BW9" s="143" t="n">
        <v>19.4</v>
      </c>
      <c r="BX9" s="143" t="n">
        <v>31</v>
      </c>
      <c r="BY9" s="143"/>
      <c r="BZ9" s="143" t="n">
        <v>530</v>
      </c>
      <c r="CA9" s="143" t="n">
        <v>504</v>
      </c>
      <c r="CB9" s="143" t="n">
        <v>435</v>
      </c>
      <c r="CC9" s="143" t="n">
        <v>82.1</v>
      </c>
      <c r="CD9" s="143" t="n">
        <v>26</v>
      </c>
      <c r="CE9" s="143" t="n">
        <v>13.7</v>
      </c>
      <c r="CF9" s="143" t="n">
        <v>18.2</v>
      </c>
      <c r="CG9" s="143" t="n">
        <v>7.9</v>
      </c>
      <c r="CH9" s="143" t="n">
        <v>46.3</v>
      </c>
      <c r="CI9" s="143" t="n">
        <v>11.6</v>
      </c>
      <c r="CJ9" s="149" t="n">
        <v>16</v>
      </c>
      <c r="CK9" s="143" t="n">
        <v>16</v>
      </c>
      <c r="CL9" s="143" t="n">
        <v>8</v>
      </c>
      <c r="CM9" s="143" t="n">
        <v>58</v>
      </c>
      <c r="CN9" s="143" t="n">
        <v>2.5</v>
      </c>
      <c r="CO9" s="143" t="n">
        <v>18</v>
      </c>
      <c r="CP9" s="143" t="n">
        <v>97</v>
      </c>
      <c r="CQ9" s="143" t="n">
        <v>83</v>
      </c>
      <c r="CR9" s="143" t="n">
        <v>11.6</v>
      </c>
      <c r="CS9" s="143" t="n">
        <v>0.8</v>
      </c>
      <c r="CT9" s="143" t="n">
        <v>0</v>
      </c>
      <c r="CU9" s="143" t="n">
        <v>0.1</v>
      </c>
      <c r="CV9" s="143" t="n">
        <v>1</v>
      </c>
      <c r="CW9" s="143" t="n">
        <v>13</v>
      </c>
      <c r="CX9" s="143" t="n">
        <v>0.1</v>
      </c>
      <c r="CY9" s="143" t="n">
        <v>1</v>
      </c>
      <c r="CZ9" s="143" t="n">
        <v>11.2</v>
      </c>
      <c r="DA9" s="143" t="n">
        <v>81</v>
      </c>
      <c r="DB9" s="143" t="n">
        <v>20.5</v>
      </c>
      <c r="DC9" s="144" t="n">
        <v>11.3</v>
      </c>
      <c r="DD9" s="143" t="n">
        <v>82</v>
      </c>
      <c r="DE9" s="143" t="n">
        <v>27.9</v>
      </c>
      <c r="DF9" s="143"/>
      <c r="DG9" s="143"/>
    </row>
    <row r="10" customFormat="false" ht="14.25" hidden="false" customHeight="false" outlineLevel="0" collapsed="false">
      <c r="A10" s="291" t="n">
        <v>6.6</v>
      </c>
      <c r="B10" s="158" t="n">
        <v>27.1</v>
      </c>
      <c r="C10" s="292" t="n">
        <v>12.5</v>
      </c>
      <c r="D10" s="292" t="n">
        <v>14.8</v>
      </c>
      <c r="E10" s="292" t="n">
        <v>39.2</v>
      </c>
      <c r="F10" s="158" t="n">
        <f aca="false">CI10+CJ10</f>
        <v>70.6</v>
      </c>
      <c r="G10" s="158" t="n">
        <f aca="false">H10/I10</f>
        <v>1.3968253968254</v>
      </c>
      <c r="H10" s="538" t="n">
        <v>8.8</v>
      </c>
      <c r="I10" s="538" t="n">
        <v>6.3</v>
      </c>
      <c r="J10" s="539" t="n">
        <v>5259</v>
      </c>
      <c r="K10" s="539" t="n">
        <v>14.5798816568047</v>
      </c>
      <c r="L10" s="539" t="n">
        <v>20.8047337278107</v>
      </c>
      <c r="M10" s="539" t="n">
        <v>40.5798816568047</v>
      </c>
      <c r="N10" s="539" t="n">
        <v>24.0355029585799</v>
      </c>
      <c r="O10" s="539" t="n">
        <v>20.4265159301131</v>
      </c>
      <c r="P10" s="539" t="n">
        <v>71.9681397738952</v>
      </c>
      <c r="Q10" s="539" t="n">
        <v>5.65262076053443</v>
      </c>
      <c r="R10" s="539" t="n">
        <v>1.95272353545735</v>
      </c>
      <c r="S10" s="539" t="n">
        <v>616</v>
      </c>
      <c r="T10" s="539" t="n">
        <v>879</v>
      </c>
      <c r="U10" s="539" t="n">
        <v>1714.5</v>
      </c>
      <c r="V10" s="539" t="n">
        <v>1015.5</v>
      </c>
      <c r="W10" s="539" t="n">
        <v>397.5</v>
      </c>
      <c r="X10" s="539" t="n">
        <v>1400.5</v>
      </c>
      <c r="Y10" s="539" t="n">
        <v>110</v>
      </c>
      <c r="Z10" s="539" t="n">
        <v>38</v>
      </c>
      <c r="AA10" s="519" t="n">
        <f aca="false">S10/CB10/60*100</f>
        <v>3.18346253229974</v>
      </c>
      <c r="AB10" s="241" t="n">
        <f aca="false">T10/CB10/60*100</f>
        <v>4.54263565891473</v>
      </c>
      <c r="AC10" s="241" t="n">
        <f aca="false">U10/CB10/60*100</f>
        <v>8.86046511627907</v>
      </c>
      <c r="AD10" s="241" t="n">
        <f aca="false">V10/CB10/60*100</f>
        <v>5.24806201550388</v>
      </c>
      <c r="AE10" s="241" t="n">
        <f aca="false">W10/CB10/60*100</f>
        <v>2.05426356589147</v>
      </c>
      <c r="AF10" s="241" t="n">
        <f aca="false">X10/CB10/60*100</f>
        <v>7.23772609819122</v>
      </c>
      <c r="AG10" s="241" t="n">
        <f aca="false">Y10/CB10/60*100</f>
        <v>0.568475452196382</v>
      </c>
      <c r="AH10" s="241" t="n">
        <f aca="false">Z10/CB10/60*100</f>
        <v>0.196382428940568</v>
      </c>
      <c r="AI10" s="540" t="s">
        <v>87</v>
      </c>
      <c r="AJ10" s="143" t="n">
        <v>16.4235942310809</v>
      </c>
      <c r="AK10" s="143"/>
      <c r="AL10" s="143"/>
      <c r="AM10" s="143"/>
      <c r="AN10" s="143"/>
      <c r="AO10" s="143"/>
      <c r="AP10" s="143" t="n">
        <v>36.9389077945228</v>
      </c>
      <c r="AQ10" s="143"/>
      <c r="AR10" s="143"/>
      <c r="AS10" s="143"/>
      <c r="AT10" s="143"/>
      <c r="AU10" s="143"/>
      <c r="AV10" s="143" t="n">
        <v>29.5657105817534</v>
      </c>
      <c r="AW10" s="143"/>
      <c r="AX10" s="143"/>
      <c r="AY10" s="143"/>
      <c r="AZ10" s="143"/>
      <c r="BA10" s="143"/>
      <c r="BB10" s="143" t="n">
        <v>17.071787392643</v>
      </c>
      <c r="BC10" s="143" t="n">
        <v>1013.5</v>
      </c>
      <c r="BD10" s="143" t="n">
        <v>2279.5</v>
      </c>
      <c r="BE10" s="143" t="n">
        <v>1824.5</v>
      </c>
      <c r="BF10" s="143" t="n">
        <v>1053.5</v>
      </c>
      <c r="BG10" s="143" t="n">
        <v>77.9279279279279</v>
      </c>
      <c r="BH10" s="143" t="n">
        <v>6.90690690690691</v>
      </c>
      <c r="BI10" s="143" t="n">
        <v>0</v>
      </c>
      <c r="BJ10" s="143" t="n">
        <v>15.1651651651652</v>
      </c>
      <c r="BK10" s="292" t="n">
        <v>5245</v>
      </c>
      <c r="BL10" s="292" t="s">
        <v>90</v>
      </c>
      <c r="BM10" s="292" t="n">
        <f aca="false">DATEDIF(BT10,BN10,"y")</f>
        <v>5</v>
      </c>
      <c r="BN10" s="541" t="n">
        <v>40864</v>
      </c>
      <c r="BO10" s="542" t="s">
        <v>89</v>
      </c>
      <c r="BP10" s="542" t="n">
        <v>206</v>
      </c>
      <c r="BQ10" s="542" t="n">
        <v>15011</v>
      </c>
      <c r="BR10" s="542" t="n">
        <v>6428</v>
      </c>
      <c r="BS10" s="542" t="s">
        <v>336</v>
      </c>
      <c r="BT10" s="541" t="n">
        <v>38971</v>
      </c>
      <c r="BU10" s="542" t="n">
        <v>105.6</v>
      </c>
      <c r="BV10" s="542" t="n">
        <v>16.1</v>
      </c>
      <c r="BW10" s="542" t="n">
        <v>14.4</v>
      </c>
      <c r="BX10" s="542" t="n">
        <v>23</v>
      </c>
      <c r="BY10" s="542"/>
      <c r="BZ10" s="542" t="n">
        <v>594</v>
      </c>
      <c r="CA10" s="542" t="n">
        <v>546.5</v>
      </c>
      <c r="CB10" s="542" t="n">
        <v>322.5</v>
      </c>
      <c r="CC10" s="542" t="n">
        <v>54.3</v>
      </c>
      <c r="CD10" s="542" t="n">
        <v>47</v>
      </c>
      <c r="CE10" s="542" t="n">
        <v>41</v>
      </c>
      <c r="CF10" s="542" t="n">
        <v>12.2</v>
      </c>
      <c r="CG10" s="542" t="n">
        <v>2.6</v>
      </c>
      <c r="CH10" s="542" t="n">
        <v>14.6</v>
      </c>
      <c r="CI10" s="542" t="n">
        <v>30.1</v>
      </c>
      <c r="CJ10" s="543" t="n">
        <v>40.5</v>
      </c>
      <c r="CK10" s="542" t="n">
        <v>12.8</v>
      </c>
      <c r="CL10" s="542" t="n">
        <v>6.1</v>
      </c>
      <c r="CM10" s="542" t="n">
        <v>33</v>
      </c>
      <c r="CN10" s="542" t="n">
        <v>2.6</v>
      </c>
      <c r="CO10" s="542" t="n">
        <v>14</v>
      </c>
      <c r="CP10" s="542" t="n">
        <v>99</v>
      </c>
      <c r="CQ10" s="542" t="n">
        <v>89</v>
      </c>
      <c r="CR10" s="542" t="n">
        <v>0.7</v>
      </c>
      <c r="CS10" s="542" t="n">
        <v>4</v>
      </c>
      <c r="CT10" s="542" t="n">
        <v>2</v>
      </c>
      <c r="CU10" s="542" t="n">
        <v>0.6</v>
      </c>
      <c r="CV10" s="542" t="n">
        <v>3</v>
      </c>
      <c r="CW10" s="542" t="n">
        <v>15.5</v>
      </c>
      <c r="CX10" s="542" t="n">
        <v>0.2</v>
      </c>
      <c r="CY10" s="542" t="n">
        <v>1</v>
      </c>
      <c r="CZ10" s="542" t="n">
        <v>0.2</v>
      </c>
      <c r="DA10" s="542" t="n">
        <v>1</v>
      </c>
      <c r="DB10" s="542" t="n">
        <v>24</v>
      </c>
      <c r="DC10" s="542" t="n">
        <v>0.7</v>
      </c>
      <c r="DD10" s="542" t="n">
        <v>4</v>
      </c>
      <c r="DE10" s="542" t="n">
        <v>1.2</v>
      </c>
      <c r="DF10" s="542"/>
      <c r="DG10" s="542"/>
    </row>
    <row r="11" customFormat="false" ht="13.5" hidden="false" customHeight="false" outlineLevel="0" collapsed="false">
      <c r="A11" s="144" t="n">
        <v>6.8</v>
      </c>
      <c r="B11" s="158" t="n">
        <v>64.9</v>
      </c>
      <c r="C11" s="143" t="n">
        <v>14.7</v>
      </c>
      <c r="D11" s="143" t="n">
        <v>11.1</v>
      </c>
      <c r="E11" s="143" t="n">
        <v>37.9</v>
      </c>
      <c r="F11" s="158" t="n">
        <f aca="false">CI11+CJ11</f>
        <v>48.1</v>
      </c>
      <c r="G11" s="158" t="n">
        <f aca="false">H11/I11</f>
        <v>0.373333333333333</v>
      </c>
      <c r="H11" s="158" t="n">
        <v>2.8</v>
      </c>
      <c r="I11" s="158" t="n">
        <v>7.5</v>
      </c>
      <c r="J11" s="143" t="n">
        <v>5276</v>
      </c>
      <c r="K11" s="143" t="n">
        <v>17.8866864367098</v>
      </c>
      <c r="L11" s="143" t="n">
        <v>38.7076634930545</v>
      </c>
      <c r="M11" s="143" t="n">
        <v>32.2709536444514</v>
      </c>
      <c r="N11" s="143" t="n">
        <v>11.1346964257843</v>
      </c>
      <c r="O11" s="143" t="n">
        <v>13.0930375847197</v>
      </c>
      <c r="P11" s="143" t="n">
        <v>11.4910659272951</v>
      </c>
      <c r="Q11" s="143" t="n">
        <v>53.4504004929144</v>
      </c>
      <c r="R11" s="143" t="n">
        <v>21.9654959950709</v>
      </c>
      <c r="S11" s="143" t="n">
        <v>2865</v>
      </c>
      <c r="T11" s="143" t="n">
        <v>6200</v>
      </c>
      <c r="U11" s="143" t="n">
        <v>5169</v>
      </c>
      <c r="V11" s="143" t="n">
        <v>1783.5</v>
      </c>
      <c r="W11" s="143" t="n">
        <v>212.5</v>
      </c>
      <c r="X11" s="143" t="n">
        <v>186.5</v>
      </c>
      <c r="Y11" s="143" t="n">
        <v>867.5</v>
      </c>
      <c r="Z11" s="143" t="n">
        <v>356.5</v>
      </c>
      <c r="AA11" s="519" t="n">
        <f aca="false">S11/CB11/60*100</f>
        <v>10.1487778958555</v>
      </c>
      <c r="AB11" s="241" t="n">
        <f aca="false">T11/CB11/60*100</f>
        <v>21.9624512929508</v>
      </c>
      <c r="AC11" s="241" t="n">
        <f aca="false">U11/CB11/60*100</f>
        <v>18.3103081827843</v>
      </c>
      <c r="AD11" s="241" t="n">
        <f aca="false">V11/CB11/60*100</f>
        <v>6.31774707757705</v>
      </c>
      <c r="AE11" s="241" t="n">
        <f aca="false">W11/CB11/60*100</f>
        <v>0.752745306411619</v>
      </c>
      <c r="AF11" s="241" t="n">
        <f aca="false">X11/CB11/60*100</f>
        <v>0.660644704215374</v>
      </c>
      <c r="AG11" s="241" t="n">
        <f aca="false">Y11/CB11/60*100</f>
        <v>3.07297201558626</v>
      </c>
      <c r="AH11" s="241" t="n">
        <f aca="false">Z11/CB11/60*100</f>
        <v>1.26284094934467</v>
      </c>
      <c r="AI11" s="537" t="s">
        <v>87</v>
      </c>
      <c r="AJ11" s="143" t="n">
        <v>18.3479401418947</v>
      </c>
      <c r="AK11" s="143"/>
      <c r="AL11" s="143"/>
      <c r="AM11" s="143"/>
      <c r="AN11" s="143"/>
      <c r="AO11" s="143"/>
      <c r="AP11" s="143" t="n">
        <v>38.0760746437727</v>
      </c>
      <c r="AQ11" s="143"/>
      <c r="AR11" s="143"/>
      <c r="AS11" s="143"/>
      <c r="AT11" s="143"/>
      <c r="AU11" s="143"/>
      <c r="AV11" s="143" t="n">
        <v>30.8173850831694</v>
      </c>
      <c r="AW11" s="143"/>
      <c r="AX11" s="143"/>
      <c r="AY11" s="143"/>
      <c r="AZ11" s="143"/>
      <c r="BA11" s="143"/>
      <c r="BB11" s="143" t="n">
        <v>12.7586001311632</v>
      </c>
      <c r="BC11" s="143" t="n">
        <v>3077.5</v>
      </c>
      <c r="BD11" s="143" t="n">
        <v>6386.5</v>
      </c>
      <c r="BE11" s="143" t="n">
        <v>5169</v>
      </c>
      <c r="BF11" s="143" t="n">
        <v>2140</v>
      </c>
      <c r="BG11" s="143" t="n">
        <v>45.7004160887656</v>
      </c>
      <c r="BH11" s="143" t="n">
        <v>39.3203883495146</v>
      </c>
      <c r="BI11" s="143" t="n">
        <v>5.75589459084605</v>
      </c>
      <c r="BJ11" s="143" t="n">
        <v>9.22330097087379</v>
      </c>
      <c r="BK11" s="143" t="n">
        <v>5406</v>
      </c>
      <c r="BL11" s="143" t="s">
        <v>90</v>
      </c>
      <c r="BM11" s="143" t="n">
        <f aca="false">DATEDIF(BT11,BN11,"y")</f>
        <v>5</v>
      </c>
      <c r="BN11" s="147" t="n">
        <v>40864</v>
      </c>
      <c r="BO11" s="143" t="s">
        <v>89</v>
      </c>
      <c r="BP11" s="143" t="n">
        <v>204</v>
      </c>
      <c r="BQ11" s="143" t="n">
        <v>14991</v>
      </c>
      <c r="BR11" s="143" t="n">
        <v>4384</v>
      </c>
      <c r="BS11" s="143" t="s">
        <v>337</v>
      </c>
      <c r="BT11" s="147" t="n">
        <v>38796</v>
      </c>
      <c r="BU11" s="143" t="n">
        <v>114</v>
      </c>
      <c r="BV11" s="143" t="n">
        <v>21</v>
      </c>
      <c r="BW11" s="143" t="n">
        <v>16.1</v>
      </c>
      <c r="BX11" s="143" t="n">
        <v>26.5</v>
      </c>
      <c r="BY11" s="143"/>
      <c r="BZ11" s="143" t="n">
        <v>549</v>
      </c>
      <c r="CA11" s="143" t="n">
        <v>490</v>
      </c>
      <c r="CB11" s="143" t="n">
        <v>470.5</v>
      </c>
      <c r="CC11" s="143" t="n">
        <v>85.7</v>
      </c>
      <c r="CD11" s="143" t="n">
        <v>59</v>
      </c>
      <c r="CE11" s="143" t="n">
        <v>4</v>
      </c>
      <c r="CF11" s="143" t="n">
        <v>24.8</v>
      </c>
      <c r="CG11" s="143" t="n">
        <v>2.9</v>
      </c>
      <c r="CH11" s="143" t="n">
        <v>24.2</v>
      </c>
      <c r="CI11" s="143" t="n">
        <v>25.6</v>
      </c>
      <c r="CJ11" s="149" t="n">
        <v>22.5</v>
      </c>
      <c r="CK11" s="143" t="n">
        <v>16.5</v>
      </c>
      <c r="CL11" s="143" t="n">
        <v>6.9</v>
      </c>
      <c r="CM11" s="143" t="n">
        <v>54</v>
      </c>
      <c r="CN11" s="143" t="n">
        <v>4</v>
      </c>
      <c r="CO11" s="143" t="n">
        <v>31</v>
      </c>
      <c r="CP11" s="143" t="n">
        <v>99</v>
      </c>
      <c r="CQ11" s="143" t="n">
        <v>94</v>
      </c>
      <c r="CR11" s="143" t="n">
        <v>1.1</v>
      </c>
      <c r="CS11" s="143" t="n">
        <v>0.7</v>
      </c>
      <c r="CT11" s="143" t="n">
        <v>0</v>
      </c>
      <c r="CU11" s="143" t="n">
        <v>0.1</v>
      </c>
      <c r="CV11" s="143" t="n">
        <v>1</v>
      </c>
      <c r="CW11" s="143" t="n">
        <v>11.5</v>
      </c>
      <c r="CX11" s="143" t="n">
        <v>0</v>
      </c>
      <c r="CY11" s="143" t="n">
        <v>0</v>
      </c>
      <c r="CZ11" s="143" t="n">
        <v>0.8</v>
      </c>
      <c r="DA11" s="143" t="n">
        <v>6</v>
      </c>
      <c r="DB11" s="143" t="n">
        <v>19</v>
      </c>
      <c r="DC11" s="144" t="n">
        <v>0.9</v>
      </c>
      <c r="DD11" s="143" t="n">
        <v>7</v>
      </c>
      <c r="DE11" s="143" t="n">
        <v>2.1</v>
      </c>
      <c r="DF11" s="143"/>
      <c r="DG11" s="143"/>
    </row>
    <row r="12" customFormat="false" ht="13.5" hidden="false" customHeight="false" outlineLevel="0" collapsed="false">
      <c r="A12" s="144" t="n">
        <v>2.2</v>
      </c>
      <c r="B12" s="158" t="n">
        <v>18.1</v>
      </c>
      <c r="C12" s="143" t="n">
        <v>11.4</v>
      </c>
      <c r="D12" s="143" t="n">
        <v>2.2</v>
      </c>
      <c r="E12" s="143" t="n">
        <v>15.4</v>
      </c>
      <c r="F12" s="158" t="n">
        <f aca="false">CI12+CJ12</f>
        <v>47.7</v>
      </c>
      <c r="G12" s="158" t="n">
        <f aca="false">H12/I12</f>
        <v>0</v>
      </c>
      <c r="H12" s="158" t="n">
        <v>0</v>
      </c>
      <c r="I12" s="158" t="n">
        <v>2.5</v>
      </c>
      <c r="J12" s="143" t="n">
        <v>5734</v>
      </c>
      <c r="K12" s="143" t="n">
        <v>0</v>
      </c>
      <c r="L12" s="143" t="n">
        <v>32.8402366863905</v>
      </c>
      <c r="M12" s="143" t="n">
        <v>67.1597633136095</v>
      </c>
      <c r="N12" s="143" t="n">
        <v>0</v>
      </c>
      <c r="O12" s="143" t="n">
        <v>6.18446394179328</v>
      </c>
      <c r="P12" s="143" t="n">
        <v>25.9041301091376</v>
      </c>
      <c r="Q12" s="143" t="n">
        <v>52.3218489193238</v>
      </c>
      <c r="R12" s="143" t="n">
        <v>15.5895570297453</v>
      </c>
      <c r="S12" s="143" t="n">
        <v>0</v>
      </c>
      <c r="T12" s="143" t="n">
        <v>388.5</v>
      </c>
      <c r="U12" s="143" t="n">
        <v>794.5</v>
      </c>
      <c r="V12" s="143" t="n">
        <v>0</v>
      </c>
      <c r="W12" s="143" t="n">
        <v>289</v>
      </c>
      <c r="X12" s="143" t="n">
        <v>1210.5</v>
      </c>
      <c r="Y12" s="143" t="n">
        <v>2445</v>
      </c>
      <c r="Z12" s="143" t="n">
        <v>728.5</v>
      </c>
      <c r="AA12" s="519" t="n">
        <f aca="false">S12/CB12/60*100</f>
        <v>0</v>
      </c>
      <c r="AB12" s="241" t="n">
        <f aca="false">T12/CB12/60*100</f>
        <v>1.31605691056911</v>
      </c>
      <c r="AC12" s="241" t="n">
        <f aca="false">U12/CB12/60*100</f>
        <v>2.69139566395664</v>
      </c>
      <c r="AD12" s="241" t="n">
        <f aca="false">V12/CB12/60*100</f>
        <v>0</v>
      </c>
      <c r="AE12" s="241" t="n">
        <f aca="false">W12/CB12/60*100</f>
        <v>0.9789972899729</v>
      </c>
      <c r="AF12" s="241" t="n">
        <f aca="false">X12/CB12/60*100</f>
        <v>4.10060975609756</v>
      </c>
      <c r="AG12" s="241" t="n">
        <f aca="false">Y12/CB12/60*100</f>
        <v>8.28252032520325</v>
      </c>
      <c r="AH12" s="241" t="n">
        <f aca="false">Z12/CB12/60*100</f>
        <v>2.46781842818428</v>
      </c>
      <c r="AI12" s="150" t="s">
        <v>87</v>
      </c>
      <c r="AJ12" s="143" t="n">
        <v>5.47815372950431</v>
      </c>
      <c r="AK12" s="143"/>
      <c r="AL12" s="143"/>
      <c r="AM12" s="143"/>
      <c r="AN12" s="143"/>
      <c r="AO12" s="143"/>
      <c r="AP12" s="143" t="n">
        <v>30.3099232300256</v>
      </c>
      <c r="AQ12" s="143"/>
      <c r="AR12" s="143"/>
      <c r="AS12" s="143"/>
      <c r="AT12" s="143"/>
      <c r="AU12" s="143"/>
      <c r="AV12" s="143" t="n">
        <v>50.4028054212871</v>
      </c>
      <c r="AW12" s="143"/>
      <c r="AX12" s="143"/>
      <c r="AY12" s="143"/>
      <c r="AZ12" s="143"/>
      <c r="BA12" s="143"/>
      <c r="BB12" s="143" t="n">
        <v>13.809117619183</v>
      </c>
      <c r="BC12" s="143" t="n">
        <v>289</v>
      </c>
      <c r="BD12" s="143" t="n">
        <v>1599</v>
      </c>
      <c r="BE12" s="143" t="n">
        <v>2659</v>
      </c>
      <c r="BF12" s="143" t="n">
        <v>728.5</v>
      </c>
      <c r="BG12" s="143" t="n">
        <v>28.030303030303</v>
      </c>
      <c r="BH12" s="143" t="n">
        <v>42.6136363636364</v>
      </c>
      <c r="BI12" s="143" t="n">
        <v>29.3560606060606</v>
      </c>
      <c r="BJ12" s="143" t="n">
        <v>0</v>
      </c>
      <c r="BK12" s="143" t="n">
        <v>5723</v>
      </c>
      <c r="BL12" s="143" t="s">
        <v>90</v>
      </c>
      <c r="BM12" s="143" t="n">
        <f aca="false">DATEDIF(BT12,BN12,"y")</f>
        <v>9</v>
      </c>
      <c r="BN12" s="147" t="n">
        <v>40864</v>
      </c>
      <c r="BO12" s="143" t="s">
        <v>89</v>
      </c>
      <c r="BP12" s="143" t="n">
        <v>201</v>
      </c>
      <c r="BQ12" s="143" t="n">
        <v>14986</v>
      </c>
      <c r="BR12" s="143" t="n">
        <v>1428</v>
      </c>
      <c r="BS12" s="143" t="s">
        <v>338</v>
      </c>
      <c r="BT12" s="147" t="n">
        <v>37295</v>
      </c>
      <c r="BU12" s="143" t="s">
        <v>339</v>
      </c>
      <c r="BV12" s="143" t="n">
        <v>28</v>
      </c>
      <c r="BW12" s="143" t="n">
        <v>18.6</v>
      </c>
      <c r="BX12" s="143" t="n">
        <v>28</v>
      </c>
      <c r="BY12" s="143"/>
      <c r="BZ12" s="143" t="n">
        <v>518</v>
      </c>
      <c r="CA12" s="143" t="n">
        <v>506</v>
      </c>
      <c r="CB12" s="143" t="n">
        <v>492</v>
      </c>
      <c r="CC12" s="143" t="n">
        <v>95</v>
      </c>
      <c r="CD12" s="143" t="n">
        <v>12</v>
      </c>
      <c r="CE12" s="143" t="n">
        <v>2.8</v>
      </c>
      <c r="CF12" s="143" t="n">
        <v>11.9</v>
      </c>
      <c r="CG12" s="143" t="n">
        <v>4.6</v>
      </c>
      <c r="CH12" s="143" t="n">
        <v>35.9</v>
      </c>
      <c r="CI12" s="143" t="n">
        <v>10.4</v>
      </c>
      <c r="CJ12" s="149" t="n">
        <v>37.3</v>
      </c>
      <c r="CK12" s="143" t="n">
        <v>10</v>
      </c>
      <c r="CL12" s="143" t="n">
        <v>4.4</v>
      </c>
      <c r="CM12" s="143" t="n">
        <v>36</v>
      </c>
      <c r="CN12" s="143" t="n">
        <v>1.2</v>
      </c>
      <c r="CO12" s="143" t="n">
        <v>10</v>
      </c>
      <c r="CP12" s="143" t="n">
        <v>99</v>
      </c>
      <c r="CQ12" s="143" t="n">
        <v>87</v>
      </c>
      <c r="CR12" s="143" t="n">
        <v>2.5</v>
      </c>
      <c r="CS12" s="143" t="n">
        <v>0.1</v>
      </c>
      <c r="CT12" s="143" t="n">
        <v>0</v>
      </c>
      <c r="CU12" s="143" t="n">
        <v>1.7</v>
      </c>
      <c r="CV12" s="143" t="n">
        <v>14</v>
      </c>
      <c r="CW12" s="143" t="n">
        <v>11.4</v>
      </c>
      <c r="CX12" s="143" t="n">
        <v>1</v>
      </c>
      <c r="CY12" s="143" t="n">
        <v>8</v>
      </c>
      <c r="CZ12" s="143" t="n">
        <v>1.8</v>
      </c>
      <c r="DA12" s="143" t="n">
        <v>15</v>
      </c>
      <c r="DB12" s="143" t="n">
        <v>17.3</v>
      </c>
      <c r="DC12" s="144" t="n">
        <v>3.5</v>
      </c>
      <c r="DD12" s="143" t="n">
        <v>29</v>
      </c>
      <c r="DE12" s="143" t="n">
        <v>7</v>
      </c>
      <c r="DF12" s="143"/>
      <c r="DG12" s="143"/>
    </row>
    <row r="13" customFormat="false" ht="13.5" hidden="false" customHeight="false" outlineLevel="0" collapsed="false">
      <c r="A13" s="144" t="n">
        <v>3.3</v>
      </c>
      <c r="B13" s="158" t="n">
        <v>28.7</v>
      </c>
      <c r="C13" s="143" t="n">
        <v>13.8</v>
      </c>
      <c r="D13" s="143" t="n">
        <v>5.1</v>
      </c>
      <c r="E13" s="143" t="n">
        <v>45.4</v>
      </c>
      <c r="F13" s="158" t="n">
        <f aca="false">CI13+CJ13</f>
        <v>46.8</v>
      </c>
      <c r="G13" s="158" t="n">
        <f aca="false">H13/I13</f>
        <v>5.8</v>
      </c>
      <c r="H13" s="158" t="n">
        <v>11.6</v>
      </c>
      <c r="I13" s="158" t="n">
        <v>2</v>
      </c>
      <c r="J13" s="143" t="n">
        <v>6304</v>
      </c>
      <c r="K13" s="143" t="n">
        <v>3.89563326689618</v>
      </c>
      <c r="L13" s="143" t="n">
        <v>26.7439753578547</v>
      </c>
      <c r="M13" s="143" t="n">
        <v>69.3603913752491</v>
      </c>
      <c r="N13" s="143" t="n">
        <v>0</v>
      </c>
      <c r="O13" s="143" t="n">
        <v>9.8090716233963</v>
      </c>
      <c r="P13" s="143" t="n">
        <v>30.8819072633599</v>
      </c>
      <c r="Q13" s="143" t="n">
        <v>29.2453783210425</v>
      </c>
      <c r="R13" s="143" t="n">
        <v>30.0636427922012</v>
      </c>
      <c r="S13" s="143" t="n">
        <v>107.5</v>
      </c>
      <c r="T13" s="143" t="n">
        <v>738</v>
      </c>
      <c r="U13" s="143" t="n">
        <v>1914</v>
      </c>
      <c r="V13" s="143" t="n">
        <v>0</v>
      </c>
      <c r="W13" s="143" t="n">
        <v>485.5</v>
      </c>
      <c r="X13" s="143" t="n">
        <v>1528.5</v>
      </c>
      <c r="Y13" s="143" t="n">
        <v>1447.5</v>
      </c>
      <c r="Z13" s="143" t="n">
        <v>1488</v>
      </c>
      <c r="AA13" s="519" t="n">
        <f aca="false">S13/CB13/60*100</f>
        <v>0.353734781178019</v>
      </c>
      <c r="AB13" s="241" t="n">
        <f aca="false">T13/CB13/60*100</f>
        <v>2.4284304047384</v>
      </c>
      <c r="AC13" s="241" t="n">
        <f aca="false">U13/CB13/60*100</f>
        <v>6.29812438302073</v>
      </c>
      <c r="AD13" s="241" t="n">
        <f aca="false">V13/CB13/60*100</f>
        <v>0</v>
      </c>
      <c r="AE13" s="241" t="n">
        <f aca="false">W13/CB13/60*100</f>
        <v>1.59756498848305</v>
      </c>
      <c r="AF13" s="241" t="n">
        <f aca="false">X13/CB13/60*100</f>
        <v>5.02961500493584</v>
      </c>
      <c r="AG13" s="241" t="n">
        <f aca="false">Y13/CB13/60*100</f>
        <v>4.76307996051333</v>
      </c>
      <c r="AH13" s="241" t="n">
        <f aca="false">Z13/CB13/60*100</f>
        <v>4.89634748272458</v>
      </c>
      <c r="AI13" s="150" t="s">
        <v>87</v>
      </c>
      <c r="AJ13" s="143" t="n">
        <v>7.69230769230769</v>
      </c>
      <c r="AK13" s="143"/>
      <c r="AL13" s="143"/>
      <c r="AM13" s="143"/>
      <c r="AN13" s="143"/>
      <c r="AO13" s="143"/>
      <c r="AP13" s="143" t="n">
        <v>29.4007004799585</v>
      </c>
      <c r="AQ13" s="143"/>
      <c r="AR13" s="143"/>
      <c r="AS13" s="143"/>
      <c r="AT13" s="143"/>
      <c r="AU13" s="143"/>
      <c r="AV13" s="143" t="n">
        <v>43.6048774160073</v>
      </c>
      <c r="AW13" s="143"/>
      <c r="AX13" s="143"/>
      <c r="AY13" s="143"/>
      <c r="AZ13" s="143"/>
      <c r="BA13" s="143"/>
      <c r="BB13" s="143" t="n">
        <v>19.3021144117266</v>
      </c>
      <c r="BC13" s="143" t="n">
        <v>593</v>
      </c>
      <c r="BD13" s="143" t="n">
        <v>2266.5</v>
      </c>
      <c r="BE13" s="143" t="n">
        <v>3361.5</v>
      </c>
      <c r="BF13" s="143" t="n">
        <v>1488</v>
      </c>
      <c r="BG13" s="143" t="n">
        <v>25.9927797833935</v>
      </c>
      <c r="BH13" s="143" t="n">
        <v>28.8808664259928</v>
      </c>
      <c r="BI13" s="143" t="n">
        <v>4.69314079422383</v>
      </c>
      <c r="BJ13" s="143" t="n">
        <v>40.4332129963899</v>
      </c>
      <c r="BK13" s="143" t="n">
        <v>6267</v>
      </c>
      <c r="BL13" s="143" t="s">
        <v>90</v>
      </c>
      <c r="BM13" s="143" t="n">
        <f aca="false">DATEDIF(BT13,BN13,"y")</f>
        <v>11</v>
      </c>
      <c r="BN13" s="147" t="n">
        <v>40868</v>
      </c>
      <c r="BO13" s="143" t="s">
        <v>89</v>
      </c>
      <c r="BP13" s="143" t="n">
        <v>206</v>
      </c>
      <c r="BQ13" s="143" t="n">
        <v>15011</v>
      </c>
      <c r="BR13" s="143" t="n">
        <v>6434</v>
      </c>
      <c r="BS13" s="143" t="s">
        <v>340</v>
      </c>
      <c r="BT13" s="147" t="n">
        <v>36608</v>
      </c>
      <c r="BU13" s="143" t="n">
        <v>133.1</v>
      </c>
      <c r="BV13" s="143" t="n">
        <v>32.9</v>
      </c>
      <c r="BW13" s="143" t="n">
        <v>18.5</v>
      </c>
      <c r="BX13" s="143" t="n">
        <v>30</v>
      </c>
      <c r="BY13" s="143"/>
      <c r="BZ13" s="143" t="n">
        <v>598</v>
      </c>
      <c r="CA13" s="143" t="n">
        <v>578.5</v>
      </c>
      <c r="CB13" s="143" t="n">
        <v>506.5</v>
      </c>
      <c r="CC13" s="143" t="n">
        <v>84.7</v>
      </c>
      <c r="CD13" s="143" t="n">
        <v>19.5</v>
      </c>
      <c r="CE13" s="143" t="n">
        <v>12.4</v>
      </c>
      <c r="CF13" s="143" t="n">
        <v>18.6</v>
      </c>
      <c r="CG13" s="143" t="n">
        <v>4.7</v>
      </c>
      <c r="CH13" s="143" t="n">
        <v>29.9</v>
      </c>
      <c r="CI13" s="143" t="n">
        <v>21.6</v>
      </c>
      <c r="CJ13" s="149" t="n">
        <v>25.2</v>
      </c>
      <c r="CK13" s="143" t="n">
        <v>14</v>
      </c>
      <c r="CL13" s="143" t="n">
        <v>3.8</v>
      </c>
      <c r="CM13" s="143" t="n">
        <v>32</v>
      </c>
      <c r="CN13" s="143" t="n">
        <v>0</v>
      </c>
      <c r="CO13" s="143" t="n">
        <v>0</v>
      </c>
      <c r="CP13" s="143" t="n">
        <v>98</v>
      </c>
      <c r="CQ13" s="143" t="n">
        <v>92</v>
      </c>
      <c r="CR13" s="143" t="n">
        <v>5.4</v>
      </c>
      <c r="CS13" s="143" t="n">
        <v>1.9</v>
      </c>
      <c r="CT13" s="143" t="n">
        <v>1</v>
      </c>
      <c r="CU13" s="143" t="n">
        <v>4.7</v>
      </c>
      <c r="CV13" s="143" t="n">
        <v>40</v>
      </c>
      <c r="CW13" s="143" t="n">
        <v>20.5</v>
      </c>
      <c r="CX13" s="143" t="n">
        <v>0.4</v>
      </c>
      <c r="CY13" s="143" t="n">
        <v>3</v>
      </c>
      <c r="CZ13" s="143" t="n">
        <v>2.8</v>
      </c>
      <c r="DA13" s="143" t="n">
        <v>24</v>
      </c>
      <c r="DB13" s="143" t="n">
        <v>16.3</v>
      </c>
      <c r="DC13" s="144" t="n">
        <v>7.6</v>
      </c>
      <c r="DD13" s="143" t="n">
        <v>64</v>
      </c>
      <c r="DE13" s="143" t="s">
        <v>341</v>
      </c>
      <c r="DF13" s="143"/>
      <c r="DG13" s="143"/>
    </row>
    <row r="14" customFormat="false" ht="13.5" hidden="false" customHeight="false" outlineLevel="0" collapsed="false">
      <c r="A14" s="144" t="n">
        <v>8.1</v>
      </c>
      <c r="B14" s="158" t="n">
        <v>56.6</v>
      </c>
      <c r="C14" s="143" t="n">
        <v>20.6</v>
      </c>
      <c r="D14" s="143" t="n">
        <v>9</v>
      </c>
      <c r="E14" s="143" t="n">
        <v>47.1</v>
      </c>
      <c r="F14" s="158" t="n">
        <v>23.3</v>
      </c>
      <c r="G14" s="158" t="n">
        <f aca="false">H14/I14</f>
        <v>3.01754385964912</v>
      </c>
      <c r="H14" s="158" t="n">
        <v>17.2</v>
      </c>
      <c r="I14" s="158" t="n">
        <v>5.7</v>
      </c>
      <c r="J14" s="143" t="n">
        <v>6599</v>
      </c>
      <c r="K14" s="143" t="n">
        <v>27.3092369477912</v>
      </c>
      <c r="L14" s="143" t="n">
        <v>58.3333333333333</v>
      </c>
      <c r="M14" s="143" t="n">
        <v>0</v>
      </c>
      <c r="N14" s="143" t="n">
        <v>14.3574297188755</v>
      </c>
      <c r="O14" s="143" t="n">
        <v>15.3915122534369</v>
      </c>
      <c r="P14" s="143" t="n">
        <v>40.3381436256511</v>
      </c>
      <c r="Q14" s="143" t="n">
        <v>19.7976261634361</v>
      </c>
      <c r="R14" s="143" t="n">
        <v>24.4727179574759</v>
      </c>
      <c r="S14" s="143" t="n">
        <v>272</v>
      </c>
      <c r="T14" s="143" t="n">
        <v>581</v>
      </c>
      <c r="U14" s="143" t="n">
        <v>0</v>
      </c>
      <c r="V14" s="143" t="n">
        <v>143</v>
      </c>
      <c r="W14" s="143" t="n">
        <v>1802.5</v>
      </c>
      <c r="X14" s="143" t="n">
        <v>4724</v>
      </c>
      <c r="Y14" s="143" t="n">
        <v>2318.5</v>
      </c>
      <c r="Z14" s="143" t="n">
        <v>2866</v>
      </c>
      <c r="AA14" s="519" t="n">
        <f aca="false">S14/CB14/60*100</f>
        <v>0.886282176604757</v>
      </c>
      <c r="AB14" s="241" t="n">
        <f aca="false">T14/CB14/60*100</f>
        <v>1.8931247963506</v>
      </c>
      <c r="AC14" s="241" t="n">
        <f aca="false">U14/CB14/60*100</f>
        <v>0</v>
      </c>
      <c r="AD14" s="241" t="n">
        <f aca="false">V14/CB14/60*100</f>
        <v>0.46594982078853</v>
      </c>
      <c r="AE14" s="241" t="n">
        <f aca="false">W14/CB14/60*100</f>
        <v>5.8732486151841</v>
      </c>
      <c r="AF14" s="241" t="n">
        <f aca="false">X14/CB14/60*100</f>
        <v>15.3926360377973</v>
      </c>
      <c r="AG14" s="241" t="n">
        <f aca="false">Y14/CB14/60*100</f>
        <v>7.55457803844901</v>
      </c>
      <c r="AH14" s="241" t="n">
        <f aca="false">Z14/CB14/60*100</f>
        <v>9.3385467579016</v>
      </c>
      <c r="AI14" s="150" t="s">
        <v>87</v>
      </c>
      <c r="AJ14" s="143" t="n">
        <v>15.3356645559651</v>
      </c>
      <c r="AK14" s="143"/>
      <c r="AL14" s="143"/>
      <c r="AM14" s="143"/>
      <c r="AN14" s="143"/>
      <c r="AO14" s="143"/>
      <c r="AP14" s="143" t="n">
        <v>35.2109126421573</v>
      </c>
      <c r="AQ14" s="143"/>
      <c r="AR14" s="143"/>
      <c r="AS14" s="143"/>
      <c r="AT14" s="143"/>
      <c r="AU14" s="143"/>
      <c r="AV14" s="143" t="n">
        <v>27.9589200768673</v>
      </c>
      <c r="AW14" s="143"/>
      <c r="AX14" s="143"/>
      <c r="AY14" s="143"/>
      <c r="AZ14" s="143"/>
      <c r="BA14" s="143"/>
      <c r="BB14" s="143" t="n">
        <v>21.4945027250102</v>
      </c>
      <c r="BC14" s="143" t="n">
        <v>2434</v>
      </c>
      <c r="BD14" s="143" t="n">
        <v>5588.5</v>
      </c>
      <c r="BE14" s="143" t="n">
        <v>4437.5</v>
      </c>
      <c r="BF14" s="143" t="n">
        <v>3411.5</v>
      </c>
      <c r="BG14" s="143" t="n">
        <v>33.8671691003297</v>
      </c>
      <c r="BH14" s="143" t="n">
        <v>26.7074894017899</v>
      </c>
      <c r="BI14" s="143" t="n">
        <v>1.50730098916627</v>
      </c>
      <c r="BJ14" s="143" t="n">
        <v>37.9180405087141</v>
      </c>
      <c r="BK14" s="143" t="n">
        <v>6520</v>
      </c>
      <c r="BL14" s="143" t="s">
        <v>90</v>
      </c>
      <c r="BM14" s="143" t="n">
        <f aca="false">DATEDIF(BT14,BN14,"y")</f>
        <v>5</v>
      </c>
      <c r="BN14" s="147" t="n">
        <v>40878</v>
      </c>
      <c r="BO14" s="143" t="s">
        <v>89</v>
      </c>
      <c r="BP14" s="143" t="n">
        <v>201</v>
      </c>
      <c r="BQ14" s="143" t="n">
        <v>14986</v>
      </c>
      <c r="BR14" s="143" t="n">
        <v>1445</v>
      </c>
      <c r="BS14" s="143" t="s">
        <v>342</v>
      </c>
      <c r="BT14" s="147" t="n">
        <v>39021</v>
      </c>
      <c r="BU14" s="143" t="n">
        <v>107.1</v>
      </c>
      <c r="BV14" s="143" t="n">
        <v>19.3</v>
      </c>
      <c r="BW14" s="143" t="n">
        <v>16.8</v>
      </c>
      <c r="BX14" s="143" t="n">
        <v>25</v>
      </c>
      <c r="BY14" s="143"/>
      <c r="BZ14" s="143" t="n">
        <v>565</v>
      </c>
      <c r="CA14" s="143" t="n">
        <v>541</v>
      </c>
      <c r="CB14" s="143" t="n">
        <v>511.5</v>
      </c>
      <c r="CC14" s="143" t="n">
        <v>90.5</v>
      </c>
      <c r="CD14" s="143" t="n">
        <v>24</v>
      </c>
      <c r="CE14" s="143" t="n">
        <v>5.5</v>
      </c>
      <c r="CF14" s="143" t="n">
        <v>16.1</v>
      </c>
      <c r="CG14" s="143" t="n">
        <v>2.6</v>
      </c>
      <c r="CH14" s="143" t="n">
        <v>6.8</v>
      </c>
      <c r="CI14" s="143" t="n">
        <v>10.5</v>
      </c>
      <c r="CJ14" s="149" t="n">
        <v>63.9</v>
      </c>
      <c r="CK14" s="143" t="n">
        <v>15.2</v>
      </c>
      <c r="CL14" s="143" t="n">
        <v>10.1</v>
      </c>
      <c r="CM14" s="143" t="n">
        <v>86</v>
      </c>
      <c r="CN14" s="143" t="n">
        <v>4</v>
      </c>
      <c r="CO14" s="143" t="n">
        <v>34</v>
      </c>
      <c r="CP14" s="143" t="n">
        <v>98</v>
      </c>
      <c r="CQ14" s="143" t="n">
        <v>93</v>
      </c>
      <c r="CR14" s="143" t="n">
        <v>2.9</v>
      </c>
      <c r="CS14" s="143" t="n">
        <v>0</v>
      </c>
      <c r="CT14" s="143" t="n">
        <v>0</v>
      </c>
      <c r="CU14" s="143" t="n">
        <v>4.1</v>
      </c>
      <c r="CV14" s="143" t="n">
        <v>35</v>
      </c>
      <c r="CW14" s="143" t="n">
        <v>12.4</v>
      </c>
      <c r="CX14" s="143" t="n">
        <v>2</v>
      </c>
      <c r="CY14" s="143" t="n">
        <v>17</v>
      </c>
      <c r="CZ14" s="143" t="n">
        <v>3.6</v>
      </c>
      <c r="DA14" s="143" t="n">
        <v>31</v>
      </c>
      <c r="DB14" s="143" t="n">
        <v>16.2</v>
      </c>
      <c r="DC14" s="144" t="n">
        <v>7.7</v>
      </c>
      <c r="DD14" s="143" t="n">
        <v>66</v>
      </c>
      <c r="DE14" s="143" t="n">
        <v>15.6</v>
      </c>
      <c r="DF14" s="143"/>
      <c r="DG14" s="143"/>
    </row>
    <row r="15" customFormat="false" ht="13.5" hidden="false" customHeight="false" outlineLevel="0" collapsed="false">
      <c r="A15" s="144" t="n">
        <v>2.6</v>
      </c>
      <c r="B15" s="158" t="n">
        <v>16.9</v>
      </c>
      <c r="C15" s="143" t="n">
        <v>27.2</v>
      </c>
      <c r="D15" s="143" t="n">
        <v>5.8</v>
      </c>
      <c r="E15" s="143" t="n">
        <v>40.2</v>
      </c>
      <c r="F15" s="158" t="n">
        <v>26.8</v>
      </c>
      <c r="G15" s="158" t="n">
        <f aca="false">H15/I15</f>
        <v>0.851851851851852</v>
      </c>
      <c r="H15" s="158" t="n">
        <v>2.3</v>
      </c>
      <c r="I15" s="158" t="n">
        <v>2.7</v>
      </c>
      <c r="J15" s="143" t="n">
        <v>6962</v>
      </c>
      <c r="K15" s="143" t="n">
        <v>3.24742268041237</v>
      </c>
      <c r="L15" s="143" t="n">
        <v>22.7963917525773</v>
      </c>
      <c r="M15" s="143" t="n">
        <v>48.569587628866</v>
      </c>
      <c r="N15" s="143" t="n">
        <v>25.3865979381443</v>
      </c>
      <c r="O15" s="143" t="n">
        <v>32.0983125458547</v>
      </c>
      <c r="P15" s="143" t="n">
        <v>45.2677916360968</v>
      </c>
      <c r="Q15" s="143" t="n">
        <v>7.48349229640499</v>
      </c>
      <c r="R15" s="143" t="n">
        <v>15.1504035216434</v>
      </c>
      <c r="S15" s="143" t="n">
        <v>126</v>
      </c>
      <c r="T15" s="143" t="n">
        <v>884.5</v>
      </c>
      <c r="U15" s="143" t="n">
        <v>1884.5</v>
      </c>
      <c r="V15" s="143" t="n">
        <v>985</v>
      </c>
      <c r="W15" s="143" t="n">
        <v>437.5</v>
      </c>
      <c r="X15" s="143" t="n">
        <v>617</v>
      </c>
      <c r="Y15" s="143" t="n">
        <v>102</v>
      </c>
      <c r="Z15" s="143" t="n">
        <v>206.5</v>
      </c>
      <c r="AA15" s="519" t="n">
        <f aca="false">S15/CB15/60*100</f>
        <v>0.427698574338086</v>
      </c>
      <c r="AB15" s="241" t="n">
        <f aca="false">T15/CB15/60*100</f>
        <v>3.00237610319077</v>
      </c>
      <c r="AC15" s="241" t="n">
        <f aca="false">U15/CB15/60*100</f>
        <v>6.39680923285811</v>
      </c>
      <c r="AD15" s="241" t="n">
        <f aca="false">V15/CB15/60*100</f>
        <v>3.34351663272234</v>
      </c>
      <c r="AE15" s="241" t="n">
        <f aca="false">W15/CB15/60*100</f>
        <v>1.48506449422946</v>
      </c>
      <c r="AF15" s="241" t="n">
        <f aca="false">X15/CB15/60*100</f>
        <v>2.09436524100475</v>
      </c>
      <c r="AG15" s="241" t="n">
        <f aca="false">Y15/CB15/60*100</f>
        <v>0.346232179226069</v>
      </c>
      <c r="AH15" s="241" t="n">
        <f aca="false">Z15/CB15/60*100</f>
        <v>0.700950441276307</v>
      </c>
      <c r="AI15" s="537" t="s">
        <v>87</v>
      </c>
      <c r="AJ15" s="143" t="n">
        <v>11.6570128258171</v>
      </c>
      <c r="AK15" s="143"/>
      <c r="AL15" s="143"/>
      <c r="AM15" s="143"/>
      <c r="AN15" s="143"/>
      <c r="AO15" s="143"/>
      <c r="AP15" s="143" t="n">
        <v>29.7476210177907</v>
      </c>
      <c r="AQ15" s="143"/>
      <c r="AR15" s="143"/>
      <c r="AS15" s="143"/>
      <c r="AT15" s="143"/>
      <c r="AU15" s="143"/>
      <c r="AV15" s="143" t="n">
        <v>41.0943318163012</v>
      </c>
      <c r="AW15" s="143"/>
      <c r="AX15" s="143"/>
      <c r="AY15" s="143"/>
      <c r="AZ15" s="143"/>
      <c r="BA15" s="143"/>
      <c r="BB15" s="143" t="n">
        <v>17.501034340091</v>
      </c>
      <c r="BC15" s="143" t="n">
        <v>563.5</v>
      </c>
      <c r="BD15" s="143" t="n">
        <v>1438</v>
      </c>
      <c r="BE15" s="143" t="n">
        <v>1986.5</v>
      </c>
      <c r="BF15" s="143" t="n">
        <v>846</v>
      </c>
      <c r="BG15" s="143" t="n">
        <v>61.9002822201317</v>
      </c>
      <c r="BH15" s="143" t="n">
        <v>11.9473189087488</v>
      </c>
      <c r="BI15" s="143" t="n">
        <v>0</v>
      </c>
      <c r="BJ15" s="143" t="n">
        <v>26.1523988711195</v>
      </c>
      <c r="BK15" s="143" t="n">
        <v>6894</v>
      </c>
      <c r="BL15" s="143" t="s">
        <v>90</v>
      </c>
      <c r="BM15" s="143" t="n">
        <f aca="false">DATEDIF(BT15,BN15,"y")</f>
        <v>7</v>
      </c>
      <c r="BN15" s="147" t="n">
        <v>40878</v>
      </c>
      <c r="BO15" s="143" t="s">
        <v>89</v>
      </c>
      <c r="BP15" s="143" t="n">
        <v>205</v>
      </c>
      <c r="BQ15" s="143" t="n">
        <v>15010</v>
      </c>
      <c r="BR15" s="143" t="n">
        <v>5425</v>
      </c>
      <c r="BS15" s="143" t="s">
        <v>343</v>
      </c>
      <c r="BT15" s="147" t="n">
        <v>38258</v>
      </c>
      <c r="BU15" s="143" t="n">
        <v>114.8</v>
      </c>
      <c r="BV15" s="143" t="n">
        <v>20.8</v>
      </c>
      <c r="BW15" s="143" t="n">
        <v>15.8</v>
      </c>
      <c r="BX15" s="143" t="n">
        <v>25.8</v>
      </c>
      <c r="BY15" s="143"/>
      <c r="BZ15" s="143" t="n">
        <v>550</v>
      </c>
      <c r="CA15" s="143" t="n">
        <v>538.5</v>
      </c>
      <c r="CB15" s="143" t="n">
        <v>491</v>
      </c>
      <c r="CC15" s="143" t="n">
        <v>89.3</v>
      </c>
      <c r="CD15" s="143" t="n">
        <v>11.5</v>
      </c>
      <c r="CE15" s="143" t="n">
        <v>8.8</v>
      </c>
      <c r="CF15" s="143" t="n">
        <v>20.4</v>
      </c>
      <c r="CG15" s="143" t="n">
        <v>6.1</v>
      </c>
      <c r="CH15" s="143" t="n">
        <v>27.9</v>
      </c>
      <c r="CI15" s="143" t="n">
        <v>18.6</v>
      </c>
      <c r="CJ15" s="149" t="n">
        <v>27</v>
      </c>
      <c r="CK15" s="143" t="n">
        <v>13.1</v>
      </c>
      <c r="CL15" s="143" t="n">
        <v>0</v>
      </c>
      <c r="CM15" s="143" t="n">
        <v>0</v>
      </c>
      <c r="CN15" s="143" t="n">
        <v>0</v>
      </c>
      <c r="CO15" s="143" t="n">
        <v>0</v>
      </c>
      <c r="CP15" s="143" t="n">
        <v>98</v>
      </c>
      <c r="CQ15" s="143" t="n">
        <v>80</v>
      </c>
      <c r="CR15" s="143" t="n">
        <v>10.8</v>
      </c>
      <c r="CS15" s="143" t="n">
        <v>1.2</v>
      </c>
      <c r="CT15" s="143" t="n">
        <v>0.2</v>
      </c>
      <c r="CU15" s="143" t="n">
        <v>4.6</v>
      </c>
      <c r="CV15" s="143" t="n">
        <v>38</v>
      </c>
      <c r="CW15" s="143" t="n">
        <v>20.7</v>
      </c>
      <c r="CX15" s="143" t="n">
        <v>0</v>
      </c>
      <c r="CY15" s="143" t="n">
        <v>0</v>
      </c>
      <c r="CZ15" s="143" t="n">
        <v>6</v>
      </c>
      <c r="DA15" s="143" t="n">
        <v>49</v>
      </c>
      <c r="DB15" s="143" t="n">
        <v>20.4</v>
      </c>
      <c r="DC15" s="144" t="n">
        <v>10.6</v>
      </c>
      <c r="DD15" s="143" t="n">
        <v>87</v>
      </c>
      <c r="DE15" s="143" t="n">
        <v>29.8</v>
      </c>
      <c r="DF15" s="143"/>
      <c r="DG15" s="143"/>
    </row>
    <row r="16" customFormat="false" ht="13.5" hidden="false" customHeight="false" outlineLevel="0" collapsed="false">
      <c r="A16" s="144" t="n">
        <v>3</v>
      </c>
      <c r="B16" s="158" t="n">
        <v>23.5</v>
      </c>
      <c r="C16" s="143" t="n">
        <v>22.7</v>
      </c>
      <c r="D16" s="143" t="n">
        <v>6.6</v>
      </c>
      <c r="E16" s="143" t="n">
        <v>38.5</v>
      </c>
      <c r="F16" s="158" t="n">
        <v>32.2</v>
      </c>
      <c r="G16" s="158" t="n">
        <f aca="false">H16/I16</f>
        <v>13.375</v>
      </c>
      <c r="H16" s="158" t="n">
        <v>10.7</v>
      </c>
      <c r="I16" s="158" t="n">
        <v>0.8</v>
      </c>
      <c r="J16" s="143" t="n">
        <v>7056</v>
      </c>
      <c r="K16" s="143" t="n">
        <v>4.40556163099516</v>
      </c>
      <c r="L16" s="143" t="n">
        <v>27.0114044680519</v>
      </c>
      <c r="M16" s="143" t="n">
        <v>68.583033900953</v>
      </c>
      <c r="N16" s="143" t="n">
        <v>0</v>
      </c>
      <c r="O16" s="143" t="n">
        <v>5.98575878949711</v>
      </c>
      <c r="P16" s="143" t="n">
        <v>46.417445482866</v>
      </c>
      <c r="Q16" s="143" t="n">
        <v>0</v>
      </c>
      <c r="R16" s="143" t="n">
        <v>47.5967957276368</v>
      </c>
      <c r="S16" s="143" t="n">
        <v>141</v>
      </c>
      <c r="T16" s="143" t="n">
        <v>864.5</v>
      </c>
      <c r="U16" s="143" t="n">
        <v>2195</v>
      </c>
      <c r="V16" s="143" t="n">
        <v>0</v>
      </c>
      <c r="W16" s="143" t="n">
        <v>134.5</v>
      </c>
      <c r="X16" s="143" t="n">
        <v>1043</v>
      </c>
      <c r="Y16" s="143" t="n">
        <v>0</v>
      </c>
      <c r="Z16" s="143" t="n">
        <v>1069.5</v>
      </c>
      <c r="AA16" s="519" t="n">
        <f aca="false">S16/CB16/60*100</f>
        <v>0.504291845493562</v>
      </c>
      <c r="AB16" s="241" t="n">
        <f aca="false">T16/CB16/60*100</f>
        <v>3.09191702432046</v>
      </c>
      <c r="AC16" s="241" t="n">
        <f aca="false">U16/CB16/60*100</f>
        <v>7.85050071530758</v>
      </c>
      <c r="AD16" s="241" t="n">
        <f aca="false">V16/CB16/60*100</f>
        <v>0</v>
      </c>
      <c r="AE16" s="241" t="n">
        <f aca="false">W16/CB16/60*100</f>
        <v>0.4810443490701</v>
      </c>
      <c r="AF16" s="241" t="n">
        <f aca="false">X16/CB16/60*100</f>
        <v>3.73032904148784</v>
      </c>
      <c r="AG16" s="241" t="n">
        <f aca="false">Y16/CB16/60*100</f>
        <v>0</v>
      </c>
      <c r="AH16" s="241" t="n">
        <f aca="false">Z16/CB16/60*100</f>
        <v>3.82510729613734</v>
      </c>
      <c r="AI16" s="145" t="s">
        <v>87</v>
      </c>
      <c r="AJ16" s="143" t="n">
        <v>4.97337304810904</v>
      </c>
      <c r="AK16" s="143"/>
      <c r="AL16" s="143"/>
      <c r="AM16" s="143"/>
      <c r="AN16" s="143"/>
      <c r="AO16" s="143"/>
      <c r="AP16" s="143" t="n">
        <v>34.434515750519</v>
      </c>
      <c r="AQ16" s="143"/>
      <c r="AR16" s="143"/>
      <c r="AS16" s="143"/>
      <c r="AT16" s="143"/>
      <c r="AU16" s="143"/>
      <c r="AV16" s="143" t="n">
        <v>39.6245148479105</v>
      </c>
      <c r="AW16" s="143"/>
      <c r="AX16" s="143"/>
      <c r="AY16" s="143"/>
      <c r="AZ16" s="143"/>
      <c r="BA16" s="143"/>
      <c r="BB16" s="143" t="n">
        <v>20.9675963534615</v>
      </c>
      <c r="BC16" s="143" t="n">
        <v>275.5</v>
      </c>
      <c r="BD16" s="143" t="n">
        <v>1907.5</v>
      </c>
      <c r="BE16" s="143" t="n">
        <v>2195</v>
      </c>
      <c r="BF16" s="143" t="n">
        <v>1161.5</v>
      </c>
      <c r="BG16" s="143" t="n">
        <v>10.8496732026144</v>
      </c>
      <c r="BH16" s="143" t="n">
        <v>2.87581699346405</v>
      </c>
      <c r="BI16" s="143" t="n">
        <v>0</v>
      </c>
      <c r="BJ16" s="143" t="n">
        <v>86.2745098039216</v>
      </c>
      <c r="BK16" s="143" t="n">
        <v>6955</v>
      </c>
      <c r="BL16" s="143" t="s">
        <v>90</v>
      </c>
      <c r="BM16" s="143" t="n">
        <f aca="false">DATEDIF(BT16,BN16,"y")</f>
        <v>7</v>
      </c>
      <c r="BN16" s="544" t="n">
        <v>40892</v>
      </c>
      <c r="BO16" s="534" t="s">
        <v>89</v>
      </c>
      <c r="BP16" s="534" t="n">
        <v>206</v>
      </c>
      <c r="BQ16" s="534" t="n">
        <v>15011</v>
      </c>
      <c r="BR16" s="534" t="n">
        <v>6453</v>
      </c>
      <c r="BS16" s="534" t="s">
        <v>344</v>
      </c>
      <c r="BT16" s="544" t="n">
        <v>37979</v>
      </c>
      <c r="BU16" s="534" t="n">
        <v>125.1</v>
      </c>
      <c r="BV16" s="534" t="n">
        <v>22.8</v>
      </c>
      <c r="BW16" s="534" t="n">
        <v>14.5</v>
      </c>
      <c r="BX16" s="534" t="n">
        <v>26</v>
      </c>
      <c r="BY16" s="534"/>
      <c r="BZ16" s="534" t="n">
        <v>528</v>
      </c>
      <c r="CA16" s="534" t="n">
        <v>507</v>
      </c>
      <c r="CB16" s="534" t="n">
        <v>466</v>
      </c>
      <c r="CC16" s="534" t="n">
        <v>88.3</v>
      </c>
      <c r="CD16" s="534" t="n">
        <v>20</v>
      </c>
      <c r="CE16" s="534" t="n">
        <v>8.1</v>
      </c>
      <c r="CF16" s="534" t="n">
        <v>22.9</v>
      </c>
      <c r="CG16" s="534" t="n">
        <v>5.6</v>
      </c>
      <c r="CH16" s="534" t="n">
        <v>29.6</v>
      </c>
      <c r="CI16" s="534" t="n">
        <v>19</v>
      </c>
      <c r="CJ16" s="545" t="n">
        <v>23</v>
      </c>
      <c r="CK16" s="534" t="n">
        <v>11.6</v>
      </c>
      <c r="CL16" s="534" t="n">
        <v>0</v>
      </c>
      <c r="CM16" s="534" t="n">
        <v>0</v>
      </c>
      <c r="CN16" s="534" t="n">
        <v>0</v>
      </c>
      <c r="CO16" s="534" t="n">
        <v>0</v>
      </c>
      <c r="CP16" s="534" t="n">
        <v>98</v>
      </c>
      <c r="CQ16" s="534" t="n">
        <v>96</v>
      </c>
      <c r="CR16" s="534" t="n">
        <v>1.4</v>
      </c>
      <c r="CS16" s="534" t="n">
        <v>1.8</v>
      </c>
      <c r="CT16" s="534" t="n">
        <v>0.8</v>
      </c>
      <c r="CU16" s="534" t="n">
        <v>0</v>
      </c>
      <c r="CV16" s="534" t="n">
        <v>0</v>
      </c>
      <c r="CW16" s="534" t="n">
        <v>0</v>
      </c>
      <c r="CX16" s="534" t="n">
        <v>0</v>
      </c>
      <c r="CY16" s="534" t="n">
        <v>0</v>
      </c>
      <c r="CZ16" s="534" t="n">
        <v>0.3</v>
      </c>
      <c r="DA16" s="534" t="n">
        <v>2</v>
      </c>
      <c r="DB16" s="534" t="n">
        <v>7.5</v>
      </c>
      <c r="DC16" s="534" t="n">
        <v>0.3</v>
      </c>
      <c r="DD16" s="534" t="n">
        <v>2</v>
      </c>
      <c r="DE16" s="534" t="n">
        <v>0.3</v>
      </c>
      <c r="DF16" s="534"/>
      <c r="DG16" s="534"/>
    </row>
    <row r="17" customFormat="false" ht="13.5" hidden="false" customHeight="false" outlineLevel="0" collapsed="false">
      <c r="A17" s="298" t="n">
        <v>10.7</v>
      </c>
      <c r="B17" s="533" t="n">
        <v>6.7</v>
      </c>
      <c r="C17" s="534" t="n">
        <v>19.7</v>
      </c>
      <c r="D17" s="534" t="n">
        <v>1036</v>
      </c>
      <c r="E17" s="534" t="n">
        <v>50.6</v>
      </c>
      <c r="F17" s="533" t="n">
        <v>19.1</v>
      </c>
      <c r="G17" s="158" t="n">
        <f aca="false">H17/I17</f>
        <v>0.282258064516129</v>
      </c>
      <c r="H17" s="533" t="n">
        <v>3.5</v>
      </c>
      <c r="I17" s="533" t="n">
        <v>12.4</v>
      </c>
      <c r="J17" s="298" t="n">
        <v>8724</v>
      </c>
      <c r="K17" s="298" t="n">
        <v>13.1450298750679</v>
      </c>
      <c r="L17" s="298" t="n">
        <v>53.0146659424226</v>
      </c>
      <c r="M17" s="298" t="n">
        <v>32.4823465507876</v>
      </c>
      <c r="N17" s="298" t="n">
        <v>1.35795763172189</v>
      </c>
      <c r="O17" s="298" t="n">
        <v>2.66836086404066</v>
      </c>
      <c r="P17" s="298" t="n">
        <v>87.9288437102922</v>
      </c>
      <c r="Q17" s="298" t="n">
        <v>0</v>
      </c>
      <c r="R17" s="298" t="n">
        <v>9.40279542566709</v>
      </c>
      <c r="S17" s="298" t="n">
        <v>121</v>
      </c>
      <c r="T17" s="298" t="n">
        <v>488</v>
      </c>
      <c r="U17" s="298" t="n">
        <v>299</v>
      </c>
      <c r="V17" s="298" t="n">
        <v>12.5</v>
      </c>
      <c r="W17" s="298" t="n">
        <v>21</v>
      </c>
      <c r="X17" s="298" t="n">
        <v>692</v>
      </c>
      <c r="Y17" s="298" t="n">
        <v>0</v>
      </c>
      <c r="Z17" s="298" t="n">
        <v>74</v>
      </c>
      <c r="AA17" s="519" t="n">
        <f aca="false">S17/CB17/60*100</f>
        <v>0.446165191740413</v>
      </c>
      <c r="AB17" s="241" t="n">
        <f aca="false">T17/CB17/60*100</f>
        <v>1.79941002949853</v>
      </c>
      <c r="AC17" s="241" t="n">
        <f aca="false">U17/CB17/60*100</f>
        <v>1.10250737463127</v>
      </c>
      <c r="AD17" s="241" t="n">
        <f aca="false">V17/CB17/60*100</f>
        <v>0.0460914454277286</v>
      </c>
      <c r="AE17" s="241" t="n">
        <f aca="false">W17/CB17/60*100</f>
        <v>0.0774336283185841</v>
      </c>
      <c r="AF17" s="241" t="n">
        <f aca="false">X17/CB17/60*100</f>
        <v>2.55162241887906</v>
      </c>
      <c r="AG17" s="241" t="n">
        <f aca="false">Y17/CB17/60*100</f>
        <v>0</v>
      </c>
      <c r="AH17" s="241" t="n">
        <f aca="false">Z17/CB17/60*100</f>
        <v>0.272861356932153</v>
      </c>
      <c r="AI17" s="297" t="s">
        <v>87</v>
      </c>
      <c r="AJ17" s="158" t="n">
        <v>8.31625183016105</v>
      </c>
      <c r="AK17" s="143"/>
      <c r="AL17" s="143"/>
      <c r="AM17" s="143"/>
      <c r="AN17" s="143"/>
      <c r="AO17" s="143"/>
      <c r="AP17" s="158" t="n">
        <v>69.1068814055637</v>
      </c>
      <c r="AQ17" s="143"/>
      <c r="AR17" s="143"/>
      <c r="AS17" s="143"/>
      <c r="AT17" s="143"/>
      <c r="AU17" s="143"/>
      <c r="AV17" s="158" t="n">
        <v>17.510980966325</v>
      </c>
      <c r="AW17" s="143"/>
      <c r="AX17" s="143"/>
      <c r="AY17" s="143"/>
      <c r="AZ17" s="143"/>
      <c r="BA17" s="143"/>
      <c r="BB17" s="158" t="n">
        <v>5.06588579795022</v>
      </c>
      <c r="BC17" s="158" t="n">
        <v>142</v>
      </c>
      <c r="BD17" s="158" t="n">
        <v>1180</v>
      </c>
      <c r="BE17" s="158" t="n">
        <v>299</v>
      </c>
      <c r="BF17" s="158" t="n">
        <v>86.5</v>
      </c>
      <c r="BG17" s="158" t="n">
        <v>58.1290645322661</v>
      </c>
      <c r="BH17" s="158" t="n">
        <v>30.3401700850425</v>
      </c>
      <c r="BI17" s="158" t="n">
        <v>5.5527763881941</v>
      </c>
      <c r="BJ17" s="158" t="n">
        <v>5.97798899449725</v>
      </c>
      <c r="BK17" s="534" t="n">
        <v>8575</v>
      </c>
      <c r="BL17" s="534" t="s">
        <v>90</v>
      </c>
      <c r="BM17" s="534" t="n">
        <f aca="false">DATEDIF(BT17,BN17,"y")</f>
        <v>5</v>
      </c>
      <c r="BN17" s="147" t="n">
        <v>40927</v>
      </c>
      <c r="BO17" s="143" t="s">
        <v>89</v>
      </c>
      <c r="BP17" s="143" t="n">
        <v>201</v>
      </c>
      <c r="BQ17" s="143" t="n">
        <v>14986</v>
      </c>
      <c r="BR17" s="143" t="n">
        <v>1489</v>
      </c>
      <c r="BS17" s="143" t="s">
        <v>345</v>
      </c>
      <c r="BT17" s="147" t="n">
        <v>38813</v>
      </c>
      <c r="BU17" s="143" t="n">
        <v>111.2</v>
      </c>
      <c r="BV17" s="143" t="n">
        <v>19.7</v>
      </c>
      <c r="BW17" s="143" t="n">
        <v>15.9</v>
      </c>
      <c r="BX17" s="143" t="n">
        <v>27</v>
      </c>
      <c r="BY17" s="143"/>
      <c r="BZ17" s="143" t="n">
        <v>566</v>
      </c>
      <c r="CA17" s="143" t="n">
        <v>543</v>
      </c>
      <c r="CB17" s="143" t="n">
        <v>452</v>
      </c>
      <c r="CC17" s="143" t="n">
        <v>79.9</v>
      </c>
      <c r="CD17" s="143" t="n">
        <v>14</v>
      </c>
      <c r="CE17" s="143" t="n">
        <v>16.8</v>
      </c>
      <c r="CF17" s="143" t="n">
        <v>20.8</v>
      </c>
      <c r="CG17" s="143" t="n">
        <v>5.3</v>
      </c>
      <c r="CH17" s="143" t="n">
        <v>31.3</v>
      </c>
      <c r="CI17" s="143" t="n">
        <v>11.2</v>
      </c>
      <c r="CJ17" s="149" t="n">
        <v>31.4</v>
      </c>
      <c r="CK17" s="143" t="n">
        <v>7.3</v>
      </c>
      <c r="CL17" s="143" t="n">
        <v>17.9</v>
      </c>
      <c r="CM17" s="143" t="n">
        <v>135</v>
      </c>
      <c r="CN17" s="143" t="n">
        <v>15</v>
      </c>
      <c r="CO17" s="143" t="n">
        <v>113</v>
      </c>
      <c r="CP17" s="143" t="n">
        <v>98</v>
      </c>
      <c r="CQ17" s="143" t="n">
        <v>97</v>
      </c>
      <c r="CR17" s="143" t="n">
        <v>0.4</v>
      </c>
      <c r="CS17" s="143" t="n">
        <v>3.2</v>
      </c>
      <c r="CT17" s="143" t="n">
        <v>1</v>
      </c>
      <c r="CU17" s="143" t="n">
        <v>0.3</v>
      </c>
      <c r="CV17" s="143" t="n">
        <v>2</v>
      </c>
      <c r="CW17" s="143" t="n">
        <v>10</v>
      </c>
      <c r="CX17" s="143" t="n">
        <v>0.1</v>
      </c>
      <c r="CY17" s="143" t="n">
        <v>1</v>
      </c>
      <c r="CZ17" s="143" t="n">
        <v>0.1</v>
      </c>
      <c r="DA17" s="143" t="n">
        <v>1</v>
      </c>
      <c r="DB17" s="143" t="n">
        <v>12.5</v>
      </c>
      <c r="DC17" s="143" t="n">
        <v>0.4</v>
      </c>
      <c r="DD17" s="143" t="n">
        <v>3</v>
      </c>
      <c r="DE17" s="143" t="n">
        <v>0.5</v>
      </c>
      <c r="DF17" s="143"/>
      <c r="DG17" s="143"/>
    </row>
    <row r="18" customFormat="false" ht="13.5" hidden="false" customHeight="false" outlineLevel="0" collapsed="false">
      <c r="A18" s="341" t="n">
        <v>14</v>
      </c>
      <c r="B18" s="309" t="n">
        <v>8.6</v>
      </c>
      <c r="C18" s="241" t="n">
        <v>13.6</v>
      </c>
      <c r="D18" s="241" t="n">
        <v>9.9</v>
      </c>
      <c r="E18" s="241" t="n">
        <v>44.4</v>
      </c>
      <c r="F18" s="309" t="n">
        <v>32.1</v>
      </c>
      <c r="G18" s="309" t="n">
        <f aca="false">H18/I18</f>
        <v>0.833333333333333</v>
      </c>
      <c r="H18" s="309" t="n">
        <v>11.5</v>
      </c>
      <c r="I18" s="309" t="n">
        <v>13.8</v>
      </c>
      <c r="J18" s="241" t="n">
        <v>10488</v>
      </c>
      <c r="K18" s="241" t="n">
        <v>24.0449438202247</v>
      </c>
      <c r="L18" s="241" t="n">
        <v>68.7640449438202</v>
      </c>
      <c r="M18" s="241" t="n">
        <v>7.19101123595506</v>
      </c>
      <c r="N18" s="241" t="n">
        <v>0</v>
      </c>
      <c r="O18" s="241" t="n">
        <v>21.7030114226376</v>
      </c>
      <c r="P18" s="241" t="n">
        <v>45.9241952232607</v>
      </c>
      <c r="Q18" s="241" t="n">
        <v>8.64485981308411</v>
      </c>
      <c r="R18" s="241" t="n">
        <v>23.7279335410177</v>
      </c>
      <c r="S18" s="241" t="n">
        <v>53.5</v>
      </c>
      <c r="T18" s="241" t="n">
        <v>153</v>
      </c>
      <c r="U18" s="241" t="n">
        <v>16</v>
      </c>
      <c r="V18" s="241" t="n">
        <v>0</v>
      </c>
      <c r="W18" s="241" t="n">
        <v>418</v>
      </c>
      <c r="X18" s="241" t="n">
        <v>884.5</v>
      </c>
      <c r="Y18" s="241" t="n">
        <v>166.5</v>
      </c>
      <c r="Z18" s="241" t="n">
        <v>457</v>
      </c>
      <c r="AA18" s="519" t="n">
        <f aca="false">S18/CB18/60*100</f>
        <v>0.178511845178512</v>
      </c>
      <c r="AB18" s="241" t="n">
        <f aca="false">T18/CB18/60*100</f>
        <v>0.51051051051051</v>
      </c>
      <c r="AC18" s="241" t="n">
        <f aca="false">U18/CB18/60*100</f>
        <v>0.0533867200533867</v>
      </c>
      <c r="AD18" s="241" t="n">
        <f aca="false">V18/CB18/60*100</f>
        <v>0</v>
      </c>
      <c r="AE18" s="241" t="n">
        <f aca="false">W18/CB18/60*100</f>
        <v>1.39472806139473</v>
      </c>
      <c r="AF18" s="241" t="n">
        <f aca="false">X18/CB18/60*100</f>
        <v>2.95128461795128</v>
      </c>
      <c r="AG18" s="241" t="n">
        <f aca="false">Y18/CB18/60*100</f>
        <v>0.555555555555556</v>
      </c>
      <c r="AH18" s="241" t="n">
        <f aca="false">Z18/CB18/60*100</f>
        <v>1.52485819152486</v>
      </c>
      <c r="AI18" s="546" t="s">
        <v>87</v>
      </c>
      <c r="AJ18" s="241" t="n">
        <v>22.7544910179641</v>
      </c>
      <c r="AK18" s="241"/>
      <c r="AL18" s="241"/>
      <c r="AM18" s="241"/>
      <c r="AN18" s="241"/>
      <c r="AO18" s="241"/>
      <c r="AP18" s="241" t="n">
        <v>47.7890373099954</v>
      </c>
      <c r="AQ18" s="241"/>
      <c r="AR18" s="241"/>
      <c r="AS18" s="241"/>
      <c r="AT18" s="241"/>
      <c r="AU18" s="241"/>
      <c r="AV18" s="241" t="n">
        <v>8.40626439428835</v>
      </c>
      <c r="AW18" s="241"/>
      <c r="AX18" s="241"/>
      <c r="AY18" s="241"/>
      <c r="AZ18" s="241"/>
      <c r="BA18" s="241"/>
      <c r="BB18" s="241" t="n">
        <v>21.0502072777522</v>
      </c>
      <c r="BC18" s="309" t="n">
        <v>494</v>
      </c>
      <c r="BD18" s="309" t="n">
        <v>1037.5</v>
      </c>
      <c r="BE18" s="309" t="n">
        <v>182.5</v>
      </c>
      <c r="BF18" s="241" t="n">
        <v>457</v>
      </c>
      <c r="BG18" s="309" t="n">
        <v>41.5895235944909</v>
      </c>
      <c r="BH18" s="309" t="n">
        <v>33.5064348611425</v>
      </c>
      <c r="BI18" s="309" t="n">
        <v>15.2856175208851</v>
      </c>
      <c r="BJ18" s="241" t="n">
        <v>9.6184240234816</v>
      </c>
      <c r="BK18" s="241" t="n">
        <v>50010170</v>
      </c>
      <c r="BL18" s="241" t="s">
        <v>90</v>
      </c>
      <c r="BM18" s="241" t="n">
        <f aca="false">DATEDIF(BT18,BN18,"y")</f>
        <v>12</v>
      </c>
      <c r="BN18" s="271" t="n">
        <v>40934</v>
      </c>
      <c r="BO18" s="241" t="s">
        <v>89</v>
      </c>
      <c r="BP18" s="241" t="n">
        <v>206</v>
      </c>
      <c r="BQ18" s="241" t="n">
        <v>15011</v>
      </c>
      <c r="BR18" s="241" t="n">
        <v>6491</v>
      </c>
      <c r="BS18" s="241" t="s">
        <v>346</v>
      </c>
      <c r="BT18" s="271" t="n">
        <v>36427</v>
      </c>
      <c r="BU18" s="241" t="n">
        <v>140.4</v>
      </c>
      <c r="BV18" s="241" t="n">
        <v>53.5</v>
      </c>
      <c r="BW18" s="241" t="n">
        <v>27.1</v>
      </c>
      <c r="BX18" s="241" t="n">
        <v>34.5</v>
      </c>
      <c r="BY18" s="241"/>
      <c r="BZ18" s="241" t="n">
        <v>550</v>
      </c>
      <c r="CA18" s="241" t="n">
        <v>533.5</v>
      </c>
      <c r="CB18" s="241" t="n">
        <v>499.5</v>
      </c>
      <c r="CC18" s="241" t="n">
        <v>90.8</v>
      </c>
      <c r="CD18" s="241" t="n">
        <v>13.5</v>
      </c>
      <c r="CE18" s="241" t="n">
        <v>6.4</v>
      </c>
      <c r="CF18" s="241" t="n">
        <v>21.1</v>
      </c>
      <c r="CG18" s="241" t="n">
        <v>5.2</v>
      </c>
      <c r="CH18" s="241" t="n">
        <v>47.9</v>
      </c>
      <c r="CI18" s="241" t="n">
        <v>8.2</v>
      </c>
      <c r="CJ18" s="273" t="n">
        <v>17.5</v>
      </c>
      <c r="CK18" s="241" t="n">
        <v>8.9</v>
      </c>
      <c r="CL18" s="241" t="n">
        <v>0</v>
      </c>
      <c r="CM18" s="241" t="n">
        <v>0</v>
      </c>
      <c r="CN18" s="241" t="n">
        <v>0</v>
      </c>
      <c r="CO18" s="241" t="n">
        <v>0</v>
      </c>
      <c r="CP18" s="241" t="n">
        <v>99</v>
      </c>
      <c r="CQ18" s="241"/>
      <c r="CR18" s="241" t="n">
        <v>0</v>
      </c>
      <c r="CS18" s="241" t="n">
        <v>0</v>
      </c>
      <c r="CT18" s="241" t="n">
        <v>0</v>
      </c>
      <c r="CU18" s="241" t="n">
        <v>0</v>
      </c>
      <c r="CV18" s="241" t="n">
        <v>0</v>
      </c>
      <c r="CW18" s="241" t="n">
        <v>0</v>
      </c>
      <c r="CX18" s="241" t="n">
        <v>0</v>
      </c>
      <c r="CY18" s="241" t="n">
        <v>0</v>
      </c>
      <c r="CZ18" s="241" t="n">
        <v>0</v>
      </c>
      <c r="DA18" s="241" t="n">
        <v>0</v>
      </c>
      <c r="DB18" s="241" t="n">
        <v>0</v>
      </c>
      <c r="DC18" s="341" t="n">
        <v>0</v>
      </c>
      <c r="DD18" s="241" t="n">
        <v>0</v>
      </c>
      <c r="DE18" s="241" t="n">
        <v>0</v>
      </c>
      <c r="DF18" s="241"/>
      <c r="DG18" s="241"/>
    </row>
    <row r="19" customFormat="false" ht="18" hidden="false" customHeight="false" outlineLevel="0" collapsed="false">
      <c r="A19" s="144" t="n">
        <v>3.9</v>
      </c>
      <c r="B19" s="158" t="n">
        <v>7.9</v>
      </c>
      <c r="C19" s="143" t="n">
        <v>8.7</v>
      </c>
      <c r="D19" s="143" t="n">
        <v>3.4</v>
      </c>
      <c r="E19" s="143" t="n">
        <v>53.5</v>
      </c>
      <c r="F19" s="143" t="n">
        <v>34.5</v>
      </c>
      <c r="G19" s="158" t="n">
        <f aca="false">H19/I19</f>
        <v>2.90909090909091</v>
      </c>
      <c r="H19" s="316" t="n">
        <v>9.6</v>
      </c>
      <c r="I19" s="316" t="n">
        <v>3.3</v>
      </c>
      <c r="J19" s="144" t="n">
        <v>13334</v>
      </c>
      <c r="K19" s="158" t="n">
        <v>1.48563078421822</v>
      </c>
      <c r="L19" s="158" t="n">
        <v>71.5538236726741</v>
      </c>
      <c r="M19" s="158" t="n">
        <v>25.5966877739893</v>
      </c>
      <c r="N19" s="158" t="n">
        <v>1.36385776911836</v>
      </c>
      <c r="O19" s="144"/>
      <c r="P19" s="144"/>
      <c r="Q19" s="144"/>
      <c r="R19" s="144"/>
      <c r="S19" s="158" t="n">
        <v>30.5</v>
      </c>
      <c r="T19" s="158" t="n">
        <v>1469</v>
      </c>
      <c r="U19" s="158" t="n">
        <v>525.5</v>
      </c>
      <c r="V19" s="158" t="n">
        <v>28</v>
      </c>
      <c r="W19" s="144"/>
      <c r="X19" s="144"/>
      <c r="Y19" s="144"/>
      <c r="Z19" s="144"/>
      <c r="AA19" s="519" t="n">
        <f aca="false">S19/CB19/60*100</f>
        <v>0.0920893719806763</v>
      </c>
      <c r="AB19" s="241" t="n">
        <f aca="false">T19/CB19/60*100</f>
        <v>4.43538647342995</v>
      </c>
      <c r="AC19" s="241" t="n">
        <f aca="false">U19/CB19/60*100</f>
        <v>1.58665458937198</v>
      </c>
      <c r="AD19" s="241" t="n">
        <f aca="false">V19/CB19/60*100</f>
        <v>0.0845410628019324</v>
      </c>
      <c r="AE19" s="144"/>
      <c r="AF19" s="144"/>
      <c r="AG19" s="144"/>
      <c r="AH19" s="144"/>
      <c r="AI19" s="145" t="s">
        <v>87</v>
      </c>
      <c r="AJ19" s="158" t="n">
        <v>1.48563078421822</v>
      </c>
      <c r="AK19" s="158"/>
      <c r="AL19" s="158"/>
      <c r="AM19" s="158"/>
      <c r="AN19" s="158"/>
      <c r="AO19" s="158"/>
      <c r="AP19" s="158" t="n">
        <v>71.5538236726741</v>
      </c>
      <c r="AQ19" s="158"/>
      <c r="AR19" s="158"/>
      <c r="AS19" s="158"/>
      <c r="AT19" s="158"/>
      <c r="AU19" s="158"/>
      <c r="AV19" s="158" t="n">
        <v>25.5966877739893</v>
      </c>
      <c r="AW19" s="158"/>
      <c r="AX19" s="158"/>
      <c r="AY19" s="158"/>
      <c r="AZ19" s="158"/>
      <c r="BA19" s="158"/>
      <c r="BB19" s="158" t="n">
        <v>1.36385776911836</v>
      </c>
      <c r="BC19" s="158" t="n">
        <v>30.5</v>
      </c>
      <c r="BD19" s="158" t="n">
        <v>1469</v>
      </c>
      <c r="BE19" s="158" t="n">
        <v>525.5</v>
      </c>
      <c r="BF19" s="158" t="n">
        <v>28</v>
      </c>
      <c r="BG19" s="158" t="n">
        <v>2.22222222222222</v>
      </c>
      <c r="BH19" s="158" t="n">
        <v>59.6825396825397</v>
      </c>
      <c r="BI19" s="158" t="n">
        <v>18.5185185185185</v>
      </c>
      <c r="BJ19" s="158" t="n">
        <v>19.5767195767196</v>
      </c>
      <c r="BK19" s="144" t="n">
        <v>50013077</v>
      </c>
      <c r="BL19" s="144" t="s">
        <v>90</v>
      </c>
      <c r="BM19" s="144" t="n">
        <f aca="false">DATEDIF(BT19,BN19,"y")</f>
        <v>4</v>
      </c>
      <c r="BN19" s="147" t="n">
        <v>40941</v>
      </c>
      <c r="BO19" s="143" t="s">
        <v>89</v>
      </c>
      <c r="BP19" s="143" t="n">
        <v>201</v>
      </c>
      <c r="BQ19" s="143" t="n">
        <v>14986</v>
      </c>
      <c r="BR19" s="143" t="n">
        <v>1498</v>
      </c>
      <c r="BS19" s="143" t="s">
        <v>347</v>
      </c>
      <c r="BT19" s="147" t="n">
        <v>39201</v>
      </c>
      <c r="BU19" s="143" t="n">
        <v>109.6</v>
      </c>
      <c r="BV19" s="143" t="n">
        <v>19.3</v>
      </c>
      <c r="BW19" s="143" t="n">
        <v>16</v>
      </c>
      <c r="BX19" s="143" t="n">
        <v>25.5</v>
      </c>
      <c r="BY19" s="143"/>
      <c r="BZ19" s="143" t="n">
        <v>594</v>
      </c>
      <c r="CA19" s="143" t="n">
        <v>587.5</v>
      </c>
      <c r="CB19" s="143" t="n">
        <v>552</v>
      </c>
      <c r="CC19" s="143" t="n">
        <v>92.9</v>
      </c>
      <c r="CD19" s="143" t="n">
        <v>6.5</v>
      </c>
      <c r="CE19" s="143" t="n">
        <v>6</v>
      </c>
      <c r="CF19" s="143" t="n">
        <v>19.6</v>
      </c>
      <c r="CG19" s="143" t="n">
        <v>10.1</v>
      </c>
      <c r="CH19" s="143" t="n">
        <v>44.8</v>
      </c>
      <c r="CI19" s="143" t="n">
        <v>10.7</v>
      </c>
      <c r="CJ19" s="149" t="n">
        <v>14.8</v>
      </c>
      <c r="CK19" s="143" t="n">
        <v>14.7</v>
      </c>
      <c r="CL19" s="143" t="n">
        <v>3.2</v>
      </c>
      <c r="CM19" s="143" t="n">
        <v>29</v>
      </c>
      <c r="CN19" s="143" t="n">
        <v>0.7</v>
      </c>
      <c r="CO19" s="143" t="n">
        <v>6</v>
      </c>
      <c r="CP19" s="143" t="n">
        <v>9</v>
      </c>
      <c r="CQ19" s="143" t="n">
        <v>91</v>
      </c>
      <c r="CR19" s="143" t="n">
        <v>3.5</v>
      </c>
      <c r="CS19" s="143" t="n">
        <v>0</v>
      </c>
      <c r="CT19" s="143" t="n">
        <v>0</v>
      </c>
      <c r="CU19" s="143" t="n">
        <v>1.4</v>
      </c>
      <c r="CV19" s="143" t="n">
        <v>13</v>
      </c>
      <c r="CW19" s="143" t="n">
        <v>14.7</v>
      </c>
      <c r="CX19" s="143" t="n">
        <v>0.5</v>
      </c>
      <c r="CY19" s="143" t="n">
        <v>5</v>
      </c>
      <c r="CZ19" s="143" t="n">
        <v>3.5</v>
      </c>
      <c r="DA19" s="143" t="n">
        <v>32</v>
      </c>
      <c r="DB19" s="143" t="n">
        <v>13.7</v>
      </c>
      <c r="DC19" s="144" t="n">
        <v>4.9</v>
      </c>
      <c r="DD19" s="143" t="n">
        <v>45</v>
      </c>
      <c r="DE19" s="143" t="n">
        <v>10.5</v>
      </c>
      <c r="DF19" s="143"/>
      <c r="DG19" s="143"/>
    </row>
    <row r="20" customFormat="false" ht="14.25" hidden="false" customHeight="false" outlineLevel="0" collapsed="false">
      <c r="A20" s="325" t="n">
        <v>13.1</v>
      </c>
      <c r="B20" s="547" t="n">
        <v>78.5</v>
      </c>
      <c r="C20" s="251" t="n">
        <v>12.1</v>
      </c>
      <c r="D20" s="251" t="n">
        <v>4.8</v>
      </c>
      <c r="E20" s="251" t="n">
        <v>33.8</v>
      </c>
      <c r="F20" s="547" t="n">
        <f aca="false">CI20+CJ20</f>
        <v>23.3</v>
      </c>
      <c r="G20" s="547" t="n">
        <f aca="false">H20/I20</f>
        <v>3.73737373737374</v>
      </c>
      <c r="H20" s="547" t="n">
        <v>37</v>
      </c>
      <c r="I20" s="547" t="n">
        <v>9.9</v>
      </c>
      <c r="J20" s="251" t="n">
        <v>5277</v>
      </c>
      <c r="K20" s="251" t="n">
        <v>3.56613560577992</v>
      </c>
      <c r="L20" s="251" t="n">
        <v>36.2541682104483</v>
      </c>
      <c r="M20" s="251" t="n">
        <v>47.2304557243424</v>
      </c>
      <c r="N20" s="251" t="n">
        <v>12.9492404594294</v>
      </c>
      <c r="O20" s="251" t="n">
        <v>3.81359223300971</v>
      </c>
      <c r="P20" s="251" t="n">
        <v>28.578640776699</v>
      </c>
      <c r="Q20" s="251" t="n">
        <v>56.3145631067961</v>
      </c>
      <c r="R20" s="251" t="n">
        <v>11.2932038834951</v>
      </c>
      <c r="S20" s="251" t="n">
        <v>192.5</v>
      </c>
      <c r="T20" s="251" t="n">
        <v>1957</v>
      </c>
      <c r="U20" s="251" t="n">
        <v>2549.5</v>
      </c>
      <c r="V20" s="251" t="n">
        <v>699</v>
      </c>
      <c r="W20" s="251" t="n">
        <v>491</v>
      </c>
      <c r="X20" s="251" t="n">
        <v>3679.5</v>
      </c>
      <c r="Y20" s="251" t="n">
        <v>7250.5</v>
      </c>
      <c r="Z20" s="251" t="n">
        <v>1454</v>
      </c>
      <c r="AA20" s="519" t="n">
        <f aca="false">S20/CB20/60*100</f>
        <v>0.731660965412391</v>
      </c>
      <c r="AB20" s="241" t="n">
        <f aca="false">T20/CB20/60*100</f>
        <v>7.43823641201064</v>
      </c>
      <c r="AC20" s="241" t="n">
        <f aca="false">U20/CB20/60*100</f>
        <v>9.69023185100722</v>
      </c>
      <c r="AD20" s="241" t="n">
        <f aca="false">V20/CB20/60*100</f>
        <v>2.65678449258837</v>
      </c>
      <c r="AE20" s="241" t="n">
        <f aca="false">W20/CB20/60*100</f>
        <v>1.86621056632459</v>
      </c>
      <c r="AF20" s="241" t="n">
        <f aca="false">X20/CB20/60*100</f>
        <v>13.9851767388826</v>
      </c>
      <c r="AG20" s="241" t="n">
        <f aca="false">Y20/CB20/60*100</f>
        <v>27.5579627518054</v>
      </c>
      <c r="AH20" s="241" t="n">
        <f aca="false">Z20/CB20/60*100</f>
        <v>5.52641581147853</v>
      </c>
      <c r="AI20" s="548" t="s">
        <v>87</v>
      </c>
      <c r="AJ20" s="549" t="n">
        <v>3.74049143545121</v>
      </c>
      <c r="AK20" s="251"/>
      <c r="AL20" s="251"/>
      <c r="AM20" s="251"/>
      <c r="AN20" s="251"/>
      <c r="AO20" s="251"/>
      <c r="AP20" s="549" t="n">
        <v>30.8460570240245</v>
      </c>
      <c r="AQ20" s="251"/>
      <c r="AR20" s="251"/>
      <c r="AS20" s="251"/>
      <c r="AT20" s="251"/>
      <c r="AU20" s="251"/>
      <c r="AV20" s="549" t="n">
        <v>53.6310403327314</v>
      </c>
      <c r="AW20" s="251"/>
      <c r="AX20" s="251"/>
      <c r="AY20" s="251"/>
      <c r="AZ20" s="251"/>
      <c r="BA20" s="251"/>
      <c r="BB20" s="549" t="n">
        <v>11.7824112077929</v>
      </c>
      <c r="BC20" s="549" t="n">
        <v>683.5</v>
      </c>
      <c r="BD20" s="549" t="n">
        <v>5636.5</v>
      </c>
      <c r="BE20" s="549" t="n">
        <v>9800</v>
      </c>
      <c r="BF20" s="549" t="n">
        <v>2153</v>
      </c>
      <c r="BG20" s="251" t="n">
        <v>11.0320284697509</v>
      </c>
      <c r="BH20" s="251" t="n">
        <v>45.6702253855279</v>
      </c>
      <c r="BI20" s="251" t="n">
        <v>14.9466192170819</v>
      </c>
      <c r="BJ20" s="251" t="n">
        <v>28.3511269276394</v>
      </c>
      <c r="BK20" s="251" t="n">
        <v>5384</v>
      </c>
      <c r="BL20" s="251" t="s">
        <v>88</v>
      </c>
      <c r="BM20" s="251" t="n">
        <f aca="false">DATEDIF(BT20,BN20,"y")</f>
        <v>3</v>
      </c>
      <c r="BN20" s="259" t="n">
        <v>41436</v>
      </c>
      <c r="BO20" s="251" t="s">
        <v>89</v>
      </c>
      <c r="BP20" s="251" t="n">
        <v>202</v>
      </c>
      <c r="BQ20" s="251" t="n">
        <v>15006</v>
      </c>
      <c r="BR20" s="251" t="n">
        <v>2762</v>
      </c>
      <c r="BS20" s="251" t="s">
        <v>348</v>
      </c>
      <c r="BT20" s="259" t="n">
        <v>39982</v>
      </c>
      <c r="BU20" s="251" t="n">
        <v>93.1</v>
      </c>
      <c r="BV20" s="251" t="n">
        <v>12.5</v>
      </c>
      <c r="BW20" s="251" t="n">
        <v>14.4</v>
      </c>
      <c r="BX20" s="251" t="n">
        <v>22</v>
      </c>
      <c r="BY20" s="251" t="n">
        <v>49</v>
      </c>
      <c r="BZ20" s="251" t="n">
        <v>482</v>
      </c>
      <c r="CA20" s="251" t="n">
        <v>453.5</v>
      </c>
      <c r="CB20" s="251" t="n">
        <v>438.5</v>
      </c>
      <c r="CC20" s="251" t="n">
        <v>91</v>
      </c>
      <c r="CD20" s="251" t="n">
        <v>8</v>
      </c>
      <c r="CE20" s="251" t="n">
        <v>3.3</v>
      </c>
      <c r="CF20" s="251" t="n">
        <v>20.6</v>
      </c>
      <c r="CG20" s="251" t="n">
        <v>9</v>
      </c>
      <c r="CH20" s="251" t="n">
        <v>47.1</v>
      </c>
      <c r="CI20" s="251" t="n">
        <v>23.3</v>
      </c>
      <c r="CJ20" s="262"/>
      <c r="CK20" s="251" t="n">
        <v>18.6</v>
      </c>
      <c r="CL20" s="251" t="n">
        <v>3.8</v>
      </c>
      <c r="CM20" s="251" t="n">
        <v>28</v>
      </c>
      <c r="CN20" s="251" t="n">
        <v>0</v>
      </c>
      <c r="CO20" s="251" t="n">
        <v>0</v>
      </c>
      <c r="CP20" s="251" t="n">
        <v>99</v>
      </c>
      <c r="CQ20" s="251" t="n">
        <v>92</v>
      </c>
      <c r="CR20" s="251" t="n">
        <v>3.4</v>
      </c>
      <c r="CS20" s="251" t="n">
        <v>0.4</v>
      </c>
      <c r="CT20" s="251" t="n">
        <v>0</v>
      </c>
      <c r="CU20" s="251" t="n">
        <v>3.3</v>
      </c>
      <c r="CV20" s="251" t="n">
        <v>24</v>
      </c>
      <c r="CW20" s="251" t="n">
        <v>11.5</v>
      </c>
      <c r="CX20" s="251" t="n">
        <v>1.1</v>
      </c>
      <c r="CY20" s="251" t="n">
        <v>8</v>
      </c>
      <c r="CZ20" s="251" t="n">
        <v>4.8</v>
      </c>
      <c r="DA20" s="251" t="n">
        <v>35</v>
      </c>
      <c r="DB20" s="251" t="n">
        <v>22.4</v>
      </c>
      <c r="DC20" s="325" t="n">
        <v>8.1</v>
      </c>
      <c r="DD20" s="251" t="n">
        <v>59</v>
      </c>
      <c r="DE20" s="251" t="n">
        <v>17.7</v>
      </c>
      <c r="DF20" s="251"/>
      <c r="DG20" s="251"/>
    </row>
    <row r="21" customFormat="false" ht="18" hidden="false" customHeight="false" outlineLevel="0" collapsed="false">
      <c r="A21" s="181"/>
      <c r="B21" s="320"/>
      <c r="C21" s="292"/>
      <c r="D21" s="292"/>
      <c r="E21" s="292"/>
      <c r="F21" s="292"/>
      <c r="G21" s="320"/>
      <c r="H21" s="354"/>
      <c r="I21" s="354"/>
      <c r="J21" s="291"/>
      <c r="K21" s="291"/>
      <c r="L21" s="291"/>
      <c r="M21" s="291"/>
      <c r="N21" s="291"/>
      <c r="O21" s="291"/>
      <c r="P21" s="291"/>
      <c r="Q21" s="291"/>
      <c r="R21" s="291"/>
      <c r="S21" s="291"/>
      <c r="T21" s="291"/>
      <c r="U21" s="291"/>
      <c r="V21" s="291"/>
      <c r="W21" s="291"/>
      <c r="X21" s="291"/>
      <c r="Y21" s="291"/>
      <c r="Z21" s="291"/>
      <c r="AA21" s="291"/>
      <c r="AB21" s="291"/>
      <c r="AC21" s="291"/>
      <c r="AD21" s="291"/>
      <c r="AE21" s="291"/>
      <c r="AF21" s="291"/>
      <c r="AG21" s="291"/>
      <c r="AH21" s="291"/>
      <c r="AI21" s="292"/>
      <c r="AJ21" s="181"/>
      <c r="AK21" s="320"/>
      <c r="AL21" s="320"/>
      <c r="AM21" s="320"/>
      <c r="AN21" s="320"/>
      <c r="AO21" s="320"/>
      <c r="AP21" s="181"/>
      <c r="AQ21" s="320"/>
      <c r="AR21" s="320"/>
      <c r="AS21" s="320"/>
      <c r="AT21" s="320"/>
      <c r="AU21" s="320"/>
      <c r="AV21" s="181"/>
      <c r="AW21" s="320"/>
      <c r="AX21" s="320"/>
      <c r="AY21" s="320"/>
      <c r="AZ21" s="320"/>
      <c r="BA21" s="320"/>
      <c r="BB21" s="181"/>
      <c r="BC21" s="320"/>
      <c r="BD21" s="320"/>
      <c r="BE21" s="320"/>
      <c r="BF21" s="320"/>
      <c r="BG21" s="181"/>
      <c r="BH21" s="181"/>
      <c r="BI21" s="181"/>
      <c r="BJ21" s="181"/>
      <c r="BK21" s="291"/>
      <c r="BL21" s="291"/>
      <c r="BM21" s="181"/>
      <c r="BN21" s="295"/>
      <c r="BO21" s="292"/>
      <c r="BP21" s="292"/>
      <c r="BQ21" s="292"/>
      <c r="BR21" s="292"/>
      <c r="BS21" s="292"/>
      <c r="BT21" s="295"/>
      <c r="BU21" s="292"/>
      <c r="BV21" s="292"/>
      <c r="BW21" s="292"/>
      <c r="BX21" s="292"/>
      <c r="BY21" s="292"/>
      <c r="BZ21" s="292"/>
      <c r="CA21" s="292"/>
      <c r="CB21" s="292"/>
      <c r="CC21" s="292"/>
      <c r="CD21" s="292"/>
      <c r="CE21" s="292"/>
      <c r="CF21" s="292"/>
      <c r="CG21" s="292"/>
      <c r="CH21" s="292"/>
      <c r="CI21" s="292"/>
      <c r="CJ21" s="296"/>
      <c r="CK21" s="292"/>
      <c r="CL21" s="292"/>
      <c r="CM21" s="292"/>
      <c r="CN21" s="292"/>
      <c r="CO21" s="292"/>
      <c r="CP21" s="292"/>
      <c r="CQ21" s="292"/>
      <c r="CR21" s="292"/>
      <c r="CS21" s="292"/>
      <c r="CT21" s="292"/>
      <c r="CU21" s="292"/>
      <c r="CV21" s="292"/>
      <c r="CW21" s="292"/>
      <c r="CX21" s="292"/>
      <c r="CY21" s="292"/>
      <c r="CZ21" s="292"/>
      <c r="DA21" s="292"/>
      <c r="DB21" s="292"/>
      <c r="DC21" s="291"/>
      <c r="DD21" s="292"/>
      <c r="DE21" s="292"/>
      <c r="DF21" s="292"/>
      <c r="DG21" s="292"/>
    </row>
    <row r="22" customFormat="false" ht="18" hidden="false" customHeight="false" outlineLevel="0" collapsed="false">
      <c r="A22" s="181"/>
      <c r="B22" s="158"/>
      <c r="C22" s="143"/>
      <c r="D22" s="143"/>
      <c r="E22" s="143"/>
      <c r="F22" s="143"/>
      <c r="G22" s="158"/>
      <c r="H22" s="354"/>
      <c r="I22" s="354"/>
      <c r="J22" s="144"/>
      <c r="K22" s="144"/>
      <c r="L22" s="144"/>
      <c r="M22" s="144"/>
      <c r="N22" s="144"/>
      <c r="O22" s="144"/>
      <c r="P22" s="144"/>
      <c r="Q22" s="144"/>
      <c r="R22" s="144"/>
      <c r="S22" s="144"/>
      <c r="T22" s="144"/>
      <c r="U22" s="144"/>
      <c r="V22" s="144"/>
      <c r="W22" s="144"/>
      <c r="X22" s="144"/>
      <c r="Y22" s="144"/>
      <c r="Z22" s="144"/>
      <c r="AA22" s="144"/>
      <c r="AB22" s="144"/>
      <c r="AC22" s="144"/>
      <c r="AD22" s="144"/>
      <c r="AE22" s="144"/>
      <c r="AF22" s="144"/>
      <c r="AG22" s="144"/>
      <c r="AH22" s="144"/>
      <c r="AI22" s="144"/>
      <c r="AJ22" s="181"/>
      <c r="AK22" s="158"/>
      <c r="AL22" s="158"/>
      <c r="AM22" s="158"/>
      <c r="AN22" s="158"/>
      <c r="AO22" s="158"/>
      <c r="AP22" s="181"/>
      <c r="AQ22" s="158"/>
      <c r="AR22" s="158"/>
      <c r="AS22" s="158"/>
      <c r="AT22" s="158"/>
      <c r="AU22" s="158"/>
      <c r="AV22" s="181"/>
      <c r="AW22" s="158"/>
      <c r="AX22" s="158"/>
      <c r="AY22" s="158"/>
      <c r="AZ22" s="158"/>
      <c r="BA22" s="158"/>
      <c r="BB22" s="181"/>
      <c r="BC22" s="158"/>
      <c r="BD22" s="158"/>
      <c r="BE22" s="158"/>
      <c r="BF22" s="158"/>
      <c r="BG22" s="158"/>
      <c r="BH22" s="158"/>
      <c r="BI22" s="158"/>
      <c r="BJ22" s="158"/>
      <c r="BK22" s="144"/>
      <c r="BL22" s="144"/>
      <c r="BM22" s="181"/>
      <c r="BN22" s="147"/>
      <c r="BO22" s="143"/>
      <c r="BP22" s="143"/>
      <c r="BQ22" s="143"/>
      <c r="BR22" s="143"/>
      <c r="BS22" s="143"/>
      <c r="BT22" s="147"/>
      <c r="BU22" s="143"/>
      <c r="BV22" s="143"/>
      <c r="BW22" s="143"/>
      <c r="BX22" s="143"/>
      <c r="BY22" s="143"/>
      <c r="BZ22" s="143"/>
      <c r="CA22" s="143"/>
      <c r="CB22" s="143"/>
      <c r="CC22" s="143"/>
      <c r="CD22" s="143"/>
      <c r="CE22" s="143"/>
      <c r="CF22" s="143"/>
      <c r="CG22" s="143"/>
      <c r="CH22" s="143"/>
      <c r="CI22" s="143"/>
      <c r="CJ22" s="149"/>
      <c r="CK22" s="143"/>
      <c r="CL22" s="143"/>
      <c r="CM22" s="143"/>
      <c r="CN22" s="143"/>
      <c r="CO22" s="143"/>
      <c r="CP22" s="143"/>
      <c r="CQ22" s="143"/>
      <c r="CR22" s="143"/>
      <c r="CS22" s="143"/>
      <c r="CT22" s="143"/>
      <c r="CU22" s="143"/>
      <c r="CV22" s="143"/>
      <c r="CW22" s="143"/>
      <c r="CX22" s="143"/>
      <c r="CY22" s="143"/>
      <c r="CZ22" s="143"/>
      <c r="DA22" s="143"/>
      <c r="DB22" s="143"/>
      <c r="DC22" s="144"/>
      <c r="DD22" s="143"/>
      <c r="DE22" s="143"/>
      <c r="DF22" s="143"/>
      <c r="DG22" s="143"/>
    </row>
    <row r="23" customFormat="false" ht="24.75" hidden="false" customHeight="false" outlineLevel="0" collapsed="false">
      <c r="A23" s="550" t="s">
        <v>349</v>
      </c>
      <c r="B23" s="158"/>
      <c r="C23" s="143"/>
      <c r="D23" s="143"/>
      <c r="E23" s="143"/>
      <c r="F23" s="143"/>
      <c r="G23" s="158"/>
      <c r="H23" s="354"/>
      <c r="I23" s="354"/>
      <c r="J23" s="144"/>
      <c r="K23" s="144"/>
      <c r="L23" s="144"/>
      <c r="M23" s="144"/>
      <c r="N23" s="144"/>
      <c r="O23" s="144"/>
      <c r="P23" s="144"/>
      <c r="Q23" s="144"/>
      <c r="R23" s="144"/>
      <c r="S23" s="144"/>
      <c r="T23" s="144"/>
      <c r="U23" s="144"/>
      <c r="V23" s="144"/>
      <c r="W23" s="144"/>
      <c r="X23" s="144"/>
      <c r="Y23" s="144"/>
      <c r="Z23" s="144"/>
      <c r="AA23" s="144"/>
      <c r="AB23" s="144"/>
      <c r="AC23" s="144"/>
      <c r="AD23" s="144"/>
      <c r="AE23" s="144"/>
      <c r="AF23" s="144"/>
      <c r="AG23" s="144"/>
      <c r="AH23" s="144"/>
      <c r="AI23" s="551" t="s">
        <v>97</v>
      </c>
      <c r="AJ23" s="158"/>
      <c r="AK23" s="158"/>
      <c r="AL23" s="158"/>
      <c r="AM23" s="158"/>
      <c r="AN23" s="158"/>
      <c r="AO23" s="158"/>
      <c r="AP23" s="158"/>
      <c r="AQ23" s="158"/>
      <c r="AR23" s="158"/>
      <c r="AS23" s="158"/>
      <c r="AT23" s="158"/>
      <c r="AU23" s="158"/>
      <c r="AV23" s="158"/>
      <c r="AW23" s="158"/>
      <c r="AX23" s="158"/>
      <c r="AY23" s="158"/>
      <c r="AZ23" s="158"/>
      <c r="BA23" s="158"/>
      <c r="BB23" s="158"/>
      <c r="BC23" s="158"/>
      <c r="BD23" s="158"/>
      <c r="BE23" s="158"/>
      <c r="BF23" s="158"/>
      <c r="BG23" s="158"/>
      <c r="BH23" s="158"/>
      <c r="BI23" s="158"/>
      <c r="BJ23" s="158"/>
      <c r="BK23" s="144"/>
      <c r="BL23" s="144"/>
      <c r="BM23" s="144"/>
      <c r="BN23" s="147"/>
      <c r="BO23" s="143"/>
      <c r="BP23" s="143"/>
      <c r="BQ23" s="143"/>
      <c r="BR23" s="143"/>
      <c r="BS23" s="143"/>
      <c r="BT23" s="147"/>
      <c r="BU23" s="143"/>
      <c r="BV23" s="143"/>
      <c r="BW23" s="143"/>
      <c r="BX23" s="143"/>
      <c r="BY23" s="143"/>
      <c r="BZ23" s="143"/>
      <c r="CA23" s="143"/>
      <c r="CB23" s="143"/>
      <c r="CC23" s="143"/>
      <c r="CD23" s="143"/>
      <c r="CE23" s="143"/>
      <c r="CF23" s="143"/>
      <c r="CG23" s="143"/>
      <c r="CH23" s="143"/>
      <c r="CI23" s="143"/>
      <c r="CJ23" s="149"/>
      <c r="CK23" s="143"/>
      <c r="CL23" s="143"/>
      <c r="CM23" s="143"/>
      <c r="CN23" s="143"/>
      <c r="CO23" s="143"/>
      <c r="CP23" s="143"/>
      <c r="CQ23" s="143"/>
      <c r="CR23" s="143"/>
      <c r="CS23" s="143"/>
      <c r="CT23" s="143"/>
      <c r="CU23" s="143"/>
      <c r="CV23" s="143"/>
      <c r="CW23" s="143"/>
      <c r="CX23" s="143"/>
      <c r="CY23" s="143"/>
      <c r="CZ23" s="143"/>
      <c r="DA23" s="143"/>
      <c r="DB23" s="143"/>
      <c r="DC23" s="144"/>
      <c r="DD23" s="143"/>
      <c r="DE23" s="143"/>
      <c r="DF23" s="143"/>
      <c r="DG23" s="143"/>
    </row>
    <row r="24" customFormat="false" ht="15" hidden="false" customHeight="false" outlineLevel="0" collapsed="false">
      <c r="A24" s="144" t="n">
        <v>2.9</v>
      </c>
      <c r="B24" s="158" t="n">
        <v>72.4</v>
      </c>
      <c r="C24" s="143" t="n">
        <v>20</v>
      </c>
      <c r="D24" s="143" t="n">
        <v>3.4</v>
      </c>
      <c r="E24" s="143" t="n">
        <v>21.6</v>
      </c>
      <c r="F24" s="158" t="n">
        <f aca="false">CI24+CJ24</f>
        <v>33.5</v>
      </c>
      <c r="G24" s="158" t="n">
        <f aca="false">H24/I24</f>
        <v>3.57894736842105</v>
      </c>
      <c r="H24" s="552" t="n">
        <v>6.8</v>
      </c>
      <c r="I24" s="553" t="n">
        <v>1.9</v>
      </c>
      <c r="J24" s="143" t="n">
        <v>4588</v>
      </c>
      <c r="K24" s="143" t="n">
        <v>10.1553950536222</v>
      </c>
      <c r="L24" s="143" t="n">
        <v>52.5060188224995</v>
      </c>
      <c r="M24" s="143" t="n">
        <v>9.91464215364412</v>
      </c>
      <c r="N24" s="143" t="n">
        <v>27.4239439702342</v>
      </c>
      <c r="O24" s="143" t="n">
        <v>7.6457399103139</v>
      </c>
      <c r="P24" s="143" t="n">
        <v>36.457399103139</v>
      </c>
      <c r="Q24" s="143" t="n">
        <v>30.2017937219731</v>
      </c>
      <c r="R24" s="143" t="n">
        <v>25.695067264574</v>
      </c>
      <c r="S24" s="143" t="n">
        <v>232</v>
      </c>
      <c r="T24" s="143" t="n">
        <v>1199.5</v>
      </c>
      <c r="U24" s="143" t="n">
        <v>226.5</v>
      </c>
      <c r="V24" s="143" t="n">
        <v>626.5</v>
      </c>
      <c r="W24" s="143" t="n">
        <v>170.5</v>
      </c>
      <c r="X24" s="143" t="n">
        <v>813</v>
      </c>
      <c r="Y24" s="143" t="n">
        <v>673.5</v>
      </c>
      <c r="Z24" s="143" t="n">
        <v>573</v>
      </c>
      <c r="AA24" s="143" t="n">
        <v>0.981387478849408</v>
      </c>
      <c r="AB24" s="143" t="n">
        <v>5.07402707275804</v>
      </c>
      <c r="AC24" s="143" t="n">
        <v>0.958121827411168</v>
      </c>
      <c r="AD24" s="143" t="n">
        <v>2.65016920473773</v>
      </c>
      <c r="AE24" s="143" t="n">
        <v>0.721235194585448</v>
      </c>
      <c r="AF24" s="143" t="n">
        <v>3.43908629441624</v>
      </c>
      <c r="AG24" s="143" t="n">
        <v>2.8489847715736</v>
      </c>
      <c r="AH24" s="143" t="n">
        <v>2.42385786802031</v>
      </c>
      <c r="AI24" s="554" t="s">
        <v>87</v>
      </c>
      <c r="AJ24" s="143" t="n">
        <v>5.31755817308954</v>
      </c>
      <c r="AK24" s="143"/>
      <c r="AL24" s="143"/>
      <c r="AM24" s="143"/>
      <c r="AN24" s="143"/>
      <c r="AO24" s="143"/>
      <c r="AP24" s="143" t="n">
        <v>21.1574280542512</v>
      </c>
      <c r="AQ24" s="143"/>
      <c r="AR24" s="143"/>
      <c r="AS24" s="143"/>
      <c r="AT24" s="143"/>
      <c r="AU24" s="143"/>
      <c r="AV24" s="143" t="n">
        <v>51.6750177077048</v>
      </c>
      <c r="AW24" s="143"/>
      <c r="AX24" s="143"/>
      <c r="AY24" s="143"/>
      <c r="AZ24" s="143"/>
      <c r="BA24" s="143"/>
      <c r="BB24" s="143" t="n">
        <v>21.8499960649545</v>
      </c>
      <c r="BC24" s="143" t="n">
        <v>1013.5</v>
      </c>
      <c r="BD24" s="143" t="n">
        <v>4032.5</v>
      </c>
      <c r="BE24" s="143" t="n">
        <v>9849</v>
      </c>
      <c r="BF24" s="143" t="n">
        <v>4164.5</v>
      </c>
      <c r="BG24" s="143" t="n">
        <v>9.89690721649485</v>
      </c>
      <c r="BH24" s="143" t="n">
        <v>13.6082474226804</v>
      </c>
      <c r="BI24" s="143" t="n">
        <v>35.4639175257732</v>
      </c>
      <c r="BJ24" s="143" t="n">
        <v>41.0309278350515</v>
      </c>
      <c r="BK24" s="143" t="n">
        <v>4558</v>
      </c>
      <c r="BL24" s="143" t="s">
        <v>88</v>
      </c>
      <c r="BM24" s="143" t="n">
        <f aca="false">DATEDIF(BT24,BN24,"y")</f>
        <v>4</v>
      </c>
      <c r="BN24" s="147" t="n">
        <v>40941</v>
      </c>
      <c r="BO24" s="143" t="s">
        <v>89</v>
      </c>
      <c r="BP24" s="143" t="n">
        <v>206</v>
      </c>
      <c r="BQ24" s="143" t="n">
        <v>15011</v>
      </c>
      <c r="BR24" s="143" t="n">
        <v>6499</v>
      </c>
      <c r="BS24" s="143" t="s">
        <v>347</v>
      </c>
      <c r="BT24" s="147" t="n">
        <v>39264</v>
      </c>
      <c r="BU24" s="143" t="n">
        <v>105.6</v>
      </c>
      <c r="BV24" s="143" t="n">
        <v>15.9</v>
      </c>
      <c r="BW24" s="143" t="n">
        <v>14.2</v>
      </c>
      <c r="BX24" s="143" t="n">
        <v>23.5</v>
      </c>
      <c r="BY24" s="143"/>
      <c r="BZ24" s="143" t="n">
        <v>559</v>
      </c>
      <c r="CA24" s="143" t="n">
        <v>544</v>
      </c>
      <c r="CB24" s="143" t="n">
        <v>379</v>
      </c>
      <c r="CC24" s="143" t="n">
        <v>67.8</v>
      </c>
      <c r="CD24" s="143" t="n">
        <v>15</v>
      </c>
      <c r="CE24" s="143" t="n">
        <v>30.3</v>
      </c>
      <c r="CF24" s="143" t="n">
        <v>12.5</v>
      </c>
      <c r="CG24" s="143" t="n">
        <v>14.8</v>
      </c>
      <c r="CH24" s="143" t="n">
        <v>39.2</v>
      </c>
      <c r="CI24" s="143" t="n">
        <v>5.4</v>
      </c>
      <c r="CJ24" s="149" t="n">
        <v>28.1</v>
      </c>
      <c r="CK24" s="143" t="n">
        <v>14.4</v>
      </c>
      <c r="CL24" s="143" t="n">
        <v>5.4</v>
      </c>
      <c r="CM24" s="143" t="n">
        <v>34</v>
      </c>
      <c r="CN24" s="143" t="n">
        <v>0</v>
      </c>
      <c r="CO24" s="143" t="n">
        <v>0</v>
      </c>
      <c r="CP24" s="143" t="n">
        <v>98</v>
      </c>
      <c r="CQ24" s="143" t="n">
        <v>92</v>
      </c>
      <c r="CR24" s="143" t="n">
        <v>3.8</v>
      </c>
      <c r="CS24" s="143" t="n">
        <v>0.2</v>
      </c>
      <c r="CT24" s="143" t="n">
        <v>0</v>
      </c>
      <c r="CU24" s="143" t="n">
        <v>2.1</v>
      </c>
      <c r="CV24" s="143" t="n">
        <v>13</v>
      </c>
      <c r="CW24" s="143" t="n">
        <v>13.2</v>
      </c>
      <c r="CX24" s="143" t="n">
        <v>0.2</v>
      </c>
      <c r="CY24" s="143" t="n">
        <v>1</v>
      </c>
      <c r="CZ24" s="143" t="n">
        <v>5.1</v>
      </c>
      <c r="DA24" s="143" t="n">
        <v>32</v>
      </c>
      <c r="DB24" s="143" t="n">
        <v>16.3</v>
      </c>
      <c r="DC24" s="144" t="n">
        <v>7.1</v>
      </c>
      <c r="DD24" s="143" t="n">
        <v>45</v>
      </c>
      <c r="DE24" s="143" t="n">
        <v>11.6</v>
      </c>
      <c r="DF24" s="143"/>
      <c r="DG24" s="143"/>
    </row>
    <row r="25" customFormat="false" ht="14.25" hidden="false" customHeight="false" outlineLevel="0" collapsed="false">
      <c r="A25" s="144" t="n">
        <v>1.4</v>
      </c>
      <c r="B25" s="158" t="n">
        <v>42.5</v>
      </c>
      <c r="C25" s="143" t="n">
        <v>21.1</v>
      </c>
      <c r="D25" s="143" t="n">
        <v>4.5</v>
      </c>
      <c r="E25" s="143" t="n">
        <v>40.6</v>
      </c>
      <c r="F25" s="158" t="n">
        <f aca="false">CI25+CJ25</f>
        <v>49.3</v>
      </c>
      <c r="G25" s="158" t="n">
        <f aca="false">H25/I25</f>
        <v>0.294117647058824</v>
      </c>
      <c r="H25" s="158" t="n">
        <v>0.5</v>
      </c>
      <c r="I25" s="158" t="n">
        <v>1.7</v>
      </c>
      <c r="J25" s="143" t="n">
        <v>4729</v>
      </c>
      <c r="K25" s="143" t="n">
        <v>5.65411798644166</v>
      </c>
      <c r="L25" s="143" t="n">
        <v>38.8071541901053</v>
      </c>
      <c r="M25" s="143" t="n">
        <v>36.268570604356</v>
      </c>
      <c r="N25" s="143" t="n">
        <v>19.2701572190971</v>
      </c>
      <c r="O25" s="143" t="n">
        <v>3.25891895772019</v>
      </c>
      <c r="P25" s="143" t="n">
        <v>22.331490919532</v>
      </c>
      <c r="Q25" s="143" t="n">
        <v>63.333572607853</v>
      </c>
      <c r="R25" s="143" t="n">
        <v>11.0760175148948</v>
      </c>
      <c r="S25" s="143" t="n">
        <v>392</v>
      </c>
      <c r="T25" s="143" t="n">
        <v>2690.5</v>
      </c>
      <c r="U25" s="143" t="n">
        <v>2514.5</v>
      </c>
      <c r="V25" s="143" t="n">
        <v>1336</v>
      </c>
      <c r="W25" s="143" t="n">
        <v>227</v>
      </c>
      <c r="X25" s="143" t="n">
        <v>1555.5</v>
      </c>
      <c r="Y25" s="143" t="n">
        <v>4411.5</v>
      </c>
      <c r="Z25" s="143" t="n">
        <v>771.5</v>
      </c>
      <c r="AA25" s="519" t="n">
        <f aca="false">S25/CB25/60*100</f>
        <v>1.68384879725086</v>
      </c>
      <c r="AB25" s="241" t="n">
        <f aca="false">T25/CB25/60*100</f>
        <v>11.5571305841924</v>
      </c>
      <c r="AC25" s="241" t="n">
        <f aca="false">U25/CB25/60*100</f>
        <v>10.801116838488</v>
      </c>
      <c r="AD25" s="241" t="n">
        <f aca="false">V25/CB25/60*100</f>
        <v>5.73883161512028</v>
      </c>
      <c r="AE25" s="241" t="n">
        <f aca="false">W25/CB25/60*100</f>
        <v>0.975085910652921</v>
      </c>
      <c r="AF25" s="241" t="n">
        <f aca="false">X25/CB25/60*100</f>
        <v>6.68170103092784</v>
      </c>
      <c r="AG25" s="241" t="n">
        <f aca="false">Y25/CB25/60*100</f>
        <v>18.9497422680412</v>
      </c>
      <c r="AH25" s="241" t="n">
        <f aca="false">Z25/CB25/60*100</f>
        <v>3.31400343642612</v>
      </c>
      <c r="AI25" s="150" t="s">
        <v>87</v>
      </c>
      <c r="AJ25" s="143" t="n">
        <v>4.54986522911051</v>
      </c>
      <c r="AK25" s="143"/>
      <c r="AL25" s="143"/>
      <c r="AM25" s="143"/>
      <c r="AN25" s="143"/>
      <c r="AO25" s="143"/>
      <c r="AP25" s="143" t="n">
        <v>30.5193171608266</v>
      </c>
      <c r="AQ25" s="143"/>
      <c r="AR25" s="143"/>
      <c r="AS25" s="143"/>
      <c r="AT25" s="143"/>
      <c r="AU25" s="143"/>
      <c r="AV25" s="143" t="n">
        <v>49.7825696316262</v>
      </c>
      <c r="AW25" s="143"/>
      <c r="AX25" s="143"/>
      <c r="AY25" s="143"/>
      <c r="AZ25" s="143"/>
      <c r="BA25" s="143"/>
      <c r="BB25" s="143" t="n">
        <v>15.1482479784367</v>
      </c>
      <c r="BC25" s="143" t="n">
        <v>633</v>
      </c>
      <c r="BD25" s="143" t="n">
        <v>4246</v>
      </c>
      <c r="BE25" s="143" t="n">
        <v>6926</v>
      </c>
      <c r="BF25" s="143" t="n">
        <v>2107.5</v>
      </c>
      <c r="BG25" s="143" t="n">
        <v>48.993288590604</v>
      </c>
      <c r="BH25" s="143" t="n">
        <v>32.2147651006711</v>
      </c>
      <c r="BI25" s="143" t="n">
        <v>13.4228187919463</v>
      </c>
      <c r="BJ25" s="143" t="n">
        <v>5.36912751677852</v>
      </c>
      <c r="BK25" s="143" t="n">
        <v>4799</v>
      </c>
      <c r="BL25" s="143" t="s">
        <v>88</v>
      </c>
      <c r="BM25" s="143" t="n">
        <f aca="false">DATEDIF(BT25,BN25,"y")</f>
        <v>5</v>
      </c>
      <c r="BN25" s="147" t="n">
        <v>40948</v>
      </c>
      <c r="BO25" s="143" t="s">
        <v>89</v>
      </c>
      <c r="BP25" s="143" t="n">
        <v>206</v>
      </c>
      <c r="BQ25" s="143" t="n">
        <v>15011</v>
      </c>
      <c r="BR25" s="143" t="n">
        <v>6508</v>
      </c>
      <c r="BS25" s="143" t="s">
        <v>350</v>
      </c>
      <c r="BT25" s="147" t="n">
        <v>38901</v>
      </c>
      <c r="BU25" s="143" t="n">
        <v>113</v>
      </c>
      <c r="BV25" s="143" t="n">
        <v>26.6</v>
      </c>
      <c r="BW25" s="143" t="n">
        <v>20.8</v>
      </c>
      <c r="BX25" s="143" t="n">
        <v>28</v>
      </c>
      <c r="BY25" s="143"/>
      <c r="BZ25" s="143" t="n">
        <v>562</v>
      </c>
      <c r="CA25" s="143" t="n">
        <v>547</v>
      </c>
      <c r="CB25" s="143" t="n">
        <v>388</v>
      </c>
      <c r="CC25" s="143" t="n">
        <v>69</v>
      </c>
      <c r="CD25" s="143" t="n">
        <v>15</v>
      </c>
      <c r="CE25" s="143" t="n">
        <v>29.1</v>
      </c>
      <c r="CF25" s="143" t="n">
        <v>12.1</v>
      </c>
      <c r="CG25" s="143" t="n">
        <v>4.8</v>
      </c>
      <c r="CH25" s="143" t="n">
        <v>33.8</v>
      </c>
      <c r="CI25" s="143" t="n">
        <v>23.8</v>
      </c>
      <c r="CJ25" s="149" t="n">
        <v>25.5</v>
      </c>
      <c r="CK25" s="143" t="n">
        <v>15.3</v>
      </c>
      <c r="CL25" s="143" t="n">
        <v>5.9</v>
      </c>
      <c r="CM25" s="143" t="n">
        <v>38</v>
      </c>
      <c r="CN25" s="143" t="n">
        <v>0.6</v>
      </c>
      <c r="CO25" s="143" t="n">
        <v>4</v>
      </c>
      <c r="CP25" s="143" t="n">
        <v>99</v>
      </c>
      <c r="CQ25" s="143" t="n">
        <v>91</v>
      </c>
      <c r="CR25" s="143" t="n">
        <v>7.5</v>
      </c>
      <c r="CS25" s="143" t="n">
        <v>0.2</v>
      </c>
      <c r="CT25" s="143" t="n">
        <v>0</v>
      </c>
      <c r="CU25" s="143" t="n">
        <v>1.9</v>
      </c>
      <c r="CV25" s="143" t="n">
        <v>12</v>
      </c>
      <c r="CW25" s="143" t="n">
        <v>12.1</v>
      </c>
      <c r="CX25" s="143" t="n">
        <v>0</v>
      </c>
      <c r="CY25" s="143" t="n">
        <v>0</v>
      </c>
      <c r="CZ25" s="143" t="n">
        <v>11.3</v>
      </c>
      <c r="DA25" s="143" t="n">
        <v>73</v>
      </c>
      <c r="DB25" s="143" t="n">
        <v>15.3</v>
      </c>
      <c r="DC25" s="144" t="n">
        <v>13.1</v>
      </c>
      <c r="DD25" s="143" t="n">
        <v>85</v>
      </c>
      <c r="DE25" s="143" t="n">
        <v>21.1</v>
      </c>
      <c r="DF25" s="143"/>
      <c r="DG25" s="143"/>
    </row>
    <row r="26" customFormat="false" ht="13.5" hidden="false" customHeight="false" outlineLevel="0" collapsed="false">
      <c r="A26" s="144" t="n">
        <v>2.9</v>
      </c>
      <c r="B26" s="158" t="n">
        <v>31.3</v>
      </c>
      <c r="C26" s="143" t="n">
        <v>18.4</v>
      </c>
      <c r="D26" s="143" t="n">
        <v>10.3</v>
      </c>
      <c r="E26" s="143" t="n">
        <v>28.5</v>
      </c>
      <c r="F26" s="158" t="n">
        <f aca="false">CI26+CJ26</f>
        <v>36.2</v>
      </c>
      <c r="G26" s="158" t="n">
        <f aca="false">H26/I26</f>
        <v>3.57894736842105</v>
      </c>
      <c r="H26" s="158" t="n">
        <v>6.8</v>
      </c>
      <c r="I26" s="158" t="n">
        <v>1.9</v>
      </c>
      <c r="J26" s="143" t="n">
        <v>4730</v>
      </c>
      <c r="K26" s="143" t="n">
        <v>65.3191489361702</v>
      </c>
      <c r="L26" s="143" t="n">
        <v>32.7659574468085</v>
      </c>
      <c r="M26" s="143" t="n">
        <v>0</v>
      </c>
      <c r="N26" s="143" t="n">
        <v>1.91489361702128</v>
      </c>
      <c r="O26" s="143" t="n">
        <v>4.10450033493697</v>
      </c>
      <c r="P26" s="143" t="n">
        <v>14.7676755374216</v>
      </c>
      <c r="Q26" s="143" t="n">
        <v>76.3108215090433</v>
      </c>
      <c r="R26" s="143" t="n">
        <v>4.81700261859814</v>
      </c>
      <c r="S26" s="143" t="n">
        <v>460.5</v>
      </c>
      <c r="T26" s="143" t="n">
        <v>231</v>
      </c>
      <c r="U26" s="143" t="n">
        <v>0</v>
      </c>
      <c r="V26" s="143" t="n">
        <v>13.5</v>
      </c>
      <c r="W26" s="143" t="n">
        <v>337</v>
      </c>
      <c r="X26" s="143" t="n">
        <v>1212.5</v>
      </c>
      <c r="Y26" s="143" t="n">
        <v>6265.5</v>
      </c>
      <c r="Z26" s="143" t="n">
        <v>395.5</v>
      </c>
      <c r="AA26" s="519" t="n">
        <f aca="false">S26/CB26/60*100</f>
        <v>1.78074245939675</v>
      </c>
      <c r="AB26" s="241" t="n">
        <f aca="false">T26/CB26/60*100</f>
        <v>0.893271461716937</v>
      </c>
      <c r="AC26" s="241" t="n">
        <f aca="false">U26/CB26/60*100</f>
        <v>0</v>
      </c>
      <c r="AD26" s="241" t="n">
        <f aca="false">V26/CB26/60*100</f>
        <v>0.0522041763341067</v>
      </c>
      <c r="AE26" s="241" t="n">
        <f aca="false">W26/CB26/60*100</f>
        <v>1.30317092034029</v>
      </c>
      <c r="AF26" s="241" t="n">
        <f aca="false">X26/CB26/60*100</f>
        <v>4.68870843000773</v>
      </c>
      <c r="AG26" s="241" t="n">
        <f aca="false">Y26/CB26/60*100</f>
        <v>24.2285382830626</v>
      </c>
      <c r="AH26" s="241" t="n">
        <f aca="false">Z26/CB26/60*100</f>
        <v>1.52938901778809</v>
      </c>
      <c r="AI26" s="150" t="s">
        <v>87</v>
      </c>
      <c r="AJ26" s="143" t="n">
        <v>8.94509561998766</v>
      </c>
      <c r="AK26" s="143"/>
      <c r="AL26" s="143"/>
      <c r="AM26" s="143"/>
      <c r="AN26" s="143"/>
      <c r="AO26" s="143"/>
      <c r="AP26" s="143" t="n">
        <v>16.1909034826987</v>
      </c>
      <c r="AQ26" s="143"/>
      <c r="AR26" s="143"/>
      <c r="AS26" s="143"/>
      <c r="AT26" s="143"/>
      <c r="AU26" s="143"/>
      <c r="AV26" s="143" t="n">
        <v>70.2764847737087</v>
      </c>
      <c r="AW26" s="143"/>
      <c r="AX26" s="143"/>
      <c r="AY26" s="143"/>
      <c r="AZ26" s="143"/>
      <c r="BA26" s="143"/>
      <c r="BB26" s="143" t="n">
        <v>4.58751612360496</v>
      </c>
      <c r="BC26" s="143" t="n">
        <v>797.5</v>
      </c>
      <c r="BD26" s="143" t="n">
        <v>1443.5</v>
      </c>
      <c r="BE26" s="143" t="n">
        <v>6265.5</v>
      </c>
      <c r="BF26" s="143" t="n">
        <v>409</v>
      </c>
      <c r="BG26" s="143" t="n">
        <v>3.46715328467153</v>
      </c>
      <c r="BH26" s="143" t="n">
        <v>42.3357664233577</v>
      </c>
      <c r="BI26" s="143" t="n">
        <v>12.5912408759124</v>
      </c>
      <c r="BJ26" s="143" t="n">
        <v>41.6058394160584</v>
      </c>
      <c r="BK26" s="143" t="n">
        <v>4711</v>
      </c>
      <c r="BL26" s="143" t="s">
        <v>88</v>
      </c>
      <c r="BM26" s="143" t="n">
        <f aca="false">DATEDIF(BT26,BN26,"y")</f>
        <v>9</v>
      </c>
      <c r="BN26" s="147" t="n">
        <v>40948</v>
      </c>
      <c r="BO26" s="143" t="s">
        <v>89</v>
      </c>
      <c r="BP26" s="143" t="n">
        <v>202</v>
      </c>
      <c r="BQ26" s="143" t="n">
        <v>15006</v>
      </c>
      <c r="BR26" s="143" t="n">
        <v>2497</v>
      </c>
      <c r="BS26" s="143" t="s">
        <v>350</v>
      </c>
      <c r="BT26" s="147" t="n">
        <v>37348</v>
      </c>
      <c r="BU26" s="143" t="n">
        <v>138</v>
      </c>
      <c r="BV26" s="143" t="n">
        <v>43.4</v>
      </c>
      <c r="BW26" s="143" t="n">
        <v>22.7</v>
      </c>
      <c r="BX26" s="143" t="n">
        <v>29.8</v>
      </c>
      <c r="BY26" s="143"/>
      <c r="BZ26" s="143" t="n">
        <v>527</v>
      </c>
      <c r="CA26" s="143" t="n">
        <v>495.5</v>
      </c>
      <c r="CB26" s="143" t="n">
        <v>431</v>
      </c>
      <c r="CC26" s="143" t="n">
        <v>81.8</v>
      </c>
      <c r="CD26" s="143" t="n">
        <v>12</v>
      </c>
      <c r="CE26" s="143" t="n">
        <v>13</v>
      </c>
      <c r="CF26" s="143" t="n">
        <v>14.7</v>
      </c>
      <c r="CG26" s="143" t="n">
        <v>11.1</v>
      </c>
      <c r="CH26" s="143" t="n">
        <v>37.9</v>
      </c>
      <c r="CI26" s="143" t="n">
        <v>16.6</v>
      </c>
      <c r="CJ26" s="149" t="n">
        <v>19.6</v>
      </c>
      <c r="CK26" s="143" t="n">
        <v>14.1</v>
      </c>
      <c r="CL26" s="143" t="n">
        <v>0.3</v>
      </c>
      <c r="CM26" s="143" t="n">
        <v>2</v>
      </c>
      <c r="CN26" s="143" t="n">
        <v>0</v>
      </c>
      <c r="CO26" s="143" t="n">
        <v>0</v>
      </c>
      <c r="CP26" s="143" t="n">
        <v>98</v>
      </c>
      <c r="CQ26" s="143" t="n">
        <v>87</v>
      </c>
      <c r="CR26" s="143" t="n">
        <v>5.7</v>
      </c>
      <c r="CS26" s="143" t="n">
        <v>10.9</v>
      </c>
      <c r="CT26" s="143" t="n">
        <v>0.1</v>
      </c>
      <c r="CU26" s="143" t="n">
        <v>2.8</v>
      </c>
      <c r="CV26" s="143" t="n">
        <v>20</v>
      </c>
      <c r="CW26" s="143" t="n">
        <v>14.7</v>
      </c>
      <c r="CX26" s="143" t="n">
        <v>0</v>
      </c>
      <c r="CY26" s="143" t="n">
        <v>0</v>
      </c>
      <c r="CZ26" s="143" t="n">
        <v>4</v>
      </c>
      <c r="DA26" s="143" t="n">
        <v>29</v>
      </c>
      <c r="DB26" s="143" t="n">
        <v>14.7</v>
      </c>
      <c r="DC26" s="144" t="n">
        <v>6.8</v>
      </c>
      <c r="DD26" s="143" t="n">
        <v>49</v>
      </c>
      <c r="DE26" s="143" t="n">
        <v>12</v>
      </c>
      <c r="DF26" s="143"/>
      <c r="DG26" s="143"/>
    </row>
    <row r="27" customFormat="false" ht="13.5" hidden="false" customHeight="false" outlineLevel="0" collapsed="false">
      <c r="A27" s="555" t="n">
        <v>0.8</v>
      </c>
      <c r="B27" s="556" t="n">
        <v>27.9</v>
      </c>
      <c r="C27" s="86" t="n">
        <v>25.1</v>
      </c>
      <c r="D27" s="86" t="n">
        <v>3.6</v>
      </c>
      <c r="E27" s="86" t="n">
        <v>40.6</v>
      </c>
      <c r="F27" s="556" t="n">
        <f aca="false">CI27+CJ27</f>
        <v>31.9</v>
      </c>
      <c r="G27" s="556" t="n">
        <f aca="false">H27/I27</f>
        <v>1.42857142857143</v>
      </c>
      <c r="H27" s="556" t="n">
        <v>1</v>
      </c>
      <c r="I27" s="556" t="n">
        <v>0.7</v>
      </c>
      <c r="J27" s="86" t="n">
        <v>4768</v>
      </c>
      <c r="K27" s="86" t="n">
        <v>0.457591109658441</v>
      </c>
      <c r="L27" s="86" t="n">
        <v>26.0990357901618</v>
      </c>
      <c r="M27" s="86" t="n">
        <v>0</v>
      </c>
      <c r="N27" s="86" t="n">
        <v>73.4433731001798</v>
      </c>
      <c r="O27" s="86" t="n">
        <v>6.74648860234861</v>
      </c>
      <c r="P27" s="86" t="n">
        <v>14.3679484227493</v>
      </c>
      <c r="Q27" s="86" t="n">
        <v>0</v>
      </c>
      <c r="R27" s="86" t="n">
        <v>78.8855629749021</v>
      </c>
      <c r="S27" s="86" t="n">
        <v>14</v>
      </c>
      <c r="T27" s="86" t="n">
        <v>798.5</v>
      </c>
      <c r="U27" s="86" t="n">
        <v>0</v>
      </c>
      <c r="V27" s="86" t="n">
        <v>2247</v>
      </c>
      <c r="W27" s="86" t="n">
        <v>146.5</v>
      </c>
      <c r="X27" s="86" t="n">
        <v>312</v>
      </c>
      <c r="Y27" s="86" t="n">
        <v>0</v>
      </c>
      <c r="Z27" s="86" t="n">
        <v>1713</v>
      </c>
      <c r="AA27" s="519" t="n">
        <f aca="false">S27/CB27/60*100</f>
        <v>0.0532724505327245</v>
      </c>
      <c r="AB27" s="241" t="n">
        <f aca="false">T27/CB27/60*100</f>
        <v>3.03843226788432</v>
      </c>
      <c r="AC27" s="241" t="n">
        <f aca="false">U27/CB27/60*100</f>
        <v>0</v>
      </c>
      <c r="AD27" s="241" t="n">
        <f aca="false">V27/CB27/60*100</f>
        <v>8.55022831050228</v>
      </c>
      <c r="AE27" s="241" t="n">
        <f aca="false">W27/CB27/60*100</f>
        <v>0.557458143074581</v>
      </c>
      <c r="AF27" s="241" t="n">
        <f aca="false">X27/CB27/60*100</f>
        <v>1.18721461187215</v>
      </c>
      <c r="AG27" s="241" t="n">
        <f aca="false">Y27/CB27/60*100</f>
        <v>0</v>
      </c>
      <c r="AH27" s="241" t="n">
        <f aca="false">Z27/CB27/60*100</f>
        <v>6.51826484018265</v>
      </c>
      <c r="AI27" s="537" t="s">
        <v>87</v>
      </c>
      <c r="AJ27" s="86" t="n">
        <v>3.70603410306424</v>
      </c>
      <c r="AK27" s="86"/>
      <c r="AL27" s="86"/>
      <c r="AM27" s="86"/>
      <c r="AN27" s="86"/>
      <c r="AO27" s="86"/>
      <c r="AP27" s="86" t="n">
        <v>15.1890769521173</v>
      </c>
      <c r="AQ27" s="86"/>
      <c r="AR27" s="86"/>
      <c r="AS27" s="86"/>
      <c r="AT27" s="86"/>
      <c r="AU27" s="86"/>
      <c r="AV27" s="557" t="n">
        <v>30.2397281822186</v>
      </c>
      <c r="AW27" s="86"/>
      <c r="AX27" s="86"/>
      <c r="AY27" s="86"/>
      <c r="AZ27" s="86"/>
      <c r="BA27" s="86"/>
      <c r="BB27" s="86" t="n">
        <v>50.8651607625999</v>
      </c>
      <c r="BC27" s="86" t="n">
        <v>294.5</v>
      </c>
      <c r="BD27" s="86" t="n">
        <v>1207</v>
      </c>
      <c r="BE27" s="557" t="n">
        <v>2403</v>
      </c>
      <c r="BF27" s="86" t="n">
        <v>4042</v>
      </c>
      <c r="BG27" s="556" t="n">
        <v>29.559748427673</v>
      </c>
      <c r="BH27" s="556" t="n">
        <v>9.43396226415094</v>
      </c>
      <c r="BI27" s="556" t="n">
        <v>10.062893081761</v>
      </c>
      <c r="BJ27" s="556" t="n">
        <v>50.9433962264151</v>
      </c>
      <c r="BK27" s="86" t="n">
        <v>4807</v>
      </c>
      <c r="BL27" s="86" t="s">
        <v>88</v>
      </c>
      <c r="BM27" s="86" t="n">
        <f aca="false">DATEDIF(BT27,BN27,"y")</f>
        <v>6</v>
      </c>
      <c r="BN27" s="558" t="n">
        <v>40997</v>
      </c>
      <c r="BO27" s="86" t="s">
        <v>89</v>
      </c>
      <c r="BP27" s="86" t="n">
        <v>204</v>
      </c>
      <c r="BQ27" s="86" t="n">
        <v>14991</v>
      </c>
      <c r="BR27" s="86" t="n">
        <v>2531</v>
      </c>
      <c r="BS27" s="86" t="s">
        <v>351</v>
      </c>
      <c r="BT27" s="558" t="n">
        <v>38573</v>
      </c>
      <c r="BU27" s="86" t="n">
        <v>125.2</v>
      </c>
      <c r="BV27" s="86" t="n">
        <v>25.9</v>
      </c>
      <c r="BW27" s="86" t="s">
        <v>352</v>
      </c>
      <c r="BX27" s="86" t="n">
        <v>28</v>
      </c>
      <c r="BY27" s="86"/>
      <c r="BZ27" s="86" t="n">
        <v>532</v>
      </c>
      <c r="CA27" s="143" t="n">
        <v>522.5</v>
      </c>
      <c r="CB27" s="143" t="n">
        <v>438</v>
      </c>
      <c r="CC27" s="143" t="n">
        <v>82.3</v>
      </c>
      <c r="CD27" s="143" t="n">
        <v>9.5</v>
      </c>
      <c r="CE27" s="143" t="n">
        <v>16.2</v>
      </c>
      <c r="CF27" s="143" t="n">
        <v>18.6</v>
      </c>
      <c r="CG27" s="143" t="n">
        <v>7.5</v>
      </c>
      <c r="CH27" s="143" t="n">
        <v>42</v>
      </c>
      <c r="CI27" s="143" t="n">
        <v>12.8</v>
      </c>
      <c r="CJ27" s="149" t="n">
        <v>19.1</v>
      </c>
      <c r="CK27" s="143" t="n">
        <v>8.4</v>
      </c>
      <c r="CL27" s="143" t="n">
        <v>3.8</v>
      </c>
      <c r="CM27" s="143" t="n">
        <v>28</v>
      </c>
      <c r="CN27" s="143" t="n">
        <v>0</v>
      </c>
      <c r="CO27" s="143" t="n">
        <v>0</v>
      </c>
      <c r="CP27" s="143" t="n">
        <v>98</v>
      </c>
      <c r="CQ27" s="143" t="n">
        <v>92</v>
      </c>
      <c r="CR27" s="143" t="n">
        <v>1.2</v>
      </c>
      <c r="CS27" s="143" t="n">
        <v>0</v>
      </c>
      <c r="CT27" s="143" t="n">
        <v>0</v>
      </c>
      <c r="CU27" s="143" t="n">
        <v>0.7</v>
      </c>
      <c r="CV27" s="143" t="n">
        <v>5</v>
      </c>
      <c r="CW27" s="143" t="n">
        <v>11</v>
      </c>
      <c r="CX27" s="143" t="n">
        <v>0.7</v>
      </c>
      <c r="CY27" s="143" t="n">
        <v>5</v>
      </c>
      <c r="CZ27" s="143" t="n">
        <v>0</v>
      </c>
      <c r="DA27" s="143" t="n">
        <v>0</v>
      </c>
      <c r="DB27" s="143" t="n">
        <v>0</v>
      </c>
      <c r="DC27" s="144" t="n">
        <v>0.7</v>
      </c>
      <c r="DD27" s="143" t="n">
        <v>5</v>
      </c>
      <c r="DE27" s="143" t="n">
        <v>0.9</v>
      </c>
      <c r="DF27" s="143"/>
      <c r="DG27" s="143"/>
    </row>
    <row r="28" customFormat="false" ht="13.5" hidden="false" customHeight="false" outlineLevel="0" collapsed="false">
      <c r="A28" s="144" t="n">
        <v>2.7</v>
      </c>
      <c r="B28" s="158" t="n">
        <v>25.1</v>
      </c>
      <c r="C28" s="143" t="n">
        <v>13.2</v>
      </c>
      <c r="D28" s="143" t="n">
        <v>2.8</v>
      </c>
      <c r="E28" s="143" t="n">
        <v>23.7</v>
      </c>
      <c r="F28" s="158" t="n">
        <f aca="false">CI28+CJ28</f>
        <v>26.2</v>
      </c>
      <c r="G28" s="158" t="n">
        <f aca="false">H28/I28</f>
        <v>1.03703703703704</v>
      </c>
      <c r="H28" s="559" t="n">
        <v>2.8</v>
      </c>
      <c r="I28" s="559" t="n">
        <v>2.7</v>
      </c>
      <c r="J28" s="101" t="n">
        <v>4915</v>
      </c>
      <c r="K28" s="101" t="n">
        <v>2.67700544632143</v>
      </c>
      <c r="L28" s="101" t="n">
        <v>15.8866426659282</v>
      </c>
      <c r="M28" s="101" t="n">
        <v>81.4363518877504</v>
      </c>
      <c r="N28" s="101" t="n">
        <v>0</v>
      </c>
      <c r="O28" s="101" t="n">
        <v>3.25220762438079</v>
      </c>
      <c r="P28" s="101" t="n">
        <v>74.9084643549429</v>
      </c>
      <c r="Q28" s="101" t="n">
        <v>20.8270514753392</v>
      </c>
      <c r="R28" s="101" t="n">
        <v>1.01227654533707</v>
      </c>
      <c r="S28" s="101" t="n">
        <v>145</v>
      </c>
      <c r="T28" s="101" t="n">
        <v>860.5</v>
      </c>
      <c r="U28" s="101" t="n">
        <v>4411</v>
      </c>
      <c r="V28" s="101" t="n">
        <v>0</v>
      </c>
      <c r="W28" s="101" t="n">
        <v>75.5</v>
      </c>
      <c r="X28" s="101" t="n">
        <v>1739</v>
      </c>
      <c r="Y28" s="101" t="n">
        <v>483.5</v>
      </c>
      <c r="Z28" s="101" t="n">
        <v>23.5</v>
      </c>
      <c r="AA28" s="519" t="n">
        <f aca="false">S28/CB28/60*100</f>
        <v>0.58162855996791</v>
      </c>
      <c r="AB28" s="241" t="n">
        <f aca="false">T28/CB28/60*100</f>
        <v>3.45166466105094</v>
      </c>
      <c r="AC28" s="241" t="n">
        <f aca="false">U28/CB28/60*100</f>
        <v>17.6935419173686</v>
      </c>
      <c r="AD28" s="241" t="n">
        <f aca="false">V28/CB28/60*100</f>
        <v>0</v>
      </c>
      <c r="AE28" s="241" t="n">
        <f aca="false">W28/CB28/60*100</f>
        <v>0.302847974328119</v>
      </c>
      <c r="AF28" s="241" t="n">
        <f aca="false">X28/CB28/60*100</f>
        <v>6.97553148816687</v>
      </c>
      <c r="AG28" s="241" t="n">
        <f aca="false">Y28/CB28/60*100</f>
        <v>1.93943040513438</v>
      </c>
      <c r="AH28" s="241" t="n">
        <f aca="false">Z28/CB28/60*100</f>
        <v>0.094263939029282</v>
      </c>
      <c r="AI28" s="560" t="s">
        <v>87</v>
      </c>
      <c r="AJ28" s="143" t="n">
        <v>3.15848843767626</v>
      </c>
      <c r="AK28" s="143"/>
      <c r="AL28" s="143"/>
      <c r="AM28" s="143"/>
      <c r="AN28" s="143"/>
      <c r="AO28" s="143"/>
      <c r="AP28" s="143" t="n">
        <v>24.5205865764241</v>
      </c>
      <c r="AQ28" s="143"/>
      <c r="AR28" s="143"/>
      <c r="AS28" s="143"/>
      <c r="AT28" s="143"/>
      <c r="AU28" s="143"/>
      <c r="AV28" s="143" t="n">
        <v>69.0143824027073</v>
      </c>
      <c r="AW28" s="143"/>
      <c r="AX28" s="143"/>
      <c r="AY28" s="143"/>
      <c r="AZ28" s="143"/>
      <c r="BA28" s="143"/>
      <c r="BB28" s="143" t="n">
        <v>3.30654258319233</v>
      </c>
      <c r="BC28" s="143" t="n">
        <v>224</v>
      </c>
      <c r="BD28" s="143" t="n">
        <v>1739</v>
      </c>
      <c r="BE28" s="143" t="n">
        <v>4894.5</v>
      </c>
      <c r="BF28" s="143" t="n">
        <v>234.5</v>
      </c>
      <c r="BG28" s="143" t="n">
        <v>15.4471544715447</v>
      </c>
      <c r="BH28" s="143" t="n">
        <v>27.10027100271</v>
      </c>
      <c r="BI28" s="143" t="n">
        <v>44.7154471544715</v>
      </c>
      <c r="BJ28" s="143" t="n">
        <v>12.7371273712737</v>
      </c>
      <c r="BK28" s="143" t="n">
        <v>5023</v>
      </c>
      <c r="BL28" s="143" t="s">
        <v>88</v>
      </c>
      <c r="BM28" s="143" t="n">
        <f aca="false">DATEDIF(BT28,BN28,"y")</f>
        <v>11</v>
      </c>
      <c r="BN28" s="147" t="n">
        <v>40998</v>
      </c>
      <c r="BO28" s="143" t="s">
        <v>353</v>
      </c>
      <c r="BP28" s="143" t="n">
        <v>206</v>
      </c>
      <c r="BQ28" s="143" t="n">
        <v>15011</v>
      </c>
      <c r="BR28" s="143" t="n">
        <v>6542</v>
      </c>
      <c r="BS28" s="143" t="s">
        <v>354</v>
      </c>
      <c r="BT28" s="147" t="n">
        <v>36718</v>
      </c>
      <c r="BU28" s="143" t="n">
        <v>150.5</v>
      </c>
      <c r="BV28" s="143" t="n">
        <v>39.9</v>
      </c>
      <c r="BW28" s="143" t="n">
        <v>17.6</v>
      </c>
      <c r="BX28" s="143" t="n">
        <v>31</v>
      </c>
      <c r="BY28" s="143"/>
      <c r="BZ28" s="143" t="n">
        <v>545</v>
      </c>
      <c r="CA28" s="143" t="n">
        <v>529</v>
      </c>
      <c r="CB28" s="143" t="n">
        <v>415.5</v>
      </c>
      <c r="CC28" s="143" t="n">
        <v>76.2</v>
      </c>
      <c r="CD28" s="143" t="n">
        <v>15.5</v>
      </c>
      <c r="CE28" s="143" t="n">
        <v>21.5</v>
      </c>
      <c r="CF28" s="143" t="n">
        <v>18.4</v>
      </c>
      <c r="CG28" s="143" t="n">
        <v>9.1</v>
      </c>
      <c r="CH28" s="143" t="n">
        <v>46.2</v>
      </c>
      <c r="CI28" s="143" t="n">
        <v>6.6</v>
      </c>
      <c r="CJ28" s="149" t="n">
        <v>19.6</v>
      </c>
      <c r="CK28" s="143" t="n">
        <v>13</v>
      </c>
      <c r="CL28" s="143" t="n">
        <v>2.3</v>
      </c>
      <c r="CM28" s="143" t="n">
        <v>16</v>
      </c>
      <c r="CN28" s="143" t="n">
        <v>0</v>
      </c>
      <c r="CO28" s="143" t="n">
        <v>0</v>
      </c>
      <c r="CP28" s="143" t="n">
        <v>98</v>
      </c>
      <c r="CQ28" s="143" t="n">
        <v>90</v>
      </c>
      <c r="CR28" s="143" t="n">
        <v>3.3</v>
      </c>
      <c r="CS28" s="143" t="n">
        <v>0.9</v>
      </c>
      <c r="CT28" s="143" t="n">
        <v>0.1</v>
      </c>
      <c r="CU28" s="143" t="n">
        <v>0.4</v>
      </c>
      <c r="CV28" s="143" t="n">
        <v>3</v>
      </c>
      <c r="CW28" s="143" t="n">
        <v>10.7</v>
      </c>
      <c r="CX28" s="143" t="n">
        <v>0.4</v>
      </c>
      <c r="CY28" s="143" t="n">
        <v>3</v>
      </c>
      <c r="CZ28" s="143" t="n">
        <v>2.2</v>
      </c>
      <c r="DA28" s="143" t="n">
        <v>15</v>
      </c>
      <c r="DB28" s="143" t="n">
        <v>16.6</v>
      </c>
      <c r="DC28" s="144" t="n">
        <v>2.6</v>
      </c>
      <c r="DD28" s="143" t="n">
        <v>18</v>
      </c>
      <c r="DE28" s="143" t="n">
        <v>4.7</v>
      </c>
      <c r="DF28" s="143"/>
      <c r="DG28" s="143"/>
    </row>
    <row r="29" customFormat="false" ht="13.5" hidden="false" customHeight="false" outlineLevel="0" collapsed="false">
      <c r="A29" s="144" t="n">
        <v>11.3</v>
      </c>
      <c r="B29" s="158" t="n">
        <v>53.4</v>
      </c>
      <c r="C29" s="143" t="n">
        <v>18.2</v>
      </c>
      <c r="D29" s="143" t="n">
        <v>7.9</v>
      </c>
      <c r="E29" s="143" t="n">
        <v>46.3</v>
      </c>
      <c r="F29" s="158" t="n">
        <f aca="false">CI29+CJ29</f>
        <v>28.5</v>
      </c>
      <c r="G29" s="158" t="n">
        <f aca="false">H29/I29</f>
        <v>0.488</v>
      </c>
      <c r="H29" s="158" t="n">
        <v>6.1</v>
      </c>
      <c r="I29" s="158" t="n">
        <v>12.5</v>
      </c>
      <c r="J29" s="143" t="n">
        <v>4934</v>
      </c>
      <c r="K29" s="143" t="n">
        <v>21.4738897022938</v>
      </c>
      <c r="L29" s="143" t="n">
        <v>69.1556857003416</v>
      </c>
      <c r="M29" s="143" t="n">
        <v>0</v>
      </c>
      <c r="N29" s="143" t="n">
        <v>9.37042459736457</v>
      </c>
      <c r="O29" s="143" t="n">
        <v>8.44311629277327</v>
      </c>
      <c r="P29" s="143" t="n">
        <v>44.2106149248706</v>
      </c>
      <c r="Q29" s="143" t="n">
        <v>37.0428048318532</v>
      </c>
      <c r="R29" s="143" t="n">
        <v>10.303463950503</v>
      </c>
      <c r="S29" s="143" t="n">
        <v>440</v>
      </c>
      <c r="T29" s="143" t="n">
        <v>1417</v>
      </c>
      <c r="U29" s="143" t="n">
        <v>0</v>
      </c>
      <c r="V29" s="143" t="n">
        <v>192</v>
      </c>
      <c r="W29" s="143" t="n">
        <v>1003</v>
      </c>
      <c r="X29" s="143" t="n">
        <v>5252</v>
      </c>
      <c r="Y29" s="143" t="n">
        <v>4400.5</v>
      </c>
      <c r="Z29" s="143" t="n">
        <v>1224</v>
      </c>
      <c r="AA29" s="519" t="n">
        <f aca="false">S29/CB29/60*100</f>
        <v>1.61883738042678</v>
      </c>
      <c r="AB29" s="241" t="n">
        <f aca="false">T29/CB29/60*100</f>
        <v>5.21339220014717</v>
      </c>
      <c r="AC29" s="241" t="n">
        <f aca="false">U29/CB29/60*100</f>
        <v>0</v>
      </c>
      <c r="AD29" s="241" t="n">
        <f aca="false">V29/CB29/60*100</f>
        <v>0.706401766004415</v>
      </c>
      <c r="AE29" s="241" t="n">
        <f aca="false">W29/CB29/60*100</f>
        <v>3.69021339220015</v>
      </c>
      <c r="AF29" s="241" t="n">
        <f aca="false">X29/CB29/60*100</f>
        <v>19.3230316409124</v>
      </c>
      <c r="AG29" s="241" t="n">
        <f aca="false">Y29/CB29/60*100</f>
        <v>16.1902133922002</v>
      </c>
      <c r="AH29" s="241" t="n">
        <f aca="false">Z29/CB29/60*100</f>
        <v>4.50331125827815</v>
      </c>
      <c r="AI29" s="150" t="s">
        <v>87</v>
      </c>
      <c r="AJ29" s="158" t="n">
        <v>10.3600531284776</v>
      </c>
      <c r="AK29" s="143"/>
      <c r="AL29" s="143"/>
      <c r="AM29" s="143"/>
      <c r="AN29" s="143"/>
      <c r="AO29" s="143"/>
      <c r="AP29" s="158" t="n">
        <v>47.8802455397207</v>
      </c>
      <c r="AQ29" s="143"/>
      <c r="AR29" s="143"/>
      <c r="AS29" s="143"/>
      <c r="AT29" s="143"/>
      <c r="AU29" s="143"/>
      <c r="AV29" s="158" t="n">
        <v>31.5934953512582</v>
      </c>
      <c r="AW29" s="143"/>
      <c r="AX29" s="143"/>
      <c r="AY29" s="143"/>
      <c r="AZ29" s="143"/>
      <c r="BA29" s="143"/>
      <c r="BB29" s="158" t="n">
        <v>10.1662059805435</v>
      </c>
      <c r="BC29" s="143" t="n">
        <v>1443</v>
      </c>
      <c r="BD29" s="143" t="n">
        <v>6669</v>
      </c>
      <c r="BE29" s="143" t="n">
        <v>4400.5</v>
      </c>
      <c r="BF29" s="143" t="n">
        <v>1416</v>
      </c>
      <c r="BG29" s="143" t="n">
        <v>18.6025679307256</v>
      </c>
      <c r="BH29" s="143" t="n">
        <v>72.1707972529113</v>
      </c>
      <c r="BI29" s="143" t="n">
        <v>0.746491489997014</v>
      </c>
      <c r="BJ29" s="143" t="n">
        <v>8.48014332636608</v>
      </c>
      <c r="BK29" s="143" t="n">
        <v>5086</v>
      </c>
      <c r="BL29" s="143" t="s">
        <v>88</v>
      </c>
      <c r="BM29" s="143" t="n">
        <f aca="false">DATEDIF(BT29,BN29,"y")</f>
        <v>11</v>
      </c>
      <c r="BN29" s="147" t="n">
        <v>41004</v>
      </c>
      <c r="BO29" s="143" t="s">
        <v>353</v>
      </c>
      <c r="BP29" s="143" t="n">
        <v>206</v>
      </c>
      <c r="BQ29" s="143" t="n">
        <v>15011</v>
      </c>
      <c r="BR29" s="143" t="n">
        <v>6548</v>
      </c>
      <c r="BS29" s="143" t="s">
        <v>355</v>
      </c>
      <c r="BT29" s="147" t="n">
        <v>36923</v>
      </c>
      <c r="BU29" s="143" t="n">
        <v>142</v>
      </c>
      <c r="BV29" s="143" t="n">
        <v>39.9</v>
      </c>
      <c r="BW29" s="143" t="n">
        <v>19.7</v>
      </c>
      <c r="BX29" s="143" t="n">
        <v>33</v>
      </c>
      <c r="BY29" s="143"/>
      <c r="BZ29" s="143" t="n">
        <v>527</v>
      </c>
      <c r="CA29" s="143" t="n">
        <v>517</v>
      </c>
      <c r="CB29" s="143" t="n">
        <v>453</v>
      </c>
      <c r="CC29" s="143" t="n">
        <v>86</v>
      </c>
      <c r="CD29" s="143" t="n">
        <v>10</v>
      </c>
      <c r="CE29" s="143" t="n">
        <v>12.4</v>
      </c>
      <c r="CF29" s="143" t="n">
        <v>22.8</v>
      </c>
      <c r="CG29" s="143" t="n">
        <v>10.2</v>
      </c>
      <c r="CH29" s="143" t="n">
        <v>38.5</v>
      </c>
      <c r="CI29" s="143" t="n">
        <v>5.4</v>
      </c>
      <c r="CJ29" s="149" t="n">
        <v>23.1</v>
      </c>
      <c r="CK29" s="143" t="n">
        <v>21.2</v>
      </c>
      <c r="CL29" s="143" t="n">
        <v>7.3</v>
      </c>
      <c r="CM29" s="143" t="n">
        <v>55</v>
      </c>
      <c r="CN29" s="143" t="n">
        <v>3.3</v>
      </c>
      <c r="CO29" s="143" t="n">
        <v>25</v>
      </c>
      <c r="CP29" s="143" t="n">
        <v>98</v>
      </c>
      <c r="CQ29" s="143" t="n">
        <v>92</v>
      </c>
      <c r="CR29" s="143" t="n">
        <v>1.9</v>
      </c>
      <c r="CS29" s="143" t="n">
        <v>0</v>
      </c>
      <c r="CT29" s="143" t="n">
        <v>0</v>
      </c>
      <c r="CU29" s="143" t="n">
        <v>0.7</v>
      </c>
      <c r="CV29" s="143" t="n">
        <v>5</v>
      </c>
      <c r="CW29" s="143" t="n">
        <v>13.8</v>
      </c>
      <c r="CX29" s="143" t="n">
        <v>0.1</v>
      </c>
      <c r="CY29" s="143" t="n">
        <v>1</v>
      </c>
      <c r="CZ29" s="143" t="n">
        <v>3.4</v>
      </c>
      <c r="DA29" s="143" t="n">
        <v>26</v>
      </c>
      <c r="DB29" s="143" t="n">
        <v>25.4</v>
      </c>
      <c r="DC29" s="144" t="n">
        <v>4.1</v>
      </c>
      <c r="DD29" s="143" t="n">
        <v>31</v>
      </c>
      <c r="DE29" s="143" t="n">
        <v>12.2</v>
      </c>
      <c r="DF29" s="143"/>
      <c r="DG29" s="143"/>
    </row>
    <row r="30" customFormat="false" ht="14.25" hidden="false" customHeight="false" outlineLevel="0" collapsed="false">
      <c r="A30" s="144" t="n">
        <v>3.5</v>
      </c>
      <c r="B30" s="158" t="n">
        <v>29.6</v>
      </c>
      <c r="C30" s="143" t="n">
        <v>11.9</v>
      </c>
      <c r="D30" s="143" t="n">
        <v>4.6</v>
      </c>
      <c r="E30" s="143" t="n">
        <v>35.9</v>
      </c>
      <c r="F30" s="158" t="n">
        <f aca="false">CI30+CJ30</f>
        <v>42.8</v>
      </c>
      <c r="G30" s="158" t="n">
        <f aca="false">H30/I30</f>
        <v>1.82142857142857</v>
      </c>
      <c r="H30" s="158" t="n">
        <v>5.1</v>
      </c>
      <c r="I30" s="158" t="n">
        <v>2.8</v>
      </c>
      <c r="J30" s="143" t="n">
        <v>5045</v>
      </c>
      <c r="K30" s="143" t="n">
        <v>4.822460776218</v>
      </c>
      <c r="L30" s="143" t="n">
        <v>25.2023121387283</v>
      </c>
      <c r="M30" s="143" t="n">
        <v>49.2320396366639</v>
      </c>
      <c r="N30" s="143" t="n">
        <v>20.7431874483898</v>
      </c>
      <c r="O30" s="143" t="n">
        <v>0</v>
      </c>
      <c r="P30" s="143" t="n">
        <v>62.5637504903884</v>
      </c>
      <c r="Q30" s="143" t="n">
        <v>26.8830914083954</v>
      </c>
      <c r="R30" s="143" t="n">
        <v>10.5531581012162</v>
      </c>
      <c r="S30" s="241" t="n">
        <v>146</v>
      </c>
      <c r="T30" s="241" t="n">
        <v>763</v>
      </c>
      <c r="U30" s="241" t="n">
        <v>1490.5</v>
      </c>
      <c r="V30" s="241" t="n">
        <v>628</v>
      </c>
      <c r="W30" s="241" t="n">
        <v>0</v>
      </c>
      <c r="X30" s="241" t="n">
        <v>3189.5</v>
      </c>
      <c r="Y30" s="241" t="n">
        <v>1370.5</v>
      </c>
      <c r="Z30" s="241" t="n">
        <v>538</v>
      </c>
      <c r="AA30" s="519" t="n">
        <f aca="false">S30/CB30/60*100</f>
        <v>0.516631280962491</v>
      </c>
      <c r="AB30" s="241" t="n">
        <f aca="false">T30/CB30/60*100</f>
        <v>2.69992922859165</v>
      </c>
      <c r="AC30" s="241" t="n">
        <f aca="false">U30/CB30/60*100</f>
        <v>5.27423920736023</v>
      </c>
      <c r="AD30" s="241" t="n">
        <f aca="false">V30/CB30/60*100</f>
        <v>2.22222222222222</v>
      </c>
      <c r="AE30" s="241" t="n">
        <f aca="false">W30/CB30/60*100</f>
        <v>0</v>
      </c>
      <c r="AF30" s="241" t="n">
        <f aca="false">X30/CB30/60*100</f>
        <v>11.2862703467799</v>
      </c>
      <c r="AG30" s="241" t="n">
        <f aca="false">Y30/CB30/60*100</f>
        <v>4.84961075725407</v>
      </c>
      <c r="AH30" s="241" t="n">
        <f aca="false">Z30/CB30/60*100</f>
        <v>1.9037508846426</v>
      </c>
      <c r="AI30" s="150" t="s">
        <v>87</v>
      </c>
      <c r="AJ30" s="229" t="n">
        <v>7.48942090313605</v>
      </c>
      <c r="AK30" s="292"/>
      <c r="AL30" s="292"/>
      <c r="AM30" s="292"/>
      <c r="AN30" s="292"/>
      <c r="AO30" s="292"/>
      <c r="AP30" s="229" t="n">
        <v>45.8234305257666</v>
      </c>
      <c r="AQ30" s="292"/>
      <c r="AR30" s="292"/>
      <c r="AS30" s="292"/>
      <c r="AT30" s="292"/>
      <c r="AU30" s="292"/>
      <c r="AV30" s="229" t="n">
        <v>33.1690916468611</v>
      </c>
      <c r="AW30" s="292"/>
      <c r="AX30" s="292"/>
      <c r="AY30" s="292"/>
      <c r="AZ30" s="292"/>
      <c r="BA30" s="292"/>
      <c r="BB30" s="229" t="n">
        <v>13.5180569242363</v>
      </c>
      <c r="BC30" s="229" t="n">
        <v>646</v>
      </c>
      <c r="BD30" s="229" t="n">
        <v>3952.5</v>
      </c>
      <c r="BE30" s="229" t="n">
        <v>2861</v>
      </c>
      <c r="BF30" s="229" t="n">
        <v>1166</v>
      </c>
      <c r="BG30" s="143" t="n">
        <v>43.8775510204082</v>
      </c>
      <c r="BH30" s="143" t="n">
        <v>39.1581632653061</v>
      </c>
      <c r="BI30" s="143" t="n">
        <v>0</v>
      </c>
      <c r="BJ30" s="143" t="n">
        <v>16.9642857142857</v>
      </c>
      <c r="BK30" s="143" t="n">
        <v>5145</v>
      </c>
      <c r="BL30" s="143" t="s">
        <v>88</v>
      </c>
      <c r="BM30" s="143" t="n">
        <f aca="false">DATEDIF(BT30,BN30,"y")</f>
        <v>9</v>
      </c>
      <c r="BN30" s="544" t="n">
        <v>41060</v>
      </c>
      <c r="BO30" s="534" t="s">
        <v>89</v>
      </c>
      <c r="BP30" s="534" t="n">
        <v>201</v>
      </c>
      <c r="BQ30" s="534" t="n">
        <v>14986</v>
      </c>
      <c r="BR30" s="534" t="n">
        <v>1597</v>
      </c>
      <c r="BS30" s="534" t="s">
        <v>356</v>
      </c>
      <c r="BT30" s="544" t="n">
        <v>37683</v>
      </c>
      <c r="BU30" s="534" t="n">
        <v>136.4</v>
      </c>
      <c r="BV30" s="534" t="n">
        <v>40.3</v>
      </c>
      <c r="BW30" s="534" t="n">
        <v>21.6</v>
      </c>
      <c r="BX30" s="534" t="n">
        <v>31</v>
      </c>
      <c r="BY30" s="534"/>
      <c r="BZ30" s="534" t="n">
        <v>519</v>
      </c>
      <c r="CA30" s="534" t="n">
        <v>516</v>
      </c>
      <c r="CB30" s="534" t="n">
        <v>471</v>
      </c>
      <c r="CC30" s="534" t="n">
        <v>90.8</v>
      </c>
      <c r="CD30" s="534" t="n">
        <v>2.5</v>
      </c>
      <c r="CE30" s="534" t="n">
        <v>8.7</v>
      </c>
      <c r="CF30" s="534" t="n">
        <v>17.9</v>
      </c>
      <c r="CG30" s="534" t="n">
        <v>10.6</v>
      </c>
      <c r="CH30" s="534" t="n">
        <v>28.7</v>
      </c>
      <c r="CI30" s="534" t="n">
        <v>11.8</v>
      </c>
      <c r="CJ30" s="545" t="n">
        <v>31</v>
      </c>
      <c r="CK30" s="534" t="n">
        <v>15.2</v>
      </c>
      <c r="CL30" s="534" t="n">
        <v>5</v>
      </c>
      <c r="CM30" s="534" t="n">
        <v>39</v>
      </c>
      <c r="CN30" s="534" t="n">
        <v>0.5</v>
      </c>
      <c r="CO30" s="534" t="n">
        <v>4</v>
      </c>
      <c r="CP30" s="534" t="n">
        <v>98</v>
      </c>
      <c r="CQ30" s="534" t="n">
        <v>94</v>
      </c>
      <c r="CR30" s="534" t="n">
        <v>1.3</v>
      </c>
      <c r="CS30" s="534" t="n">
        <v>0</v>
      </c>
      <c r="CT30" s="534" t="n">
        <v>0</v>
      </c>
      <c r="CU30" s="534" t="n">
        <v>0.3</v>
      </c>
      <c r="CV30" s="534" t="n">
        <v>2</v>
      </c>
      <c r="CW30" s="534" t="n">
        <v>10.5</v>
      </c>
      <c r="CX30" s="534" t="n">
        <v>0.1</v>
      </c>
      <c r="CY30" s="534" t="n">
        <v>1</v>
      </c>
      <c r="CZ30" s="534" t="n">
        <v>0.5</v>
      </c>
      <c r="DA30" s="534" t="n">
        <v>4</v>
      </c>
      <c r="DB30" s="534" t="n">
        <v>18.4</v>
      </c>
      <c r="DC30" s="534" t="n">
        <v>0.8</v>
      </c>
      <c r="DD30" s="534" t="n">
        <v>6</v>
      </c>
      <c r="DE30" s="534" t="n">
        <v>1.6</v>
      </c>
      <c r="DF30" s="534"/>
      <c r="DG30" s="534"/>
    </row>
    <row r="31" customFormat="false" ht="14.25" hidden="false" customHeight="false" outlineLevel="0" collapsed="false">
      <c r="A31" s="144" t="n">
        <v>7.6</v>
      </c>
      <c r="B31" s="158" t="n">
        <v>24.4</v>
      </c>
      <c r="C31" s="143" t="n">
        <v>18.6</v>
      </c>
      <c r="D31" s="143" t="n">
        <v>4.7</v>
      </c>
      <c r="E31" s="143" t="n">
        <v>29.9</v>
      </c>
      <c r="F31" s="158" t="n">
        <f aca="false">CI31+CJ31</f>
        <v>50.2</v>
      </c>
      <c r="G31" s="158" t="n">
        <f aca="false">H31/I31</f>
        <v>0.372093023255814</v>
      </c>
      <c r="H31" s="158" t="n">
        <v>3.2</v>
      </c>
      <c r="I31" s="158" t="n">
        <v>8.6</v>
      </c>
      <c r="J31" s="143" t="n">
        <v>5057</v>
      </c>
      <c r="K31" s="143" t="n">
        <v>11.7304330938046</v>
      </c>
      <c r="L31" s="143" t="n">
        <v>31.5983686152651</v>
      </c>
      <c r="M31" s="143" t="n">
        <v>52.7092639347446</v>
      </c>
      <c r="N31" s="143" t="n">
        <v>3.96193435618567</v>
      </c>
      <c r="O31" s="143" t="n">
        <v>0</v>
      </c>
      <c r="P31" s="143" t="n">
        <v>42.4727738629084</v>
      </c>
      <c r="Q31" s="143" t="n">
        <v>43.3269271834294</v>
      </c>
      <c r="R31" s="141" t="n">
        <v>14.2002989536622</v>
      </c>
      <c r="S31" s="206" t="n">
        <v>604</v>
      </c>
      <c r="T31" s="13" t="n">
        <v>1627</v>
      </c>
      <c r="U31" s="13" t="n">
        <v>2714</v>
      </c>
      <c r="V31" s="13" t="n">
        <v>204</v>
      </c>
      <c r="W31" s="13" t="n">
        <v>0</v>
      </c>
      <c r="X31" s="13" t="n">
        <v>994.5</v>
      </c>
      <c r="Y31" s="13" t="n">
        <v>1014.5</v>
      </c>
      <c r="Z31" s="561" t="n">
        <v>332.5</v>
      </c>
      <c r="AA31" s="519" t="n">
        <f aca="false">S31/CB31/60*100</f>
        <v>2.12376933895921</v>
      </c>
      <c r="AB31" s="241" t="n">
        <f aca="false">T31/CB31/60*100</f>
        <v>5.72081575246132</v>
      </c>
      <c r="AC31" s="241" t="n">
        <f aca="false">U31/CB31/60*100</f>
        <v>9.54289732770745</v>
      </c>
      <c r="AD31" s="241" t="n">
        <f aca="false">V31/CB31/60*100</f>
        <v>0.717299578059072</v>
      </c>
      <c r="AE31" s="241" t="n">
        <f aca="false">W31/CB31/60*100</f>
        <v>0</v>
      </c>
      <c r="AF31" s="241" t="n">
        <f aca="false">X31/CB31/60*100</f>
        <v>3.49683544303797</v>
      </c>
      <c r="AG31" s="241" t="n">
        <f aca="false">Y31/CB31/60*100</f>
        <v>3.56715893108298</v>
      </c>
      <c r="AH31" s="241" t="n">
        <f aca="false">Z31/CB31/60*100</f>
        <v>1.16912798874824</v>
      </c>
      <c r="AI31" s="150" t="s">
        <v>87</v>
      </c>
      <c r="AJ31" s="229" t="n">
        <v>6.98511924984712</v>
      </c>
      <c r="AK31" s="143"/>
      <c r="AL31" s="143"/>
      <c r="AM31" s="143"/>
      <c r="AN31" s="143"/>
      <c r="AO31" s="143"/>
      <c r="AP31" s="229" t="n">
        <v>35.7613644085072</v>
      </c>
      <c r="AQ31" s="143"/>
      <c r="AR31" s="143"/>
      <c r="AS31" s="143"/>
      <c r="AT31" s="143"/>
      <c r="AU31" s="143"/>
      <c r="AV31" s="229" t="n">
        <v>50.2480125025481</v>
      </c>
      <c r="AW31" s="143"/>
      <c r="AX31" s="143"/>
      <c r="AY31" s="143"/>
      <c r="AZ31" s="143"/>
      <c r="BA31" s="143"/>
      <c r="BB31" s="229" t="n">
        <v>7.00550383909764</v>
      </c>
      <c r="BC31" s="229" t="n">
        <v>514</v>
      </c>
      <c r="BD31" s="229" t="n">
        <v>2631.5</v>
      </c>
      <c r="BE31" s="229" t="n">
        <v>3697.5</v>
      </c>
      <c r="BF31" s="229" t="n">
        <v>515.5</v>
      </c>
      <c r="BG31" s="143" t="n">
        <v>19.1831683168317</v>
      </c>
      <c r="BH31" s="143" t="n">
        <v>49.1336633663366</v>
      </c>
      <c r="BI31" s="143" t="n">
        <v>22.6897689768977</v>
      </c>
      <c r="BJ31" s="143" t="n">
        <v>8.99339933993399</v>
      </c>
      <c r="BK31" s="143" t="n">
        <v>4969</v>
      </c>
      <c r="BL31" s="143" t="s">
        <v>88</v>
      </c>
      <c r="BM31" s="143" t="n">
        <f aca="false">DATEDIF(BT31,BN31,"y")</f>
        <v>7</v>
      </c>
      <c r="BN31" s="147" t="n">
        <v>41074</v>
      </c>
      <c r="BO31" s="143" t="s">
        <v>89</v>
      </c>
      <c r="BP31" s="143" t="n">
        <v>204</v>
      </c>
      <c r="BQ31" s="143" t="n">
        <v>14991</v>
      </c>
      <c r="BR31" s="143" t="n">
        <v>4526</v>
      </c>
      <c r="BS31" s="143" t="s">
        <v>357</v>
      </c>
      <c r="BT31" s="147" t="n">
        <v>38411</v>
      </c>
      <c r="BU31" s="143" t="n">
        <v>120</v>
      </c>
      <c r="BV31" s="143" t="n">
        <v>27.5</v>
      </c>
      <c r="BW31" s="143" t="n">
        <v>19.1</v>
      </c>
      <c r="BX31" s="143" t="n">
        <v>27.2</v>
      </c>
      <c r="BY31" s="143"/>
      <c r="BZ31" s="143" t="n">
        <v>543</v>
      </c>
      <c r="CA31" s="143" t="n">
        <v>527</v>
      </c>
      <c r="CB31" s="143" t="n">
        <v>474</v>
      </c>
      <c r="CC31" s="143" t="n">
        <v>87.3</v>
      </c>
      <c r="CD31" s="143" t="n">
        <v>16</v>
      </c>
      <c r="CE31" s="143" t="n">
        <v>10.1</v>
      </c>
      <c r="CF31" s="143" t="n">
        <v>22.4</v>
      </c>
      <c r="CG31" s="143" t="n">
        <v>8</v>
      </c>
      <c r="CH31" s="143" t="n">
        <v>19.4</v>
      </c>
      <c r="CI31" s="143" t="n">
        <v>14</v>
      </c>
      <c r="CJ31" s="149" t="n">
        <v>36.2</v>
      </c>
      <c r="CK31" s="143" t="n">
        <v>14.3</v>
      </c>
      <c r="CL31" s="143" t="n">
        <v>6.5</v>
      </c>
      <c r="CM31" s="143" t="n">
        <v>51</v>
      </c>
      <c r="CN31" s="143" t="n">
        <v>2</v>
      </c>
      <c r="CO31" s="143" t="n">
        <v>16</v>
      </c>
      <c r="CP31" s="143" t="n">
        <v>98</v>
      </c>
      <c r="CQ31" s="143" t="n">
        <v>91</v>
      </c>
      <c r="CR31" s="143" t="n">
        <v>3</v>
      </c>
      <c r="CS31" s="143" t="n">
        <v>0.5</v>
      </c>
      <c r="CT31" s="143" t="n">
        <v>0</v>
      </c>
      <c r="CU31" s="143" t="n">
        <v>2.4</v>
      </c>
      <c r="CV31" s="143" t="n">
        <v>19</v>
      </c>
      <c r="CW31" s="143" t="n">
        <v>13</v>
      </c>
      <c r="CX31" s="143" t="n">
        <v>1.3</v>
      </c>
      <c r="CY31" s="143" t="n">
        <v>10</v>
      </c>
      <c r="CZ31" s="143" t="n">
        <v>2.2</v>
      </c>
      <c r="DA31" s="143" t="n">
        <v>17</v>
      </c>
      <c r="DB31" s="143" t="n">
        <v>19.1</v>
      </c>
      <c r="DC31" s="144" t="n">
        <v>4.6</v>
      </c>
      <c r="DD31" s="143" t="n">
        <v>36</v>
      </c>
      <c r="DE31" s="143" t="n">
        <v>9.6</v>
      </c>
      <c r="DF31" s="143"/>
      <c r="DG31" s="143"/>
    </row>
    <row r="32" customFormat="false" ht="13.5" hidden="false" customHeight="false" outlineLevel="0" collapsed="false">
      <c r="A32" s="144" t="n">
        <v>6.9</v>
      </c>
      <c r="B32" s="158" t="n">
        <v>64.8</v>
      </c>
      <c r="C32" s="143" t="n">
        <v>16.1</v>
      </c>
      <c r="D32" s="143" t="n">
        <v>2.6</v>
      </c>
      <c r="E32" s="143" t="n">
        <v>6.8</v>
      </c>
      <c r="F32" s="158" t="n">
        <f aca="false">CI32+CJ32</f>
        <v>33.4</v>
      </c>
      <c r="G32" s="158" t="n">
        <f aca="false">H32/I32</f>
        <v>1.96610169491525</v>
      </c>
      <c r="H32" s="158" t="n">
        <v>11.6</v>
      </c>
      <c r="I32" s="158" t="n">
        <v>5.9</v>
      </c>
      <c r="J32" s="143" t="n">
        <v>5083</v>
      </c>
      <c r="K32" s="143" t="n">
        <v>3.26151323281556</v>
      </c>
      <c r="L32" s="143" t="n">
        <v>6.94210358493144</v>
      </c>
      <c r="M32" s="143" t="n">
        <v>85.9609165034392</v>
      </c>
      <c r="N32" s="143" t="n">
        <v>3.83546667881383</v>
      </c>
      <c r="O32" s="143" t="n">
        <v>4.70237089598468</v>
      </c>
      <c r="P32" s="143" t="n">
        <v>11.7925325223855</v>
      </c>
      <c r="Q32" s="143" t="n">
        <v>63.4566649771921</v>
      </c>
      <c r="R32" s="143" t="n">
        <v>20.0484316044377</v>
      </c>
      <c r="S32" s="292" t="n">
        <v>358</v>
      </c>
      <c r="T32" s="292" t="n">
        <v>762</v>
      </c>
      <c r="U32" s="292" t="n">
        <v>9435.5</v>
      </c>
      <c r="V32" s="292" t="n">
        <v>421</v>
      </c>
      <c r="W32" s="292" t="n">
        <v>417.5</v>
      </c>
      <c r="X32" s="292" t="n">
        <v>1047</v>
      </c>
      <c r="Y32" s="292" t="n">
        <v>5634</v>
      </c>
      <c r="Z32" s="292" t="n">
        <v>1780</v>
      </c>
      <c r="AA32" s="519" t="n">
        <f aca="false">S32/CB32/60*100</f>
        <v>1.39245429793855</v>
      </c>
      <c r="AB32" s="241" t="n">
        <f aca="false">T32/CB32/60*100</f>
        <v>2.96382730455076</v>
      </c>
      <c r="AC32" s="241" t="n">
        <f aca="false">U32/CB32/60*100</f>
        <v>36.6997277323998</v>
      </c>
      <c r="AD32" s="241" t="n">
        <f aca="false">V32/CB32/60*100</f>
        <v>1.63749513807857</v>
      </c>
      <c r="AE32" s="241" t="n">
        <f aca="false">W32/CB32/60*100</f>
        <v>1.62388175807079</v>
      </c>
      <c r="AF32" s="241" t="n">
        <f aca="false">X32/CB32/60*100</f>
        <v>4.07234539089848</v>
      </c>
      <c r="AG32" s="241" t="n">
        <f aca="false">Y32/CB32/60*100</f>
        <v>21.9136522753792</v>
      </c>
      <c r="AH32" s="241" t="n">
        <f aca="false">Z32/CB32/60*100</f>
        <v>6.92337611824193</v>
      </c>
      <c r="AI32" s="537" t="s">
        <v>87</v>
      </c>
      <c r="AJ32" s="229" t="n">
        <v>3.90581717451524</v>
      </c>
      <c r="AK32" s="143"/>
      <c r="AL32" s="143"/>
      <c r="AM32" s="143"/>
      <c r="AN32" s="143"/>
      <c r="AO32" s="143"/>
      <c r="AP32" s="229" t="n">
        <v>9.11105514983631</v>
      </c>
      <c r="AQ32" s="143"/>
      <c r="AR32" s="143"/>
      <c r="AS32" s="143"/>
      <c r="AT32" s="143"/>
      <c r="AU32" s="143"/>
      <c r="AV32" s="229" t="n">
        <v>75.8977587509444</v>
      </c>
      <c r="AW32" s="143"/>
      <c r="AX32" s="143"/>
      <c r="AY32" s="143"/>
      <c r="AZ32" s="143"/>
      <c r="BA32" s="143"/>
      <c r="BB32" s="229" t="n">
        <v>11.0853689247041</v>
      </c>
      <c r="BC32" s="229" t="n">
        <v>775.5</v>
      </c>
      <c r="BD32" s="229" t="n">
        <v>1809</v>
      </c>
      <c r="BE32" s="229" t="n">
        <v>15069.5</v>
      </c>
      <c r="BF32" s="229" t="n">
        <v>2201</v>
      </c>
      <c r="BG32" s="143" t="n">
        <v>4.04157043879908</v>
      </c>
      <c r="BH32" s="143" t="n">
        <v>12.2401847575058</v>
      </c>
      <c r="BI32" s="143" t="n">
        <v>52.7713625866051</v>
      </c>
      <c r="BJ32" s="143" t="n">
        <v>30.9468822170901</v>
      </c>
      <c r="BK32" s="143" t="n">
        <v>5146</v>
      </c>
      <c r="BL32" s="143" t="s">
        <v>88</v>
      </c>
      <c r="BM32" s="143" t="n">
        <f aca="false">DATEDIF(BT32,BN32,"y")</f>
        <v>7</v>
      </c>
      <c r="BN32" s="147" t="n">
        <v>41102</v>
      </c>
      <c r="BO32" s="143" t="s">
        <v>89</v>
      </c>
      <c r="BP32" s="143" t="n">
        <v>204</v>
      </c>
      <c r="BQ32" s="143" t="n">
        <v>14991</v>
      </c>
      <c r="BR32" s="143" t="n">
        <v>4544</v>
      </c>
      <c r="BS32" s="143" t="s">
        <v>358</v>
      </c>
      <c r="BT32" s="147" t="n">
        <v>38526</v>
      </c>
      <c r="BU32" s="143" t="n">
        <v>122.7</v>
      </c>
      <c r="BV32" s="143" t="n">
        <v>23.8</v>
      </c>
      <c r="BW32" s="143" t="n">
        <v>16.1</v>
      </c>
      <c r="BX32" s="143" t="n">
        <v>31</v>
      </c>
      <c r="BY32" s="143"/>
      <c r="BZ32" s="143" t="n">
        <v>480</v>
      </c>
      <c r="CA32" s="143" t="n">
        <v>464</v>
      </c>
      <c r="CB32" s="143" t="n">
        <v>428.5</v>
      </c>
      <c r="CC32" s="143" t="n">
        <v>89.3</v>
      </c>
      <c r="CD32" s="143" t="n">
        <v>16</v>
      </c>
      <c r="CE32" s="143" t="n">
        <v>7.7</v>
      </c>
      <c r="CF32" s="143" t="n">
        <v>19.4</v>
      </c>
      <c r="CG32" s="143" t="n">
        <v>4.2</v>
      </c>
      <c r="CH32" s="143" t="n">
        <v>43.1</v>
      </c>
      <c r="CI32" s="143" t="n">
        <v>7</v>
      </c>
      <c r="CJ32" s="149" t="n">
        <v>26.4</v>
      </c>
      <c r="CK32" s="143" t="n">
        <v>8.5</v>
      </c>
      <c r="CL32" s="143" t="n">
        <v>2</v>
      </c>
      <c r="CM32" s="143" t="n">
        <v>14</v>
      </c>
      <c r="CN32" s="143" t="n">
        <v>0</v>
      </c>
      <c r="CO32" s="143" t="n">
        <v>0</v>
      </c>
      <c r="CP32" s="143" t="n">
        <v>99</v>
      </c>
      <c r="CQ32" s="143" t="n">
        <v>92</v>
      </c>
      <c r="CR32" s="143" t="n">
        <v>0.7</v>
      </c>
      <c r="CS32" s="143" t="n">
        <v>0</v>
      </c>
      <c r="CT32" s="143" t="n">
        <v>0</v>
      </c>
      <c r="CU32" s="143" t="n">
        <v>0.8</v>
      </c>
      <c r="CV32" s="143" t="n">
        <v>6</v>
      </c>
      <c r="CW32" s="143" t="n">
        <v>14.5</v>
      </c>
      <c r="CX32" s="143" t="n">
        <v>0.6</v>
      </c>
      <c r="CY32" s="143" t="n">
        <v>4</v>
      </c>
      <c r="CZ32" s="143" t="n">
        <v>0</v>
      </c>
      <c r="DA32" s="143" t="n">
        <v>0</v>
      </c>
      <c r="DB32" s="143" t="n">
        <v>0</v>
      </c>
      <c r="DC32" s="144" t="n">
        <v>0.8</v>
      </c>
      <c r="DD32" s="143" t="n">
        <v>6</v>
      </c>
      <c r="DE32" s="143" t="n">
        <v>1.5</v>
      </c>
      <c r="DF32" s="143"/>
      <c r="DG32" s="143"/>
    </row>
    <row r="33" customFormat="false" ht="14.25" hidden="false" customHeight="false" outlineLevel="0" collapsed="false">
      <c r="A33" s="144" t="n">
        <v>10.6</v>
      </c>
      <c r="B33" s="158" t="n">
        <v>58.7</v>
      </c>
      <c r="C33" s="143" t="n">
        <v>20.4</v>
      </c>
      <c r="D33" s="143" t="n">
        <v>6.1</v>
      </c>
      <c r="E33" s="143" t="n">
        <v>27.9</v>
      </c>
      <c r="F33" s="547" t="n">
        <f aca="false">CI33+CJ33</f>
        <v>71.1</v>
      </c>
      <c r="G33" s="158" t="n">
        <f aca="false">H33/I33</f>
        <v>14.0689655172414</v>
      </c>
      <c r="H33" s="158" t="n">
        <v>40.8</v>
      </c>
      <c r="I33" s="158" t="n">
        <v>2.9</v>
      </c>
      <c r="J33" s="143" t="n">
        <v>5085</v>
      </c>
      <c r="K33" s="143" t="n">
        <v>4.07990200697258</v>
      </c>
      <c r="L33" s="143" t="n">
        <v>17.1676246113257</v>
      </c>
      <c r="M33" s="143" t="n">
        <v>62.4752661829831</v>
      </c>
      <c r="N33" s="143" t="n">
        <v>16.2772071987186</v>
      </c>
      <c r="O33" s="143" t="n">
        <v>7.74958213037532</v>
      </c>
      <c r="P33" s="143" t="n">
        <v>31.1426834827534</v>
      </c>
      <c r="Q33" s="143" t="n">
        <v>28.0200577419845</v>
      </c>
      <c r="R33" s="143" t="n">
        <v>33.0876766448868</v>
      </c>
      <c r="S33" s="143" t="n">
        <v>433</v>
      </c>
      <c r="T33" s="143" t="n">
        <v>1822</v>
      </c>
      <c r="U33" s="143" t="n">
        <v>6630.5</v>
      </c>
      <c r="V33" s="143" t="n">
        <v>1727.5</v>
      </c>
      <c r="W33" s="143" t="n">
        <v>510</v>
      </c>
      <c r="X33" s="143" t="n">
        <v>2049.5</v>
      </c>
      <c r="Y33" s="143" t="n">
        <v>1844</v>
      </c>
      <c r="Z33" s="143" t="n">
        <v>2177.5</v>
      </c>
      <c r="AA33" s="519" t="n">
        <f aca="false">S33/CB33/60*100</f>
        <v>1.48034188034188</v>
      </c>
      <c r="AB33" s="241" t="n">
        <f aca="false">T33/CB33/60*100</f>
        <v>6.22905982905983</v>
      </c>
      <c r="AC33" s="241" t="n">
        <f aca="false">U33/CB33/60*100</f>
        <v>22.6683760683761</v>
      </c>
      <c r="AD33" s="241" t="n">
        <f aca="false">V33/CB33/60*100</f>
        <v>5.90598290598291</v>
      </c>
      <c r="AE33" s="241" t="n">
        <f aca="false">W33/CB33/60*100</f>
        <v>1.74358974358974</v>
      </c>
      <c r="AF33" s="241" t="n">
        <f aca="false">X33/CB33/60*100</f>
        <v>7.00683760683761</v>
      </c>
      <c r="AG33" s="241" t="n">
        <f aca="false">Y33/CB33/60*100</f>
        <v>6.3042735042735</v>
      </c>
      <c r="AH33" s="241" t="n">
        <f aca="false">Z33/CB33/60*100</f>
        <v>7.44444444444445</v>
      </c>
      <c r="AI33" s="150" t="s">
        <v>87</v>
      </c>
      <c r="AJ33" s="229" t="n">
        <v>5.47762191048764</v>
      </c>
      <c r="AK33" s="143"/>
      <c r="AL33" s="143"/>
      <c r="AM33" s="143"/>
      <c r="AN33" s="143"/>
      <c r="AO33" s="143"/>
      <c r="AP33" s="229" t="n">
        <v>22.5755859545177</v>
      </c>
      <c r="AQ33" s="143"/>
      <c r="AR33" s="143"/>
      <c r="AS33" s="143"/>
      <c r="AT33" s="143"/>
      <c r="AU33" s="143"/>
      <c r="AV33" s="229" t="n">
        <v>49.211466411083</v>
      </c>
      <c r="AW33" s="143"/>
      <c r="AX33" s="143"/>
      <c r="AY33" s="143"/>
      <c r="AZ33" s="143"/>
      <c r="BA33" s="143"/>
      <c r="BB33" s="229" t="n">
        <v>22.7353257239116</v>
      </c>
      <c r="BC33" s="10" t="n">
        <v>943</v>
      </c>
      <c r="BD33" s="10" t="n">
        <v>3886.5</v>
      </c>
      <c r="BE33" s="10" t="n">
        <v>8472</v>
      </c>
      <c r="BF33" s="10" t="n">
        <v>3914</v>
      </c>
      <c r="BG33" s="143" t="n">
        <v>10.4102707228579</v>
      </c>
      <c r="BH33" s="143" t="n">
        <v>5.83310075355847</v>
      </c>
      <c r="BI33" s="143" t="n">
        <v>6.14010605637734</v>
      </c>
      <c r="BJ33" s="143" t="n">
        <v>77.6165224672063</v>
      </c>
      <c r="BK33" s="143" t="n">
        <v>5177</v>
      </c>
      <c r="BL33" s="143" t="s">
        <v>88</v>
      </c>
      <c r="BM33" s="143" t="n">
        <f aca="false">DATEDIF(BT33,BN33,"y")</f>
        <v>7</v>
      </c>
      <c r="BN33" s="147" t="n">
        <v>41102</v>
      </c>
      <c r="BO33" s="143" t="s">
        <v>89</v>
      </c>
      <c r="BP33" s="143" t="n">
        <v>201</v>
      </c>
      <c r="BQ33" s="143" t="n">
        <v>14986</v>
      </c>
      <c r="BR33" s="143" t="n">
        <v>1625</v>
      </c>
      <c r="BS33" s="143" t="s">
        <v>358</v>
      </c>
      <c r="BT33" s="147" t="n">
        <v>38405</v>
      </c>
      <c r="BU33" s="143" t="n">
        <v>110.8</v>
      </c>
      <c r="BV33" s="143" t="n">
        <v>18.2</v>
      </c>
      <c r="BW33" s="143" t="n">
        <v>14.8</v>
      </c>
      <c r="BX33" s="143" t="n">
        <v>26</v>
      </c>
      <c r="BY33" s="143"/>
      <c r="BZ33" s="143" t="n">
        <v>537</v>
      </c>
      <c r="CA33" s="143" t="n">
        <v>493</v>
      </c>
      <c r="CB33" s="143" t="n">
        <v>487.5</v>
      </c>
      <c r="CC33" s="143" t="n">
        <v>90.8</v>
      </c>
      <c r="CD33" s="143" t="n">
        <v>44</v>
      </c>
      <c r="CE33" s="143" t="n">
        <v>1.1</v>
      </c>
      <c r="CF33" s="143" t="n">
        <v>11.4</v>
      </c>
      <c r="CG33" s="143" t="n">
        <v>2.2</v>
      </c>
      <c r="CH33" s="143" t="n">
        <v>15.4</v>
      </c>
      <c r="CI33" s="143" t="n">
        <v>35.7</v>
      </c>
      <c r="CJ33" s="149" t="n">
        <v>35.4</v>
      </c>
      <c r="CK33" s="143" t="n">
        <v>9.7</v>
      </c>
      <c r="CL33" s="143" t="n">
        <v>7.9</v>
      </c>
      <c r="CM33" s="143" t="n">
        <v>64</v>
      </c>
      <c r="CN33" s="143" t="n">
        <v>3</v>
      </c>
      <c r="CO33" s="143" t="n">
        <v>24</v>
      </c>
      <c r="CP33" s="143" t="n">
        <v>99</v>
      </c>
      <c r="CQ33" s="143" t="n">
        <v>95</v>
      </c>
      <c r="CR33" s="143" t="n">
        <v>0.4</v>
      </c>
      <c r="CS33" s="143" t="n">
        <v>0</v>
      </c>
      <c r="CT33" s="143" t="n">
        <v>0</v>
      </c>
      <c r="CU33" s="143" t="n">
        <v>1.8</v>
      </c>
      <c r="CV33" s="143" t="n">
        <v>15</v>
      </c>
      <c r="CW33" s="143" t="n">
        <v>14.3</v>
      </c>
      <c r="CX33" s="143" t="n">
        <v>1.4</v>
      </c>
      <c r="CY33" s="143" t="n">
        <v>11</v>
      </c>
      <c r="CZ33" s="143" t="n">
        <v>0.4</v>
      </c>
      <c r="DA33" s="143" t="n">
        <v>3</v>
      </c>
      <c r="DB33" s="143" t="n">
        <v>16.5</v>
      </c>
      <c r="DC33" s="144" t="n">
        <v>2.2</v>
      </c>
      <c r="DD33" s="143" t="n">
        <v>18</v>
      </c>
      <c r="DE33" s="143" t="n">
        <v>4.4</v>
      </c>
      <c r="DF33" s="143"/>
      <c r="DG33" s="143"/>
    </row>
    <row r="34" customFormat="false" ht="14.25" hidden="false" customHeight="false" outlineLevel="0" collapsed="false">
      <c r="A34" s="298" t="n">
        <v>0.3</v>
      </c>
      <c r="B34" s="533" t="n">
        <v>7.3</v>
      </c>
      <c r="C34" s="534" t="n">
        <v>22.9</v>
      </c>
      <c r="D34" s="534" t="n">
        <v>5.6</v>
      </c>
      <c r="E34" s="534" t="n">
        <v>29.6</v>
      </c>
      <c r="F34" s="320" t="n">
        <f aca="false">CI34+CJ34</f>
        <v>28.4</v>
      </c>
      <c r="G34" s="158"/>
      <c r="H34" s="533" t="n">
        <v>0</v>
      </c>
      <c r="I34" s="533" t="n">
        <v>0</v>
      </c>
      <c r="J34" s="298" t="n">
        <v>5131</v>
      </c>
      <c r="K34" s="298" t="n">
        <v>33.0203442879499</v>
      </c>
      <c r="L34" s="298" t="n">
        <v>62.9107981220657</v>
      </c>
      <c r="M34" s="298" t="n">
        <v>4.06885758998435</v>
      </c>
      <c r="N34" s="298" t="n">
        <v>0</v>
      </c>
      <c r="O34" s="298" t="n">
        <v>11.2694997310382</v>
      </c>
      <c r="P34" s="298" t="n">
        <v>60.5433028509952</v>
      </c>
      <c r="Q34" s="298" t="n">
        <v>25.3899946207639</v>
      </c>
      <c r="R34" s="298" t="n">
        <v>2.7972027972028</v>
      </c>
      <c r="S34" s="298" t="n">
        <v>105.5</v>
      </c>
      <c r="T34" s="298" t="n">
        <v>201</v>
      </c>
      <c r="U34" s="298" t="n">
        <v>13</v>
      </c>
      <c r="V34" s="298" t="n">
        <v>0</v>
      </c>
      <c r="W34" s="298" t="n">
        <v>209.5</v>
      </c>
      <c r="X34" s="298" t="n">
        <v>1125.5</v>
      </c>
      <c r="Y34" s="298" t="n">
        <v>472</v>
      </c>
      <c r="Z34" s="298" t="n">
        <v>52</v>
      </c>
      <c r="AA34" s="519" t="n">
        <f aca="false">S34/CB34/60*100</f>
        <v>0.365557865557866</v>
      </c>
      <c r="AB34" s="241" t="n">
        <f aca="false">T34/CB34/60*100</f>
        <v>0.696465696465697</v>
      </c>
      <c r="AC34" s="241" t="n">
        <f aca="false">U34/CB34/60*100</f>
        <v>0.045045045045045</v>
      </c>
      <c r="AD34" s="241" t="n">
        <f aca="false">V34/CB34/60*100</f>
        <v>0</v>
      </c>
      <c r="AE34" s="241" t="n">
        <f aca="false">W34/CB34/60*100</f>
        <v>0.725918225918226</v>
      </c>
      <c r="AF34" s="241" t="n">
        <f aca="false">X34/CB34/60*100</f>
        <v>3.8998613998614</v>
      </c>
      <c r="AG34" s="241" t="n">
        <f aca="false">Y34/CB34/60*100</f>
        <v>1.63548163548164</v>
      </c>
      <c r="AH34" s="241" t="n">
        <f aca="false">Z34/CB34/60*100</f>
        <v>0.18018018018018</v>
      </c>
      <c r="AI34" s="297" t="s">
        <v>87</v>
      </c>
      <c r="AJ34" s="10" t="n">
        <v>14.2566191446029</v>
      </c>
      <c r="AK34" s="143"/>
      <c r="AL34" s="143"/>
      <c r="AM34" s="143"/>
      <c r="AN34" s="143"/>
      <c r="AO34" s="143"/>
      <c r="AP34" s="10" t="n">
        <v>61.439239646979</v>
      </c>
      <c r="AQ34" s="143"/>
      <c r="AR34" s="143"/>
      <c r="AS34" s="143"/>
      <c r="AT34" s="143"/>
      <c r="AU34" s="143"/>
      <c r="AV34" s="10" t="n">
        <v>21.9506675718488</v>
      </c>
      <c r="AW34" s="143"/>
      <c r="AX34" s="143"/>
      <c r="AY34" s="143"/>
      <c r="AZ34" s="143"/>
      <c r="BA34" s="143"/>
      <c r="BB34" s="10" t="n">
        <v>2.35347363656936</v>
      </c>
      <c r="BC34" s="10" t="n">
        <v>315</v>
      </c>
      <c r="BD34" s="10" t="n">
        <v>1357.5</v>
      </c>
      <c r="BE34" s="10" t="n">
        <v>485</v>
      </c>
      <c r="BF34" s="10" t="n">
        <v>52</v>
      </c>
      <c r="BG34" s="143" t="n">
        <v>0</v>
      </c>
      <c r="BH34" s="143" t="n">
        <v>0</v>
      </c>
      <c r="BI34" s="143" t="n">
        <v>0</v>
      </c>
      <c r="BJ34" s="143" t="n">
        <v>0</v>
      </c>
      <c r="BK34" s="534" t="n">
        <v>5183</v>
      </c>
      <c r="BL34" s="534" t="s">
        <v>88</v>
      </c>
      <c r="BM34" s="534" t="n">
        <f aca="false">DATEDIF(BT34,BN34,"y")</f>
        <v>8</v>
      </c>
      <c r="BN34" s="147" t="n">
        <v>41123</v>
      </c>
      <c r="BO34" s="143" t="s">
        <v>89</v>
      </c>
      <c r="BP34" s="143" t="n">
        <v>201</v>
      </c>
      <c r="BQ34" s="143" t="n">
        <v>14986</v>
      </c>
      <c r="BR34" s="143" t="n">
        <v>1641</v>
      </c>
      <c r="BS34" s="143" t="s">
        <v>359</v>
      </c>
      <c r="BT34" s="147" t="n">
        <v>37955</v>
      </c>
      <c r="BU34" s="143" t="n">
        <v>119.2</v>
      </c>
      <c r="BV34" s="143" t="n">
        <v>19.4</v>
      </c>
      <c r="BW34" s="143" t="n">
        <v>13.7</v>
      </c>
      <c r="BX34" s="143" t="n">
        <v>24</v>
      </c>
      <c r="BY34" s="143" t="n">
        <v>51</v>
      </c>
      <c r="BZ34" s="143" t="n">
        <v>516</v>
      </c>
      <c r="CA34" s="143" t="n">
        <v>509.5</v>
      </c>
      <c r="CB34" s="143" t="n">
        <v>481</v>
      </c>
      <c r="CC34" s="143" t="n">
        <v>93.2</v>
      </c>
      <c r="CD34" s="143" t="n">
        <v>6.5</v>
      </c>
      <c r="CE34" s="143" t="n">
        <v>5.6</v>
      </c>
      <c r="CF34" s="143" t="n">
        <v>26.3</v>
      </c>
      <c r="CG34" s="143" t="n">
        <v>9</v>
      </c>
      <c r="CH34" s="143" t="n">
        <v>36.6</v>
      </c>
      <c r="CI34" s="143" t="n">
        <v>28.4</v>
      </c>
      <c r="CJ34" s="149"/>
      <c r="CK34" s="143" t="n">
        <v>9.6</v>
      </c>
      <c r="CL34" s="143" t="n">
        <v>2.7</v>
      </c>
      <c r="CM34" s="143" t="n">
        <v>22</v>
      </c>
      <c r="CN34" s="143" t="n">
        <v>0</v>
      </c>
      <c r="CO34" s="143" t="n">
        <v>0</v>
      </c>
      <c r="CP34" s="143" t="n">
        <v>97</v>
      </c>
      <c r="CQ34" s="143" t="n">
        <v>93</v>
      </c>
      <c r="CR34" s="143" t="n">
        <v>0.1</v>
      </c>
      <c r="CS34" s="143" t="n">
        <v>11.7</v>
      </c>
      <c r="CT34" s="143" t="n">
        <v>5.5</v>
      </c>
      <c r="CU34" s="143" t="n">
        <v>0.2</v>
      </c>
      <c r="CV34" s="143" t="n">
        <v>2</v>
      </c>
      <c r="CW34" s="143" t="n">
        <v>13</v>
      </c>
      <c r="CX34" s="143" t="n">
        <v>0.2</v>
      </c>
      <c r="CY34" s="143" t="n">
        <v>2</v>
      </c>
      <c r="CZ34" s="143" t="n">
        <v>1.1</v>
      </c>
      <c r="DA34" s="143" t="n">
        <v>9</v>
      </c>
      <c r="DB34" s="143" t="n">
        <v>20.3</v>
      </c>
      <c r="DC34" s="144" t="n">
        <v>1.4</v>
      </c>
      <c r="DD34" s="143" t="n">
        <v>11</v>
      </c>
      <c r="DE34" s="143" t="n">
        <v>3.5</v>
      </c>
      <c r="DF34" s="143"/>
      <c r="DG34" s="143"/>
    </row>
    <row r="35" customFormat="false" ht="15" hidden="false" customHeight="false" outlineLevel="0" collapsed="false">
      <c r="A35" s="298" t="n">
        <v>0.4</v>
      </c>
      <c r="B35" s="533" t="n">
        <v>9.3</v>
      </c>
      <c r="C35" s="143" t="n">
        <v>20.8</v>
      </c>
      <c r="D35" s="143" t="n">
        <v>5.3</v>
      </c>
      <c r="E35" s="143" t="n">
        <v>31.3</v>
      </c>
      <c r="F35" s="158" t="n">
        <f aca="false">CI35+CJ35</f>
        <v>45</v>
      </c>
      <c r="G35" s="158" t="n">
        <f aca="false">H35/I35</f>
        <v>6.5</v>
      </c>
      <c r="H35" s="535" t="n">
        <v>1.3</v>
      </c>
      <c r="I35" s="536" t="n">
        <v>0.2</v>
      </c>
      <c r="J35" s="298" t="n">
        <v>5215</v>
      </c>
      <c r="K35" s="298" t="n">
        <v>18.1239143022583</v>
      </c>
      <c r="L35" s="298" t="n">
        <v>35.3792704111175</v>
      </c>
      <c r="M35" s="298" t="n">
        <v>0</v>
      </c>
      <c r="N35" s="298" t="n">
        <v>46.4968152866242</v>
      </c>
      <c r="O35" s="298" t="n">
        <v>5.14824178349805</v>
      </c>
      <c r="P35" s="298" t="n">
        <v>4.96437600551597</v>
      </c>
      <c r="Q35" s="298" t="n">
        <v>72.3511836359458</v>
      </c>
      <c r="R35" s="298" t="n">
        <v>17.5361985750402</v>
      </c>
      <c r="S35" s="298" t="n">
        <v>156.5</v>
      </c>
      <c r="T35" s="298" t="n">
        <v>305.5</v>
      </c>
      <c r="U35" s="298" t="n">
        <v>0</v>
      </c>
      <c r="V35" s="298" t="n">
        <v>401.5</v>
      </c>
      <c r="W35" s="298" t="n">
        <v>112</v>
      </c>
      <c r="X35" s="298" t="n">
        <v>108</v>
      </c>
      <c r="Y35" s="298" t="n">
        <v>1574</v>
      </c>
      <c r="Z35" s="298" t="n">
        <v>381.5</v>
      </c>
      <c r="AA35" s="519" t="n">
        <f aca="false">S35/CB35/60*100</f>
        <v>0.556741373176805</v>
      </c>
      <c r="AB35" s="241" t="n">
        <f aca="false">T35/CB35/60*100</f>
        <v>1.08680184987549</v>
      </c>
      <c r="AC35" s="241" t="n">
        <f aca="false">U35/CB35/60*100</f>
        <v>0</v>
      </c>
      <c r="AD35" s="241" t="n">
        <f aca="false">V35/CB35/60*100</f>
        <v>1.42831732479545</v>
      </c>
      <c r="AE35" s="241" t="n">
        <f aca="false">W35/CB35/60*100</f>
        <v>0.39843472073995</v>
      </c>
      <c r="AF35" s="241" t="n">
        <f aca="false">X35/CB35/60*100</f>
        <v>0.384204909284952</v>
      </c>
      <c r="AG35" s="241" t="n">
        <f aca="false">Y35/CB35/60*100</f>
        <v>5.5994308075418</v>
      </c>
      <c r="AH35" s="241" t="n">
        <f aca="false">Z35/CB35/60*100</f>
        <v>1.35716826752046</v>
      </c>
      <c r="AI35" s="297" t="s">
        <v>87</v>
      </c>
      <c r="AJ35" s="10" t="n">
        <v>10.1800947867299</v>
      </c>
      <c r="AK35" s="143"/>
      <c r="AL35" s="143"/>
      <c r="AM35" s="143"/>
      <c r="AN35" s="143"/>
      <c r="AO35" s="143"/>
      <c r="AP35" s="10" t="n">
        <v>15.6777251184834</v>
      </c>
      <c r="AQ35" s="143"/>
      <c r="AR35" s="143"/>
      <c r="AS35" s="143"/>
      <c r="AT35" s="143"/>
      <c r="AU35" s="143"/>
      <c r="AV35" s="10" t="n">
        <v>59.6777251184834</v>
      </c>
      <c r="AW35" s="143"/>
      <c r="AX35" s="143"/>
      <c r="AY35" s="143"/>
      <c r="AZ35" s="143"/>
      <c r="BA35" s="143"/>
      <c r="BB35" s="10" t="n">
        <v>14.4644549763033</v>
      </c>
      <c r="BC35" s="229" t="n">
        <v>268.5</v>
      </c>
      <c r="BD35" s="229" t="n">
        <v>413.5</v>
      </c>
      <c r="BE35" s="229" t="n">
        <v>1574</v>
      </c>
      <c r="BF35" s="229" t="n">
        <v>381.5</v>
      </c>
      <c r="BG35" s="229" t="n">
        <v>38.4615384615385</v>
      </c>
      <c r="BH35" s="229" t="n">
        <v>0</v>
      </c>
      <c r="BI35" s="229" t="n">
        <v>0</v>
      </c>
      <c r="BJ35" s="229" t="n">
        <v>61.5384615384615</v>
      </c>
      <c r="BK35" s="143" t="n">
        <v>5317</v>
      </c>
      <c r="BL35" s="143" t="s">
        <v>88</v>
      </c>
      <c r="BM35" s="143" t="n">
        <f aca="false">DATEDIF(BT35,BN35,"y")</f>
        <v>5</v>
      </c>
      <c r="BN35" s="147" t="n">
        <v>41324</v>
      </c>
      <c r="BO35" s="143" t="s">
        <v>89</v>
      </c>
      <c r="BP35" s="143" t="n">
        <v>201</v>
      </c>
      <c r="BQ35" s="143" t="n">
        <v>14986</v>
      </c>
      <c r="BR35" s="143" t="n">
        <v>1816</v>
      </c>
      <c r="BS35" s="143" t="s">
        <v>360</v>
      </c>
      <c r="BT35" s="147" t="n">
        <v>39225</v>
      </c>
      <c r="BU35" s="143" t="n">
        <v>110.9</v>
      </c>
      <c r="BV35" s="143" t="n">
        <v>18.9</v>
      </c>
      <c r="BW35" s="143" t="n">
        <v>15.4</v>
      </c>
      <c r="BX35" s="143" t="n">
        <v>25</v>
      </c>
      <c r="BY35" s="143" t="n">
        <v>54</v>
      </c>
      <c r="BZ35" s="143" t="n">
        <v>513</v>
      </c>
      <c r="CA35" s="143" t="n">
        <v>483</v>
      </c>
      <c r="CB35" s="143" t="n">
        <v>468.5</v>
      </c>
      <c r="CC35" s="143" t="n">
        <v>91.3</v>
      </c>
      <c r="CD35" s="143" t="n">
        <v>30</v>
      </c>
      <c r="CE35" s="143" t="n">
        <v>3</v>
      </c>
      <c r="CF35" s="143" t="n">
        <v>16.4</v>
      </c>
      <c r="CG35" s="143" t="n">
        <v>4.4</v>
      </c>
      <c r="CH35" s="143" t="n">
        <v>34.2</v>
      </c>
      <c r="CI35" s="143" t="n">
        <v>45</v>
      </c>
      <c r="CJ35" s="149"/>
      <c r="CK35" s="143" t="n">
        <v>7.4</v>
      </c>
      <c r="CL35" s="143" t="n">
        <v>1.5</v>
      </c>
      <c r="CM35" s="143" t="n">
        <v>12</v>
      </c>
      <c r="CN35" s="143" t="n">
        <v>0</v>
      </c>
      <c r="CO35" s="143" t="n">
        <v>0</v>
      </c>
      <c r="CP35" s="143" t="n">
        <v>99</v>
      </c>
      <c r="CQ35" s="143" t="n">
        <v>93</v>
      </c>
      <c r="CR35" s="143" t="n">
        <v>2.4</v>
      </c>
      <c r="CS35" s="143" t="n">
        <v>0</v>
      </c>
      <c r="CT35" s="143" t="n">
        <v>0</v>
      </c>
      <c r="CU35" s="143" t="n">
        <v>1.5</v>
      </c>
      <c r="CV35" s="143" t="n">
        <v>12</v>
      </c>
      <c r="CW35" s="143" t="n">
        <v>15.4</v>
      </c>
      <c r="CX35" s="143" t="n">
        <v>0</v>
      </c>
      <c r="CY35" s="143" t="n">
        <v>0</v>
      </c>
      <c r="CZ35" s="143" t="n">
        <v>1.7</v>
      </c>
      <c r="DA35" s="143" t="n">
        <v>13</v>
      </c>
      <c r="DB35" s="143" t="n">
        <v>15.2</v>
      </c>
      <c r="DC35" s="144" t="n">
        <v>3.2</v>
      </c>
      <c r="DD35" s="143" t="n">
        <v>25</v>
      </c>
      <c r="DE35" s="143" t="n">
        <v>6.4</v>
      </c>
      <c r="DF35" s="143"/>
      <c r="DG35" s="143"/>
    </row>
    <row r="36" customFormat="false" ht="14.25" hidden="false" customHeight="false" outlineLevel="0" collapsed="false">
      <c r="A36" s="144" t="n">
        <v>0</v>
      </c>
      <c r="B36" s="158" t="n">
        <v>16.1</v>
      </c>
      <c r="C36" s="143" t="n">
        <v>21.1</v>
      </c>
      <c r="D36" s="143" t="n">
        <v>5.2</v>
      </c>
      <c r="E36" s="143" t="n">
        <v>47.9</v>
      </c>
      <c r="F36" s="158" t="n">
        <f aca="false">CI36+CJ36</f>
        <v>35.6</v>
      </c>
      <c r="G36" s="158"/>
      <c r="H36" s="158" t="n">
        <v>0</v>
      </c>
      <c r="I36" s="158" t="n">
        <v>0</v>
      </c>
      <c r="J36" s="143" t="n">
        <v>5236</v>
      </c>
      <c r="K36" s="229" t="n">
        <v>3.64713216957606</v>
      </c>
      <c r="L36" s="229" t="n">
        <v>44.357855361596</v>
      </c>
      <c r="M36" s="229" t="n">
        <v>48.2647547797174</v>
      </c>
      <c r="N36" s="229" t="n">
        <v>3.73025768911056</v>
      </c>
      <c r="O36" s="143"/>
      <c r="P36" s="143"/>
      <c r="Q36" s="143"/>
      <c r="R36" s="143"/>
      <c r="S36" s="143" t="n">
        <v>175.5</v>
      </c>
      <c r="T36" s="143" t="n">
        <v>2134.5</v>
      </c>
      <c r="U36" s="143" t="n">
        <v>2322.5</v>
      </c>
      <c r="V36" s="143" t="n">
        <v>179.5</v>
      </c>
      <c r="W36" s="143"/>
      <c r="X36" s="143"/>
      <c r="Y36" s="143"/>
      <c r="Z36" s="143"/>
      <c r="AA36" s="519" t="n">
        <f aca="false">S36/CB36/60*100</f>
        <v>0.652901785714286</v>
      </c>
      <c r="AB36" s="241" t="n">
        <f aca="false">T36/CB36/60*100</f>
        <v>7.94084821428571</v>
      </c>
      <c r="AC36" s="241" t="n">
        <f aca="false">U36/CB36/60*100</f>
        <v>8.64025297619047</v>
      </c>
      <c r="AD36" s="241" t="n">
        <f aca="false">V36/CB36/60*100</f>
        <v>0.667782738095238</v>
      </c>
      <c r="AE36" s="143"/>
      <c r="AF36" s="143"/>
      <c r="AG36" s="143"/>
      <c r="AH36" s="143"/>
      <c r="AI36" s="150" t="s">
        <v>87</v>
      </c>
      <c r="AJ36" s="229" t="n">
        <v>3.64713216957606</v>
      </c>
      <c r="AK36" s="143"/>
      <c r="AL36" s="143"/>
      <c r="AM36" s="143"/>
      <c r="AN36" s="143"/>
      <c r="AO36" s="143"/>
      <c r="AP36" s="229" t="n">
        <v>44.357855361596</v>
      </c>
      <c r="AQ36" s="143"/>
      <c r="AR36" s="143"/>
      <c r="AS36" s="143"/>
      <c r="AT36" s="143"/>
      <c r="AU36" s="143"/>
      <c r="AV36" s="229" t="n">
        <v>48.2647547797174</v>
      </c>
      <c r="AW36" s="143"/>
      <c r="AX36" s="143"/>
      <c r="AY36" s="143"/>
      <c r="AZ36" s="143"/>
      <c r="BA36" s="143"/>
      <c r="BB36" s="229" t="n">
        <v>3.73025768911056</v>
      </c>
      <c r="BC36" s="143" t="n">
        <v>175.5</v>
      </c>
      <c r="BD36" s="143" t="n">
        <v>2134.5</v>
      </c>
      <c r="BE36" s="143" t="n">
        <v>2322.5</v>
      </c>
      <c r="BF36" s="143" t="n">
        <v>179.5</v>
      </c>
      <c r="BG36" s="143" t="n">
        <v>0</v>
      </c>
      <c r="BH36" s="143" t="n">
        <v>0</v>
      </c>
      <c r="BI36" s="143" t="n">
        <v>0</v>
      </c>
      <c r="BJ36" s="143" t="n">
        <v>0</v>
      </c>
      <c r="BK36" s="143" t="n">
        <v>5262</v>
      </c>
      <c r="BL36" s="143" t="s">
        <v>88</v>
      </c>
      <c r="BM36" s="143" t="n">
        <f aca="false">DATEDIF(BT36,BN36,"y")</f>
        <v>6</v>
      </c>
      <c r="BN36" s="147" t="n">
        <v>41324</v>
      </c>
      <c r="BO36" s="143" t="s">
        <v>89</v>
      </c>
      <c r="BP36" s="143" t="n">
        <v>204</v>
      </c>
      <c r="BQ36" s="143" t="n">
        <v>14991</v>
      </c>
      <c r="BR36" s="143" t="n">
        <v>4661</v>
      </c>
      <c r="BS36" s="143" t="s">
        <v>361</v>
      </c>
      <c r="BT36" s="147" t="n">
        <v>38869</v>
      </c>
      <c r="BU36" s="143" t="n">
        <v>115.4</v>
      </c>
      <c r="BV36" s="143" t="n">
        <v>24.3</v>
      </c>
      <c r="BW36" s="143" t="n">
        <v>18.3</v>
      </c>
      <c r="BX36" s="143" t="n">
        <v>28.5</v>
      </c>
      <c r="BY36" s="143" t="n">
        <v>63.5</v>
      </c>
      <c r="BZ36" s="143" t="n">
        <v>528</v>
      </c>
      <c r="CA36" s="143" t="n">
        <v>513</v>
      </c>
      <c r="CB36" s="143" t="n">
        <v>448</v>
      </c>
      <c r="CC36" s="143" t="n">
        <v>84.8</v>
      </c>
      <c r="CD36" s="143" t="n">
        <v>15</v>
      </c>
      <c r="CE36" s="143" t="n">
        <v>12.7</v>
      </c>
      <c r="CF36" s="143" t="n">
        <v>13.8</v>
      </c>
      <c r="CG36" s="143" t="n">
        <v>5.1</v>
      </c>
      <c r="CH36" s="143" t="n">
        <v>45.4</v>
      </c>
      <c r="CI36" s="143" t="n">
        <v>35.6</v>
      </c>
      <c r="CJ36" s="149"/>
      <c r="CK36" s="143" t="n">
        <v>8.3</v>
      </c>
      <c r="CL36" s="143" t="n">
        <v>0.7</v>
      </c>
      <c r="CM36" s="143" t="n">
        <v>5</v>
      </c>
      <c r="CN36" s="143" t="n">
        <v>0</v>
      </c>
      <c r="CO36" s="143" t="n">
        <v>0</v>
      </c>
      <c r="CP36" s="143" t="n">
        <v>98</v>
      </c>
      <c r="CQ36" s="143" t="n">
        <v>92</v>
      </c>
      <c r="CR36" s="143" t="n">
        <v>2.4</v>
      </c>
      <c r="CS36" s="143" t="n">
        <v>0</v>
      </c>
      <c r="CT36" s="143" t="n">
        <v>0</v>
      </c>
      <c r="CU36" s="143" t="n">
        <v>1.7</v>
      </c>
      <c r="CV36" s="143" t="n">
        <v>13</v>
      </c>
      <c r="CW36" s="143" t="n">
        <v>10.5</v>
      </c>
      <c r="CX36" s="143" t="n">
        <v>1.2</v>
      </c>
      <c r="CY36" s="143" t="n">
        <v>9</v>
      </c>
      <c r="CZ36" s="143" t="n">
        <v>1.6</v>
      </c>
      <c r="DA36" s="143" t="n">
        <v>12</v>
      </c>
      <c r="DB36" s="143" t="n">
        <v>11.8</v>
      </c>
      <c r="DC36" s="144" t="n">
        <v>3.3</v>
      </c>
      <c r="DD36" s="143" t="n">
        <v>25</v>
      </c>
      <c r="DE36" s="143" t="n">
        <v>4.6</v>
      </c>
      <c r="DF36" s="143"/>
      <c r="DG36" s="143"/>
    </row>
    <row r="37" customFormat="false" ht="13.5" hidden="false" customHeight="false" outlineLevel="0" collapsed="false">
      <c r="A37" s="144" t="n">
        <v>4.9</v>
      </c>
      <c r="B37" s="158" t="n">
        <v>31</v>
      </c>
      <c r="C37" s="143" t="n">
        <v>19.6</v>
      </c>
      <c r="D37" s="143" t="n">
        <v>10.1</v>
      </c>
      <c r="E37" s="143" t="n">
        <v>44.8</v>
      </c>
      <c r="F37" s="158" t="n">
        <f aca="false">CI37+CJ37</f>
        <v>31.1</v>
      </c>
      <c r="G37" s="158" t="n">
        <f aca="false">H37/I37</f>
        <v>6.78260869565218</v>
      </c>
      <c r="H37" s="158" t="n">
        <v>15.6</v>
      </c>
      <c r="I37" s="158" t="n">
        <v>2.3</v>
      </c>
      <c r="J37" s="143" t="n">
        <v>5257</v>
      </c>
      <c r="K37" s="143" t="n">
        <v>17.1009588268472</v>
      </c>
      <c r="L37" s="143" t="n">
        <v>44.5572476029329</v>
      </c>
      <c r="M37" s="143" t="n">
        <v>4.32036097010716</v>
      </c>
      <c r="N37" s="143" t="n">
        <v>34.0214326001128</v>
      </c>
      <c r="O37" s="143" t="n">
        <v>8.6997595328066</v>
      </c>
      <c r="P37" s="143" t="n">
        <v>44.2974922706974</v>
      </c>
      <c r="Q37" s="143" t="n">
        <v>22.6468567502576</v>
      </c>
      <c r="R37" s="143" t="n">
        <v>24.3558914462384</v>
      </c>
      <c r="S37" s="143" t="n">
        <v>758</v>
      </c>
      <c r="T37" s="143" t="n">
        <v>1975</v>
      </c>
      <c r="U37" s="143" t="n">
        <v>191.5</v>
      </c>
      <c r="V37" s="143" t="n">
        <v>1508</v>
      </c>
      <c r="W37" s="143" t="n">
        <v>506.5</v>
      </c>
      <c r="X37" s="143" t="n">
        <v>2579</v>
      </c>
      <c r="Y37" s="143" t="n">
        <v>1318.5</v>
      </c>
      <c r="Z37" s="143" t="n">
        <v>1418</v>
      </c>
      <c r="AA37" s="519" t="n">
        <f aca="false">S37/CB37/60*100</f>
        <v>3.24347454000856</v>
      </c>
      <c r="AB37" s="241" t="n">
        <f aca="false">T37/CB37/60*100</f>
        <v>8.45100556268721</v>
      </c>
      <c r="AC37" s="241" t="n">
        <f aca="false">U37/CB37/60*100</f>
        <v>0.819426615318785</v>
      </c>
      <c r="AD37" s="241" t="n">
        <f aca="false">V37/CB37/60*100</f>
        <v>6.45271715875053</v>
      </c>
      <c r="AE37" s="241" t="n">
        <f aca="false">W37/CB37/60*100</f>
        <v>2.16730851519042</v>
      </c>
      <c r="AF37" s="241" t="n">
        <f aca="false">X37/CB37/60*100</f>
        <v>11.0355156183141</v>
      </c>
      <c r="AG37" s="241" t="n">
        <f aca="false">Y37/CB37/60*100</f>
        <v>5.6418485237484</v>
      </c>
      <c r="AH37" s="241" t="n">
        <f aca="false">Z37/CB37/60*100</f>
        <v>6.0676080445015</v>
      </c>
      <c r="AI37" s="150" t="s">
        <v>87</v>
      </c>
      <c r="AJ37" s="229" t="n">
        <v>12.3311716807255</v>
      </c>
      <c r="AK37" s="143"/>
      <c r="AL37" s="143"/>
      <c r="AM37" s="143"/>
      <c r="AN37" s="143"/>
      <c r="AO37" s="143"/>
      <c r="AP37" s="229" t="n">
        <v>44.4097713199083</v>
      </c>
      <c r="AQ37" s="143"/>
      <c r="AR37" s="143"/>
      <c r="AS37" s="143"/>
      <c r="AT37" s="143"/>
      <c r="AU37" s="143"/>
      <c r="AV37" s="229" t="n">
        <v>14.7252425764299</v>
      </c>
      <c r="AW37" s="143"/>
      <c r="AX37" s="143"/>
      <c r="AY37" s="143"/>
      <c r="AZ37" s="143"/>
      <c r="BA37" s="143"/>
      <c r="BB37" s="229" t="n">
        <v>28.5338144229363</v>
      </c>
      <c r="BC37" s="229" t="n">
        <v>2529</v>
      </c>
      <c r="BD37" s="229" t="n">
        <v>9108</v>
      </c>
      <c r="BE37" s="229" t="n">
        <v>3020</v>
      </c>
      <c r="BF37" s="229" t="n">
        <v>5852</v>
      </c>
      <c r="BG37" s="143" t="n">
        <v>20.855614973262</v>
      </c>
      <c r="BH37" s="143" t="n">
        <v>13.903743315508</v>
      </c>
      <c r="BI37" s="143" t="n">
        <v>0</v>
      </c>
      <c r="BJ37" s="143" t="n">
        <v>65.24064171123</v>
      </c>
      <c r="BK37" s="143" t="n">
        <v>5223</v>
      </c>
      <c r="BL37" s="143" t="s">
        <v>88</v>
      </c>
      <c r="BM37" s="143" t="n">
        <f aca="false">DATEDIF(BT37,BN37,"y")</f>
        <v>12</v>
      </c>
      <c r="BN37" s="147" t="n">
        <v>41366</v>
      </c>
      <c r="BO37" s="143" t="s">
        <v>89</v>
      </c>
      <c r="BP37" s="143" t="n">
        <v>204</v>
      </c>
      <c r="BQ37" s="143" t="n">
        <v>14991</v>
      </c>
      <c r="BR37" s="143" t="n">
        <v>4691</v>
      </c>
      <c r="BS37" s="143" t="s">
        <v>362</v>
      </c>
      <c r="BT37" s="147" t="n">
        <v>36814</v>
      </c>
      <c r="BU37" s="143" t="n">
        <v>141.2</v>
      </c>
      <c r="BV37" s="143" t="n">
        <v>31.9</v>
      </c>
      <c r="BW37" s="143" t="n">
        <v>16</v>
      </c>
      <c r="BX37" s="143" t="n">
        <v>29.5</v>
      </c>
      <c r="BY37" s="143" t="n">
        <v>65</v>
      </c>
      <c r="BZ37" s="143" t="n">
        <v>511</v>
      </c>
      <c r="CA37" s="143" t="n">
        <v>441</v>
      </c>
      <c r="CB37" s="143" t="n">
        <v>389.5</v>
      </c>
      <c r="CC37" s="143" t="n">
        <v>76.2</v>
      </c>
      <c r="CD37" s="143" t="n">
        <v>70</v>
      </c>
      <c r="CE37" s="143" t="n">
        <v>11.7</v>
      </c>
      <c r="CF37" s="143" t="n">
        <v>15.5</v>
      </c>
      <c r="CG37" s="143" t="n">
        <v>10.7</v>
      </c>
      <c r="CH37" s="143" t="n">
        <v>42.7</v>
      </c>
      <c r="CI37" s="143" t="n">
        <v>31.1</v>
      </c>
      <c r="CJ37" s="149"/>
      <c r="CK37" s="143" t="n">
        <v>12.9</v>
      </c>
      <c r="CL37" s="143" t="n">
        <v>0.3</v>
      </c>
      <c r="CM37" s="143" t="n">
        <v>2</v>
      </c>
      <c r="CN37" s="143" t="n">
        <v>0</v>
      </c>
      <c r="CO37" s="143" t="n">
        <v>0</v>
      </c>
      <c r="CP37" s="143" t="n">
        <v>98</v>
      </c>
      <c r="CQ37" s="143" t="n">
        <v>86</v>
      </c>
      <c r="CR37" s="143" t="n">
        <v>10.5</v>
      </c>
      <c r="CS37" s="143" t="n">
        <v>0</v>
      </c>
      <c r="CT37" s="143" t="n">
        <v>0</v>
      </c>
      <c r="CU37" s="143" t="n">
        <v>0.5</v>
      </c>
      <c r="CV37" s="143" t="n">
        <v>3</v>
      </c>
      <c r="CW37" s="143" t="n">
        <v>11.7</v>
      </c>
      <c r="CX37" s="143" t="n">
        <v>0.2</v>
      </c>
      <c r="CY37" s="143" t="n">
        <v>1</v>
      </c>
      <c r="CZ37" s="143" t="n">
        <v>12.3</v>
      </c>
      <c r="DA37" s="143" t="n">
        <v>80</v>
      </c>
      <c r="DB37" s="143" t="n">
        <v>22.3</v>
      </c>
      <c r="DC37" s="144" t="n">
        <v>12.8</v>
      </c>
      <c r="DD37" s="143" t="n">
        <v>83</v>
      </c>
      <c r="DE37" s="143" t="n">
        <v>30.3</v>
      </c>
      <c r="DF37" s="143"/>
      <c r="DG37" s="143"/>
    </row>
    <row r="38" customFormat="false" ht="13.5" hidden="false" customHeight="false" outlineLevel="0" collapsed="false">
      <c r="A38" s="353"/>
      <c r="B38" s="10"/>
      <c r="C38" s="10"/>
      <c r="D38" s="10"/>
      <c r="E38" s="10"/>
      <c r="F38" s="10"/>
      <c r="G38" s="10"/>
      <c r="H38" s="10"/>
      <c r="I38" s="10"/>
      <c r="J38" s="229"/>
      <c r="K38" s="229"/>
      <c r="L38" s="229"/>
      <c r="M38" s="229"/>
      <c r="N38" s="229"/>
      <c r="O38" s="229"/>
      <c r="P38" s="229"/>
      <c r="Q38" s="229"/>
      <c r="R38" s="229"/>
      <c r="S38" s="229"/>
      <c r="T38" s="229"/>
      <c r="U38" s="229"/>
      <c r="V38" s="229"/>
      <c r="W38" s="229"/>
      <c r="X38" s="229"/>
      <c r="Y38" s="229"/>
      <c r="Z38" s="229"/>
      <c r="AA38" s="229"/>
      <c r="AB38" s="229"/>
      <c r="AC38" s="229"/>
      <c r="AD38" s="229"/>
      <c r="AE38" s="229"/>
      <c r="AF38" s="229"/>
      <c r="AG38" s="229"/>
      <c r="AH38" s="229"/>
      <c r="AI38" s="229"/>
      <c r="AJ38" s="229"/>
      <c r="AK38" s="229"/>
      <c r="AL38" s="229"/>
      <c r="AM38" s="229"/>
      <c r="AN38" s="229"/>
      <c r="AO38" s="229"/>
      <c r="AP38" s="229"/>
      <c r="AQ38" s="229"/>
      <c r="AR38" s="229"/>
      <c r="AS38" s="229"/>
      <c r="AT38" s="229"/>
      <c r="AU38" s="229"/>
      <c r="AV38" s="229"/>
      <c r="AW38" s="229"/>
      <c r="AX38" s="229"/>
      <c r="AY38" s="229"/>
      <c r="AZ38" s="229"/>
      <c r="BA38" s="229"/>
      <c r="BB38" s="229"/>
      <c r="BC38" s="229"/>
      <c r="BD38" s="229"/>
      <c r="BE38" s="229"/>
      <c r="BF38" s="229"/>
      <c r="BG38" s="229"/>
      <c r="BH38" s="229"/>
      <c r="BI38" s="229"/>
      <c r="BJ38" s="229"/>
      <c r="BK38" s="229"/>
      <c r="BL38" s="229"/>
      <c r="BM38" s="10"/>
      <c r="BN38" s="231"/>
      <c r="BO38" s="229"/>
      <c r="BP38" s="229"/>
      <c r="BQ38" s="229"/>
      <c r="BR38" s="229"/>
      <c r="BS38" s="229"/>
      <c r="BT38" s="229"/>
      <c r="BU38" s="229"/>
      <c r="BV38" s="229"/>
      <c r="BW38" s="229"/>
      <c r="BX38" s="229"/>
      <c r="BY38" s="229"/>
      <c r="BZ38" s="229"/>
      <c r="CA38" s="229"/>
      <c r="CB38" s="229"/>
      <c r="CC38" s="229"/>
      <c r="CD38" s="229"/>
      <c r="CE38" s="229"/>
      <c r="CF38" s="229"/>
      <c r="CG38" s="229"/>
      <c r="CH38" s="229"/>
      <c r="CI38" s="229"/>
      <c r="CJ38" s="232"/>
      <c r="CK38" s="229"/>
      <c r="CL38" s="229"/>
      <c r="CM38" s="229"/>
      <c r="CN38" s="229"/>
      <c r="CO38" s="229"/>
      <c r="CP38" s="229"/>
      <c r="CQ38" s="229"/>
      <c r="CR38" s="229"/>
      <c r="CS38" s="229"/>
      <c r="CT38" s="229"/>
      <c r="CU38" s="229"/>
      <c r="CV38" s="229"/>
      <c r="CW38" s="229"/>
      <c r="CX38" s="229"/>
      <c r="CY38" s="229"/>
      <c r="CZ38" s="229"/>
      <c r="DA38" s="229"/>
      <c r="DB38" s="229"/>
      <c r="DC38" s="353"/>
      <c r="DD38" s="229"/>
      <c r="DE38" s="229"/>
      <c r="DF38" s="229"/>
      <c r="DG38" s="229"/>
    </row>
    <row r="39" customFormat="false" ht="13.5" hidden="false" customHeight="false" outlineLevel="0" collapsed="false">
      <c r="A39" s="144" t="n">
        <v>0.7</v>
      </c>
      <c r="B39" s="158" t="n">
        <v>11.7</v>
      </c>
      <c r="C39" s="143" t="n">
        <v>18.6</v>
      </c>
      <c r="D39" s="143" t="n">
        <v>7.5</v>
      </c>
      <c r="E39" s="143" t="n">
        <v>42</v>
      </c>
      <c r="F39" s="158" t="n">
        <f aca="false">CI39+CJ39</f>
        <v>43.9</v>
      </c>
      <c r="G39" s="158" t="n">
        <f aca="false">H39/I39</f>
        <v>3</v>
      </c>
      <c r="H39" s="158" t="n">
        <v>1.5</v>
      </c>
      <c r="I39" s="158" t="n">
        <v>0.5</v>
      </c>
      <c r="J39" s="143" t="n">
        <v>5423</v>
      </c>
      <c r="K39" s="143" t="n">
        <v>9.05487804878049</v>
      </c>
      <c r="L39" s="143" t="n">
        <v>89.6036585365854</v>
      </c>
      <c r="M39" s="143" t="n">
        <v>0</v>
      </c>
      <c r="N39" s="143" t="n">
        <v>1.34146341463415</v>
      </c>
      <c r="O39" s="143" t="n">
        <v>0.85704490915324</v>
      </c>
      <c r="P39" s="143" t="n">
        <v>23.6201576962633</v>
      </c>
      <c r="Q39" s="143" t="n">
        <v>75.5227973945835</v>
      </c>
      <c r="R39" s="143" t="n">
        <v>0</v>
      </c>
      <c r="S39" s="143" t="n">
        <v>148.5</v>
      </c>
      <c r="T39" s="143" t="n">
        <v>1469.5</v>
      </c>
      <c r="U39" s="143" t="n">
        <v>0</v>
      </c>
      <c r="V39" s="143" t="n">
        <v>22</v>
      </c>
      <c r="W39" s="143" t="n">
        <v>12.5</v>
      </c>
      <c r="X39" s="143" t="n">
        <v>344.5</v>
      </c>
      <c r="Y39" s="143" t="n">
        <v>1101.5</v>
      </c>
      <c r="Z39" s="143" t="n">
        <v>0</v>
      </c>
      <c r="AA39" s="519" t="n">
        <f aca="false">S39/CB39/60*100</f>
        <v>0.627376425855513</v>
      </c>
      <c r="AB39" s="241" t="n">
        <f aca="false">T39/CB39/60*100</f>
        <v>6.20828052386988</v>
      </c>
      <c r="AC39" s="241" t="n">
        <f aca="false">U39/CB39/60*100</f>
        <v>0</v>
      </c>
      <c r="AD39" s="241" t="n">
        <f aca="false">V39/CB39/60*100</f>
        <v>0.0929446556822983</v>
      </c>
      <c r="AE39" s="241" t="n">
        <f aca="false">W39/CB39/60*100</f>
        <v>0.0528094634558513</v>
      </c>
      <c r="AF39" s="241" t="n">
        <f aca="false">X39/CB39/60*100</f>
        <v>1.45542881284326</v>
      </c>
      <c r="AG39" s="241" t="n">
        <f aca="false">Y39/CB39/60*100</f>
        <v>4.65356991972962</v>
      </c>
      <c r="AH39" s="241" t="n">
        <f aca="false">Z39/CB39/60*100</f>
        <v>0</v>
      </c>
      <c r="AI39" s="150" t="s">
        <v>87</v>
      </c>
      <c r="AJ39" s="143" t="n">
        <v>5.23321956769056</v>
      </c>
      <c r="AK39" s="143"/>
      <c r="AL39" s="143"/>
      <c r="AM39" s="143"/>
      <c r="AN39" s="143"/>
      <c r="AO39" s="143"/>
      <c r="AP39" s="143" t="n">
        <v>58.9631074272713</v>
      </c>
      <c r="AQ39" s="143"/>
      <c r="AR39" s="143"/>
      <c r="AS39" s="143"/>
      <c r="AT39" s="143"/>
      <c r="AU39" s="143"/>
      <c r="AV39" s="143" t="n">
        <v>35.8036730050382</v>
      </c>
      <c r="AW39" s="143"/>
      <c r="AX39" s="143"/>
      <c r="AY39" s="143"/>
      <c r="AZ39" s="143"/>
      <c r="BA39" s="143"/>
      <c r="BB39" s="143" t="n">
        <v>0</v>
      </c>
      <c r="BC39" s="143" t="n">
        <v>161</v>
      </c>
      <c r="BD39" s="143" t="n">
        <v>1814</v>
      </c>
      <c r="BE39" s="143" t="n">
        <v>1101.5</v>
      </c>
      <c r="BF39" s="143" t="n">
        <v>0</v>
      </c>
      <c r="BG39" s="143" t="n">
        <v>60</v>
      </c>
      <c r="BH39" s="143" t="n">
        <v>0</v>
      </c>
      <c r="BI39" s="143" t="n">
        <v>0</v>
      </c>
      <c r="BJ39" s="143" t="n">
        <v>40</v>
      </c>
      <c r="BK39" s="143" t="n">
        <v>5398</v>
      </c>
      <c r="BL39" s="143" t="s">
        <v>88</v>
      </c>
      <c r="BM39" s="143" t="n">
        <f aca="false">DATEDIF(BT39,BN39,"y")</f>
        <v>4</v>
      </c>
      <c r="BN39" s="147" t="n">
        <v>41485</v>
      </c>
      <c r="BO39" s="143" t="s">
        <v>89</v>
      </c>
      <c r="BP39" s="143" t="n">
        <v>202</v>
      </c>
      <c r="BQ39" s="143" t="n">
        <v>15006</v>
      </c>
      <c r="BR39" s="143" t="n">
        <v>2784</v>
      </c>
      <c r="BS39" s="143" t="s">
        <v>363</v>
      </c>
      <c r="BT39" s="147" t="n">
        <v>39785</v>
      </c>
      <c r="BU39" s="143" t="n">
        <v>103.2</v>
      </c>
      <c r="BV39" s="143" t="n">
        <v>17.6</v>
      </c>
      <c r="BW39" s="143" t="n">
        <v>16.5</v>
      </c>
      <c r="BX39" s="143" t="n">
        <v>26</v>
      </c>
      <c r="BY39" s="143" t="n">
        <v>55</v>
      </c>
      <c r="BZ39" s="143" t="n">
        <v>500</v>
      </c>
      <c r="CA39" s="143" t="n">
        <v>492</v>
      </c>
      <c r="CB39" s="143" t="n">
        <v>394.5</v>
      </c>
      <c r="CC39" s="143" t="n">
        <v>78.9</v>
      </c>
      <c r="CD39" s="143" t="n">
        <v>8</v>
      </c>
      <c r="CE39" s="143" t="n">
        <v>19.8</v>
      </c>
      <c r="CF39" s="143" t="n">
        <v>24.3</v>
      </c>
      <c r="CG39" s="143" t="n">
        <v>4.7</v>
      </c>
      <c r="CH39" s="143" t="n">
        <v>27.1</v>
      </c>
      <c r="CI39" s="143" t="n">
        <v>43.9</v>
      </c>
      <c r="CJ39" s="149"/>
      <c r="CK39" s="143" t="n">
        <v>13.5</v>
      </c>
      <c r="CL39" s="143" t="n">
        <v>1.2</v>
      </c>
      <c r="CM39" s="143" t="n">
        <v>8</v>
      </c>
      <c r="CN39" s="143" t="n">
        <v>0</v>
      </c>
      <c r="CO39" s="143" t="n">
        <v>0</v>
      </c>
      <c r="CP39" s="143" t="n">
        <v>98</v>
      </c>
      <c r="CQ39" s="143" t="n">
        <v>90</v>
      </c>
      <c r="CR39" s="143" t="n">
        <v>4.4</v>
      </c>
      <c r="CS39" s="143" t="n">
        <v>3.1</v>
      </c>
      <c r="CT39" s="143" t="n">
        <v>0.1</v>
      </c>
      <c r="CU39" s="143" t="n">
        <v>0.9</v>
      </c>
      <c r="CV39" s="143" t="n">
        <v>6</v>
      </c>
      <c r="CW39" s="143" t="n">
        <v>13.7</v>
      </c>
      <c r="CX39" s="143" t="n">
        <v>0.2</v>
      </c>
      <c r="CY39" s="143" t="n">
        <v>1</v>
      </c>
      <c r="CZ39" s="143" t="n">
        <v>2.9</v>
      </c>
      <c r="DA39" s="143" t="n">
        <v>19</v>
      </c>
      <c r="DB39" s="143" t="n">
        <v>30.3</v>
      </c>
      <c r="DC39" s="144" t="n">
        <v>3.8</v>
      </c>
      <c r="DD39" s="143" t="n">
        <v>25</v>
      </c>
      <c r="DE39" s="143" t="n">
        <v>10.9</v>
      </c>
      <c r="DF39" s="143"/>
      <c r="DG39" s="143"/>
    </row>
    <row r="40" customFormat="false" ht="13.5" hidden="false" customHeight="false" outlineLevel="0" collapsed="false">
      <c r="A40" s="144" t="n">
        <v>2.6</v>
      </c>
      <c r="B40" s="158" t="n">
        <v>22.2</v>
      </c>
      <c r="C40" s="143" t="n">
        <v>18.4</v>
      </c>
      <c r="D40" s="143" t="n">
        <v>9.1</v>
      </c>
      <c r="E40" s="143" t="n">
        <v>46.2</v>
      </c>
      <c r="F40" s="158" t="n">
        <f aca="false">CI40+CJ40</f>
        <v>41.1</v>
      </c>
      <c r="G40" s="158" t="n">
        <f aca="false">H40/I40</f>
        <v>0</v>
      </c>
      <c r="H40" s="158" t="n">
        <v>0</v>
      </c>
      <c r="I40" s="158" t="n">
        <v>3.2</v>
      </c>
      <c r="J40" s="143" t="n">
        <v>5424</v>
      </c>
      <c r="K40" s="143" t="n">
        <v>2.84079084287201</v>
      </c>
      <c r="L40" s="143" t="n">
        <v>37.5754422476587</v>
      </c>
      <c r="M40" s="143" t="n">
        <v>37.6690946930281</v>
      </c>
      <c r="N40" s="143" t="n">
        <v>21.9146722164412</v>
      </c>
      <c r="O40" s="143" t="n">
        <v>46.6257668711656</v>
      </c>
      <c r="P40" s="143" t="n">
        <v>29.6523517382413</v>
      </c>
      <c r="Q40" s="143" t="n">
        <v>19.4274028629857</v>
      </c>
      <c r="R40" s="143" t="n">
        <v>4.29447852760736</v>
      </c>
      <c r="S40" s="143" t="n">
        <v>136.5</v>
      </c>
      <c r="T40" s="143" t="n">
        <v>1805.5</v>
      </c>
      <c r="U40" s="143" t="n">
        <v>1810</v>
      </c>
      <c r="V40" s="143" t="n">
        <v>1053</v>
      </c>
      <c r="W40" s="143" t="n">
        <v>228</v>
      </c>
      <c r="X40" s="143" t="n">
        <v>145</v>
      </c>
      <c r="Y40" s="143" t="n">
        <v>95</v>
      </c>
      <c r="Z40" s="143" t="n">
        <v>21</v>
      </c>
      <c r="AA40" s="519" t="n">
        <f aca="false">S40/CB40/60*100</f>
        <v>0.60105680317041</v>
      </c>
      <c r="AB40" s="241" t="n">
        <f aca="false">T40/CB40/60*100</f>
        <v>7.95024218405989</v>
      </c>
      <c r="AC40" s="241" t="n">
        <f aca="false">U40/CB40/60*100</f>
        <v>7.97005724350506</v>
      </c>
      <c r="AD40" s="241" t="n">
        <f aca="false">V40/CB40/60*100</f>
        <v>4.63672391017173</v>
      </c>
      <c r="AE40" s="241" t="n">
        <f aca="false">W40/CB40/60*100</f>
        <v>1.00396301188904</v>
      </c>
      <c r="AF40" s="241" t="n">
        <f aca="false">X40/CB40/60*100</f>
        <v>0.63848524878908</v>
      </c>
      <c r="AG40" s="241" t="n">
        <f aca="false">Y40/CB40/60*100</f>
        <v>0.418317921620432</v>
      </c>
      <c r="AH40" s="241" t="n">
        <f aca="false">Z40/CB40/60*100</f>
        <v>0.0924702774108322</v>
      </c>
      <c r="AI40" s="150" t="s">
        <v>87</v>
      </c>
      <c r="AJ40" s="229" t="n">
        <v>6.88515300340008</v>
      </c>
      <c r="AK40" s="143"/>
      <c r="AL40" s="143"/>
      <c r="AM40" s="143"/>
      <c r="AN40" s="143"/>
      <c r="AO40" s="143"/>
      <c r="AP40" s="229" t="n">
        <v>36.8435965243672</v>
      </c>
      <c r="AQ40" s="143"/>
      <c r="AR40" s="143"/>
      <c r="AS40" s="143"/>
      <c r="AT40" s="143"/>
      <c r="AU40" s="143"/>
      <c r="AV40" s="229" t="n">
        <v>35.9841329807329</v>
      </c>
      <c r="AW40" s="143"/>
      <c r="AX40" s="143"/>
      <c r="AY40" s="143"/>
      <c r="AZ40" s="143"/>
      <c r="BA40" s="143"/>
      <c r="BB40" s="229" t="n">
        <v>20.2871174914998</v>
      </c>
      <c r="BC40" s="229" t="n">
        <v>364.5</v>
      </c>
      <c r="BD40" s="229" t="n">
        <v>1950.5</v>
      </c>
      <c r="BE40" s="229" t="n">
        <v>1905</v>
      </c>
      <c r="BF40" s="229" t="n">
        <v>1074</v>
      </c>
      <c r="BG40" s="143" t="n">
        <v>31.3167259786477</v>
      </c>
      <c r="BH40" s="143" t="n">
        <v>53.0249110320285</v>
      </c>
      <c r="BI40" s="143" t="n">
        <v>15.6583629893238</v>
      </c>
      <c r="BJ40" s="143" t="n">
        <v>0</v>
      </c>
      <c r="BK40" s="143" t="n">
        <v>5489</v>
      </c>
      <c r="BL40" s="143" t="s">
        <v>88</v>
      </c>
      <c r="BM40" s="143" t="n">
        <f aca="false">DATEDIF(BT40,BN40,"y")</f>
        <v>7</v>
      </c>
      <c r="BN40" s="147" t="n">
        <v>41562</v>
      </c>
      <c r="BO40" s="143" t="s">
        <v>89</v>
      </c>
      <c r="BP40" s="143" t="n">
        <v>202</v>
      </c>
      <c r="BQ40" s="143" t="n">
        <v>15006</v>
      </c>
      <c r="BR40" s="143" t="n">
        <v>2815</v>
      </c>
      <c r="BS40" s="143" t="s">
        <v>364</v>
      </c>
      <c r="BT40" s="147" t="n">
        <v>38918</v>
      </c>
      <c r="BU40" s="143" t="n">
        <v>119.5</v>
      </c>
      <c r="BV40" s="143" t="n">
        <v>23.2</v>
      </c>
      <c r="BW40" s="143" t="n">
        <v>16.3</v>
      </c>
      <c r="BX40" s="143" t="n">
        <v>28</v>
      </c>
      <c r="BY40" s="143" t="n">
        <v>57.5</v>
      </c>
      <c r="BZ40" s="143" t="n">
        <v>533</v>
      </c>
      <c r="CA40" s="143" t="n">
        <v>512</v>
      </c>
      <c r="CB40" s="143" t="n">
        <v>378.5</v>
      </c>
      <c r="CC40" s="143" t="n">
        <v>71</v>
      </c>
      <c r="CD40" s="143" t="n">
        <v>21</v>
      </c>
      <c r="CE40" s="143" t="n">
        <v>26.1</v>
      </c>
      <c r="CF40" s="143" t="n">
        <v>18.1</v>
      </c>
      <c r="CG40" s="143" t="n">
        <v>7.5</v>
      </c>
      <c r="CH40" s="143" t="n">
        <v>33.3</v>
      </c>
      <c r="CI40" s="143" t="n">
        <v>41.1</v>
      </c>
      <c r="CJ40" s="149"/>
      <c r="CK40" s="143" t="n">
        <v>17.8</v>
      </c>
      <c r="CL40" s="143" t="n">
        <v>15.5</v>
      </c>
      <c r="CM40" s="143" t="n">
        <v>98</v>
      </c>
      <c r="CN40" s="143" t="n">
        <v>7.6</v>
      </c>
      <c r="CO40" s="143" t="n">
        <v>48</v>
      </c>
      <c r="CP40" s="143" t="n">
        <v>97</v>
      </c>
      <c r="CQ40" s="143" t="n">
        <v>87</v>
      </c>
      <c r="CR40" s="143" t="n">
        <v>8.7</v>
      </c>
      <c r="CS40" s="143" t="n">
        <v>0</v>
      </c>
      <c r="CT40" s="143" t="n">
        <v>0</v>
      </c>
      <c r="CU40" s="143" t="n">
        <v>2.2</v>
      </c>
      <c r="CV40" s="143" t="n">
        <v>14</v>
      </c>
      <c r="CW40" s="143" t="n">
        <v>15.6</v>
      </c>
      <c r="CX40" s="143" t="n">
        <v>1.4</v>
      </c>
      <c r="CY40" s="143" t="n">
        <v>9</v>
      </c>
      <c r="CZ40" s="143" t="n">
        <v>7.9</v>
      </c>
      <c r="DA40" s="143" t="n">
        <v>50</v>
      </c>
      <c r="DB40" s="143" t="n">
        <v>25.8</v>
      </c>
      <c r="DC40" s="144" t="n">
        <v>10.1</v>
      </c>
      <c r="DD40" s="143" t="n">
        <v>64</v>
      </c>
      <c r="DE40" s="143" t="n">
        <v>25.2</v>
      </c>
      <c r="DF40" s="143"/>
      <c r="DG40" s="143"/>
    </row>
    <row r="41" customFormat="false" ht="13.5" hidden="false" customHeight="false" outlineLevel="0" collapsed="false">
      <c r="A41" s="144" t="n">
        <v>4.1</v>
      </c>
      <c r="B41" s="158" t="n">
        <v>36</v>
      </c>
      <c r="C41" s="143" t="n">
        <v>22.8</v>
      </c>
      <c r="D41" s="143" t="n">
        <v>10.2</v>
      </c>
      <c r="E41" s="143" t="n">
        <v>38.5</v>
      </c>
      <c r="F41" s="158" t="n">
        <f aca="false">CI41+CJ41</f>
        <v>26.8</v>
      </c>
      <c r="G41" s="158" t="n">
        <f aca="false">H41/I41</f>
        <v>2.41935483870968</v>
      </c>
      <c r="H41" s="158" t="n">
        <v>7.5</v>
      </c>
      <c r="I41" s="158" t="n">
        <v>3.1</v>
      </c>
      <c r="J41" s="143" t="n">
        <v>5449</v>
      </c>
      <c r="K41" s="143" t="n">
        <v>16.4639498432602</v>
      </c>
      <c r="L41" s="143" t="n">
        <v>52.4263322884013</v>
      </c>
      <c r="M41" s="143" t="n">
        <v>30.884012539185</v>
      </c>
      <c r="N41" s="143" t="n">
        <v>0.225705329153605</v>
      </c>
      <c r="O41" s="143" t="n">
        <v>6.41473483645602</v>
      </c>
      <c r="P41" s="143" t="n">
        <v>53.0962210225468</v>
      </c>
      <c r="Q41" s="143" t="n">
        <v>36.4083836138457</v>
      </c>
      <c r="R41" s="143" t="n">
        <v>4.08066052715148</v>
      </c>
      <c r="S41" s="143" t="n">
        <v>1313</v>
      </c>
      <c r="T41" s="143" t="n">
        <v>4181</v>
      </c>
      <c r="U41" s="143" t="n">
        <v>2463</v>
      </c>
      <c r="V41" s="143" t="n">
        <v>18</v>
      </c>
      <c r="W41" s="143" t="n">
        <v>202</v>
      </c>
      <c r="X41" s="143" t="n">
        <v>1672</v>
      </c>
      <c r="Y41" s="143" t="n">
        <v>1146.5</v>
      </c>
      <c r="Z41" s="143" t="n">
        <v>128.5</v>
      </c>
      <c r="AA41" s="519" t="n">
        <f aca="false">S41/CB41/60*100</f>
        <v>4.55902777777778</v>
      </c>
      <c r="AB41" s="241" t="n">
        <f aca="false">T41/CB41/60*100</f>
        <v>14.5173611111111</v>
      </c>
      <c r="AC41" s="241" t="n">
        <f aca="false">U41/CB41/60*100</f>
        <v>8.55208333333333</v>
      </c>
      <c r="AD41" s="241" t="n">
        <f aca="false">V41/CB41/60*100</f>
        <v>0.0625</v>
      </c>
      <c r="AE41" s="241" t="n">
        <f aca="false">W41/CB41/60*100</f>
        <v>0.701388888888889</v>
      </c>
      <c r="AF41" s="241" t="n">
        <f aca="false">X41/CB41/60*100</f>
        <v>5.80555555555556</v>
      </c>
      <c r="AG41" s="241" t="n">
        <f aca="false">Y41/CB41/60*100</f>
        <v>3.98090277777778</v>
      </c>
      <c r="AH41" s="241" t="n">
        <f aca="false">Z41/CB41/60*100</f>
        <v>0.446180555555556</v>
      </c>
      <c r="AI41" s="537" t="s">
        <v>87</v>
      </c>
      <c r="AJ41" s="229" t="n">
        <v>15.4591836734694</v>
      </c>
      <c r="AK41" s="143"/>
      <c r="AL41" s="143"/>
      <c r="AM41" s="143"/>
      <c r="AN41" s="143"/>
      <c r="AO41" s="143"/>
      <c r="AP41" s="229" t="n">
        <v>46.2142857142857</v>
      </c>
      <c r="AQ41" s="143"/>
      <c r="AR41" s="143"/>
      <c r="AS41" s="143"/>
      <c r="AT41" s="143"/>
      <c r="AU41" s="143"/>
      <c r="AV41" s="229" t="n">
        <v>36.8316326530612</v>
      </c>
      <c r="AW41" s="143"/>
      <c r="AX41" s="143"/>
      <c r="AY41" s="143"/>
      <c r="AZ41" s="143"/>
      <c r="BA41" s="143"/>
      <c r="BB41" s="229" t="n">
        <v>1.49489795918367</v>
      </c>
      <c r="BC41" s="10" t="n">
        <v>1515</v>
      </c>
      <c r="BD41" s="10" t="n">
        <v>4529</v>
      </c>
      <c r="BE41" s="10" t="n">
        <v>3609.5</v>
      </c>
      <c r="BF41" s="10" t="n">
        <v>146.5</v>
      </c>
      <c r="BG41" s="143" t="n">
        <v>24.3484224965706</v>
      </c>
      <c r="BH41" s="143" t="n">
        <v>22.9766803840878</v>
      </c>
      <c r="BI41" s="143" t="n">
        <v>0</v>
      </c>
      <c r="BJ41" s="143" t="n">
        <v>52.6748971193416</v>
      </c>
      <c r="BK41" s="143" t="n">
        <v>5544</v>
      </c>
      <c r="BL41" s="143" t="s">
        <v>88</v>
      </c>
      <c r="BM41" s="143" t="n">
        <v>11</v>
      </c>
      <c r="BN41" s="147" t="n">
        <v>41583</v>
      </c>
      <c r="BO41" s="143" t="s">
        <v>89</v>
      </c>
      <c r="BP41" s="143" t="n">
        <v>202</v>
      </c>
      <c r="BQ41" s="143" t="n">
        <v>15006</v>
      </c>
      <c r="BR41" s="143" t="n">
        <v>20002</v>
      </c>
      <c r="BS41" s="143" t="s">
        <v>365</v>
      </c>
      <c r="BT41" s="147" t="n">
        <v>38319</v>
      </c>
      <c r="BU41" s="143" t="n">
        <v>137.4</v>
      </c>
      <c r="BV41" s="143" t="n">
        <v>29.6</v>
      </c>
      <c r="BW41" s="143" t="n">
        <v>15.7</v>
      </c>
      <c r="BX41" s="143" t="n">
        <v>26</v>
      </c>
      <c r="BY41" s="143" t="n">
        <v>61</v>
      </c>
      <c r="BZ41" s="143" t="n">
        <v>526</v>
      </c>
      <c r="CA41" s="143" t="n">
        <v>500</v>
      </c>
      <c r="CB41" s="143" t="n">
        <v>480</v>
      </c>
      <c r="CC41" s="143" t="n">
        <v>91.3</v>
      </c>
      <c r="CD41" s="143" t="n">
        <v>26</v>
      </c>
      <c r="CE41" s="143" t="n">
        <v>4</v>
      </c>
      <c r="CF41" s="143" t="n">
        <v>27.2</v>
      </c>
      <c r="CG41" s="143" t="n">
        <v>5.8</v>
      </c>
      <c r="CH41" s="143" t="n">
        <v>40.2</v>
      </c>
      <c r="CI41" s="143" t="n">
        <v>26.8</v>
      </c>
      <c r="CJ41" s="149"/>
      <c r="CK41" s="143" t="n">
        <v>11.8</v>
      </c>
      <c r="CL41" s="143" t="n">
        <v>4.5</v>
      </c>
      <c r="CM41" s="143" t="n">
        <v>36</v>
      </c>
      <c r="CN41" s="143" t="n">
        <v>1</v>
      </c>
      <c r="CO41" s="143" t="n">
        <v>8</v>
      </c>
      <c r="CP41" s="143" t="n">
        <v>98</v>
      </c>
      <c r="CQ41" s="143" t="n">
        <v>92</v>
      </c>
      <c r="CR41" s="143" t="n">
        <v>2.6</v>
      </c>
      <c r="CS41" s="143" t="n">
        <v>0.1</v>
      </c>
      <c r="CT41" s="143" t="n">
        <v>1</v>
      </c>
      <c r="CU41" s="143" t="n">
        <v>0.5</v>
      </c>
      <c r="CV41" s="143" t="n">
        <v>4</v>
      </c>
      <c r="CW41" s="143" t="n">
        <v>19.3</v>
      </c>
      <c r="CX41" s="143" t="n">
        <v>0.4</v>
      </c>
      <c r="CY41" s="143" t="n">
        <v>3</v>
      </c>
      <c r="CZ41" s="143" t="n">
        <v>2.1</v>
      </c>
      <c r="DA41" s="143" t="n">
        <v>17</v>
      </c>
      <c r="DB41" s="143" t="n">
        <v>26.7</v>
      </c>
      <c r="DC41" s="144" t="n">
        <v>2.6</v>
      </c>
      <c r="DD41" s="143" t="n">
        <v>21</v>
      </c>
      <c r="DE41" s="143" t="n">
        <v>8.9</v>
      </c>
      <c r="DF41" s="143"/>
      <c r="DG41" s="143"/>
    </row>
    <row r="42" customFormat="false" ht="13.5" hidden="false" customHeight="false" outlineLevel="0" collapsed="false">
      <c r="A42" s="298" t="n">
        <v>0.8</v>
      </c>
      <c r="B42" s="533" t="n">
        <v>9.2</v>
      </c>
      <c r="C42" s="534" t="n">
        <v>17.9</v>
      </c>
      <c r="D42" s="534" t="n">
        <v>10.6</v>
      </c>
      <c r="E42" s="534" t="n">
        <v>28.7</v>
      </c>
      <c r="F42" s="158" t="n">
        <f aca="false">CI42+CJ42</f>
        <v>32.2</v>
      </c>
      <c r="G42" s="158" t="n">
        <f aca="false">H42/I42</f>
        <v>0.875</v>
      </c>
      <c r="H42" s="533" t="n">
        <v>0.7</v>
      </c>
      <c r="I42" s="533" t="n">
        <v>0.8</v>
      </c>
      <c r="J42" s="298" t="n">
        <v>5608</v>
      </c>
      <c r="K42" s="10" t="n">
        <v>18.0501930501931</v>
      </c>
      <c r="L42" s="10" t="n">
        <v>28.0501930501931</v>
      </c>
      <c r="M42" s="10" t="n">
        <v>2.2972972972973</v>
      </c>
      <c r="N42" s="10" t="n">
        <v>51.6023166023166</v>
      </c>
      <c r="O42" s="298"/>
      <c r="P42" s="298"/>
      <c r="Q42" s="298"/>
      <c r="R42" s="298"/>
      <c r="S42" s="229" t="n">
        <v>467.5</v>
      </c>
      <c r="T42" s="229" t="n">
        <v>726.5</v>
      </c>
      <c r="U42" s="229" t="n">
        <v>59.5</v>
      </c>
      <c r="V42" s="229" t="n">
        <v>1336.5</v>
      </c>
      <c r="W42" s="298"/>
      <c r="X42" s="298"/>
      <c r="Y42" s="298"/>
      <c r="Z42" s="298"/>
      <c r="AA42" s="519" t="n">
        <f aca="false">S42/CB42/60*100</f>
        <v>1.97507393324884</v>
      </c>
      <c r="AB42" s="241" t="n">
        <f aca="false">T42/CB42/60*100</f>
        <v>3.06928601605408</v>
      </c>
      <c r="AC42" s="241" t="n">
        <f aca="false">U42/CB42/60*100</f>
        <v>0.251373046049852</v>
      </c>
      <c r="AD42" s="241" t="n">
        <f aca="false">V42/CB42/60*100</f>
        <v>5.64638783269962</v>
      </c>
      <c r="AE42" s="298"/>
      <c r="AF42" s="298"/>
      <c r="AG42" s="298"/>
      <c r="AH42" s="298"/>
      <c r="AI42" s="297" t="s">
        <v>87</v>
      </c>
      <c r="AJ42" s="10" t="n">
        <v>18.0501930501931</v>
      </c>
      <c r="AK42" s="143"/>
      <c r="AL42" s="143"/>
      <c r="AM42" s="143"/>
      <c r="AN42" s="143"/>
      <c r="AO42" s="143"/>
      <c r="AP42" s="10" t="n">
        <v>28.0501930501931</v>
      </c>
      <c r="AQ42" s="143"/>
      <c r="AR42" s="143"/>
      <c r="AS42" s="143"/>
      <c r="AT42" s="143"/>
      <c r="AU42" s="143"/>
      <c r="AV42" s="10" t="n">
        <v>2.2972972972973</v>
      </c>
      <c r="AW42" s="143"/>
      <c r="AX42" s="143"/>
      <c r="AY42" s="143"/>
      <c r="AZ42" s="143"/>
      <c r="BA42" s="143"/>
      <c r="BB42" s="10" t="n">
        <v>51.6023166023166</v>
      </c>
      <c r="BC42" s="229" t="n">
        <v>467.5</v>
      </c>
      <c r="BD42" s="229" t="n">
        <v>726.5</v>
      </c>
      <c r="BE42" s="229" t="n">
        <v>59.5</v>
      </c>
      <c r="BF42" s="229" t="n">
        <v>1336.5</v>
      </c>
      <c r="BG42" s="229" t="n">
        <v>37.037037037037</v>
      </c>
      <c r="BH42" s="229" t="n">
        <v>28.042328042328</v>
      </c>
      <c r="BI42" s="229" t="n">
        <v>0</v>
      </c>
      <c r="BJ42" s="229" t="n">
        <v>34.9206349206349</v>
      </c>
      <c r="BK42" s="534" t="n">
        <v>5664</v>
      </c>
      <c r="BL42" s="534" t="s">
        <v>88</v>
      </c>
      <c r="BM42" s="534" t="n">
        <f aca="false">DATEDIF(BT42,BN42,"y")</f>
        <v>4</v>
      </c>
      <c r="BN42" s="147" t="n">
        <v>41625</v>
      </c>
      <c r="BO42" s="143" t="s">
        <v>89</v>
      </c>
      <c r="BP42" s="143" t="n">
        <v>202</v>
      </c>
      <c r="BQ42" s="143" t="n">
        <v>15006</v>
      </c>
      <c r="BR42" s="143" t="n">
        <v>20010</v>
      </c>
      <c r="BS42" s="143" t="s">
        <v>366</v>
      </c>
      <c r="BT42" s="147" t="n">
        <v>39888</v>
      </c>
      <c r="BU42" s="143" t="n">
        <v>103.2</v>
      </c>
      <c r="BV42" s="143" t="n">
        <v>15.6</v>
      </c>
      <c r="BW42" s="143" t="n">
        <v>14.7</v>
      </c>
      <c r="BX42" s="143" t="n">
        <v>24</v>
      </c>
      <c r="BY42" s="143" t="n">
        <v>52</v>
      </c>
      <c r="BZ42" s="143" t="n">
        <v>511</v>
      </c>
      <c r="CA42" s="143" t="n">
        <v>442</v>
      </c>
      <c r="CB42" s="143" t="n">
        <v>394.5</v>
      </c>
      <c r="CC42" s="143" t="n">
        <v>77.2</v>
      </c>
      <c r="CD42" s="143" t="n">
        <v>69</v>
      </c>
      <c r="CE42" s="143" t="n">
        <v>10.7</v>
      </c>
      <c r="CF42" s="143" t="n">
        <v>22.7</v>
      </c>
      <c r="CG42" s="143" t="n">
        <v>6.6</v>
      </c>
      <c r="CH42" s="143" t="n">
        <v>38.5</v>
      </c>
      <c r="CI42" s="143" t="n">
        <v>32.2</v>
      </c>
      <c r="CJ42" s="149"/>
      <c r="CK42" s="143" t="n">
        <v>12.5</v>
      </c>
      <c r="CL42" s="143" t="n">
        <v>18.1</v>
      </c>
      <c r="CM42" s="143" t="n">
        <v>119</v>
      </c>
      <c r="CN42" s="143" t="n">
        <v>12.8</v>
      </c>
      <c r="CO42" s="143" t="n">
        <v>84</v>
      </c>
      <c r="CP42" s="143" t="n">
        <v>97</v>
      </c>
      <c r="CQ42" s="143" t="n">
        <v>88</v>
      </c>
      <c r="CR42" s="143" t="n">
        <v>1.2</v>
      </c>
      <c r="CS42" s="143" t="n">
        <v>20.3</v>
      </c>
      <c r="CT42" s="143" t="n">
        <v>2.1</v>
      </c>
      <c r="CU42" s="143" t="n">
        <v>0.6</v>
      </c>
      <c r="CV42" s="143" t="n">
        <v>4</v>
      </c>
      <c r="CW42" s="143" t="n">
        <v>11.3</v>
      </c>
      <c r="CX42" s="143" t="n">
        <v>0.2</v>
      </c>
      <c r="CY42" s="143" t="n">
        <v>1</v>
      </c>
      <c r="CZ42" s="143" t="n">
        <v>2.4</v>
      </c>
      <c r="DA42" s="143" t="n">
        <v>16</v>
      </c>
      <c r="DB42" s="143" t="n">
        <v>21.1</v>
      </c>
      <c r="DC42" s="144" t="n">
        <v>3</v>
      </c>
      <c r="DD42" s="143" t="n">
        <v>20</v>
      </c>
      <c r="DE42" s="143" t="n">
        <v>6.4</v>
      </c>
      <c r="DF42" s="143"/>
      <c r="DG42" s="143"/>
    </row>
    <row r="43" customFormat="false" ht="13.5" hidden="false" customHeight="false" outlineLevel="0" collapsed="false">
      <c r="A43" s="144" t="n">
        <v>4.6</v>
      </c>
      <c r="B43" s="158" t="n">
        <v>55.1</v>
      </c>
      <c r="C43" s="143" t="n">
        <v>22.4</v>
      </c>
      <c r="D43" s="143" t="n">
        <v>8</v>
      </c>
      <c r="E43" s="143" t="n">
        <v>19.4</v>
      </c>
      <c r="F43" s="158" t="n">
        <f aca="false">CI43+CJ43</f>
        <v>20.9</v>
      </c>
      <c r="G43" s="158" t="n">
        <f aca="false">H43/I43</f>
        <v>1.15909090909091</v>
      </c>
      <c r="H43" s="158" t="n">
        <v>5.1</v>
      </c>
      <c r="I43" s="158" t="n">
        <v>4.4</v>
      </c>
      <c r="J43" s="143" t="n">
        <v>5652</v>
      </c>
      <c r="K43" s="143" t="n">
        <v>5.44568117008555</v>
      </c>
      <c r="L43" s="143" t="n">
        <v>31.6898169441634</v>
      </c>
      <c r="M43" s="143" t="n">
        <v>35.8384693220495</v>
      </c>
      <c r="N43" s="143" t="n">
        <v>27.0260325637016</v>
      </c>
      <c r="O43" s="143" t="n">
        <v>13.1225296442688</v>
      </c>
      <c r="P43" s="143" t="n">
        <v>17.3122529644269</v>
      </c>
      <c r="Q43" s="143" t="n">
        <v>63.1620553359684</v>
      </c>
      <c r="R43" s="143" t="n">
        <v>6.40316205533597</v>
      </c>
      <c r="S43" s="143" t="n">
        <v>296</v>
      </c>
      <c r="T43" s="143" t="n">
        <v>1722.5</v>
      </c>
      <c r="U43" s="143" t="n">
        <v>1948</v>
      </c>
      <c r="V43" s="143" t="n">
        <v>1469</v>
      </c>
      <c r="W43" s="143" t="n">
        <v>1328</v>
      </c>
      <c r="X43" s="143" t="n">
        <v>1752</v>
      </c>
      <c r="Y43" s="143" t="n">
        <v>6392</v>
      </c>
      <c r="Z43" s="143" t="n">
        <v>648</v>
      </c>
      <c r="AA43" s="519" t="n">
        <f aca="false">S43/CB43/60*100</f>
        <v>1.1250475104523</v>
      </c>
      <c r="AB43" s="241" t="n">
        <f aca="false">T43/CB43/60*100</f>
        <v>6.54694032687191</v>
      </c>
      <c r="AC43" s="241" t="n">
        <f aca="false">U43/CB43/60*100</f>
        <v>7.404028886355</v>
      </c>
      <c r="AD43" s="241" t="n">
        <f aca="false">V43/CB43/60*100</f>
        <v>5.58342835423793</v>
      </c>
      <c r="AE43" s="241" t="n">
        <f aca="false">W43/CB43/60*100</f>
        <v>5.04751045229951</v>
      </c>
      <c r="AF43" s="241" t="n">
        <f aca="false">X43/CB43/60*100</f>
        <v>6.65906499429875</v>
      </c>
      <c r="AG43" s="241" t="n">
        <f aca="false">Y43/CB43/60*100</f>
        <v>24.2949448878753</v>
      </c>
      <c r="AH43" s="241" t="n">
        <f aca="false">Z43/CB43/60*100</f>
        <v>2.46294184720639</v>
      </c>
      <c r="AI43" s="150" t="s">
        <v>87</v>
      </c>
      <c r="AJ43" s="229" t="n">
        <v>10.5031690596301</v>
      </c>
      <c r="AK43" s="143"/>
      <c r="AL43" s="143"/>
      <c r="AM43" s="143"/>
      <c r="AN43" s="143"/>
      <c r="AO43" s="143"/>
      <c r="AP43" s="229" t="n">
        <v>22.4712197645841</v>
      </c>
      <c r="AQ43" s="143"/>
      <c r="AR43" s="143"/>
      <c r="AS43" s="143"/>
      <c r="AT43" s="143"/>
      <c r="AU43" s="143"/>
      <c r="AV43" s="229" t="n">
        <v>53.3339800801966</v>
      </c>
      <c r="AW43" s="143"/>
      <c r="AX43" s="143"/>
      <c r="AY43" s="143"/>
      <c r="AZ43" s="143"/>
      <c r="BA43" s="143"/>
      <c r="BB43" s="229" t="n">
        <v>13.6916310955892</v>
      </c>
      <c r="BC43" s="143" t="n">
        <v>1624</v>
      </c>
      <c r="BD43" s="143" t="n">
        <v>3474.5</v>
      </c>
      <c r="BE43" s="143" t="n">
        <v>8246.5</v>
      </c>
      <c r="BF43" s="143" t="n">
        <v>2117</v>
      </c>
      <c r="BG43" s="143" t="n">
        <v>20.0698080279232</v>
      </c>
      <c r="BH43" s="143" t="n">
        <v>42.7574171029668</v>
      </c>
      <c r="BI43" s="143" t="n">
        <v>11.7801047120419</v>
      </c>
      <c r="BJ43" s="143" t="n">
        <v>25.3926701570681</v>
      </c>
      <c r="BK43" s="143" t="n">
        <v>5648</v>
      </c>
      <c r="BL43" s="143" t="s">
        <v>88</v>
      </c>
      <c r="BM43" s="143" t="n">
        <f aca="false">DATEDIF(BT43,BN43,"y")</f>
        <v>12</v>
      </c>
      <c r="BN43" s="147" t="n">
        <v>42172</v>
      </c>
      <c r="BO43" s="143" t="s">
        <v>89</v>
      </c>
      <c r="BP43" s="143" t="n">
        <v>202</v>
      </c>
      <c r="BQ43" s="143" t="n">
        <v>16058</v>
      </c>
      <c r="BR43" s="143" t="n">
        <v>20270</v>
      </c>
      <c r="BS43" s="143" t="s">
        <v>367</v>
      </c>
      <c r="BT43" s="147" t="n">
        <v>37508</v>
      </c>
      <c r="BU43" s="143" t="n">
        <v>166.8</v>
      </c>
      <c r="BV43" s="143" t="n">
        <v>54.2</v>
      </c>
      <c r="BW43" s="143" t="n">
        <v>19.5</v>
      </c>
      <c r="BX43" s="143" t="n">
        <v>34.5</v>
      </c>
      <c r="BY43" s="143" t="n">
        <v>65</v>
      </c>
      <c r="BZ43" s="143" t="n">
        <v>529</v>
      </c>
      <c r="CA43" s="143" t="n">
        <v>513</v>
      </c>
      <c r="CB43" s="143" t="n">
        <v>438.5</v>
      </c>
      <c r="CC43" s="143" t="n">
        <v>82.9</v>
      </c>
      <c r="CD43" s="143" t="n">
        <v>16</v>
      </c>
      <c r="CE43" s="143" t="n">
        <v>14.5</v>
      </c>
      <c r="CF43" s="143" t="n">
        <v>10.6</v>
      </c>
      <c r="CG43" s="143" t="n">
        <v>7.2</v>
      </c>
      <c r="CH43" s="143" t="n">
        <v>61.3</v>
      </c>
      <c r="CI43" s="143" t="n">
        <v>20.9</v>
      </c>
      <c r="CJ43" s="149"/>
      <c r="CK43" s="143" t="n">
        <v>12.5</v>
      </c>
      <c r="CL43" s="143" t="n">
        <v>23.3</v>
      </c>
      <c r="CM43" s="143" t="n">
        <v>170</v>
      </c>
      <c r="CN43" s="143" t="n">
        <v>17.9</v>
      </c>
      <c r="CO43" s="143" t="n">
        <v>131</v>
      </c>
      <c r="CP43" s="143" t="n">
        <v>98</v>
      </c>
      <c r="CQ43" s="143" t="n">
        <v>93</v>
      </c>
      <c r="CR43" s="143" t="n">
        <v>0.5</v>
      </c>
      <c r="CS43" s="143" t="n">
        <v>0</v>
      </c>
      <c r="CT43" s="143" t="n">
        <v>0</v>
      </c>
      <c r="CU43" s="143" t="n">
        <v>0</v>
      </c>
      <c r="CV43" s="143" t="n">
        <v>0</v>
      </c>
      <c r="CW43" s="143" t="n">
        <v>0</v>
      </c>
      <c r="CX43" s="143" t="n">
        <v>0</v>
      </c>
      <c r="CY43" s="143" t="n">
        <v>0</v>
      </c>
      <c r="CZ43" s="143" t="n">
        <v>0.7</v>
      </c>
      <c r="DA43" s="143" t="n">
        <v>5</v>
      </c>
      <c r="DB43" s="143" t="n">
        <v>21.7</v>
      </c>
      <c r="DC43" s="144" t="n">
        <v>0.7</v>
      </c>
      <c r="DD43" s="143" t="n">
        <v>5</v>
      </c>
      <c r="DE43" s="143" t="n">
        <v>1.8</v>
      </c>
      <c r="DF43" s="143"/>
      <c r="DG43" s="143"/>
    </row>
    <row r="44" customFormat="false" ht="13.5" hidden="false" customHeight="false" outlineLevel="0" collapsed="false">
      <c r="A44" s="144" t="n">
        <v>0.8</v>
      </c>
      <c r="B44" s="158" t="n">
        <v>31.8</v>
      </c>
      <c r="C44" s="143" t="n">
        <v>19.4</v>
      </c>
      <c r="D44" s="143" t="n">
        <v>4.2</v>
      </c>
      <c r="E44" s="143" t="n">
        <v>43.1</v>
      </c>
      <c r="F44" s="158" t="n">
        <f aca="false">CI44+CJ44</f>
        <v>19.1</v>
      </c>
      <c r="G44" s="158" t="n">
        <f aca="false">H44/I44</f>
        <v>2</v>
      </c>
      <c r="H44" s="158" t="n">
        <v>1.4</v>
      </c>
      <c r="I44" s="158" t="n">
        <v>0.7</v>
      </c>
      <c r="J44" s="143" t="n">
        <v>5735</v>
      </c>
      <c r="K44" s="143" t="n">
        <v>13.5681600510801</v>
      </c>
      <c r="L44" s="143" t="n">
        <v>44.8547408747473</v>
      </c>
      <c r="M44" s="143" t="n">
        <v>41.5770990741726</v>
      </c>
      <c r="N44" s="143" t="n">
        <v>0</v>
      </c>
      <c r="O44" s="143" t="n">
        <v>7.5564611988453</v>
      </c>
      <c r="P44" s="143" t="n">
        <v>28.3409746985906</v>
      </c>
      <c r="Q44" s="143" t="n">
        <v>8.89794532178638</v>
      </c>
      <c r="R44" s="143" t="n">
        <v>55.2046187807777</v>
      </c>
      <c r="S44" s="143" t="n">
        <v>637.5</v>
      </c>
      <c r="T44" s="143" t="n">
        <v>2107.5</v>
      </c>
      <c r="U44" s="143" t="n">
        <v>1953.5</v>
      </c>
      <c r="V44" s="143" t="n">
        <v>0</v>
      </c>
      <c r="W44" s="143" t="n">
        <v>222.5</v>
      </c>
      <c r="X44" s="143" t="n">
        <v>834.5</v>
      </c>
      <c r="Y44" s="143" t="n">
        <v>262</v>
      </c>
      <c r="Z44" s="143" t="n">
        <v>1625.5</v>
      </c>
      <c r="AA44" s="519" t="n">
        <f aca="false">S44/CB44/60*100</f>
        <v>2.42027334851936</v>
      </c>
      <c r="AB44" s="241" t="n">
        <f aca="false">T44/CB44/60*100</f>
        <v>8.00113895216401</v>
      </c>
      <c r="AC44" s="241" t="n">
        <f aca="false">U44/CB44/60*100</f>
        <v>7.416476841306</v>
      </c>
      <c r="AD44" s="241" t="n">
        <f aca="false">V44/CB44/60*100</f>
        <v>0</v>
      </c>
      <c r="AE44" s="241" t="n">
        <f aca="false">W44/CB44/60*100</f>
        <v>0.844722854973424</v>
      </c>
      <c r="AF44" s="241" t="n">
        <f aca="false">X44/CB44/60*100</f>
        <v>3.16818526955201</v>
      </c>
      <c r="AG44" s="241" t="n">
        <f aca="false">Y44/CB44/60*100</f>
        <v>0.994684889901291</v>
      </c>
      <c r="AH44" s="241" t="n">
        <f aca="false">Z44/CB44/60*100</f>
        <v>6.1712224753227</v>
      </c>
      <c r="AI44" s="150" t="s">
        <v>87</v>
      </c>
      <c r="AJ44" s="229" t="n">
        <v>14.7646522927422</v>
      </c>
      <c r="AK44" s="143"/>
      <c r="AL44" s="143"/>
      <c r="AM44" s="143"/>
      <c r="AN44" s="143"/>
      <c r="AO44" s="143"/>
      <c r="AP44" s="229" t="n">
        <v>36.8417856058306</v>
      </c>
      <c r="AQ44" s="143"/>
      <c r="AR44" s="143"/>
      <c r="AS44" s="143"/>
      <c r="AT44" s="143"/>
      <c r="AU44" s="143"/>
      <c r="AV44" s="229" t="n">
        <v>28.1870634679623</v>
      </c>
      <c r="AW44" s="143"/>
      <c r="AX44" s="143"/>
      <c r="AY44" s="143"/>
      <c r="AZ44" s="143"/>
      <c r="BA44" s="143"/>
      <c r="BB44" s="229" t="n">
        <v>20.2064986334649</v>
      </c>
      <c r="BC44" s="229" t="n">
        <v>1215.5</v>
      </c>
      <c r="BD44" s="229" t="n">
        <v>3033</v>
      </c>
      <c r="BE44" s="229" t="n">
        <v>2320.5</v>
      </c>
      <c r="BF44" s="229" t="n">
        <v>1663.5</v>
      </c>
      <c r="BG44" s="229" t="n">
        <v>2.86594761171032</v>
      </c>
      <c r="BH44" s="229" t="n">
        <v>20.5238828967643</v>
      </c>
      <c r="BI44" s="229" t="n">
        <v>31.9568567026194</v>
      </c>
      <c r="BJ44" s="229" t="n">
        <v>44.653312788906</v>
      </c>
      <c r="BK44" s="143" t="n">
        <v>5766</v>
      </c>
      <c r="BL44" s="143" t="s">
        <v>88</v>
      </c>
      <c r="BM44" s="143" t="n">
        <f aca="false">DATEDIF(BT44,BN44,"y")</f>
        <v>11</v>
      </c>
      <c r="BN44" s="544" t="n">
        <v>42279</v>
      </c>
      <c r="BO44" s="534" t="s">
        <v>89</v>
      </c>
      <c r="BP44" s="534" t="n">
        <v>202</v>
      </c>
      <c r="BQ44" s="534" t="n">
        <v>16058</v>
      </c>
      <c r="BR44" s="534" t="n">
        <v>20331</v>
      </c>
      <c r="BS44" s="534" t="s">
        <v>368</v>
      </c>
      <c r="BT44" s="544" t="n">
        <v>38248</v>
      </c>
      <c r="BU44" s="534" t="n">
        <v>149.3</v>
      </c>
      <c r="BV44" s="534" t="n">
        <v>64.5</v>
      </c>
      <c r="BW44" s="534" t="n">
        <v>28.9</v>
      </c>
      <c r="BX44" s="534" t="n">
        <v>34.5</v>
      </c>
      <c r="BY44" s="534" t="n">
        <v>88</v>
      </c>
      <c r="BZ44" s="534" t="n">
        <v>543</v>
      </c>
      <c r="CA44" s="534" t="n">
        <v>530.5</v>
      </c>
      <c r="CB44" s="534" t="n">
        <v>439</v>
      </c>
      <c r="CC44" s="534" t="n">
        <v>80.8</v>
      </c>
      <c r="CD44" s="534" t="n">
        <v>12.5</v>
      </c>
      <c r="CE44" s="534" t="n">
        <v>17.2</v>
      </c>
      <c r="CF44" s="534" t="n">
        <v>19.7</v>
      </c>
      <c r="CG44" s="534" t="n">
        <v>1036</v>
      </c>
      <c r="CH44" s="534" t="n">
        <v>50.6</v>
      </c>
      <c r="CI44" s="534" t="n">
        <v>19.1</v>
      </c>
      <c r="CJ44" s="545"/>
      <c r="CK44" s="534" t="n">
        <v>16.8</v>
      </c>
      <c r="CL44" s="534" t="n">
        <v>2.2</v>
      </c>
      <c r="CM44" s="534" t="n">
        <v>16</v>
      </c>
      <c r="CN44" s="534" t="n">
        <v>0.5</v>
      </c>
      <c r="CO44" s="534" t="n">
        <v>4</v>
      </c>
      <c r="CP44" s="534" t="n">
        <v>97</v>
      </c>
      <c r="CQ44" s="534" t="n">
        <v>78</v>
      </c>
      <c r="CR44" s="534" t="n">
        <v>12</v>
      </c>
      <c r="CS44" s="534" t="n">
        <v>4.3</v>
      </c>
      <c r="CT44" s="534" t="n">
        <v>1.2</v>
      </c>
      <c r="CU44" s="534" t="n">
        <v>3.1</v>
      </c>
      <c r="CV44" s="534" t="n">
        <v>23</v>
      </c>
      <c r="CW44" s="534" t="n">
        <v>31.3</v>
      </c>
      <c r="CX44" s="534" t="n">
        <v>0</v>
      </c>
      <c r="CY44" s="534" t="n">
        <v>0</v>
      </c>
      <c r="CZ44" s="534" t="n">
        <v>7.5</v>
      </c>
      <c r="DA44" s="534" t="n">
        <v>55</v>
      </c>
      <c r="DB44" s="534" t="n">
        <v>23.3</v>
      </c>
      <c r="DC44" s="534" t="n">
        <v>10.7</v>
      </c>
      <c r="DD44" s="534" t="n">
        <v>78</v>
      </c>
      <c r="DE44" s="534" t="n">
        <v>33.3</v>
      </c>
      <c r="DF44" s="534"/>
      <c r="DG44" s="534"/>
    </row>
    <row r="45" customFormat="false" ht="13.5" hidden="false" customHeight="false" outlineLevel="0" collapsed="false">
      <c r="A45" s="144" t="n">
        <v>1.4</v>
      </c>
      <c r="B45" s="158" t="n">
        <v>14.2</v>
      </c>
      <c r="C45" s="143" t="n">
        <v>26.3</v>
      </c>
      <c r="D45" s="143" t="n">
        <v>9</v>
      </c>
      <c r="E45" s="143" t="n">
        <v>36.6</v>
      </c>
      <c r="F45" s="158" t="n">
        <f aca="false">CI45+CJ45</f>
        <v>40</v>
      </c>
      <c r="G45" s="158" t="n">
        <f aca="false">H45/I45</f>
        <v>3.5</v>
      </c>
      <c r="H45" s="158" t="n">
        <v>2.8</v>
      </c>
      <c r="I45" s="158" t="n">
        <v>0.8</v>
      </c>
      <c r="J45" s="143" t="n">
        <v>5797</v>
      </c>
      <c r="K45" s="143" t="n">
        <v>19.6637608966376</v>
      </c>
      <c r="L45" s="143" t="n">
        <v>30.2615193026152</v>
      </c>
      <c r="M45" s="143" t="n">
        <v>44.8567870485679</v>
      </c>
      <c r="N45" s="143" t="n">
        <v>5.21793275217933</v>
      </c>
      <c r="O45" s="143" t="n">
        <v>0</v>
      </c>
      <c r="P45" s="143" t="n">
        <v>59.7938144329897</v>
      </c>
      <c r="Q45" s="143" t="n">
        <v>0</v>
      </c>
      <c r="R45" s="143" t="n">
        <v>40.2061855670103</v>
      </c>
      <c r="S45" s="143" t="n">
        <v>789.5</v>
      </c>
      <c r="T45" s="143" t="n">
        <v>1215</v>
      </c>
      <c r="U45" s="143" t="n">
        <v>1801</v>
      </c>
      <c r="V45" s="143" t="n">
        <v>209.5</v>
      </c>
      <c r="W45" s="143" t="n">
        <v>0</v>
      </c>
      <c r="X45" s="143" t="n">
        <v>29</v>
      </c>
      <c r="Y45" s="143" t="n">
        <v>0</v>
      </c>
      <c r="Z45" s="143" t="n">
        <v>19.5</v>
      </c>
      <c r="AA45" s="519" t="n">
        <f aca="false">S45/CB45/60*100</f>
        <v>2.62903762903763</v>
      </c>
      <c r="AB45" s="241" t="n">
        <f aca="false">T45/CB45/60*100</f>
        <v>4.04595404595405</v>
      </c>
      <c r="AC45" s="241" t="n">
        <f aca="false">U45/CB45/60*100</f>
        <v>5.997335997336</v>
      </c>
      <c r="AD45" s="241" t="n">
        <f aca="false">V45/CB45/60*100</f>
        <v>0.697635697635698</v>
      </c>
      <c r="AE45" s="241" t="n">
        <f aca="false">W45/CB45/60*100</f>
        <v>0</v>
      </c>
      <c r="AF45" s="241" t="n">
        <f aca="false">X45/CB45/60*100</f>
        <v>0.0965700965700966</v>
      </c>
      <c r="AG45" s="241" t="n">
        <f aca="false">Y45/CB45/60*100</f>
        <v>0</v>
      </c>
      <c r="AH45" s="241" t="n">
        <f aca="false">Z45/CB45/60*100</f>
        <v>0.0649350649350649</v>
      </c>
      <c r="AI45" s="562" t="s">
        <v>87</v>
      </c>
      <c r="AJ45" s="143" t="n">
        <v>19.4290636151101</v>
      </c>
      <c r="AK45" s="143"/>
      <c r="AL45" s="143"/>
      <c r="AM45" s="143"/>
      <c r="AN45" s="143"/>
      <c r="AO45" s="143"/>
      <c r="AP45" s="143" t="n">
        <v>30.614002707026</v>
      </c>
      <c r="AQ45" s="143"/>
      <c r="AR45" s="143"/>
      <c r="AS45" s="143"/>
      <c r="AT45" s="143"/>
      <c r="AU45" s="143"/>
      <c r="AV45" s="143" t="n">
        <v>44.3213978097699</v>
      </c>
      <c r="AW45" s="143"/>
      <c r="AX45" s="143"/>
      <c r="AY45" s="143"/>
      <c r="AZ45" s="143"/>
      <c r="BA45" s="143"/>
      <c r="BB45" s="143" t="n">
        <v>5.63553586809401</v>
      </c>
      <c r="BC45" s="143" t="n">
        <v>789.5</v>
      </c>
      <c r="BD45" s="143" t="n">
        <v>1244</v>
      </c>
      <c r="BE45" s="143" t="n">
        <v>1801</v>
      </c>
      <c r="BF45" s="143" t="n">
        <v>229</v>
      </c>
      <c r="BG45" s="143" t="n">
        <v>29.7362110311751</v>
      </c>
      <c r="BH45" s="143" t="n">
        <v>7.67386091127098</v>
      </c>
      <c r="BI45" s="143" t="n">
        <v>0</v>
      </c>
      <c r="BJ45" s="143" t="n">
        <v>62.589928057554</v>
      </c>
      <c r="BK45" s="143" t="n">
        <v>5801</v>
      </c>
      <c r="BL45" s="143" t="s">
        <v>88</v>
      </c>
      <c r="BM45" s="143" t="n">
        <f aca="false">DATEDIF(BT45,BN45,"y")</f>
        <v>7</v>
      </c>
      <c r="BN45" s="147" t="n">
        <v>42360</v>
      </c>
      <c r="BO45" s="143" t="s">
        <v>89</v>
      </c>
      <c r="BP45" s="143" t="n">
        <v>204</v>
      </c>
      <c r="BQ45" s="143" t="n">
        <v>14991</v>
      </c>
      <c r="BR45" s="143" t="n">
        <v>40414</v>
      </c>
      <c r="BS45" s="143" t="s">
        <v>369</v>
      </c>
      <c r="BT45" s="147" t="n">
        <v>39647</v>
      </c>
      <c r="BU45" s="143" t="n">
        <v>124.3</v>
      </c>
      <c r="BV45" s="143" t="n">
        <v>22.3</v>
      </c>
      <c r="BW45" s="143" t="n">
        <v>14.4</v>
      </c>
      <c r="BX45" s="143" t="n">
        <v>26</v>
      </c>
      <c r="BY45" s="143" t="n">
        <v>53</v>
      </c>
      <c r="BZ45" s="143" t="n">
        <v>588</v>
      </c>
      <c r="CA45" s="143" t="n">
        <v>549</v>
      </c>
      <c r="CB45" s="143" t="n">
        <v>500.5</v>
      </c>
      <c r="CC45" s="143" t="n">
        <v>85.1</v>
      </c>
      <c r="CD45" s="143" t="n">
        <v>27</v>
      </c>
      <c r="CE45" s="143" t="n">
        <v>8.8</v>
      </c>
      <c r="CF45" s="143" t="n">
        <v>13.1</v>
      </c>
      <c r="CG45" s="143" t="n">
        <v>2.2</v>
      </c>
      <c r="CH45" s="143" t="n">
        <v>44.8</v>
      </c>
      <c r="CI45" s="143" t="n">
        <v>40</v>
      </c>
      <c r="CJ45" s="149"/>
      <c r="CK45" s="143" t="n">
        <v>7.4</v>
      </c>
      <c r="CL45" s="143" t="n">
        <v>6.7</v>
      </c>
      <c r="CM45" s="143" t="n">
        <v>56</v>
      </c>
      <c r="CN45" s="143" t="n">
        <v>1</v>
      </c>
      <c r="CO45" s="143" t="n">
        <v>8</v>
      </c>
      <c r="CP45" s="143" t="n">
        <v>98</v>
      </c>
      <c r="CQ45" s="143" t="n">
        <v>95</v>
      </c>
      <c r="CR45" s="143" t="n">
        <v>1.8</v>
      </c>
      <c r="CS45" s="143" t="n">
        <v>0</v>
      </c>
      <c r="CT45" s="143" t="n">
        <v>0</v>
      </c>
      <c r="CU45" s="143" t="n">
        <v>0.8</v>
      </c>
      <c r="CV45" s="143" t="n">
        <v>7</v>
      </c>
      <c r="CW45" s="143" t="n">
        <v>14.4</v>
      </c>
      <c r="CX45" s="143" t="n">
        <v>0.2</v>
      </c>
      <c r="CY45" s="143" t="n">
        <v>2</v>
      </c>
      <c r="CZ45" s="143" t="n">
        <v>1.4</v>
      </c>
      <c r="DA45" s="143" t="n">
        <v>12</v>
      </c>
      <c r="DB45" s="143" t="n">
        <v>37.8</v>
      </c>
      <c r="DC45" s="144" t="n">
        <v>2.3</v>
      </c>
      <c r="DD45" s="143" t="n">
        <v>19</v>
      </c>
      <c r="DE45" s="143" t="n">
        <v>9.2</v>
      </c>
      <c r="DF45" s="143"/>
      <c r="DG45" s="143"/>
    </row>
    <row r="46" customFormat="false" ht="13.5" hidden="false" customHeight="false" outlineLevel="0" collapsed="false">
      <c r="A46" s="144" t="n">
        <v>3.2</v>
      </c>
      <c r="B46" s="158" t="n">
        <v>29.5</v>
      </c>
      <c r="C46" s="143" t="n">
        <v>16.4</v>
      </c>
      <c r="D46" s="143" t="n">
        <v>4.4</v>
      </c>
      <c r="E46" s="143" t="n">
        <v>34.2</v>
      </c>
      <c r="F46" s="158" t="n">
        <f aca="false">CI46+CJ46</f>
        <v>69.5</v>
      </c>
      <c r="G46" s="158" t="n">
        <f aca="false">H46/I46</f>
        <v>6.41176470588235</v>
      </c>
      <c r="H46" s="559" t="n">
        <v>10.9</v>
      </c>
      <c r="I46" s="559" t="n">
        <v>1.7</v>
      </c>
      <c r="J46" s="101" t="n">
        <v>6303</v>
      </c>
      <c r="K46" s="101" t="n">
        <v>32.1584158415842</v>
      </c>
      <c r="L46" s="101" t="n">
        <v>34.3366336633663</v>
      </c>
      <c r="M46" s="101" t="n">
        <v>0</v>
      </c>
      <c r="N46" s="101" t="n">
        <v>33.5049504950495</v>
      </c>
      <c r="O46" s="101" t="n">
        <v>2.77955498684865</v>
      </c>
      <c r="P46" s="101" t="n">
        <v>11.1893083102296</v>
      </c>
      <c r="Q46" s="101" t="n">
        <v>73.221013720054</v>
      </c>
      <c r="R46" s="101" t="n">
        <v>12.8101229828677</v>
      </c>
      <c r="S46" s="101" t="n">
        <v>406</v>
      </c>
      <c r="T46" s="101" t="n">
        <v>433.5</v>
      </c>
      <c r="U46" s="101" t="n">
        <v>0</v>
      </c>
      <c r="V46" s="101" t="n">
        <v>423</v>
      </c>
      <c r="W46" s="101" t="n">
        <v>195.5</v>
      </c>
      <c r="X46" s="101" t="n">
        <v>787</v>
      </c>
      <c r="Y46" s="101" t="n">
        <v>5150</v>
      </c>
      <c r="Z46" s="101" t="n">
        <v>901</v>
      </c>
      <c r="AA46" s="519" t="n">
        <f aca="false">S46/CB46/60*100</f>
        <v>7.12280701754386</v>
      </c>
      <c r="AB46" s="241" t="n">
        <f aca="false">T46/CB46/60*100</f>
        <v>7.60526315789474</v>
      </c>
      <c r="AC46" s="241" t="n">
        <f aca="false">U46/CB46/60*100</f>
        <v>0</v>
      </c>
      <c r="AD46" s="241" t="n">
        <f aca="false">V46/CB46/60*100</f>
        <v>7.42105263157895</v>
      </c>
      <c r="AE46" s="241" t="n">
        <f aca="false">W46/CB46/60*100</f>
        <v>3.42982456140351</v>
      </c>
      <c r="AF46" s="241" t="n">
        <f aca="false">X46/CB46/60*100</f>
        <v>13.8070175438596</v>
      </c>
      <c r="AG46" s="241" t="n">
        <f aca="false">Y46/CB46/60*100</f>
        <v>90.3508771929825</v>
      </c>
      <c r="AH46" s="241" t="n">
        <f aca="false">Z46/CB46/60*100</f>
        <v>15.8070175438597</v>
      </c>
      <c r="AI46" s="560" t="s">
        <v>87</v>
      </c>
      <c r="AJ46" s="229" t="n">
        <v>7.25048216007715</v>
      </c>
      <c r="AK46" s="143"/>
      <c r="AL46" s="143"/>
      <c r="AM46" s="143"/>
      <c r="AN46" s="143"/>
      <c r="AO46" s="143"/>
      <c r="AP46" s="229" t="n">
        <v>14.7119093539055</v>
      </c>
      <c r="AQ46" s="143"/>
      <c r="AR46" s="143"/>
      <c r="AS46" s="143"/>
      <c r="AT46" s="143"/>
      <c r="AU46" s="143"/>
      <c r="AV46" s="229" t="n">
        <v>62.0781099324976</v>
      </c>
      <c r="AW46" s="143"/>
      <c r="AX46" s="143"/>
      <c r="AY46" s="143"/>
      <c r="AZ46" s="143"/>
      <c r="BA46" s="143"/>
      <c r="BB46" s="229" t="n">
        <v>15.9594985535198</v>
      </c>
      <c r="BC46" s="229" t="n">
        <v>601.5</v>
      </c>
      <c r="BD46" s="229" t="n">
        <v>1220.5</v>
      </c>
      <c r="BE46" s="229" t="n">
        <v>5150</v>
      </c>
      <c r="BF46" s="229" t="n">
        <v>1324</v>
      </c>
      <c r="BG46" s="143" t="n">
        <v>17.6933158584535</v>
      </c>
      <c r="BH46" s="143" t="n">
        <v>18.872870249017</v>
      </c>
      <c r="BI46" s="229" t="n">
        <v>0</v>
      </c>
      <c r="BJ46" s="143" t="n">
        <v>63.4338138925295</v>
      </c>
      <c r="BK46" s="143" t="n">
        <v>6270</v>
      </c>
      <c r="BL46" s="143" t="s">
        <v>88</v>
      </c>
      <c r="BM46" s="143" t="n">
        <f aca="false">DATEDIF(BT46,BN46,"y")</f>
        <v>11</v>
      </c>
      <c r="BN46" s="147" t="n">
        <v>42583</v>
      </c>
      <c r="BO46" s="143" t="s">
        <v>89</v>
      </c>
      <c r="BP46" s="143" t="n">
        <v>204</v>
      </c>
      <c r="BQ46" s="143" t="n">
        <v>16063</v>
      </c>
      <c r="BR46" s="143" t="n">
        <v>975</v>
      </c>
      <c r="BS46" s="143" t="s">
        <v>370</v>
      </c>
      <c r="BT46" s="147" t="n">
        <v>38516</v>
      </c>
      <c r="BU46" s="143" t="n">
        <v>141.3</v>
      </c>
      <c r="BV46" s="143" t="n">
        <v>37.8</v>
      </c>
      <c r="BW46" s="143" t="n">
        <v>18.9</v>
      </c>
      <c r="BX46" s="143" t="n">
        <v>31.5</v>
      </c>
      <c r="BY46" s="143" t="n">
        <v>65</v>
      </c>
      <c r="BZ46" s="143" t="n">
        <v>513</v>
      </c>
      <c r="CA46" s="143" t="n">
        <v>462</v>
      </c>
      <c r="CB46" s="143" t="n">
        <v>95</v>
      </c>
      <c r="CC46" s="143" t="n">
        <v>18.5</v>
      </c>
      <c r="CD46" s="143" t="n">
        <v>40</v>
      </c>
      <c r="CE46" s="143" t="n">
        <v>79.4</v>
      </c>
      <c r="CF46" s="143" t="n">
        <v>0</v>
      </c>
      <c r="CG46" s="143" t="n">
        <v>8.9</v>
      </c>
      <c r="CH46" s="143" t="n">
        <v>21.6</v>
      </c>
      <c r="CI46" s="143" t="n">
        <v>69.5</v>
      </c>
      <c r="CJ46" s="149"/>
      <c r="CK46" s="143" t="n">
        <v>20.2</v>
      </c>
      <c r="CL46" s="143" t="n">
        <v>7.6</v>
      </c>
      <c r="CM46" s="143" t="n">
        <v>12</v>
      </c>
      <c r="CN46" s="143" t="n">
        <v>0</v>
      </c>
      <c r="CO46" s="143" t="n">
        <v>0</v>
      </c>
      <c r="CP46" s="143" t="n">
        <v>99</v>
      </c>
      <c r="CQ46" s="143" t="n">
        <v>77</v>
      </c>
      <c r="CR46" s="143" t="n">
        <v>4.5</v>
      </c>
      <c r="CS46" s="143" t="n">
        <v>4</v>
      </c>
      <c r="CT46" s="143" t="n">
        <v>1.8</v>
      </c>
      <c r="CU46" s="143" t="n">
        <v>4.4</v>
      </c>
      <c r="CV46" s="143" t="n">
        <v>7</v>
      </c>
      <c r="CW46" s="143" t="n">
        <v>17.4</v>
      </c>
      <c r="CX46" s="143" t="n">
        <v>0</v>
      </c>
      <c r="CY46" s="143" t="n">
        <v>0</v>
      </c>
      <c r="CZ46" s="143" t="n">
        <v>1.3</v>
      </c>
      <c r="DA46" s="143" t="n">
        <v>2</v>
      </c>
      <c r="DB46" s="143" t="n">
        <v>26.3</v>
      </c>
      <c r="DC46" s="144" t="n">
        <v>5.7</v>
      </c>
      <c r="DD46" s="143" t="n">
        <v>9</v>
      </c>
      <c r="DE46" s="143" t="n">
        <v>2.9</v>
      </c>
      <c r="DF46" s="143"/>
      <c r="DG46" s="143"/>
    </row>
    <row r="47" customFormat="false" ht="13.5" hidden="false" customHeight="false" outlineLevel="0" collapsed="false">
      <c r="A47" s="144" t="n">
        <v>12.8</v>
      </c>
      <c r="B47" s="158" t="n">
        <v>27.5</v>
      </c>
      <c r="C47" s="143" t="n">
        <v>15.5</v>
      </c>
      <c r="D47" s="143" t="n">
        <v>10.7</v>
      </c>
      <c r="E47" s="143" t="n">
        <v>42.7</v>
      </c>
      <c r="F47" s="158" t="n">
        <v>31.1</v>
      </c>
      <c r="G47" s="158" t="n">
        <f aca="false">H47/I47</f>
        <v>2.2037037037037</v>
      </c>
      <c r="H47" s="158" t="n">
        <v>23.8</v>
      </c>
      <c r="I47" s="158" t="n">
        <v>10.8</v>
      </c>
      <c r="J47" s="143" t="n">
        <v>6420</v>
      </c>
      <c r="K47" s="229" t="n">
        <v>9.5553305817304</v>
      </c>
      <c r="L47" s="229" t="n">
        <v>45.6117124834514</v>
      </c>
      <c r="M47" s="229" t="n">
        <v>27.5523713106456</v>
      </c>
      <c r="N47" s="229" t="n">
        <v>17.2805856241726</v>
      </c>
      <c r="O47" s="143"/>
      <c r="P47" s="143"/>
      <c r="Q47" s="143"/>
      <c r="R47" s="143"/>
      <c r="S47" s="229" t="n">
        <v>613.5</v>
      </c>
      <c r="T47" s="229" t="n">
        <v>2928.5</v>
      </c>
      <c r="U47" s="229" t="n">
        <v>1769</v>
      </c>
      <c r="V47" s="143" t="n">
        <v>1109.5</v>
      </c>
      <c r="W47" s="143"/>
      <c r="X47" s="143"/>
      <c r="Y47" s="143"/>
      <c r="Z47" s="143"/>
      <c r="AA47" s="519" t="n">
        <f aca="false">S47/CB47/60*100</f>
        <v>2.41440377804014</v>
      </c>
      <c r="AB47" s="241" t="n">
        <f aca="false">T47/CB47/60*100</f>
        <v>11.5249901613538</v>
      </c>
      <c r="AC47" s="241" t="n">
        <f aca="false">U47/CB47/60*100</f>
        <v>6.96182605273514</v>
      </c>
      <c r="AD47" s="241" t="n">
        <f aca="false">V47/CB47/60*100</f>
        <v>4.366391184573</v>
      </c>
      <c r="AE47" s="143"/>
      <c r="AF47" s="143"/>
      <c r="AG47" s="143"/>
      <c r="AH47" s="143"/>
      <c r="AI47" s="150" t="s">
        <v>87</v>
      </c>
      <c r="AJ47" s="229" t="n">
        <v>9.5553305817304</v>
      </c>
      <c r="AK47" s="143"/>
      <c r="AL47" s="143"/>
      <c r="AM47" s="143"/>
      <c r="AN47" s="143"/>
      <c r="AO47" s="143"/>
      <c r="AP47" s="229" t="n">
        <v>45.6117124834514</v>
      </c>
      <c r="AQ47" s="143"/>
      <c r="AR47" s="143"/>
      <c r="AS47" s="143"/>
      <c r="AT47" s="143"/>
      <c r="AU47" s="143"/>
      <c r="AV47" s="229" t="n">
        <v>27.5523713106456</v>
      </c>
      <c r="AW47" s="143"/>
      <c r="AX47" s="143"/>
      <c r="AY47" s="143"/>
      <c r="AZ47" s="143"/>
      <c r="BA47" s="143"/>
      <c r="BB47" s="229" t="n">
        <v>17.2805856241726</v>
      </c>
      <c r="BC47" s="229" t="n">
        <v>613.5</v>
      </c>
      <c r="BD47" s="229" t="n">
        <v>2928.5</v>
      </c>
      <c r="BE47" s="229" t="n">
        <v>1769</v>
      </c>
      <c r="BF47" s="143" t="n">
        <v>1109.5</v>
      </c>
      <c r="BG47" s="229" t="n">
        <v>25.6607929515419</v>
      </c>
      <c r="BH47" s="229" t="n">
        <v>42.7863436123348</v>
      </c>
      <c r="BI47" s="229" t="n">
        <v>2.75330396475771</v>
      </c>
      <c r="BJ47" s="292" t="n">
        <v>28.7995594713656</v>
      </c>
      <c r="BK47" s="143" t="n">
        <v>6375</v>
      </c>
      <c r="BL47" s="143" t="s">
        <v>88</v>
      </c>
      <c r="BM47" s="143" t="n">
        <f aca="false">DATEDIF(BT47,BN47,"y")</f>
        <v>9</v>
      </c>
      <c r="BN47" s="147" t="n">
        <v>42993</v>
      </c>
      <c r="BO47" s="143" t="s">
        <v>89</v>
      </c>
      <c r="BP47" s="143" t="n">
        <v>202</v>
      </c>
      <c r="BQ47" s="143" t="n">
        <v>111168</v>
      </c>
      <c r="BR47" s="143" t="n">
        <v>243</v>
      </c>
      <c r="BS47" s="143" t="s">
        <v>371</v>
      </c>
      <c r="BT47" s="147" t="n">
        <v>39512</v>
      </c>
      <c r="BU47" s="143" t="n">
        <v>136</v>
      </c>
      <c r="BV47" s="143" t="n">
        <v>31.1</v>
      </c>
      <c r="BW47" s="143" t="n">
        <v>16.8</v>
      </c>
      <c r="BX47" s="143" t="s">
        <v>141</v>
      </c>
      <c r="BY47" s="143" t="s">
        <v>141</v>
      </c>
      <c r="BZ47" s="143" t="n">
        <v>488.5</v>
      </c>
      <c r="CA47" s="143" t="n">
        <v>467</v>
      </c>
      <c r="CB47" s="143" t="n">
        <v>423.5</v>
      </c>
      <c r="CC47" s="143" t="n">
        <v>86.7</v>
      </c>
      <c r="CD47" s="143" t="n">
        <v>19.8</v>
      </c>
      <c r="CE47" s="143" t="n">
        <v>9.3</v>
      </c>
      <c r="CF47" s="143" t="n">
        <v>13.6</v>
      </c>
      <c r="CG47" s="143" t="n">
        <v>9.9</v>
      </c>
      <c r="CH47" s="143" t="n">
        <v>44.4</v>
      </c>
      <c r="CI47" s="143" t="n">
        <v>32.1</v>
      </c>
      <c r="CJ47" s="149"/>
      <c r="CK47" s="143" t="n">
        <v>17</v>
      </c>
      <c r="CL47" s="143" t="n">
        <v>0.9</v>
      </c>
      <c r="CM47" s="143" t="n">
        <v>6</v>
      </c>
      <c r="CN47" s="143" t="n">
        <v>0.6</v>
      </c>
      <c r="CO47" s="143" t="n">
        <v>4</v>
      </c>
      <c r="CP47" s="143" t="n">
        <v>97</v>
      </c>
      <c r="CQ47" s="143" t="n">
        <v>87</v>
      </c>
      <c r="CR47" s="143" t="n">
        <v>12.8</v>
      </c>
      <c r="CS47" s="143" t="n">
        <v>0.3</v>
      </c>
      <c r="CT47" s="143" t="n">
        <v>0</v>
      </c>
      <c r="CU47" s="143" t="n">
        <v>1.1</v>
      </c>
      <c r="CV47" s="143" t="n">
        <v>8</v>
      </c>
      <c r="CW47" s="143" t="n">
        <v>21.1</v>
      </c>
      <c r="CX47" s="143" t="n">
        <v>0.3</v>
      </c>
      <c r="CY47" s="143" t="n">
        <v>2</v>
      </c>
      <c r="CZ47" s="143" t="n">
        <v>12.9</v>
      </c>
      <c r="DA47" s="143" t="n">
        <v>91</v>
      </c>
      <c r="DB47" s="143" t="n">
        <v>23.3</v>
      </c>
      <c r="DC47" s="144" t="n">
        <v>14</v>
      </c>
      <c r="DD47" s="143" t="n">
        <v>99</v>
      </c>
      <c r="DE47" s="143" t="n">
        <v>38.2</v>
      </c>
      <c r="DF47" s="143"/>
      <c r="DG47" s="143"/>
    </row>
    <row r="48" customFormat="false" ht="13.5" hidden="false" customHeight="false" outlineLevel="0" collapsed="false">
      <c r="A48" s="144" t="n">
        <v>3.8</v>
      </c>
      <c r="B48" s="158" t="n">
        <v>15.2</v>
      </c>
      <c r="C48" s="143" t="n">
        <v>24.3</v>
      </c>
      <c r="D48" s="143" t="n">
        <v>4.7</v>
      </c>
      <c r="E48" s="143" t="n">
        <v>27.1</v>
      </c>
      <c r="F48" s="158" t="n">
        <v>43.9</v>
      </c>
      <c r="G48" s="158" t="n">
        <f aca="false">H48/I48</f>
        <v>5.55555555555556</v>
      </c>
      <c r="H48" s="158" t="n">
        <v>10</v>
      </c>
      <c r="I48" s="158" t="n">
        <v>1.8</v>
      </c>
      <c r="J48" s="143" t="n">
        <v>6729</v>
      </c>
      <c r="K48" s="143" t="n">
        <v>8.99122807017544</v>
      </c>
      <c r="L48" s="143" t="n">
        <v>24.5300751879699</v>
      </c>
      <c r="M48" s="143" t="n">
        <v>6.234335839599</v>
      </c>
      <c r="N48" s="143" t="n">
        <v>60.2443609022556</v>
      </c>
      <c r="O48" s="143" t="n">
        <v>2.44825845532559</v>
      </c>
      <c r="P48" s="143" t="n">
        <v>25.012619888945</v>
      </c>
      <c r="Q48" s="143" t="n">
        <v>72.5391216557294</v>
      </c>
      <c r="R48" s="143" t="n">
        <v>0</v>
      </c>
      <c r="S48" s="143" t="n">
        <v>143.5</v>
      </c>
      <c r="T48" s="143" t="n">
        <v>391.5</v>
      </c>
      <c r="U48" s="143" t="n">
        <v>99.5</v>
      </c>
      <c r="V48" s="143" t="n">
        <v>961.5</v>
      </c>
      <c r="W48" s="143" t="n">
        <v>48.5</v>
      </c>
      <c r="X48" s="143" t="n">
        <v>495.5</v>
      </c>
      <c r="Y48" s="143" t="n">
        <v>1437</v>
      </c>
      <c r="Z48" s="143" t="n">
        <v>0</v>
      </c>
      <c r="AA48" s="519" t="n">
        <f aca="false">S48/CB48/60*100</f>
        <v>0.444961240310078</v>
      </c>
      <c r="AB48" s="241" t="n">
        <f aca="false">T48/CB48/60*100</f>
        <v>1.21395348837209</v>
      </c>
      <c r="AC48" s="241" t="n">
        <f aca="false">U48/CB48/60*100</f>
        <v>0.308527131782946</v>
      </c>
      <c r="AD48" s="241" t="n">
        <f aca="false">V48/CB48/60*100</f>
        <v>2.98139534883721</v>
      </c>
      <c r="AE48" s="241" t="n">
        <f aca="false">W48/CB48/60*100</f>
        <v>0.150387596899225</v>
      </c>
      <c r="AF48" s="241" t="n">
        <f aca="false">X48/CB48/60*100</f>
        <v>1.53643410852713</v>
      </c>
      <c r="AG48" s="241" t="n">
        <f aca="false">Y48/CB48/60*100</f>
        <v>4.45581395348837</v>
      </c>
      <c r="AH48" s="241" t="n">
        <f aca="false">Z48/CB48/60*100</f>
        <v>0</v>
      </c>
      <c r="AI48" s="150" t="s">
        <v>87</v>
      </c>
      <c r="AJ48" s="229" t="n">
        <v>5.36762650265586</v>
      </c>
      <c r="AK48" s="143"/>
      <c r="AL48" s="143"/>
      <c r="AM48" s="143"/>
      <c r="AN48" s="143"/>
      <c r="AO48" s="143"/>
      <c r="AP48" s="229" t="n">
        <v>24.7973161867487</v>
      </c>
      <c r="AQ48" s="143"/>
      <c r="AR48" s="143"/>
      <c r="AS48" s="143"/>
      <c r="AT48" s="143"/>
      <c r="AU48" s="143"/>
      <c r="AV48" s="229" t="n">
        <v>42.9549902152642</v>
      </c>
      <c r="AW48" s="143"/>
      <c r="AX48" s="143"/>
      <c r="AY48" s="143"/>
      <c r="AZ48" s="143"/>
      <c r="BA48" s="143"/>
      <c r="BB48" s="229" t="n">
        <v>26.8800670953313</v>
      </c>
      <c r="BC48" s="229" t="n">
        <v>192</v>
      </c>
      <c r="BD48" s="229" t="n">
        <v>887</v>
      </c>
      <c r="BE48" s="229" t="n">
        <v>1536.5</v>
      </c>
      <c r="BF48" s="229" t="n">
        <v>961.5</v>
      </c>
      <c r="BG48" s="229" t="n">
        <v>8.03639120545868</v>
      </c>
      <c r="BH48" s="229" t="n">
        <v>10.3866565579985</v>
      </c>
      <c r="BI48" s="229" t="n">
        <v>29.7194844579227</v>
      </c>
      <c r="BJ48" s="292" t="n">
        <v>51.8574677786202</v>
      </c>
      <c r="BK48" s="143" t="n">
        <v>6678</v>
      </c>
      <c r="BL48" s="143" t="s">
        <v>88</v>
      </c>
      <c r="BM48" s="143" t="n">
        <f aca="false">DATEDIF(BT48,BN48,"y")</f>
        <v>5</v>
      </c>
      <c r="BN48" s="147" t="n">
        <v>43348</v>
      </c>
      <c r="BO48" s="143" t="s">
        <v>89</v>
      </c>
      <c r="BP48" s="143" t="n">
        <v>202</v>
      </c>
      <c r="BQ48" s="143" t="n">
        <v>111168</v>
      </c>
      <c r="BR48" s="143" t="n">
        <v>487</v>
      </c>
      <c r="BS48" s="143" t="s">
        <v>372</v>
      </c>
      <c r="BT48" s="147" t="n">
        <v>41443</v>
      </c>
      <c r="BU48" s="143" t="n">
        <v>112</v>
      </c>
      <c r="BV48" s="143" t="n">
        <v>19.5</v>
      </c>
      <c r="BW48" s="143" t="n">
        <v>15.6</v>
      </c>
      <c r="BX48" s="143" t="n">
        <v>26.5</v>
      </c>
      <c r="BY48" s="143" t="n">
        <v>54</v>
      </c>
      <c r="BZ48" s="143" t="n">
        <v>552.5</v>
      </c>
      <c r="CA48" s="143" t="n">
        <v>540.5</v>
      </c>
      <c r="CB48" s="143" t="n">
        <v>537.5</v>
      </c>
      <c r="CC48" s="143" t="n">
        <v>97.3</v>
      </c>
      <c r="CD48" s="143" t="n">
        <v>12</v>
      </c>
      <c r="CE48" s="143" t="n">
        <v>0.6</v>
      </c>
      <c r="CF48" s="143" t="n">
        <v>16.7</v>
      </c>
      <c r="CG48" s="143" t="n">
        <v>1.1</v>
      </c>
      <c r="CH48" s="143" t="n">
        <v>22.4</v>
      </c>
      <c r="CI48" s="143" t="n">
        <v>59.8</v>
      </c>
      <c r="CJ48" s="149"/>
      <c r="CK48" s="143" t="n">
        <v>11.2</v>
      </c>
      <c r="CL48" s="143" t="n">
        <v>0</v>
      </c>
      <c r="CM48" s="143" t="n">
        <v>0</v>
      </c>
      <c r="CN48" s="143" t="n">
        <v>0</v>
      </c>
      <c r="CO48" s="143" t="n">
        <v>0</v>
      </c>
      <c r="CP48" s="143" t="n">
        <v>98</v>
      </c>
      <c r="CQ48" s="143" t="n">
        <v>78</v>
      </c>
      <c r="CR48" s="143" t="n">
        <v>6.6</v>
      </c>
      <c r="CS48" s="143" t="n">
        <v>0.2</v>
      </c>
      <c r="CT48" s="143" t="n">
        <v>0.1</v>
      </c>
      <c r="CU48" s="143" t="n">
        <v>2.2</v>
      </c>
      <c r="CV48" s="143" t="n">
        <v>20</v>
      </c>
      <c r="CW48" s="143" t="n">
        <v>11.2</v>
      </c>
      <c r="CX48" s="143" t="n">
        <v>1.9</v>
      </c>
      <c r="CY48" s="143" t="n">
        <v>17</v>
      </c>
      <c r="CZ48" s="143" t="n">
        <v>4.5</v>
      </c>
      <c r="DA48" s="143" t="n">
        <v>40</v>
      </c>
      <c r="DB48" s="143" t="n">
        <v>13.8</v>
      </c>
      <c r="DC48" s="143" t="n">
        <v>6.7</v>
      </c>
      <c r="DD48" s="143" t="n">
        <v>60</v>
      </c>
      <c r="DE48" s="143" t="n">
        <v>12.9</v>
      </c>
      <c r="DF48" s="143"/>
      <c r="DG48" s="143"/>
    </row>
    <row r="49" customFormat="false" ht="13.5" hidden="false" customHeight="false" outlineLevel="0" collapsed="false">
      <c r="A49" s="291" t="n">
        <v>10.1</v>
      </c>
      <c r="B49" s="320" t="n">
        <v>7.4</v>
      </c>
      <c r="C49" s="292" t="n">
        <v>18.1</v>
      </c>
      <c r="D49" s="292" t="n">
        <v>7.5</v>
      </c>
      <c r="E49" s="292" t="n">
        <v>33.3</v>
      </c>
      <c r="F49" s="320" t="n">
        <v>41.1</v>
      </c>
      <c r="G49" s="158" t="n">
        <f aca="false">H49/I49</f>
        <v>3.08108108108108</v>
      </c>
      <c r="H49" s="320" t="n">
        <v>22.8</v>
      </c>
      <c r="I49" s="320" t="n">
        <v>7.4</v>
      </c>
      <c r="J49" s="292" t="n">
        <v>6913</v>
      </c>
      <c r="K49" s="292" t="n">
        <v>4.17479516191963</v>
      </c>
      <c r="L49" s="292" t="n">
        <v>42.9964884900507</v>
      </c>
      <c r="M49" s="292" t="n">
        <v>0</v>
      </c>
      <c r="N49" s="292" t="n">
        <v>52.8287163480296</v>
      </c>
      <c r="O49" s="292" t="n">
        <v>20.0278164116829</v>
      </c>
      <c r="P49" s="292" t="n">
        <v>45.8970792767733</v>
      </c>
      <c r="Q49" s="292" t="n">
        <v>0</v>
      </c>
      <c r="R49" s="292" t="n">
        <v>34.0751043115438</v>
      </c>
      <c r="S49" s="292" t="n">
        <v>53.5</v>
      </c>
      <c r="T49" s="292" t="n">
        <v>551</v>
      </c>
      <c r="U49" s="292" t="n">
        <v>0</v>
      </c>
      <c r="V49" s="292" t="n">
        <v>677</v>
      </c>
      <c r="W49" s="292" t="n">
        <v>72</v>
      </c>
      <c r="X49" s="292" t="n">
        <v>165</v>
      </c>
      <c r="Y49" s="292" t="n">
        <v>0</v>
      </c>
      <c r="Z49" s="292" t="n">
        <v>122.5</v>
      </c>
      <c r="AA49" s="519" t="n">
        <f aca="false">S49/CB49/60*100</f>
        <v>0.187324929971989</v>
      </c>
      <c r="AB49" s="241" t="n">
        <f aca="false">T49/CB49/60*100</f>
        <v>1.92927170868347</v>
      </c>
      <c r="AC49" s="241" t="n">
        <f aca="false">U49/CB49/60*100</f>
        <v>0</v>
      </c>
      <c r="AD49" s="241" t="n">
        <f aca="false">V49/CB49/60*100</f>
        <v>2.37044817927171</v>
      </c>
      <c r="AE49" s="241" t="n">
        <f aca="false">W49/CB49/60*100</f>
        <v>0.252100840336134</v>
      </c>
      <c r="AF49" s="241" t="n">
        <f aca="false">X49/CB49/60*100</f>
        <v>0.577731092436975</v>
      </c>
      <c r="AG49" s="241" t="n">
        <f aca="false">Y49/CB49/60*100</f>
        <v>0</v>
      </c>
      <c r="AH49" s="241" t="n">
        <f aca="false">Z49/CB49/60*100</f>
        <v>0.428921568627451</v>
      </c>
      <c r="AI49" s="317" t="s">
        <v>87</v>
      </c>
      <c r="AJ49" s="292" t="n">
        <v>7.64777574649604</v>
      </c>
      <c r="AK49" s="292"/>
      <c r="AL49" s="292"/>
      <c r="AM49" s="292"/>
      <c r="AN49" s="292"/>
      <c r="AO49" s="292"/>
      <c r="AP49" s="292" t="n">
        <v>43.6319317489336</v>
      </c>
      <c r="AQ49" s="292"/>
      <c r="AR49" s="292"/>
      <c r="AS49" s="292"/>
      <c r="AT49" s="292"/>
      <c r="AU49" s="292"/>
      <c r="AV49" s="563" t="n">
        <v>0</v>
      </c>
      <c r="AW49" s="292"/>
      <c r="AX49" s="292"/>
      <c r="AY49" s="292"/>
      <c r="AZ49" s="292"/>
      <c r="BA49" s="292"/>
      <c r="BB49" s="292" t="n">
        <v>48.7202925045704</v>
      </c>
      <c r="BC49" s="292" t="n">
        <v>125.5</v>
      </c>
      <c r="BD49" s="292" t="n">
        <v>716</v>
      </c>
      <c r="BE49" s="292" t="n">
        <v>0</v>
      </c>
      <c r="BF49" s="292" t="n">
        <v>799.5</v>
      </c>
      <c r="BG49" s="292" t="n">
        <v>31.5004968532627</v>
      </c>
      <c r="BH49" s="292" t="n">
        <v>19.3441536932759</v>
      </c>
      <c r="BI49" s="292" t="n">
        <v>0</v>
      </c>
      <c r="BJ49" s="292" t="n">
        <v>49.1553494534614</v>
      </c>
      <c r="BK49" s="292" t="n">
        <v>6849</v>
      </c>
      <c r="BL49" s="292" t="s">
        <v>88</v>
      </c>
      <c r="BM49" s="292" t="n">
        <f aca="false">DATEDIF(BT49,BN49,"y")</f>
        <v>12</v>
      </c>
      <c r="BN49" s="295" t="n">
        <v>43549</v>
      </c>
      <c r="BO49" s="292" t="s">
        <v>89</v>
      </c>
      <c r="BP49" s="292" t="n">
        <v>205</v>
      </c>
      <c r="BQ49" s="292" t="n">
        <v>111110</v>
      </c>
      <c r="BR49" s="292" t="n">
        <v>662</v>
      </c>
      <c r="BS49" s="292" t="s">
        <v>329</v>
      </c>
      <c r="BT49" s="295" t="n">
        <v>38845</v>
      </c>
      <c r="BU49" s="292" t="n">
        <v>163.6</v>
      </c>
      <c r="BV49" s="292" t="n">
        <v>63.7</v>
      </c>
      <c r="BW49" s="292" t="n">
        <v>23.8</v>
      </c>
      <c r="BX49" s="292" t="n">
        <v>35</v>
      </c>
      <c r="BY49" s="292" t="n">
        <v>92</v>
      </c>
      <c r="BZ49" s="292" t="n">
        <v>514</v>
      </c>
      <c r="CA49" s="292" t="n">
        <v>498.5</v>
      </c>
      <c r="CB49" s="292" t="n">
        <v>476</v>
      </c>
      <c r="CC49" s="292" t="n">
        <v>92.6</v>
      </c>
      <c r="CD49" s="292" t="n">
        <v>15.5</v>
      </c>
      <c r="CE49" s="292" t="n">
        <v>4.5</v>
      </c>
      <c r="CF49" s="292" t="n">
        <v>17.1</v>
      </c>
      <c r="CG49" s="292" t="n">
        <v>8.3</v>
      </c>
      <c r="CH49" s="292" t="n">
        <v>57.1</v>
      </c>
      <c r="CI49" s="292" t="n">
        <v>17.4</v>
      </c>
      <c r="CJ49" s="296"/>
      <c r="CK49" s="292" t="n">
        <v>19.5</v>
      </c>
      <c r="CL49" s="292" t="n">
        <v>0</v>
      </c>
      <c r="CM49" s="292" t="n">
        <v>0</v>
      </c>
      <c r="CN49" s="292" t="n">
        <v>0</v>
      </c>
      <c r="CO49" s="292" t="n">
        <v>0</v>
      </c>
      <c r="CP49" s="292" t="n">
        <v>97</v>
      </c>
      <c r="CQ49" s="292" t="n">
        <v>91</v>
      </c>
      <c r="CR49" s="292" t="n">
        <v>6.3</v>
      </c>
      <c r="CS49" s="292" t="n">
        <v>0</v>
      </c>
      <c r="CT49" s="292" t="n">
        <v>0</v>
      </c>
      <c r="CU49" s="292" t="n">
        <v>2.3</v>
      </c>
      <c r="CV49" s="292" t="n">
        <v>18</v>
      </c>
      <c r="CW49" s="292" t="n">
        <v>12</v>
      </c>
      <c r="CX49" s="292" t="n">
        <v>0</v>
      </c>
      <c r="CY49" s="292" t="n">
        <v>0</v>
      </c>
      <c r="CZ49" s="292" t="n">
        <v>10.6</v>
      </c>
      <c r="DA49" s="292" t="n">
        <v>84</v>
      </c>
      <c r="DB49" s="292" t="n">
        <v>17</v>
      </c>
      <c r="DC49" s="291" t="n">
        <v>12.9</v>
      </c>
      <c r="DD49" s="292" t="n">
        <v>102</v>
      </c>
      <c r="DE49" s="292" t="n">
        <v>27.4</v>
      </c>
      <c r="DF49" s="292"/>
      <c r="DG49" s="292"/>
    </row>
    <row r="50" customFormat="false" ht="13.5" hidden="false" customHeight="false" outlineLevel="0" collapsed="false">
      <c r="A50" s="144" t="n">
        <v>0.7</v>
      </c>
      <c r="B50" s="158" t="n">
        <v>14.6</v>
      </c>
      <c r="C50" s="143" t="n">
        <v>10.6</v>
      </c>
      <c r="D50" s="143" t="n">
        <v>7.2</v>
      </c>
      <c r="E50" s="143" t="n">
        <v>61.3</v>
      </c>
      <c r="F50" s="158" t="n">
        <v>20.9</v>
      </c>
      <c r="G50" s="158" t="n">
        <f aca="false">H50/I50</f>
        <v>0</v>
      </c>
      <c r="H50" s="158" t="n">
        <v>0</v>
      </c>
      <c r="I50" s="158" t="n">
        <v>0.8</v>
      </c>
      <c r="J50" s="143" t="n">
        <v>8443</v>
      </c>
      <c r="K50" s="143" t="n">
        <v>1.89564564564565</v>
      </c>
      <c r="L50" s="143" t="n">
        <v>88.4384384384384</v>
      </c>
      <c r="M50" s="143" t="n">
        <v>9.66591591591592</v>
      </c>
      <c r="N50" s="143" t="n">
        <v>0</v>
      </c>
      <c r="O50" s="143" t="n">
        <v>1.81818181818182</v>
      </c>
      <c r="P50" s="143" t="n">
        <v>95.8562367864693</v>
      </c>
      <c r="Q50" s="143" t="n">
        <v>1.77589852008457</v>
      </c>
      <c r="R50" s="143" t="n">
        <v>0.549682875264271</v>
      </c>
      <c r="S50" s="143" t="n">
        <v>50.5</v>
      </c>
      <c r="T50" s="143" t="n">
        <v>2356</v>
      </c>
      <c r="U50" s="143" t="n">
        <v>257.5</v>
      </c>
      <c r="V50" s="143" t="n">
        <v>0</v>
      </c>
      <c r="W50" s="143" t="n">
        <v>21.5</v>
      </c>
      <c r="X50" s="143" t="n">
        <v>1133.5</v>
      </c>
      <c r="Y50" s="143" t="n">
        <v>21</v>
      </c>
      <c r="Z50" s="143" t="n">
        <v>6.5</v>
      </c>
      <c r="AA50" s="519" t="n">
        <f aca="false">S50/CB50/60*100</f>
        <v>0.200158541418946</v>
      </c>
      <c r="AB50" s="241" t="n">
        <f aca="false">T50/CB50/60*100</f>
        <v>9.3380895759017</v>
      </c>
      <c r="AC50" s="241" t="n">
        <f aca="false">U50/CB50/60*100</f>
        <v>1.02061038446294</v>
      </c>
      <c r="AD50" s="241" t="n">
        <f aca="false">V50/CB50/60*100</f>
        <v>0</v>
      </c>
      <c r="AE50" s="241" t="n">
        <f aca="false">W50/CB50/60*100</f>
        <v>0.0852160126833135</v>
      </c>
      <c r="AF50" s="241" t="n">
        <f aca="false">X50/CB50/60*100</f>
        <v>4.49266745937376</v>
      </c>
      <c r="AG50" s="241" t="n">
        <f aca="false">Y50/CB50/60*100</f>
        <v>0.0832342449464923</v>
      </c>
      <c r="AH50" s="241" t="n">
        <f aca="false">Z50/CB50/60*100</f>
        <v>0.0257629805786762</v>
      </c>
      <c r="AI50" s="150" t="s">
        <v>87</v>
      </c>
      <c r="AJ50" s="143" t="n">
        <v>1.87183153516184</v>
      </c>
      <c r="AK50" s="143"/>
      <c r="AL50" s="143"/>
      <c r="AM50" s="143"/>
      <c r="AN50" s="143"/>
      <c r="AO50" s="143"/>
      <c r="AP50" s="143" t="n">
        <v>90.7188353048226</v>
      </c>
      <c r="AQ50" s="143"/>
      <c r="AR50" s="143"/>
      <c r="AS50" s="143"/>
      <c r="AT50" s="143"/>
      <c r="AU50" s="143"/>
      <c r="AV50" s="143" t="n">
        <v>7.24034836864682</v>
      </c>
      <c r="AW50" s="143"/>
      <c r="AX50" s="143"/>
      <c r="AY50" s="143"/>
      <c r="AZ50" s="143"/>
      <c r="BA50" s="143"/>
      <c r="BB50" s="143" t="n">
        <v>0.168984791368777</v>
      </c>
      <c r="BC50" s="143" t="n">
        <v>72</v>
      </c>
      <c r="BD50" s="143" t="n">
        <v>3489.5</v>
      </c>
      <c r="BE50" s="143" t="n">
        <v>278.5</v>
      </c>
      <c r="BF50" s="143" t="n">
        <v>6.5</v>
      </c>
      <c r="BG50" s="143" t="n">
        <v>0</v>
      </c>
      <c r="BH50" s="143" t="n">
        <v>100</v>
      </c>
      <c r="BI50" s="143" t="n">
        <v>0</v>
      </c>
      <c r="BJ50" s="143" t="n">
        <v>0</v>
      </c>
      <c r="BK50" s="143" t="n">
        <v>8349</v>
      </c>
      <c r="BL50" s="143" t="s">
        <v>88</v>
      </c>
      <c r="BM50" s="143" t="n">
        <f aca="false">DATEDIF(BT50,BN50,"y")</f>
        <v>8</v>
      </c>
      <c r="BN50" s="147" t="n">
        <v>43641</v>
      </c>
      <c r="BO50" s="143" t="s">
        <v>89</v>
      </c>
      <c r="BP50" s="143" t="n">
        <v>205</v>
      </c>
      <c r="BQ50" s="143" t="n">
        <v>111110</v>
      </c>
      <c r="BR50" s="143" t="n">
        <v>728</v>
      </c>
      <c r="BS50" s="143" t="s">
        <v>273</v>
      </c>
      <c r="BT50" s="147" t="n">
        <v>40458</v>
      </c>
      <c r="BU50" s="143" t="n">
        <v>138.7</v>
      </c>
      <c r="BV50" s="143" t="n">
        <v>53.2</v>
      </c>
      <c r="BW50" s="143" t="n">
        <v>27.7</v>
      </c>
      <c r="BX50" s="143" t="s">
        <v>141</v>
      </c>
      <c r="BY50" s="143" t="s">
        <v>141</v>
      </c>
      <c r="BZ50" s="143" t="n">
        <v>483.5</v>
      </c>
      <c r="CA50" s="143" t="n">
        <v>462.5</v>
      </c>
      <c r="CB50" s="143" t="n">
        <v>420.5</v>
      </c>
      <c r="CC50" s="143" t="n">
        <v>87</v>
      </c>
      <c r="CD50" s="143" t="n">
        <v>21</v>
      </c>
      <c r="CE50" s="143" t="n">
        <v>9.1</v>
      </c>
      <c r="CF50" s="143" t="n">
        <v>5.2</v>
      </c>
      <c r="CG50" s="143" t="n">
        <v>2.9</v>
      </c>
      <c r="CH50" s="143" t="n">
        <v>46.6</v>
      </c>
      <c r="CI50" s="143" t="n">
        <v>45.3</v>
      </c>
      <c r="CJ50" s="149"/>
      <c r="CK50" s="143" t="n">
        <v>13.3</v>
      </c>
      <c r="CL50" s="143" t="n">
        <v>0</v>
      </c>
      <c r="CM50" s="143" t="n">
        <v>0</v>
      </c>
      <c r="CN50" s="143" t="n">
        <v>0</v>
      </c>
      <c r="CO50" s="143" t="n">
        <v>0</v>
      </c>
      <c r="CP50" s="143" t="n">
        <v>98</v>
      </c>
      <c r="CQ50" s="143" t="n">
        <v>93</v>
      </c>
      <c r="CR50" s="143" t="n">
        <v>3.1</v>
      </c>
      <c r="CS50" s="143" t="n">
        <v>0</v>
      </c>
      <c r="CT50" s="143" t="n">
        <v>0</v>
      </c>
      <c r="CU50" s="143" t="n">
        <v>0.9</v>
      </c>
      <c r="CV50" s="143" t="n">
        <v>6</v>
      </c>
      <c r="CW50" s="143" t="n">
        <v>11.3</v>
      </c>
      <c r="CX50" s="143" t="n">
        <v>0.4</v>
      </c>
      <c r="CY50" s="143" t="n">
        <v>3</v>
      </c>
      <c r="CZ50" s="143" t="n">
        <v>5.9</v>
      </c>
      <c r="DA50" s="143" t="n">
        <v>41</v>
      </c>
      <c r="DB50" s="143" t="n">
        <v>17.6</v>
      </c>
      <c r="DC50" s="144" t="n">
        <v>6.7</v>
      </c>
      <c r="DD50" s="143" t="n">
        <v>47</v>
      </c>
      <c r="DE50" s="143" t="n">
        <v>13.1</v>
      </c>
      <c r="DF50" s="143"/>
      <c r="DG50" s="143"/>
    </row>
    <row r="51" customFormat="false" ht="14.25" hidden="false" customHeight="false" outlineLevel="0" collapsed="false">
      <c r="A51" s="144" t="n">
        <v>2.3</v>
      </c>
      <c r="B51" s="158" t="n">
        <v>11.8</v>
      </c>
      <c r="C51" s="143" t="n">
        <v>13.1</v>
      </c>
      <c r="D51" s="143" t="n">
        <v>2.2</v>
      </c>
      <c r="E51" s="143" t="n">
        <v>44.8</v>
      </c>
      <c r="F51" s="158" t="n">
        <v>40</v>
      </c>
      <c r="G51" s="158" t="n">
        <f aca="false">H51/I51</f>
        <v>1.76190476190476</v>
      </c>
      <c r="H51" s="158" t="n">
        <v>3.7</v>
      </c>
      <c r="I51" s="158" t="n">
        <v>2.1</v>
      </c>
      <c r="J51" s="143" t="n">
        <v>8929</v>
      </c>
      <c r="K51" s="143" t="n">
        <v>12.2110861116793</v>
      </c>
      <c r="L51" s="143" t="n">
        <v>27.0812026999386</v>
      </c>
      <c r="M51" s="143" t="n">
        <v>60.7077111883821</v>
      </c>
      <c r="N51" s="143" t="n">
        <v>0</v>
      </c>
      <c r="O51" s="143" t="n">
        <v>0</v>
      </c>
      <c r="P51" s="143" t="n">
        <v>58.7038789025544</v>
      </c>
      <c r="Q51" s="143" t="n">
        <v>4.399243140965</v>
      </c>
      <c r="R51" s="143" t="n">
        <v>36.8968779564806</v>
      </c>
      <c r="S51" s="143" t="n">
        <v>298.5</v>
      </c>
      <c r="T51" s="143" t="n">
        <v>662</v>
      </c>
      <c r="U51" s="143" t="n">
        <v>1484</v>
      </c>
      <c r="V51" s="143" t="n">
        <v>0</v>
      </c>
      <c r="W51" s="143" t="n">
        <v>0</v>
      </c>
      <c r="X51" s="143" t="n">
        <v>620.5</v>
      </c>
      <c r="Y51" s="143" t="n">
        <v>46.5</v>
      </c>
      <c r="Z51" s="143" t="n">
        <v>390</v>
      </c>
      <c r="AA51" s="519" t="n">
        <f aca="false">S51/CB51/60*100</f>
        <v>1.01427115188583</v>
      </c>
      <c r="AB51" s="241" t="n">
        <f aca="false">T51/CB51/60*100</f>
        <v>2.24940536867142</v>
      </c>
      <c r="AC51" s="241" t="n">
        <f aca="false">U51/CB51/60*100</f>
        <v>5.04247366632688</v>
      </c>
      <c r="AD51" s="241" t="n">
        <f aca="false">V51/CB51/60*100</f>
        <v>0</v>
      </c>
      <c r="AE51" s="241" t="n">
        <f aca="false">W51/CB51/60*100</f>
        <v>0</v>
      </c>
      <c r="AF51" s="241" t="n">
        <f aca="false">X51/CB51/60*100</f>
        <v>2.10839279646619</v>
      </c>
      <c r="AG51" s="241" t="n">
        <f aca="false">Y51/CB51/60*100</f>
        <v>0.158002038735984</v>
      </c>
      <c r="AH51" s="241" t="n">
        <f aca="false">Z51/CB51/60*100</f>
        <v>1.32517838939857</v>
      </c>
      <c r="AI51" s="150" t="s">
        <v>87</v>
      </c>
      <c r="AJ51" s="143" t="n">
        <v>8.56896799196211</v>
      </c>
      <c r="AK51" s="143"/>
      <c r="AL51" s="143"/>
      <c r="AM51" s="143"/>
      <c r="AN51" s="143"/>
      <c r="AO51" s="143"/>
      <c r="AP51" s="143" t="n">
        <v>36.2996985790154</v>
      </c>
      <c r="AQ51" s="143"/>
      <c r="AR51" s="143"/>
      <c r="AS51" s="143"/>
      <c r="AT51" s="143"/>
      <c r="AU51" s="143"/>
      <c r="AV51" s="143" t="n">
        <v>43.9356968566097</v>
      </c>
      <c r="AW51" s="143"/>
      <c r="AX51" s="143"/>
      <c r="AY51" s="143"/>
      <c r="AZ51" s="143"/>
      <c r="BA51" s="143"/>
      <c r="BB51" s="143" t="n">
        <v>11.1956365724128</v>
      </c>
      <c r="BC51" s="229" t="n">
        <v>298.5</v>
      </c>
      <c r="BD51" s="229" t="n">
        <v>1264.5</v>
      </c>
      <c r="BE51" s="229" t="n">
        <v>1530.5</v>
      </c>
      <c r="BF51" s="143" t="n">
        <v>390</v>
      </c>
      <c r="BG51" s="143" t="n">
        <v>18.7725631768953</v>
      </c>
      <c r="BH51" s="143" t="n">
        <v>66.1552346570397</v>
      </c>
      <c r="BI51" s="143" t="n">
        <v>3.51985559566787</v>
      </c>
      <c r="BJ51" s="143" t="n">
        <v>11.5523465703971</v>
      </c>
      <c r="BK51" s="143" t="n">
        <v>8749</v>
      </c>
      <c r="BL51" s="143" t="s">
        <v>88</v>
      </c>
      <c r="BM51" s="143" t="n">
        <f aca="false">DATEDIF(BT51,BN51,"y")</f>
        <v>7</v>
      </c>
      <c r="BN51" s="147" t="n">
        <v>43647</v>
      </c>
      <c r="BO51" s="143" t="s">
        <v>89</v>
      </c>
      <c r="BP51" s="143" t="n">
        <v>205</v>
      </c>
      <c r="BQ51" s="143" t="n">
        <v>111110</v>
      </c>
      <c r="BR51" s="143" t="n">
        <v>729</v>
      </c>
      <c r="BS51" s="143" t="s">
        <v>373</v>
      </c>
      <c r="BT51" s="147" t="n">
        <v>40771</v>
      </c>
      <c r="BU51" s="143" t="n">
        <v>114.4</v>
      </c>
      <c r="BV51" s="143" t="n">
        <v>18.3</v>
      </c>
      <c r="BW51" s="143" t="n">
        <v>13.7</v>
      </c>
      <c r="BX51" s="143" t="s">
        <v>141</v>
      </c>
      <c r="BY51" s="143" t="s">
        <v>141</v>
      </c>
      <c r="BZ51" s="143" t="n">
        <v>537.7</v>
      </c>
      <c r="CA51" s="143" t="n">
        <v>531</v>
      </c>
      <c r="CB51" s="143" t="n">
        <v>490.5</v>
      </c>
      <c r="CC51" s="143" t="n">
        <v>91.2</v>
      </c>
      <c r="CD51" s="143" t="n">
        <v>6.3</v>
      </c>
      <c r="CE51" s="143" t="n">
        <v>7.6</v>
      </c>
      <c r="CF51" s="143" t="n">
        <v>16.8</v>
      </c>
      <c r="CG51" s="143" t="n">
        <v>4.5</v>
      </c>
      <c r="CH51" s="143" t="n">
        <v>37.2</v>
      </c>
      <c r="CI51" s="143" t="n">
        <v>41.5</v>
      </c>
      <c r="CJ51" s="149"/>
      <c r="CK51" s="143" t="n">
        <v>19.1</v>
      </c>
      <c r="CL51" s="143" t="n">
        <v>0</v>
      </c>
      <c r="CM51" s="143" t="n">
        <v>0</v>
      </c>
      <c r="CN51" s="143" t="n">
        <v>0</v>
      </c>
      <c r="CO51" s="143" t="n">
        <v>0</v>
      </c>
      <c r="CP51" s="143" t="n">
        <v>98</v>
      </c>
      <c r="CQ51" s="143" t="n">
        <v>90</v>
      </c>
      <c r="CR51" s="143" t="n">
        <v>7.5</v>
      </c>
      <c r="CS51" s="143" t="n">
        <v>0</v>
      </c>
      <c r="CT51" s="143" t="n">
        <v>0</v>
      </c>
      <c r="CU51" s="143" t="n">
        <v>0.4</v>
      </c>
      <c r="CV51" s="143" t="n">
        <v>3</v>
      </c>
      <c r="CW51" s="143" t="n">
        <v>15.2</v>
      </c>
      <c r="CX51" s="143" t="n">
        <v>0</v>
      </c>
      <c r="CY51" s="143" t="n">
        <v>0</v>
      </c>
      <c r="CZ51" s="143" t="n">
        <v>10.2</v>
      </c>
      <c r="DA51" s="143" t="n">
        <v>83</v>
      </c>
      <c r="DB51" s="143" t="n">
        <v>25.8</v>
      </c>
      <c r="DC51" s="144" t="n">
        <v>10.5</v>
      </c>
      <c r="DD51" s="143" t="n">
        <v>86</v>
      </c>
      <c r="DE51" s="143" t="n">
        <v>36.5</v>
      </c>
      <c r="DF51" s="143"/>
      <c r="DG51" s="143"/>
    </row>
    <row r="52" customFormat="false" ht="14.25" hidden="false" customHeight="false" outlineLevel="0" collapsed="false">
      <c r="A52" s="341" t="n">
        <v>5.7</v>
      </c>
      <c r="B52" s="10" t="n">
        <v>9.2</v>
      </c>
      <c r="C52" s="241" t="n">
        <v>0</v>
      </c>
      <c r="D52" s="241" t="n">
        <v>8.9</v>
      </c>
      <c r="E52" s="241" t="n">
        <v>21.6</v>
      </c>
      <c r="F52" s="309" t="n">
        <v>69.5</v>
      </c>
      <c r="G52" s="309" t="n">
        <f aca="false">H52/I52</f>
        <v>0</v>
      </c>
      <c r="H52" s="564" t="n">
        <v>0</v>
      </c>
      <c r="I52" s="565" t="n">
        <v>5.7</v>
      </c>
      <c r="J52" s="241" t="n">
        <v>9447</v>
      </c>
      <c r="K52" s="241" t="n">
        <v>59.7402597402597</v>
      </c>
      <c r="L52" s="241" t="n">
        <v>40.2597402597403</v>
      </c>
      <c r="M52" s="241" t="n">
        <v>0</v>
      </c>
      <c r="N52" s="241" t="n">
        <v>0</v>
      </c>
      <c r="O52" s="241" t="n">
        <v>3.34051724137931</v>
      </c>
      <c r="P52" s="241" t="n">
        <v>13.6853448275862</v>
      </c>
      <c r="Q52" s="241" t="n">
        <v>82.9741379310345</v>
      </c>
      <c r="R52" s="241" t="n">
        <v>0</v>
      </c>
      <c r="S52" s="241" t="n">
        <v>23</v>
      </c>
      <c r="T52" s="241" t="n">
        <v>15.5</v>
      </c>
      <c r="U52" s="241" t="n">
        <v>0</v>
      </c>
      <c r="V52" s="241" t="n">
        <v>0</v>
      </c>
      <c r="W52" s="241" t="n">
        <v>15.5</v>
      </c>
      <c r="X52" s="241" t="n">
        <v>63.5</v>
      </c>
      <c r="Y52" s="241" t="n">
        <v>385</v>
      </c>
      <c r="Z52" s="241" t="n">
        <v>0</v>
      </c>
      <c r="AA52" s="519" t="n">
        <f aca="false">S52/CB52/60*100</f>
        <v>0.0775193798449612</v>
      </c>
      <c r="AB52" s="241" t="n">
        <f aca="false">T52/CB52/60*100</f>
        <v>0.0522413211998652</v>
      </c>
      <c r="AC52" s="241" t="n">
        <f aca="false">U52/CB52/60*100</f>
        <v>0</v>
      </c>
      <c r="AD52" s="241" t="n">
        <f aca="false">V52/CB52/60*100</f>
        <v>0</v>
      </c>
      <c r="AE52" s="241" t="n">
        <f aca="false">W52/CB52/60*100</f>
        <v>0.0522413211998652</v>
      </c>
      <c r="AF52" s="241" t="n">
        <f aca="false">X52/CB52/60*100</f>
        <v>0.21402089652848</v>
      </c>
      <c r="AG52" s="241" t="n">
        <f aca="false">Y52/CB52/60*100</f>
        <v>1.29760701044826</v>
      </c>
      <c r="AH52" s="241" t="n">
        <f aca="false">Z52/CB52/60*100</f>
        <v>0</v>
      </c>
      <c r="AI52" s="546" t="s">
        <v>87</v>
      </c>
      <c r="AJ52" s="229" t="n">
        <v>7.66169154228856</v>
      </c>
      <c r="AK52" s="241"/>
      <c r="AL52" s="241"/>
      <c r="AM52" s="241"/>
      <c r="AN52" s="241"/>
      <c r="AO52" s="241"/>
      <c r="AP52" s="229" t="n">
        <v>15.7213930348259</v>
      </c>
      <c r="AQ52" s="241"/>
      <c r="AR52" s="241"/>
      <c r="AS52" s="241"/>
      <c r="AT52" s="241"/>
      <c r="AU52" s="241"/>
      <c r="AV52" s="229" t="n">
        <v>76.6169154228856</v>
      </c>
      <c r="AW52" s="241"/>
      <c r="AX52" s="241"/>
      <c r="AY52" s="241"/>
      <c r="AZ52" s="241"/>
      <c r="BA52" s="241"/>
      <c r="BB52" s="229" t="n">
        <v>0</v>
      </c>
      <c r="BC52" s="241" t="n">
        <v>38.5</v>
      </c>
      <c r="BD52" s="241" t="n">
        <v>79</v>
      </c>
      <c r="BE52" s="241" t="n">
        <v>385</v>
      </c>
      <c r="BF52" s="241" t="n">
        <v>0</v>
      </c>
      <c r="BG52" s="181" t="n">
        <v>64.1833810888252</v>
      </c>
      <c r="BH52" s="181" t="n">
        <v>35.8166189111748</v>
      </c>
      <c r="BI52" s="181" t="n">
        <v>0</v>
      </c>
      <c r="BJ52" s="181" t="n">
        <v>0</v>
      </c>
      <c r="BK52" s="241" t="n">
        <v>9187</v>
      </c>
      <c r="BL52" s="241" t="s">
        <v>88</v>
      </c>
      <c r="BM52" s="241" t="n">
        <f aca="false">DATEDIF(BT52,BN52,"y")</f>
        <v>6</v>
      </c>
      <c r="BN52" s="271" t="n">
        <v>43796</v>
      </c>
      <c r="BO52" s="241" t="s">
        <v>89</v>
      </c>
      <c r="BP52" s="241" t="n">
        <v>204</v>
      </c>
      <c r="BQ52" s="241" t="n">
        <v>111167</v>
      </c>
      <c r="BR52" s="241" t="n">
        <v>842</v>
      </c>
      <c r="BS52" s="241" t="s">
        <v>374</v>
      </c>
      <c r="BT52" s="271" t="n">
        <v>41283</v>
      </c>
      <c r="BU52" s="241" t="n">
        <v>108</v>
      </c>
      <c r="BV52" s="241" t="n">
        <v>23</v>
      </c>
      <c r="BW52" s="241" t="n">
        <v>19.7</v>
      </c>
      <c r="BX52" s="241" t="s">
        <v>141</v>
      </c>
      <c r="BY52" s="241" t="s">
        <v>141</v>
      </c>
      <c r="BZ52" s="241" t="n">
        <v>515</v>
      </c>
      <c r="CA52" s="241" t="n">
        <v>510</v>
      </c>
      <c r="CB52" s="241" t="n">
        <v>494.5</v>
      </c>
      <c r="CC52" s="241" t="n">
        <v>96</v>
      </c>
      <c r="CD52" s="241" t="n">
        <v>4.5</v>
      </c>
      <c r="CE52" s="241" t="n">
        <v>3</v>
      </c>
      <c r="CF52" s="241" t="n">
        <v>16.5</v>
      </c>
      <c r="CG52" s="241" t="n">
        <v>0.8</v>
      </c>
      <c r="CH52" s="241" t="n">
        <v>35</v>
      </c>
      <c r="CI52" s="241" t="n">
        <v>47.7</v>
      </c>
      <c r="CJ52" s="273"/>
      <c r="CK52" s="241" t="n">
        <v>12</v>
      </c>
      <c r="CL52" s="241" t="n">
        <v>0</v>
      </c>
      <c r="CM52" s="241" t="n">
        <v>0</v>
      </c>
      <c r="CN52" s="241" t="n">
        <v>0</v>
      </c>
      <c r="CO52" s="241" t="n">
        <v>0</v>
      </c>
      <c r="CP52" s="241" t="n">
        <v>98</v>
      </c>
      <c r="CQ52" s="241" t="n">
        <v>70</v>
      </c>
      <c r="CR52" s="241" t="n">
        <v>7.6</v>
      </c>
      <c r="CS52" s="241" t="n">
        <v>1.5</v>
      </c>
      <c r="CT52" s="241" t="n">
        <v>0.9</v>
      </c>
      <c r="CU52" s="241" t="n">
        <v>2.9</v>
      </c>
      <c r="CV52" s="241" t="n">
        <v>24</v>
      </c>
      <c r="CW52" s="241" t="n">
        <v>11.5</v>
      </c>
      <c r="CX52" s="241" t="n">
        <v>2.5</v>
      </c>
      <c r="CY52" s="241" t="n">
        <v>21</v>
      </c>
      <c r="CZ52" s="241" t="n">
        <v>6.3</v>
      </c>
      <c r="DA52" s="241" t="n">
        <v>52</v>
      </c>
      <c r="DB52" s="241" t="n">
        <v>15.7</v>
      </c>
      <c r="DC52" s="341" t="n">
        <v>9.2</v>
      </c>
      <c r="DD52" s="241" t="n">
        <v>76</v>
      </c>
      <c r="DE52" s="241" t="n">
        <v>18.2</v>
      </c>
      <c r="DF52" s="241"/>
      <c r="DG52" s="241"/>
    </row>
    <row r="53" customFormat="false" ht="13.5" hidden="false" customHeight="false" outlineLevel="0" collapsed="false">
      <c r="A53" s="143" t="n">
        <v>6.7</v>
      </c>
      <c r="B53" s="158" t="n">
        <v>6.4</v>
      </c>
      <c r="C53" s="143" t="n">
        <v>16.7</v>
      </c>
      <c r="D53" s="143" t="n">
        <v>1.1</v>
      </c>
      <c r="E53" s="143" t="n">
        <v>22.4</v>
      </c>
      <c r="F53" s="158" t="n">
        <v>59.8</v>
      </c>
      <c r="G53" s="158" t="n">
        <f aca="false">H53/I53</f>
        <v>1.12121212121212</v>
      </c>
      <c r="H53" s="158" t="n">
        <v>7.4</v>
      </c>
      <c r="I53" s="158" t="n">
        <v>6.6</v>
      </c>
      <c r="J53" s="143" t="n">
        <v>11429</v>
      </c>
      <c r="K53" s="143" t="n">
        <v>0</v>
      </c>
      <c r="L53" s="143" t="n">
        <v>28.1659388646288</v>
      </c>
      <c r="M53" s="143" t="n">
        <v>71.8340611353712</v>
      </c>
      <c r="N53" s="143" t="n">
        <v>0</v>
      </c>
      <c r="O53" s="143" t="n">
        <v>1.32190067881386</v>
      </c>
      <c r="P53" s="143" t="n">
        <v>19.113969274741</v>
      </c>
      <c r="Q53" s="143" t="n">
        <v>76.4201500535906</v>
      </c>
      <c r="R53" s="143" t="n">
        <v>3.14397999285459</v>
      </c>
      <c r="S53" s="143" t="n">
        <v>0</v>
      </c>
      <c r="T53" s="143" t="n">
        <v>193.5</v>
      </c>
      <c r="U53" s="143" t="n">
        <v>493.5</v>
      </c>
      <c r="V53" s="143" t="n">
        <v>0</v>
      </c>
      <c r="W53" s="143" t="n">
        <v>18.5</v>
      </c>
      <c r="X53" s="143" t="n">
        <v>267.5</v>
      </c>
      <c r="Y53" s="143" t="n">
        <v>1069.5</v>
      </c>
      <c r="Z53" s="143" t="n">
        <v>44</v>
      </c>
      <c r="AA53" s="519" t="n">
        <f aca="false">S53/CB53/60*100</f>
        <v>0</v>
      </c>
      <c r="AB53" s="241" t="n">
        <f aca="false">T53/CB53/60*100</f>
        <v>1.01895734597156</v>
      </c>
      <c r="AC53" s="241" t="n">
        <f aca="false">U53/CB53/60*100</f>
        <v>2.59873617693523</v>
      </c>
      <c r="AD53" s="241" t="n">
        <f aca="false">V53/CB53/60*100</f>
        <v>0</v>
      </c>
      <c r="AE53" s="241" t="n">
        <f aca="false">W53/CB53/60*100</f>
        <v>0.0974196945760927</v>
      </c>
      <c r="AF53" s="241" t="n">
        <f aca="false">X53/CB53/60*100</f>
        <v>1.40863612427593</v>
      </c>
      <c r="AG53" s="241" t="n">
        <f aca="false">Y53/CB53/60*100</f>
        <v>5.63191153238547</v>
      </c>
      <c r="AH53" s="241" t="n">
        <f aca="false">Z53/CB53/60*100</f>
        <v>0.231700895208004</v>
      </c>
      <c r="AI53" s="150" t="s">
        <v>87</v>
      </c>
      <c r="AJ53" s="158" t="n">
        <v>0.897840330016986</v>
      </c>
      <c r="AK53" s="143"/>
      <c r="AL53" s="143"/>
      <c r="AM53" s="143"/>
      <c r="AN53" s="143"/>
      <c r="AO53" s="143"/>
      <c r="AP53" s="158" t="n">
        <v>22.3732103858287</v>
      </c>
      <c r="AQ53" s="143"/>
      <c r="AR53" s="143"/>
      <c r="AS53" s="143"/>
      <c r="AT53" s="143"/>
      <c r="AU53" s="143"/>
      <c r="AV53" s="158" t="n">
        <v>74.5935452560058</v>
      </c>
      <c r="AW53" s="143"/>
      <c r="AX53" s="143"/>
      <c r="AY53" s="143"/>
      <c r="AZ53" s="143"/>
      <c r="BA53" s="143"/>
      <c r="BB53" s="158" t="n">
        <v>2.13540402814851</v>
      </c>
      <c r="BC53" s="158" t="n">
        <v>18.5</v>
      </c>
      <c r="BD53" s="158" t="n">
        <v>461</v>
      </c>
      <c r="BE53" s="158" t="n">
        <v>1537</v>
      </c>
      <c r="BF53" s="158" t="n">
        <v>44</v>
      </c>
      <c r="BG53" s="158" t="n">
        <v>5.48033526756931</v>
      </c>
      <c r="BH53" s="158" t="n">
        <v>46.2282398452611</v>
      </c>
      <c r="BI53" s="158" t="n">
        <v>32.6241134751773</v>
      </c>
      <c r="BJ53" s="143" t="n">
        <v>15.6673114119923</v>
      </c>
      <c r="BK53" s="143" t="n">
        <v>50011144</v>
      </c>
      <c r="BL53" s="143" t="s">
        <v>88</v>
      </c>
      <c r="BM53" s="143" t="n">
        <f aca="false">DATEDIF(BT53,BN53,"y")</f>
        <v>10</v>
      </c>
      <c r="BN53" s="147" t="n">
        <v>43892</v>
      </c>
      <c r="BO53" s="143" t="s">
        <v>89</v>
      </c>
      <c r="BP53" s="143" t="n">
        <v>205</v>
      </c>
      <c r="BQ53" s="143" t="n">
        <v>111110</v>
      </c>
      <c r="BR53" s="143" t="n">
        <v>896</v>
      </c>
      <c r="BS53" s="143" t="s">
        <v>375</v>
      </c>
      <c r="BT53" s="147" t="n">
        <v>40095</v>
      </c>
      <c r="BU53" s="143" t="n">
        <v>142.1</v>
      </c>
      <c r="BV53" s="143" t="n">
        <v>35.7</v>
      </c>
      <c r="BW53" s="143" t="n">
        <v>17.7</v>
      </c>
      <c r="BX53" s="143" t="s">
        <v>141</v>
      </c>
      <c r="BY53" s="143" t="s">
        <v>141</v>
      </c>
      <c r="BZ53" s="143" t="n">
        <v>513</v>
      </c>
      <c r="CA53" s="143" t="n">
        <v>438</v>
      </c>
      <c r="CB53" s="143" t="n">
        <v>316.5</v>
      </c>
      <c r="CC53" s="143" t="n">
        <v>61.7</v>
      </c>
      <c r="CD53" s="143" t="n">
        <v>74.5</v>
      </c>
      <c r="CE53" s="143" t="n">
        <v>27.7</v>
      </c>
      <c r="CF53" s="143" t="n">
        <v>16.1</v>
      </c>
      <c r="CG53" s="143" t="n">
        <v>1.6</v>
      </c>
      <c r="CH53" s="143" t="n">
        <v>40.6</v>
      </c>
      <c r="CI53" s="143" t="n">
        <v>41.7</v>
      </c>
      <c r="CJ53" s="149"/>
      <c r="CK53" s="143" t="n">
        <v>10</v>
      </c>
      <c r="CL53" s="143" t="n">
        <v>21.8</v>
      </c>
      <c r="CM53" s="143" t="n">
        <v>115</v>
      </c>
      <c r="CN53" s="143" t="n">
        <v>21.2</v>
      </c>
      <c r="CO53" s="143" t="n">
        <v>112</v>
      </c>
      <c r="CP53" s="143" t="n">
        <v>98</v>
      </c>
      <c r="CQ53" s="143" t="n">
        <v>92</v>
      </c>
      <c r="CR53" s="143" t="n">
        <v>1.1</v>
      </c>
      <c r="CS53" s="143" t="n">
        <v>0</v>
      </c>
      <c r="CT53" s="143" t="n">
        <v>0</v>
      </c>
      <c r="CU53" s="143" t="n">
        <v>0.8</v>
      </c>
      <c r="CV53" s="143" t="n">
        <v>4</v>
      </c>
      <c r="CW53" s="143" t="n">
        <v>18</v>
      </c>
      <c r="CX53" s="143" t="n">
        <v>0.8</v>
      </c>
      <c r="CY53" s="143" t="n">
        <v>4</v>
      </c>
      <c r="CZ53" s="143" t="n">
        <v>0.6</v>
      </c>
      <c r="DA53" s="143" t="n">
        <v>3</v>
      </c>
      <c r="DB53" s="143" t="n">
        <v>13.7</v>
      </c>
      <c r="DC53" s="144" t="n">
        <v>1.3</v>
      </c>
      <c r="DD53" s="143" t="n">
        <v>7</v>
      </c>
      <c r="DE53" s="143" t="n">
        <v>1.9</v>
      </c>
      <c r="DF53" s="143"/>
      <c r="DG53" s="143"/>
    </row>
    <row r="54" customFormat="false" ht="15" hidden="false" customHeight="false" outlineLevel="0" collapsed="false">
      <c r="A54" s="143"/>
      <c r="B54" s="158"/>
      <c r="C54" s="143"/>
      <c r="D54" s="143"/>
      <c r="E54" s="143"/>
      <c r="F54" s="158"/>
      <c r="G54" s="158"/>
      <c r="H54" s="158"/>
      <c r="I54" s="158"/>
      <c r="J54" s="143"/>
      <c r="K54" s="143"/>
      <c r="L54" s="143"/>
      <c r="M54" s="143"/>
      <c r="N54" s="143"/>
      <c r="O54" s="143"/>
      <c r="P54" s="143"/>
      <c r="Q54" s="143"/>
      <c r="R54" s="143"/>
      <c r="S54" s="143"/>
      <c r="T54" s="143"/>
      <c r="U54" s="143"/>
      <c r="V54" s="143"/>
      <c r="W54" s="143"/>
      <c r="X54" s="143"/>
      <c r="Y54" s="143"/>
      <c r="Z54" s="143"/>
      <c r="AA54" s="519"/>
      <c r="AB54" s="241"/>
      <c r="AC54" s="241"/>
      <c r="AD54" s="241"/>
      <c r="AE54" s="241"/>
      <c r="AF54" s="241"/>
      <c r="AG54" s="241"/>
      <c r="AH54" s="241"/>
      <c r="AI54" s="551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229"/>
      <c r="BM54" s="229"/>
      <c r="BN54" s="229"/>
      <c r="BO54" s="229"/>
      <c r="BP54" s="229"/>
      <c r="BQ54" s="10"/>
      <c r="BR54" s="229"/>
      <c r="BS54" s="229"/>
      <c r="BT54" s="229"/>
      <c r="BU54" s="229"/>
      <c r="BV54" s="229"/>
      <c r="BW54" s="10"/>
      <c r="BX54" s="229"/>
      <c r="BY54" s="229"/>
      <c r="BZ54" s="229"/>
      <c r="CA54" s="229"/>
      <c r="CB54" s="229"/>
      <c r="CC54" s="10"/>
      <c r="CD54" s="10"/>
      <c r="CE54" s="10"/>
      <c r="CF54" s="10"/>
      <c r="CG54" s="10"/>
      <c r="CH54" s="10"/>
      <c r="CI54" s="10"/>
      <c r="CJ54" s="10"/>
      <c r="CK54" s="229"/>
      <c r="CL54" s="241"/>
      <c r="CM54" s="241"/>
      <c r="CN54" s="241"/>
      <c r="CO54" s="271"/>
      <c r="CP54" s="241"/>
      <c r="CQ54" s="241"/>
      <c r="CR54" s="241"/>
      <c r="CS54" s="241"/>
      <c r="CT54" s="241"/>
      <c r="CU54" s="271"/>
      <c r="CV54" s="241"/>
      <c r="CW54" s="241"/>
      <c r="CX54" s="241"/>
      <c r="CY54" s="241"/>
      <c r="CZ54" s="241"/>
      <c r="DA54" s="241"/>
      <c r="DB54" s="241"/>
      <c r="DC54" s="241"/>
      <c r="DD54" s="241"/>
      <c r="DE54" s="241"/>
      <c r="DF54" s="241"/>
      <c r="DG54" s="241"/>
    </row>
    <row r="55" customFormat="false" ht="13.5" hidden="false" customHeight="false" outlineLevel="0" collapsed="false">
      <c r="A55" s="143"/>
      <c r="B55" s="158"/>
      <c r="C55" s="143"/>
      <c r="D55" s="143"/>
      <c r="E55" s="143"/>
      <c r="F55" s="158"/>
      <c r="G55" s="158"/>
      <c r="H55" s="158"/>
      <c r="I55" s="158"/>
      <c r="J55" s="143" t="n">
        <v>13909</v>
      </c>
      <c r="K55" s="143" t="n">
        <v>9.76690425736852</v>
      </c>
      <c r="L55" s="143" t="n">
        <v>38.8813972901817</v>
      </c>
      <c r="M55" s="143" t="n">
        <v>51.1526359725165</v>
      </c>
      <c r="N55" s="143" t="n">
        <v>0.199062479933218</v>
      </c>
      <c r="O55" s="143" t="n">
        <v>0.388048117966628</v>
      </c>
      <c r="P55" s="143" t="n">
        <v>8.57586340706248</v>
      </c>
      <c r="Q55" s="143" t="n">
        <v>25.9992239037641</v>
      </c>
      <c r="R55" s="143" t="n">
        <v>65.0368645712068</v>
      </c>
      <c r="S55" s="143" t="n">
        <v>760.5</v>
      </c>
      <c r="T55" s="143" t="n">
        <v>3027.5</v>
      </c>
      <c r="U55" s="143" t="n">
        <v>3983</v>
      </c>
      <c r="V55" s="143" t="n">
        <v>15.5</v>
      </c>
      <c r="W55" s="143" t="n">
        <v>5</v>
      </c>
      <c r="X55" s="143" t="n">
        <v>110.5</v>
      </c>
      <c r="Y55" s="143" t="n">
        <v>335</v>
      </c>
      <c r="Z55" s="143" t="n">
        <v>838</v>
      </c>
      <c r="AA55" s="519" t="n">
        <v>2.43984600577478</v>
      </c>
      <c r="AB55" s="241" t="n">
        <v>9.71286493423163</v>
      </c>
      <c r="AC55" s="241" t="n">
        <v>12.7783124799487</v>
      </c>
      <c r="AD55" s="241" t="n">
        <v>0.0497273018928457</v>
      </c>
      <c r="AE55" s="241" t="n">
        <v>0.0160410651267244</v>
      </c>
      <c r="AF55" s="241" t="n">
        <v>0.35450753930061</v>
      </c>
      <c r="AG55" s="241" t="n">
        <v>1.07475136349054</v>
      </c>
      <c r="AH55" s="241" t="n">
        <v>2.68848251523901</v>
      </c>
      <c r="AI55" s="323" t="s">
        <v>87</v>
      </c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 t="n">
        <v>50013508</v>
      </c>
      <c r="BL55" s="229" t="s">
        <v>88</v>
      </c>
      <c r="BM55" s="229" t="n">
        <v>4</v>
      </c>
      <c r="BN55" s="229" t="n">
        <v>44482</v>
      </c>
      <c r="BO55" s="229" t="s">
        <v>89</v>
      </c>
      <c r="BP55" s="229" t="n">
        <v>204</v>
      </c>
      <c r="BQ55" s="10" t="n">
        <v>111167</v>
      </c>
      <c r="BR55" s="229" t="n">
        <v>1167</v>
      </c>
      <c r="BS55" s="229" t="s">
        <v>376</v>
      </c>
      <c r="BT55" s="229" t="n">
        <v>42736</v>
      </c>
      <c r="BU55" s="229" t="n">
        <v>105.1</v>
      </c>
      <c r="BV55" s="229" t="n">
        <v>17.6</v>
      </c>
      <c r="BW55" s="10" t="n">
        <v>15.9</v>
      </c>
      <c r="BX55" s="229" t="n">
        <v>25</v>
      </c>
      <c r="BY55" s="229" t="n">
        <v>54</v>
      </c>
      <c r="BZ55" s="229" t="n">
        <v>536</v>
      </c>
      <c r="CA55" s="229" t="n">
        <v>525</v>
      </c>
      <c r="CB55" s="229" t="n">
        <v>519.5</v>
      </c>
      <c r="CC55" s="10" t="n">
        <v>96.9</v>
      </c>
      <c r="CD55" s="10" t="n">
        <v>11</v>
      </c>
      <c r="CE55" s="10" t="n">
        <v>1</v>
      </c>
      <c r="CF55" s="10" t="n">
        <v>25.6</v>
      </c>
      <c r="CG55" s="10" t="n">
        <v>9.1</v>
      </c>
      <c r="CH55" s="10" t="n">
        <v>42.4</v>
      </c>
      <c r="CI55" s="10" t="n">
        <v>22.8</v>
      </c>
      <c r="CJ55" s="10"/>
      <c r="CK55" s="229" t="n">
        <v>13.9</v>
      </c>
      <c r="CL55" s="241" t="n">
        <v>4.5</v>
      </c>
      <c r="CM55" s="241" t="n">
        <v>39</v>
      </c>
      <c r="CN55" s="241" t="n">
        <v>4.5</v>
      </c>
      <c r="CO55" s="271" t="n">
        <v>39</v>
      </c>
      <c r="CP55" s="241" t="n">
        <v>97</v>
      </c>
      <c r="CQ55" s="241" t="n">
        <v>76</v>
      </c>
      <c r="CR55" s="241" t="n">
        <v>6.4</v>
      </c>
      <c r="CS55" s="241" t="n">
        <v>7.8</v>
      </c>
      <c r="CT55" s="241" t="n">
        <v>5.4</v>
      </c>
      <c r="CU55" s="271" t="n">
        <v>3.5</v>
      </c>
      <c r="CV55" s="241" t="n">
        <v>30</v>
      </c>
      <c r="CW55" s="241" t="n">
        <v>13.3</v>
      </c>
      <c r="CX55" s="241" t="n">
        <v>3.2</v>
      </c>
      <c r="CY55" s="241" t="n">
        <v>28</v>
      </c>
      <c r="CZ55" s="241" t="n">
        <v>1.3</v>
      </c>
      <c r="DA55" s="241" t="n">
        <v>11</v>
      </c>
      <c r="DB55" s="241" t="n">
        <v>15.9</v>
      </c>
      <c r="DC55" s="241" t="n">
        <v>4.7</v>
      </c>
      <c r="DD55" s="241" t="n">
        <v>41</v>
      </c>
      <c r="DE55" s="241" t="n">
        <v>9.6</v>
      </c>
      <c r="DF55" s="241" t="n">
        <v>6</v>
      </c>
      <c r="DG55" s="241"/>
    </row>
    <row r="56" customFormat="false" ht="13.5" hidden="false" customHeight="false" outlineLevel="0" collapsed="false">
      <c r="A56" s="143"/>
      <c r="B56" s="158"/>
      <c r="C56" s="143"/>
      <c r="D56" s="143"/>
      <c r="E56" s="143"/>
      <c r="F56" s="158"/>
      <c r="G56" s="158"/>
      <c r="H56" s="158"/>
      <c r="I56" s="158"/>
      <c r="J56" s="143" t="n">
        <v>15007</v>
      </c>
      <c r="K56" s="143" t="n">
        <v>10.1553950536222</v>
      </c>
      <c r="L56" s="143" t="n">
        <v>52.5060188224995</v>
      </c>
      <c r="M56" s="143" t="n">
        <v>9.91464215364412</v>
      </c>
      <c r="N56" s="143" t="n">
        <v>27.4239439702342</v>
      </c>
      <c r="O56" s="143" t="n">
        <v>7.6457399103139</v>
      </c>
      <c r="P56" s="143" t="n">
        <v>36.457399103139</v>
      </c>
      <c r="Q56" s="143" t="n">
        <v>30.2017937219731</v>
      </c>
      <c r="R56" s="143" t="n">
        <v>25.695067264574</v>
      </c>
      <c r="S56" s="143" t="n">
        <v>232</v>
      </c>
      <c r="T56" s="143" t="n">
        <v>1199.5</v>
      </c>
      <c r="U56" s="143" t="n">
        <v>226.5</v>
      </c>
      <c r="V56" s="143" t="n">
        <v>626.5</v>
      </c>
      <c r="W56" s="143" t="n">
        <v>170.5</v>
      </c>
      <c r="X56" s="143" t="n">
        <v>813</v>
      </c>
      <c r="Y56" s="143" t="n">
        <v>673.5</v>
      </c>
      <c r="Z56" s="143" t="n">
        <v>573</v>
      </c>
      <c r="AA56" s="519" t="n">
        <v>0.981387478849408</v>
      </c>
      <c r="AB56" s="241" t="n">
        <v>5.07402707275804</v>
      </c>
      <c r="AC56" s="241" t="n">
        <v>0.958121827411168</v>
      </c>
      <c r="AD56" s="241" t="n">
        <v>2.65016920473773</v>
      </c>
      <c r="AE56" s="241" t="n">
        <v>0.721235194585448</v>
      </c>
      <c r="AF56" s="241" t="n">
        <v>3.43908629441624</v>
      </c>
      <c r="AG56" s="241" t="n">
        <v>2.8489847715736</v>
      </c>
      <c r="AH56" s="241" t="n">
        <v>2.42385786802031</v>
      </c>
      <c r="AI56" s="323" t="s">
        <v>87</v>
      </c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 t="n">
        <v>50014717</v>
      </c>
      <c r="BL56" s="229" t="s">
        <v>88</v>
      </c>
      <c r="BM56" s="229" t="n">
        <v>5</v>
      </c>
      <c r="BN56" s="229" t="n">
        <v>45047</v>
      </c>
      <c r="BO56" s="229" t="s">
        <v>89</v>
      </c>
      <c r="BP56" s="229" t="n">
        <v>202</v>
      </c>
      <c r="BQ56" s="10" t="n">
        <v>200009</v>
      </c>
      <c r="BR56" s="229" t="n">
        <v>336</v>
      </c>
      <c r="BS56" s="229" t="s">
        <v>377</v>
      </c>
      <c r="BT56" s="229" t="n">
        <v>42923</v>
      </c>
      <c r="BU56" s="229" t="s">
        <v>141</v>
      </c>
      <c r="BV56" s="229" t="s">
        <v>141</v>
      </c>
      <c r="BW56" s="10" t="s">
        <v>141</v>
      </c>
      <c r="BX56" s="229" t="s">
        <v>141</v>
      </c>
      <c r="BY56" s="229" t="s">
        <v>141</v>
      </c>
      <c r="BZ56" s="229" t="n">
        <v>507.5</v>
      </c>
      <c r="CA56" s="229" t="n">
        <v>499</v>
      </c>
      <c r="CB56" s="229" t="n">
        <v>394</v>
      </c>
      <c r="CC56" s="10" t="n">
        <v>77.6</v>
      </c>
      <c r="CD56" s="10" t="n">
        <v>8</v>
      </c>
      <c r="CE56" s="10" t="n">
        <v>21</v>
      </c>
      <c r="CF56" s="10" t="n">
        <v>16.6</v>
      </c>
      <c r="CG56" s="10" t="n">
        <v>6.1</v>
      </c>
      <c r="CH56" s="10" t="n">
        <v>36.4</v>
      </c>
      <c r="CI56" s="10" t="n">
        <v>409</v>
      </c>
      <c r="CJ56" s="10"/>
      <c r="CK56" s="229" t="n">
        <v>24.2</v>
      </c>
      <c r="CL56" s="241" t="n">
        <v>1.5</v>
      </c>
      <c r="CM56" s="241" t="n">
        <v>10</v>
      </c>
      <c r="CN56" s="241" t="n">
        <v>0.6</v>
      </c>
      <c r="CO56" s="271" t="n">
        <v>4</v>
      </c>
      <c r="CP56" s="241" t="n">
        <v>97</v>
      </c>
      <c r="CQ56" s="241" t="n">
        <v>84</v>
      </c>
      <c r="CR56" s="241" t="n">
        <v>29.5</v>
      </c>
      <c r="CS56" s="241" t="n">
        <v>1.5</v>
      </c>
      <c r="CT56" s="241" t="n">
        <v>0</v>
      </c>
      <c r="CU56" s="271" t="n">
        <v>12</v>
      </c>
      <c r="CV56" s="241" t="n">
        <v>79</v>
      </c>
      <c r="CW56" s="241" t="n">
        <v>15.8</v>
      </c>
      <c r="CX56" s="241" t="n">
        <v>4.9</v>
      </c>
      <c r="CY56" s="241" t="n">
        <v>32</v>
      </c>
      <c r="CZ56" s="241" t="n">
        <v>17.4</v>
      </c>
      <c r="DA56" s="241" t="n">
        <v>114</v>
      </c>
      <c r="DB56" s="241" t="n">
        <v>21</v>
      </c>
      <c r="DC56" s="241" t="n">
        <v>29.4</v>
      </c>
      <c r="DD56" s="241" t="n">
        <v>193</v>
      </c>
      <c r="DE56" s="241" t="n">
        <v>60.6</v>
      </c>
      <c r="DF56" s="241"/>
      <c r="DG56" s="241"/>
    </row>
    <row r="57" customFormat="false" ht="14.25" hidden="false" customHeight="false" outlineLevel="0" collapsed="false">
      <c r="A57" s="556"/>
      <c r="B57" s="556"/>
      <c r="C57" s="556"/>
      <c r="D57" s="556"/>
      <c r="E57" s="556"/>
      <c r="F57" s="556"/>
      <c r="G57" s="556"/>
      <c r="H57" s="556"/>
      <c r="I57" s="556"/>
      <c r="J57" s="556"/>
      <c r="K57" s="556"/>
      <c r="L57" s="556"/>
      <c r="M57" s="556"/>
      <c r="N57" s="556"/>
      <c r="O57" s="556"/>
      <c r="P57" s="556"/>
      <c r="Q57" s="556"/>
      <c r="R57" s="556"/>
      <c r="S57" s="556"/>
      <c r="T57" s="556"/>
      <c r="U57" s="556"/>
      <c r="V57" s="556"/>
      <c r="W57" s="556"/>
      <c r="X57" s="556"/>
      <c r="Y57" s="556"/>
      <c r="Z57" s="556"/>
      <c r="AA57" s="556"/>
      <c r="AB57" s="556"/>
      <c r="AC57" s="556"/>
      <c r="AD57" s="556"/>
      <c r="AE57" s="556"/>
      <c r="AF57" s="556"/>
      <c r="AG57" s="556"/>
      <c r="AH57" s="556"/>
      <c r="AI57" s="566"/>
      <c r="AJ57" s="567"/>
      <c r="AK57" s="567"/>
      <c r="AL57" s="567"/>
      <c r="AM57" s="567"/>
      <c r="AN57" s="567"/>
      <c r="AO57" s="567"/>
      <c r="AP57" s="567"/>
      <c r="AQ57" s="567"/>
      <c r="AR57" s="567"/>
      <c r="AS57" s="567"/>
      <c r="AT57" s="567"/>
      <c r="AU57" s="567"/>
      <c r="AV57" s="567"/>
      <c r="AW57" s="567"/>
      <c r="AX57" s="567"/>
      <c r="AY57" s="567"/>
      <c r="AZ57" s="567"/>
      <c r="BA57" s="567"/>
      <c r="BB57" s="567"/>
      <c r="BC57" s="567"/>
      <c r="BD57" s="567"/>
      <c r="BE57" s="567"/>
      <c r="BF57" s="567"/>
      <c r="BG57" s="567"/>
      <c r="BH57" s="567"/>
      <c r="BI57" s="567"/>
      <c r="BJ57" s="567"/>
      <c r="BK57" s="566"/>
      <c r="BL57" s="566"/>
      <c r="BM57" s="566"/>
      <c r="BN57" s="568" t="n">
        <v>44165</v>
      </c>
      <c r="BO57" s="569" t="s">
        <v>89</v>
      </c>
      <c r="BP57" s="569" t="n">
        <v>202</v>
      </c>
      <c r="BQ57" s="569" t="n">
        <v>111168</v>
      </c>
      <c r="BR57" s="569" t="n">
        <v>1057</v>
      </c>
      <c r="BS57" s="569" t="s">
        <v>378</v>
      </c>
      <c r="BT57" s="568" t="n">
        <v>40558</v>
      </c>
      <c r="BU57" s="569" t="n">
        <v>141.3</v>
      </c>
      <c r="BV57" s="569" t="n">
        <v>35.8</v>
      </c>
      <c r="BW57" s="569" t="n">
        <v>17.9</v>
      </c>
      <c r="BX57" s="569" t="n">
        <v>27</v>
      </c>
      <c r="BY57" s="569" t="n">
        <v>60.5</v>
      </c>
      <c r="BZ57" s="569" t="n">
        <v>543</v>
      </c>
      <c r="CA57" s="569" t="n">
        <v>500</v>
      </c>
      <c r="CB57" s="569" t="n">
        <v>432</v>
      </c>
      <c r="CC57" s="569" t="n">
        <v>79.6</v>
      </c>
      <c r="CD57" s="569" t="n">
        <v>42.5</v>
      </c>
      <c r="CE57" s="569" t="n">
        <v>13.6</v>
      </c>
      <c r="CF57" s="569" t="n">
        <v>8.7</v>
      </c>
      <c r="CG57" s="569" t="n">
        <v>3.4</v>
      </c>
      <c r="CH57" s="569" t="n">
        <v>53.5</v>
      </c>
      <c r="CI57" s="569" t="n">
        <v>34.5</v>
      </c>
      <c r="CJ57" s="569"/>
      <c r="CK57" s="569" t="n">
        <v>9.9</v>
      </c>
      <c r="CL57" s="569" t="n">
        <v>0</v>
      </c>
      <c r="CM57" s="569" t="n">
        <v>0</v>
      </c>
      <c r="CN57" s="569" t="n">
        <v>0</v>
      </c>
      <c r="CO57" s="569" t="n">
        <v>0</v>
      </c>
      <c r="CP57" s="569" t="n">
        <v>97</v>
      </c>
      <c r="CQ57" s="569" t="n">
        <v>92</v>
      </c>
      <c r="CR57" s="569" t="n">
        <v>4</v>
      </c>
      <c r="CS57" s="569" t="n">
        <v>0</v>
      </c>
      <c r="CT57" s="569" t="n">
        <v>0</v>
      </c>
      <c r="CU57" s="569" t="n">
        <v>0.7</v>
      </c>
      <c r="CV57" s="569" t="n">
        <v>5</v>
      </c>
      <c r="CW57" s="569" t="n">
        <v>10.8</v>
      </c>
      <c r="CX57" s="569" t="n">
        <v>0.6</v>
      </c>
      <c r="CY57" s="569" t="n">
        <v>4</v>
      </c>
      <c r="CZ57" s="569" t="n">
        <v>3.2</v>
      </c>
      <c r="DA57" s="569" t="n">
        <v>23</v>
      </c>
      <c r="DB57" s="569" t="n">
        <v>18.2</v>
      </c>
      <c r="DC57" s="569" t="n">
        <v>3.9</v>
      </c>
      <c r="DD57" s="569" t="n">
        <v>28</v>
      </c>
      <c r="DE57" s="569" t="n">
        <v>7.9</v>
      </c>
      <c r="DF57" s="569"/>
      <c r="DG57" s="56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6T12:22:22Z</dcterms:created>
  <dc:creator>Yoshi-F</dc:creator>
  <dc:description/>
  <dc:language>en-US</dc:language>
  <cp:lastModifiedBy>鈴木　雅明</cp:lastModifiedBy>
  <cp:lastPrinted>2022-08-10T06:24:40Z</cp:lastPrinted>
  <dcterms:modified xsi:type="dcterms:W3CDTF">2023-11-22T09:53:17Z</dcterms:modified>
  <cp:revision>0</cp:revision>
  <dc:subject/>
  <dc:title/>
</cp:coreProperties>
</file>